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updateLinks="never" codeName="ThisWorkbook" defaultThemeVersion="124226"/>
  <bookViews>
    <workbookView xWindow="0" yWindow="555" windowWidth="12045" windowHeight="4530" tabRatio="864"/>
  </bookViews>
  <sheets>
    <sheet name="Title" sheetId="4" r:id="rId1"/>
    <sheet name="Explanatory notes" sheetId="1" r:id="rId2"/>
    <sheet name="Graphs" sheetId="11" r:id="rId3"/>
    <sheet name="Interactive summary tables" sheetId="12" r:id="rId4"/>
    <sheet name="Summary measures" sheetId="3" r:id="rId5"/>
    <sheet name="Deaths" sheetId="5" r:id="rId6"/>
    <sheet name="Rates" sheetId="14" r:id="rId7"/>
    <sheet name="Populations" sheetId="13" r:id="rId8"/>
    <sheet name="Admin" sheetId="7" state="hidden" r:id="rId9"/>
  </sheets>
  <definedNames>
    <definedName name="ASR_female" localSheetId="8">OFFSET(INDIRECT(Admin!$E$22),0,5,COUNTA(INDIRECT(Admin!$E$24)))</definedName>
    <definedName name="ASR_male" localSheetId="8">OFFSET(INDIRECT(Admin!$E$22),0,4,COUNTA(INDIRECT(Admin!$E$24)))</definedName>
    <definedName name="Deaths_female" localSheetId="8">OFFSET(INDIRECT(Admin!$E$22),0,2,COUNTA(INDIRECT(Admin!$E$24)))</definedName>
    <definedName name="Deaths_male" localSheetId="8">OFFSET(INDIRECT(Admin!$E$22),0,1,COUNTA(INDIRECT(Admin!$E$24)))</definedName>
    <definedName name="_xlnm.Print_Area" localSheetId="5">Deaths!$A$1:$BQ$133</definedName>
    <definedName name="_xlnm.Print_Area" localSheetId="1">'Explanatory notes'!$A$1:$C$65</definedName>
    <definedName name="_xlnm.Print_Area" localSheetId="3">'Interactive summary tables'!$A$1:$Q$43</definedName>
    <definedName name="_xlnm.Print_Area" localSheetId="7">Populations!$A$1:$BO$142</definedName>
    <definedName name="_xlnm.Print_Area" localSheetId="6">Rates!$A$1:$BQ$133</definedName>
    <definedName name="_xlnm.Print_Area" localSheetId="4">'Summary measures'!$A$1:$AZ$133</definedName>
    <definedName name="_xlnm.Print_Area" localSheetId="0">Title!$A$1:$O$24</definedName>
    <definedName name="Years" localSheetId="8">OFFSET(INDIRECT(Admin!$E$22),0,0,COUNTA(INDIRECT(Admin!$E$24)))</definedName>
  </definedNames>
  <calcPr calcId="145621"/>
</workbook>
</file>

<file path=xl/calcChain.xml><?xml version="1.0" encoding="utf-8"?>
<calcChain xmlns="http://schemas.openxmlformats.org/spreadsheetml/2006/main">
  <c r="E5" i="7" l="1"/>
  <c r="T31" i="7" l="1"/>
  <c r="S31" i="7"/>
  <c r="R31" i="7"/>
  <c r="Q31" i="7"/>
  <c r="P31" i="7"/>
  <c r="O31" i="7"/>
  <c r="N31" i="7"/>
  <c r="M31" i="7"/>
  <c r="L31" i="7"/>
  <c r="K31" i="7"/>
  <c r="J31" i="7"/>
  <c r="I31" i="7"/>
  <c r="H31" i="7"/>
  <c r="G31" i="7"/>
  <c r="F31" i="7"/>
  <c r="E31" i="7"/>
  <c r="D31" i="7"/>
  <c r="C31" i="7"/>
  <c r="E22" i="7" l="1"/>
  <c r="B1" i="7" l="1"/>
  <c r="G7" i="7" l="1"/>
  <c r="B7" i="4"/>
  <c r="B9" i="4" l="1"/>
  <c r="B1" i="11"/>
  <c r="B1" i="1"/>
  <c r="B1" i="12"/>
  <c r="C34" i="1"/>
  <c r="B34" i="1"/>
  <c r="B32" i="1"/>
  <c r="B19" i="1"/>
  <c r="C30" i="1"/>
  <c r="C29" i="1"/>
  <c r="C28" i="1"/>
  <c r="C27" i="1"/>
  <c r="C26" i="1"/>
  <c r="C25" i="1"/>
  <c r="C24" i="1"/>
  <c r="C23" i="1"/>
  <c r="C22" i="1"/>
  <c r="C21" i="1"/>
  <c r="B6" i="1"/>
  <c r="G3" i="7"/>
  <c r="G4" i="7"/>
  <c r="G5" i="7"/>
  <c r="B11" i="1" l="1"/>
  <c r="B163" i="7"/>
  <c r="B164" i="7"/>
  <c r="B165" i="7"/>
  <c r="B166" i="7"/>
  <c r="B167" i="7"/>
  <c r="B168" i="7"/>
  <c r="B169" i="7"/>
  <c r="B170" i="7"/>
  <c r="B171" i="7"/>
  <c r="B172" i="7"/>
  <c r="B173" i="7"/>
  <c r="B174" i="7"/>
  <c r="B175" i="7"/>
  <c r="B162" i="7"/>
  <c r="G68" i="7" l="1"/>
  <c r="H67" i="7"/>
  <c r="H101" i="7"/>
  <c r="G65" i="7"/>
  <c r="F103" i="7"/>
  <c r="G76" i="7"/>
  <c r="G158" i="7"/>
  <c r="F63" i="7"/>
  <c r="F72" i="7"/>
  <c r="H109" i="7"/>
  <c r="F125" i="7"/>
  <c r="G146" i="7"/>
  <c r="F91" i="7"/>
  <c r="F65" i="7"/>
  <c r="G96" i="7"/>
  <c r="H105" i="7"/>
  <c r="F60" i="7"/>
  <c r="G95" i="7"/>
  <c r="F78" i="7"/>
  <c r="H115" i="7"/>
  <c r="F131" i="7"/>
  <c r="G107" i="7"/>
  <c r="G131" i="7"/>
  <c r="H69" i="7"/>
  <c r="H114" i="7"/>
  <c r="F77" i="7"/>
  <c r="H93" i="7"/>
  <c r="G57" i="7"/>
  <c r="H92" i="7"/>
  <c r="H163" i="7"/>
  <c r="G75" i="7"/>
  <c r="F113" i="7"/>
  <c r="G128" i="7"/>
  <c r="H104" i="7"/>
  <c r="F120" i="7"/>
  <c r="H128" i="7"/>
  <c r="H174" i="7"/>
  <c r="F146" i="7"/>
  <c r="G98" i="7"/>
  <c r="F62" i="7"/>
  <c r="G97" i="7"/>
  <c r="H107" i="7"/>
  <c r="G125" i="7"/>
  <c r="H61" i="7"/>
  <c r="G69" i="7"/>
  <c r="G122" i="7"/>
  <c r="F141" i="7"/>
  <c r="F69" i="7"/>
  <c r="G113" i="7"/>
  <c r="H95" i="7"/>
  <c r="G104" i="7"/>
  <c r="G59" i="7"/>
  <c r="H94" i="7"/>
  <c r="F148" i="7"/>
  <c r="H156" i="7"/>
  <c r="F157" i="7"/>
  <c r="F166" i="7"/>
  <c r="G157" i="7"/>
  <c r="F165" i="7"/>
  <c r="G165" i="7"/>
  <c r="H165" i="7"/>
  <c r="H99" i="7"/>
  <c r="G63" i="7"/>
  <c r="H98" i="7"/>
  <c r="G116" i="7"/>
  <c r="F114" i="7"/>
  <c r="F128" i="7"/>
  <c r="F139" i="7"/>
  <c r="H157" i="7"/>
  <c r="H169" i="7"/>
  <c r="F71" i="7"/>
  <c r="H66" i="7"/>
  <c r="F102" i="7"/>
  <c r="H119" i="7"/>
  <c r="H135" i="7"/>
  <c r="F112" i="7"/>
  <c r="G60" i="7"/>
  <c r="G92" i="7"/>
  <c r="G91" i="7"/>
  <c r="H148" i="7"/>
  <c r="H116" i="7"/>
  <c r="H75" i="7"/>
  <c r="G81" i="7"/>
  <c r="H110" i="7"/>
  <c r="G161" i="7"/>
  <c r="F93" i="7"/>
  <c r="F92" i="7"/>
  <c r="G145" i="7"/>
  <c r="H151" i="7"/>
  <c r="F152" i="7"/>
  <c r="H159" i="7"/>
  <c r="F160" i="7"/>
  <c r="F163" i="7"/>
  <c r="F59" i="7"/>
  <c r="G80" i="7"/>
  <c r="G100" i="7"/>
  <c r="F64" i="7"/>
  <c r="G99" i="7"/>
  <c r="F117" i="7"/>
  <c r="G129" i="7"/>
  <c r="G66" i="7"/>
  <c r="H78" i="7"/>
  <c r="H131" i="7"/>
  <c r="F108" i="7"/>
  <c r="F156" i="7"/>
  <c r="G90" i="7"/>
  <c r="G89" i="7"/>
  <c r="H144" i="7"/>
  <c r="F133" i="7"/>
  <c r="H142" i="7"/>
  <c r="F170" i="7"/>
  <c r="G160" i="7"/>
  <c r="H100" i="7"/>
  <c r="G118" i="7"/>
  <c r="F132" i="7"/>
  <c r="F153" i="7"/>
  <c r="H112" i="7"/>
  <c r="H137" i="7"/>
  <c r="H173" i="7"/>
  <c r="G156" i="7"/>
  <c r="H164" i="7"/>
  <c r="G168" i="7"/>
  <c r="G172" i="7"/>
  <c r="G72" i="7"/>
  <c r="G84" i="7"/>
  <c r="G83" i="7"/>
  <c r="H168" i="7"/>
  <c r="G82" i="7"/>
  <c r="G58" i="7"/>
  <c r="H79" i="7"/>
  <c r="F99" i="7"/>
  <c r="H62" i="7"/>
  <c r="F98" i="7"/>
  <c r="H126" i="7"/>
  <c r="H80" i="7"/>
  <c r="F110" i="7"/>
  <c r="F135" i="7"/>
  <c r="H153" i="7"/>
  <c r="G159" i="7"/>
  <c r="F164" i="7"/>
  <c r="F89" i="7"/>
  <c r="F74" i="7"/>
  <c r="F88" i="7"/>
  <c r="H111" i="7"/>
  <c r="F127" i="7"/>
  <c r="H118" i="7"/>
  <c r="F142" i="7"/>
  <c r="F169" i="7"/>
  <c r="G127" i="7"/>
  <c r="H149" i="7"/>
  <c r="G141" i="7"/>
  <c r="G167" i="7"/>
  <c r="F159" i="7"/>
  <c r="F175" i="7"/>
  <c r="G173" i="7"/>
  <c r="H91" i="7"/>
  <c r="G102" i="7"/>
  <c r="F66" i="7"/>
  <c r="H76" i="7"/>
  <c r="H90" i="7"/>
  <c r="G101" i="7"/>
  <c r="G114" i="7"/>
  <c r="F119" i="7"/>
  <c r="H129" i="7"/>
  <c r="F106" i="7"/>
  <c r="G121" i="7"/>
  <c r="G134" i="7"/>
  <c r="G147" i="7"/>
  <c r="G155" i="7"/>
  <c r="H155" i="7"/>
  <c r="G163" i="7"/>
  <c r="F130" i="7"/>
  <c r="H141" i="7"/>
  <c r="F144" i="7"/>
  <c r="H172" i="7"/>
  <c r="G169" i="7"/>
  <c r="G174" i="7"/>
  <c r="G175" i="7"/>
  <c r="H175" i="7"/>
  <c r="H161" i="7"/>
  <c r="F57" i="7"/>
  <c r="H57" i="7"/>
  <c r="F79" i="7"/>
  <c r="H97" i="7"/>
  <c r="G108" i="7"/>
  <c r="G61" i="7"/>
  <c r="H96" i="7"/>
  <c r="G106" i="7"/>
  <c r="F124" i="7"/>
  <c r="H82" i="7"/>
  <c r="G62" i="7"/>
  <c r="G78" i="7"/>
  <c r="H81" i="7"/>
  <c r="H65" i="7"/>
  <c r="G77" i="7"/>
  <c r="F115" i="7"/>
  <c r="G130" i="7"/>
  <c r="H106" i="7"/>
  <c r="F122" i="7"/>
  <c r="F158" i="7"/>
  <c r="H73" i="7"/>
  <c r="F87" i="7"/>
  <c r="F86" i="7"/>
  <c r="F138" i="7"/>
  <c r="H59" i="7"/>
  <c r="F73" i="7"/>
  <c r="F76" i="7"/>
  <c r="G70" i="7"/>
  <c r="F81" i="7"/>
  <c r="H85" i="7"/>
  <c r="H70" i="7"/>
  <c r="H84" i="7"/>
  <c r="H123" i="7"/>
  <c r="H143" i="7"/>
  <c r="G135" i="7"/>
  <c r="H103" i="7"/>
  <c r="G67" i="7"/>
  <c r="H102" i="7"/>
  <c r="G120" i="7"/>
  <c r="F137" i="7"/>
  <c r="F143" i="7"/>
  <c r="H134" i="7"/>
  <c r="G153" i="7"/>
  <c r="F161" i="7"/>
  <c r="G64" i="7"/>
  <c r="F75" i="7"/>
  <c r="H89" i="7"/>
  <c r="H74" i="7"/>
  <c r="H88" i="7"/>
  <c r="G112" i="7"/>
  <c r="H127" i="7"/>
  <c r="G119" i="7"/>
  <c r="G143" i="7"/>
  <c r="F61" i="7"/>
  <c r="H71" i="7"/>
  <c r="F68" i="7"/>
  <c r="G103" i="7"/>
  <c r="F121" i="7"/>
  <c r="G138" i="7"/>
  <c r="F101" i="7"/>
  <c r="F82" i="7"/>
  <c r="H64" i="7"/>
  <c r="F100" i="7"/>
  <c r="H117" i="7"/>
  <c r="G115" i="7"/>
  <c r="H130" i="7"/>
  <c r="G140" i="7"/>
  <c r="H140" i="7"/>
  <c r="F90" i="7"/>
  <c r="H113" i="7"/>
  <c r="F129" i="7"/>
  <c r="G105" i="7"/>
  <c r="H120" i="7"/>
  <c r="H152" i="7"/>
  <c r="H87" i="7"/>
  <c r="H72" i="7"/>
  <c r="H86" i="7"/>
  <c r="G110" i="7"/>
  <c r="H125" i="7"/>
  <c r="G117" i="7"/>
  <c r="H147" i="7"/>
  <c r="G139" i="7"/>
  <c r="F126" i="7"/>
  <c r="G148" i="7"/>
  <c r="F140" i="7"/>
  <c r="H170" i="7"/>
  <c r="F172" i="7"/>
  <c r="F67" i="7"/>
  <c r="H77" i="7"/>
  <c r="F95" i="7"/>
  <c r="F83" i="7"/>
  <c r="H58" i="7"/>
  <c r="F80" i="7"/>
  <c r="F94" i="7"/>
  <c r="G109" i="7"/>
  <c r="G133" i="7"/>
  <c r="H63" i="7"/>
  <c r="G74" i="7"/>
  <c r="G88" i="7"/>
  <c r="G73" i="7"/>
  <c r="F116" i="7"/>
  <c r="G87" i="7"/>
  <c r="F111" i="7"/>
  <c r="G126" i="7"/>
  <c r="F118" i="7"/>
  <c r="F149" i="7"/>
  <c r="F85" i="7"/>
  <c r="F70" i="7"/>
  <c r="F84" i="7"/>
  <c r="F123" i="7"/>
  <c r="G142" i="7"/>
  <c r="F134" i="7"/>
  <c r="G123" i="7"/>
  <c r="H145" i="7"/>
  <c r="G137" i="7"/>
  <c r="G170" i="7"/>
  <c r="H83" i="7"/>
  <c r="G94" i="7"/>
  <c r="F58" i="7"/>
  <c r="H68" i="7"/>
  <c r="G79" i="7"/>
  <c r="G93" i="7"/>
  <c r="F104" i="7"/>
  <c r="H121" i="7"/>
  <c r="G132" i="7"/>
  <c r="H108" i="7"/>
  <c r="H139" i="7"/>
  <c r="H132" i="7"/>
  <c r="H133" i="7"/>
  <c r="G144" i="7"/>
  <c r="F136" i="7"/>
  <c r="H146" i="7"/>
  <c r="F154" i="7"/>
  <c r="H158" i="7"/>
  <c r="F150" i="7"/>
  <c r="G154" i="7"/>
  <c r="H160" i="7"/>
  <c r="H166" i="7"/>
  <c r="G166" i="7"/>
  <c r="F171" i="7"/>
  <c r="G150" i="7"/>
  <c r="H154" i="7"/>
  <c r="G152" i="7"/>
  <c r="F173" i="7"/>
  <c r="G162" i="7"/>
  <c r="H162" i="7"/>
  <c r="G164" i="7"/>
  <c r="G86" i="7"/>
  <c r="F97" i="7"/>
  <c r="F107" i="7"/>
  <c r="H60" i="7"/>
  <c r="G71" i="7"/>
  <c r="G85" i="7"/>
  <c r="F96" i="7"/>
  <c r="F105" i="7"/>
  <c r="F109" i="7"/>
  <c r="G124" i="7"/>
  <c r="G111" i="7"/>
  <c r="H122" i="7"/>
  <c r="F145" i="7"/>
  <c r="H136" i="7"/>
  <c r="F151" i="7"/>
  <c r="G151" i="7"/>
  <c r="H124" i="7"/>
  <c r="G136" i="7"/>
  <c r="F147" i="7"/>
  <c r="H138" i="7"/>
  <c r="G149" i="7"/>
  <c r="H150" i="7"/>
  <c r="F155" i="7"/>
  <c r="F162" i="7"/>
  <c r="H167" i="7"/>
  <c r="F168" i="7"/>
  <c r="F167" i="7"/>
  <c r="H171" i="7"/>
  <c r="F174" i="7"/>
  <c r="G171" i="7"/>
  <c r="E23" i="7"/>
  <c r="E24" i="7" s="1"/>
  <c r="E8" i="7"/>
  <c r="B46" i="7"/>
  <c r="B35" i="7"/>
  <c r="B29" i="7" l="1"/>
  <c r="B45" i="7"/>
  <c r="C32" i="12" l="1"/>
  <c r="L37" i="12"/>
  <c r="C211" i="7" l="1"/>
  <c r="C214" i="7" s="1"/>
  <c r="C210" i="7"/>
  <c r="C213" i="7" s="1"/>
  <c r="C208" i="7"/>
  <c r="C207" i="7"/>
  <c r="C185" i="7"/>
  <c r="C184" i="7"/>
  <c r="C219" i="7" l="1"/>
  <c r="L34" i="12" s="1"/>
  <c r="C191" i="7"/>
  <c r="L12" i="12" s="1"/>
  <c r="B227" i="7"/>
  <c r="B228" i="7"/>
  <c r="B198" i="7"/>
  <c r="B202" i="7" s="1"/>
  <c r="L5" i="12" s="1"/>
  <c r="B226" i="7"/>
  <c r="B225" i="7"/>
  <c r="C217" i="7"/>
  <c r="C216" i="7"/>
  <c r="C188" i="7"/>
  <c r="C187" i="7"/>
  <c r="C189" i="7"/>
  <c r="B233" i="7" l="1"/>
  <c r="L10" i="12"/>
  <c r="L15" i="12"/>
  <c r="C29" i="12"/>
  <c r="C8" i="12" l="1"/>
  <c r="H185" i="7"/>
  <c r="H184" i="7"/>
  <c r="C5" i="12"/>
  <c r="L29" i="12" l="1"/>
  <c r="L38" i="7"/>
  <c r="L33" i="7"/>
  <c r="N32" i="7"/>
  <c r="G32" i="7"/>
  <c r="E33" i="7"/>
  <c r="C39" i="7"/>
  <c r="H207" i="7"/>
  <c r="R32" i="7"/>
  <c r="S33" i="7"/>
  <c r="I38" i="7"/>
  <c r="S38" i="7"/>
  <c r="H33" i="7"/>
  <c r="E32" i="7"/>
  <c r="E38" i="7"/>
  <c r="C33" i="7"/>
  <c r="D33" i="7"/>
  <c r="O33" i="7"/>
  <c r="N39" i="7"/>
  <c r="F38" i="7"/>
  <c r="P38" i="7"/>
  <c r="D39" i="7"/>
  <c r="J38" i="7"/>
  <c r="T39" i="7"/>
  <c r="T33" i="7"/>
  <c r="G212" i="7"/>
  <c r="G33" i="7"/>
  <c r="H39" i="7"/>
  <c r="F212" i="7"/>
  <c r="G208" i="7"/>
  <c r="J33" i="7"/>
  <c r="F208" i="7"/>
  <c r="P33" i="7"/>
  <c r="D32" i="7"/>
  <c r="K39" i="7"/>
  <c r="P32" i="7"/>
  <c r="J39" i="7"/>
  <c r="H212" i="7"/>
  <c r="Q33" i="7"/>
  <c r="S39" i="7"/>
  <c r="F32" i="7"/>
  <c r="I33" i="7"/>
  <c r="M32" i="7"/>
  <c r="M38" i="7"/>
  <c r="Q32" i="7"/>
  <c r="F33" i="7"/>
  <c r="O38" i="7"/>
  <c r="Q38" i="7"/>
  <c r="M39" i="7"/>
  <c r="R33" i="7"/>
  <c r="L32" i="7"/>
  <c r="H208" i="7"/>
  <c r="M33" i="7"/>
  <c r="H32" i="7"/>
  <c r="N38" i="7"/>
  <c r="C32" i="7"/>
  <c r="N33" i="7"/>
  <c r="G211" i="7"/>
  <c r="F211" i="7"/>
  <c r="I32" i="7"/>
  <c r="T38" i="7"/>
  <c r="O32" i="7"/>
  <c r="G207" i="7"/>
  <c r="K32" i="7"/>
  <c r="K33" i="7"/>
  <c r="T32" i="7"/>
  <c r="J32" i="7"/>
  <c r="H38" i="7"/>
  <c r="D38" i="7"/>
  <c r="S32" i="7"/>
  <c r="G39" i="7"/>
  <c r="L39" i="7"/>
  <c r="F207" i="7"/>
  <c r="H211" i="7"/>
  <c r="E80" i="7" l="1"/>
  <c r="E123" i="7"/>
  <c r="D166" i="7"/>
  <c r="D175" i="7"/>
  <c r="E131" i="7"/>
  <c r="E122" i="7"/>
  <c r="E108" i="7"/>
  <c r="E124" i="7"/>
  <c r="E76" i="7"/>
  <c r="E143" i="7"/>
  <c r="E147" i="7"/>
  <c r="E141" i="7"/>
  <c r="E132" i="7"/>
  <c r="E160" i="7"/>
  <c r="E109" i="7"/>
  <c r="E105" i="7"/>
  <c r="E137" i="7"/>
  <c r="E126" i="7"/>
  <c r="E88" i="7"/>
  <c r="C171" i="7"/>
  <c r="E140" i="7"/>
  <c r="D173" i="7"/>
  <c r="E115" i="7"/>
  <c r="D162" i="7"/>
  <c r="E94" i="7"/>
  <c r="E65" i="7"/>
  <c r="E125" i="7"/>
  <c r="E121" i="7"/>
  <c r="D171" i="7"/>
  <c r="E135" i="7"/>
  <c r="E82" i="7"/>
  <c r="E93" i="7"/>
  <c r="C165" i="7"/>
  <c r="E73" i="7"/>
  <c r="E152" i="7"/>
  <c r="C172" i="7"/>
  <c r="E59" i="7"/>
  <c r="E60" i="7"/>
  <c r="E57" i="7"/>
  <c r="E100" i="7"/>
  <c r="E72" i="7"/>
  <c r="E170" i="7"/>
  <c r="E66" i="7"/>
  <c r="E168" i="7"/>
  <c r="C164" i="7"/>
  <c r="E78" i="7"/>
  <c r="E83" i="7"/>
  <c r="E156" i="7"/>
  <c r="E120" i="7"/>
  <c r="E92" i="7"/>
  <c r="E145" i="7"/>
  <c r="E68" i="7"/>
  <c r="E113" i="7"/>
  <c r="E99" i="7"/>
  <c r="E106" i="7"/>
  <c r="E166" i="7"/>
  <c r="E119" i="7"/>
  <c r="E86" i="7"/>
  <c r="E107" i="7"/>
  <c r="E172" i="7"/>
  <c r="E95" i="7"/>
  <c r="C174" i="7"/>
  <c r="E127" i="7"/>
  <c r="C170" i="7"/>
  <c r="E159" i="7"/>
  <c r="E138" i="7"/>
  <c r="C162" i="7"/>
  <c r="D165" i="7"/>
  <c r="E81" i="7"/>
  <c r="E117" i="7"/>
  <c r="E58" i="7"/>
  <c r="E89" i="7"/>
  <c r="E158" i="7"/>
  <c r="E61" i="7"/>
  <c r="E167" i="7"/>
  <c r="E154" i="7"/>
  <c r="E69" i="7"/>
  <c r="E144" i="7"/>
  <c r="E161" i="7"/>
  <c r="E112" i="7"/>
  <c r="E163" i="7"/>
  <c r="E139" i="7"/>
  <c r="E173" i="7"/>
  <c r="D170" i="7"/>
  <c r="E96" i="7"/>
  <c r="E101" i="7"/>
  <c r="E149" i="7"/>
  <c r="E157" i="7"/>
  <c r="E150" i="7"/>
  <c r="E74" i="7"/>
  <c r="E70" i="7"/>
  <c r="E133" i="7"/>
  <c r="E62" i="7"/>
  <c r="E98" i="7"/>
  <c r="E146" i="7"/>
  <c r="D174" i="7"/>
  <c r="E128" i="7"/>
  <c r="E85" i="7"/>
  <c r="E90" i="7"/>
  <c r="E75" i="7"/>
  <c r="E155" i="7"/>
  <c r="E64" i="7"/>
  <c r="E71" i="7"/>
  <c r="E129" i="7"/>
  <c r="E114" i="7"/>
  <c r="E142" i="7"/>
  <c r="E162" i="7"/>
  <c r="E118" i="7"/>
  <c r="E97" i="7"/>
  <c r="E165" i="7"/>
  <c r="E148" i="7"/>
  <c r="D163" i="7"/>
  <c r="E169" i="7"/>
  <c r="D167" i="7"/>
  <c r="E174" i="7"/>
  <c r="E91" i="7"/>
  <c r="E111" i="7"/>
  <c r="E104" i="7"/>
  <c r="E87" i="7"/>
  <c r="E151" i="7"/>
  <c r="E79" i="7"/>
  <c r="E77" i="7"/>
  <c r="E171" i="7"/>
  <c r="C166" i="7"/>
  <c r="C168" i="7"/>
  <c r="E116" i="7"/>
  <c r="D169" i="7"/>
  <c r="E102" i="7"/>
  <c r="E134" i="7"/>
  <c r="E164" i="7"/>
  <c r="C163" i="7"/>
  <c r="E103" i="7"/>
  <c r="E136" i="7"/>
  <c r="C175" i="7"/>
  <c r="C167" i="7"/>
  <c r="D164" i="7"/>
  <c r="E84" i="7"/>
  <c r="E153" i="7"/>
  <c r="C173" i="7"/>
  <c r="D168" i="7"/>
  <c r="C169" i="7"/>
  <c r="E130" i="7"/>
  <c r="D172" i="7"/>
  <c r="E67" i="7"/>
  <c r="E175" i="7"/>
  <c r="E110" i="7"/>
  <c r="E63" i="7"/>
  <c r="H187" i="7"/>
  <c r="H186" i="7"/>
  <c r="G209" i="7"/>
  <c r="O39" i="7"/>
  <c r="F209" i="7"/>
  <c r="P39" i="7"/>
  <c r="C38" i="7"/>
  <c r="G213" i="7"/>
  <c r="Q39" i="7"/>
  <c r="H209" i="7"/>
  <c r="F213" i="7"/>
  <c r="R38" i="7"/>
  <c r="F39" i="7"/>
  <c r="E39" i="7"/>
  <c r="H213" i="7"/>
  <c r="R39" i="7"/>
  <c r="G38" i="7"/>
  <c r="I39" i="7"/>
  <c r="K38" i="7"/>
  <c r="G215" i="7" l="1"/>
  <c r="N34" i="12" s="1"/>
  <c r="F215" i="7"/>
  <c r="M34" i="12" s="1"/>
  <c r="H215" i="7"/>
  <c r="O34" i="12" s="1"/>
  <c r="O12" i="12"/>
  <c r="O10" i="12"/>
  <c r="G184" i="7" l="1"/>
  <c r="G185" i="7"/>
  <c r="F184" i="7"/>
  <c r="F185" i="7"/>
  <c r="D57" i="7"/>
  <c r="D58" i="7"/>
  <c r="D59" i="7"/>
  <c r="D60" i="7"/>
  <c r="D61" i="7"/>
  <c r="D62" i="7"/>
  <c r="D63" i="7"/>
  <c r="D64" i="7"/>
  <c r="D65" i="7"/>
  <c r="D66" i="7"/>
  <c r="D67" i="7"/>
  <c r="D68" i="7"/>
  <c r="D69" i="7"/>
  <c r="D70" i="7"/>
  <c r="D71" i="7"/>
  <c r="D72" i="7"/>
  <c r="D73" i="7"/>
  <c r="D74" i="7"/>
  <c r="D75" i="7"/>
  <c r="D76" i="7"/>
  <c r="D77" i="7"/>
  <c r="D78" i="7"/>
  <c r="D79" i="7"/>
  <c r="D80" i="7"/>
  <c r="D81" i="7"/>
  <c r="D82" i="7"/>
  <c r="D83" i="7"/>
  <c r="D84" i="7"/>
  <c r="D85" i="7"/>
  <c r="D86" i="7"/>
  <c r="D87" i="7"/>
  <c r="D88" i="7"/>
  <c r="D89" i="7"/>
  <c r="D90" i="7"/>
  <c r="D91" i="7"/>
  <c r="D92" i="7"/>
  <c r="D93" i="7"/>
  <c r="D94" i="7"/>
  <c r="D95" i="7"/>
  <c r="D96" i="7"/>
  <c r="D97" i="7"/>
  <c r="D98" i="7"/>
  <c r="D99" i="7"/>
  <c r="D100" i="7"/>
  <c r="D101" i="7"/>
  <c r="D102" i="7"/>
  <c r="D103" i="7"/>
  <c r="D104" i="7"/>
  <c r="D105" i="7"/>
  <c r="D106" i="7"/>
  <c r="D107" i="7"/>
  <c r="D108" i="7"/>
  <c r="D109" i="7"/>
  <c r="D110" i="7"/>
  <c r="D111" i="7"/>
  <c r="D112" i="7"/>
  <c r="D113" i="7"/>
  <c r="D114" i="7"/>
  <c r="D115" i="7"/>
  <c r="D116" i="7"/>
  <c r="D117" i="7"/>
  <c r="D118" i="7"/>
  <c r="D119" i="7"/>
  <c r="D120" i="7"/>
  <c r="D121" i="7"/>
  <c r="D122" i="7"/>
  <c r="D123" i="7"/>
  <c r="D124" i="7"/>
  <c r="D125" i="7"/>
  <c r="D126" i="7"/>
  <c r="D127" i="7"/>
  <c r="D128" i="7"/>
  <c r="D129" i="7"/>
  <c r="D130" i="7"/>
  <c r="D131" i="7"/>
  <c r="D132" i="7"/>
  <c r="D133" i="7"/>
  <c r="D134" i="7"/>
  <c r="D135" i="7"/>
  <c r="D136" i="7"/>
  <c r="D137" i="7"/>
  <c r="D138" i="7"/>
  <c r="D139" i="7"/>
  <c r="D140" i="7"/>
  <c r="D141" i="7"/>
  <c r="D142" i="7"/>
  <c r="D143" i="7"/>
  <c r="D144" i="7"/>
  <c r="D145" i="7"/>
  <c r="D146" i="7"/>
  <c r="D147" i="7"/>
  <c r="D148" i="7"/>
  <c r="D149" i="7"/>
  <c r="D150" i="7"/>
  <c r="D151" i="7"/>
  <c r="D152" i="7"/>
  <c r="D153" i="7"/>
  <c r="D154" i="7"/>
  <c r="D155" i="7"/>
  <c r="D156" i="7"/>
  <c r="D157" i="7"/>
  <c r="D158" i="7"/>
  <c r="D159" i="7"/>
  <c r="D160" i="7"/>
  <c r="D161" i="7"/>
  <c r="C57" i="7"/>
  <c r="C58" i="7"/>
  <c r="C59" i="7"/>
  <c r="C60" i="7"/>
  <c r="C61" i="7"/>
  <c r="C62" i="7"/>
  <c r="C63" i="7"/>
  <c r="C64" i="7"/>
  <c r="C65" i="7"/>
  <c r="C66" i="7"/>
  <c r="C67" i="7"/>
  <c r="C68" i="7"/>
  <c r="C69" i="7"/>
  <c r="C70" i="7"/>
  <c r="C71" i="7"/>
  <c r="C72" i="7"/>
  <c r="C73" i="7"/>
  <c r="C74" i="7"/>
  <c r="C75" i="7"/>
  <c r="C76" i="7"/>
  <c r="C77" i="7"/>
  <c r="C78" i="7"/>
  <c r="C79" i="7"/>
  <c r="C80" i="7"/>
  <c r="C81" i="7"/>
  <c r="C82" i="7"/>
  <c r="C83" i="7"/>
  <c r="C84" i="7"/>
  <c r="C85" i="7"/>
  <c r="C86" i="7"/>
  <c r="C87" i="7"/>
  <c r="C88" i="7"/>
  <c r="C89" i="7"/>
  <c r="C90" i="7"/>
  <c r="C91" i="7"/>
  <c r="C92" i="7"/>
  <c r="C93" i="7"/>
  <c r="C94" i="7"/>
  <c r="C95" i="7"/>
  <c r="C96" i="7"/>
  <c r="C97" i="7"/>
  <c r="C98" i="7"/>
  <c r="C99" i="7"/>
  <c r="C100" i="7"/>
  <c r="C101" i="7"/>
  <c r="C102" i="7"/>
  <c r="C103" i="7"/>
  <c r="C104" i="7"/>
  <c r="C105" i="7"/>
  <c r="C106" i="7"/>
  <c r="C107" i="7"/>
  <c r="C108" i="7"/>
  <c r="C109" i="7"/>
  <c r="C110" i="7"/>
  <c r="C111" i="7"/>
  <c r="C112" i="7"/>
  <c r="C113" i="7"/>
  <c r="C114" i="7"/>
  <c r="C115" i="7"/>
  <c r="C116" i="7"/>
  <c r="C117" i="7"/>
  <c r="C118" i="7"/>
  <c r="C119" i="7"/>
  <c r="C120" i="7"/>
  <c r="C121" i="7"/>
  <c r="C122" i="7"/>
  <c r="C123" i="7"/>
  <c r="C124" i="7"/>
  <c r="C125" i="7"/>
  <c r="C126" i="7"/>
  <c r="C127" i="7"/>
  <c r="C128" i="7"/>
  <c r="C129" i="7"/>
  <c r="C130" i="7"/>
  <c r="C131" i="7"/>
  <c r="C132" i="7"/>
  <c r="C133" i="7"/>
  <c r="C134" i="7"/>
  <c r="C135" i="7"/>
  <c r="C136" i="7"/>
  <c r="C137" i="7"/>
  <c r="C138" i="7"/>
  <c r="C139" i="7"/>
  <c r="C140" i="7"/>
  <c r="C141" i="7"/>
  <c r="C142" i="7"/>
  <c r="C143" i="7"/>
  <c r="C144" i="7"/>
  <c r="C145" i="7"/>
  <c r="C146" i="7"/>
  <c r="C147" i="7"/>
  <c r="C148" i="7"/>
  <c r="C149" i="7"/>
  <c r="C150" i="7"/>
  <c r="C151" i="7"/>
  <c r="C152" i="7"/>
  <c r="C153" i="7"/>
  <c r="C154" i="7"/>
  <c r="C155" i="7"/>
  <c r="C156" i="7"/>
  <c r="C157" i="7"/>
  <c r="C158" i="7"/>
  <c r="C159" i="7"/>
  <c r="C160" i="7"/>
  <c r="C161" i="7"/>
  <c r="F187" i="7" l="1"/>
  <c r="D43" i="7"/>
  <c r="E43" i="7"/>
  <c r="F43" i="7"/>
  <c r="G43" i="7"/>
  <c r="H43" i="7"/>
  <c r="I43" i="7"/>
  <c r="J43" i="7"/>
  <c r="K43" i="7"/>
  <c r="L43" i="7"/>
  <c r="M43" i="7"/>
  <c r="N43" i="7"/>
  <c r="O43" i="7"/>
  <c r="P43" i="7"/>
  <c r="Q43" i="7"/>
  <c r="R43" i="7"/>
  <c r="S43" i="7"/>
  <c r="T43" i="7"/>
  <c r="C43" i="7"/>
  <c r="D42" i="7"/>
  <c r="E42" i="7"/>
  <c r="F42" i="7"/>
  <c r="G42" i="7"/>
  <c r="H42" i="7"/>
  <c r="I42" i="7"/>
  <c r="J42" i="7"/>
  <c r="K42" i="7"/>
  <c r="L42" i="7"/>
  <c r="M42" i="7"/>
  <c r="N42" i="7"/>
  <c r="O42" i="7"/>
  <c r="P42" i="7"/>
  <c r="Q42" i="7"/>
  <c r="R42" i="7"/>
  <c r="S42" i="7"/>
  <c r="T42" i="7"/>
  <c r="C42" i="7"/>
  <c r="D37" i="7"/>
  <c r="E37" i="7"/>
  <c r="F37" i="7"/>
  <c r="G37" i="7"/>
  <c r="H37" i="7"/>
  <c r="I37" i="7"/>
  <c r="J37" i="7"/>
  <c r="K37" i="7"/>
  <c r="L37" i="7"/>
  <c r="M37" i="7"/>
  <c r="N37" i="7"/>
  <c r="O37" i="7"/>
  <c r="P37" i="7"/>
  <c r="Q37" i="7"/>
  <c r="R37" i="7"/>
  <c r="S37" i="7"/>
  <c r="T37" i="7"/>
  <c r="C37" i="7"/>
  <c r="G186" i="7" l="1"/>
  <c r="G187" i="7"/>
  <c r="N10" i="12" s="1"/>
  <c r="F186" i="7"/>
  <c r="M10" i="12"/>
  <c r="U38" i="7"/>
  <c r="U39" i="7"/>
  <c r="N12" i="12" l="1"/>
  <c r="M12" i="12"/>
</calcChain>
</file>

<file path=xl/sharedStrings.xml><?xml version="1.0" encoding="utf-8"?>
<sst xmlns="http://schemas.openxmlformats.org/spreadsheetml/2006/main" count="12098" uniqueCount="213">
  <si>
    <t xml:space="preserve">Admin page </t>
  </si>
  <si>
    <t>Males</t>
  </si>
  <si>
    <t>Age group</t>
  </si>
  <si>
    <t>Females</t>
  </si>
  <si>
    <t>Persons</t>
  </si>
  <si>
    <t>Year</t>
  </si>
  <si>
    <t>0–4</t>
  </si>
  <si>
    <t>5–9</t>
  </si>
  <si>
    <t>10–14</t>
  </si>
  <si>
    <t>15–19</t>
  </si>
  <si>
    <t>20–24</t>
  </si>
  <si>
    <t>25–29</t>
  </si>
  <si>
    <t>30–34</t>
  </si>
  <si>
    <t>35–39</t>
  </si>
  <si>
    <t>40–44</t>
  </si>
  <si>
    <t>45–49</t>
  </si>
  <si>
    <t>50–54</t>
  </si>
  <si>
    <t>55–59</t>
  </si>
  <si>
    <t>60–64</t>
  </si>
  <si>
    <t>65–69</t>
  </si>
  <si>
    <t>70–74</t>
  </si>
  <si>
    <t>75–79</t>
  </si>
  <si>
    <t>80–84</t>
  </si>
  <si>
    <t>85+</t>
  </si>
  <si>
    <t/>
  </si>
  <si>
    <t>Crude rate</t>
  </si>
  <si>
    <t>Deaths</t>
  </si>
  <si>
    <t>Missing</t>
  </si>
  <si>
    <t>Total</t>
  </si>
  <si>
    <t>Suggested citation</t>
  </si>
  <si>
    <t>Summary measures</t>
  </si>
  <si>
    <t>Total deaths</t>
  </si>
  <si>
    <t>% ICD chapter</t>
  </si>
  <si>
    <t>% All causes</t>
  </si>
  <si>
    <t>Contents</t>
  </si>
  <si>
    <t>Explanatory notes</t>
  </si>
  <si>
    <t>Graphs</t>
  </si>
  <si>
    <t>Rates</t>
  </si>
  <si>
    <t>Data sources</t>
  </si>
  <si>
    <t>Data sources, methods and explanatory notes</t>
  </si>
  <si>
    <t>Mortality data</t>
  </si>
  <si>
    <t>Methods</t>
  </si>
  <si>
    <t>Where to get more information about deaths in Australia</t>
  </si>
  <si>
    <t>ICD version and years</t>
  </si>
  <si>
    <t>ICD codes</t>
  </si>
  <si>
    <t>Classification and coding</t>
  </si>
  <si>
    <t>General Record of Incidence of Mortality workbooks</t>
  </si>
  <si>
    <t>Adjusted by comparability factor</t>
  </si>
  <si>
    <t>Other notes</t>
  </si>
  <si>
    <t>Some of the summary measures in this workbook will be different to those in earlier versions due to different calculation methods. For example, this version uses single year of age at death directly from the source data to derive mean age at death for years 1964 onward, whereas the same measure in previous versions used the midpoint of the five-year age group as the mean for all deaths in the age group.</t>
  </si>
  <si>
    <t>Special notes:</t>
  </si>
  <si>
    <t>M:F rate ratio</t>
  </si>
  <si>
    <t>Name for the title</t>
  </si>
  <si>
    <t>Name of the chapter</t>
  </si>
  <si>
    <t>Comparability factor notes</t>
  </si>
  <si>
    <t>Comparability factor</t>
  </si>
  <si>
    <t>Special notes</t>
  </si>
  <si>
    <t>Comparability factor:</t>
  </si>
  <si>
    <t>Comparability factor notes:</t>
  </si>
  <si>
    <t>Start Year</t>
  </si>
  <si>
    <t>Latest year</t>
  </si>
  <si>
    <t>Yellow = enter new values when updating</t>
  </si>
  <si>
    <t>Males count</t>
  </si>
  <si>
    <t>Females count</t>
  </si>
  <si>
    <t>http://www.aihw.gov.au/deaths/</t>
  </si>
  <si>
    <t>http://www.aihw.gov.au/australias-health-publications/</t>
  </si>
  <si>
    <t>Population</t>
  </si>
  <si>
    <t>Standard populations</t>
  </si>
  <si>
    <t>Year 1</t>
  </si>
  <si>
    <t>Year 2</t>
  </si>
  <si>
    <t>Years</t>
  </si>
  <si>
    <t>Notes</t>
  </si>
  <si>
    <t>Summary tables:</t>
  </si>
  <si>
    <t>Rate 1</t>
  </si>
  <si>
    <t>Rate 2</t>
  </si>
  <si>
    <t>Per cent annual change</t>
  </si>
  <si>
    <t>Per cent total change</t>
  </si>
  <si>
    <t>Note:</t>
  </si>
  <si>
    <t>..  Not applicable (for example, there were no deaths in one of the years selected)</t>
  </si>
  <si>
    <t>Year 2 - Year 1</t>
  </si>
  <si>
    <t>Aggregated age-specific mortality rates</t>
  </si>
  <si>
    <t>Age group 1</t>
  </si>
  <si>
    <t>Age group 2</t>
  </si>
  <si>
    <t>1. Select the first year</t>
  </si>
  <si>
    <t>1. Select the first and last years</t>
  </si>
  <si>
    <t>2. Select age groups</t>
  </si>
  <si>
    <t>Year(s)</t>
  </si>
  <si>
    <t>Provides an age-specific mortality rate (per 100,000 population) for selected range of years and age groups.</t>
  </si>
  <si>
    <t>..  Not applicable</t>
  </si>
  <si>
    <t>Graphs:</t>
  </si>
  <si>
    <t>Address Start</t>
  </si>
  <si>
    <t>Address End</t>
  </si>
  <si>
    <t>Year selection error</t>
  </si>
  <si>
    <t>Years same</t>
  </si>
  <si>
    <t>Age group #</t>
  </si>
  <si>
    <t>Age group 1 number</t>
  </si>
  <si>
    <t>Age group 2 number</t>
  </si>
  <si>
    <t>Sum of Deaths</t>
  </si>
  <si>
    <t>Sum of Population</t>
  </si>
  <si>
    <t>Rate per 100,000</t>
  </si>
  <si>
    <t>Please ensure that the first year is earlier than the last year.</t>
  </si>
  <si>
    <t>Title options:</t>
  </si>
  <si>
    <t>Title selection:</t>
  </si>
  <si>
    <t>Please ensure that the youngest age group is younger or equal to the oldest age group.</t>
  </si>
  <si>
    <t>Year(s) displayed as:</t>
  </si>
  <si>
    <t>ICD-2 1918–1921</t>
  </si>
  <si>
    <t>ICD-3 1922–1930</t>
  </si>
  <si>
    <t>ICD-4 1931–1939</t>
  </si>
  <si>
    <t>ICD-5 1940–1949</t>
  </si>
  <si>
    <t>ICD-6 1950–1957</t>
  </si>
  <si>
    <t>ICD-7 1958–1967</t>
  </si>
  <si>
    <t>ICD-8 1968–1978</t>
  </si>
  <si>
    <t>ICD-9 1979–1996</t>
  </si>
  <si>
    <t>ICD-10 1997–present</t>
  </si>
  <si>
    <t xml:space="preserve">Suggested citation: </t>
  </si>
  <si>
    <t>2. Select the last year</t>
  </si>
  <si>
    <t>AIHW deaths webpage</t>
  </si>
  <si>
    <t>http://datarequest.aihw.gov.au</t>
  </si>
  <si>
    <t>Average annual and total change in mortality rates</t>
  </si>
  <si>
    <t>Average annual change in mortality rates indicates the extent of change in age-standardised rates over time. The rates are expressed as a per cent change per year. A negative number indicates a decrease.  Care should be taken when interpreting total change in mortality rates, as one or both selected years may have had an unusually high or low number of deaths.</t>
  </si>
  <si>
    <t>Total change</t>
  </si>
  <si>
    <t>Average annual change</t>
  </si>
  <si>
    <t>Youngest</t>
  </si>
  <si>
    <t>Oldest</t>
  </si>
  <si>
    <t>Age group (years)</t>
  </si>
  <si>
    <t>Australian standard (2001)</t>
  </si>
  <si>
    <t>Age-standardised rate</t>
  </si>
  <si>
    <t>Mean age at death (years)</t>
  </si>
  <si>
    <t>Median age at death (years)</t>
  </si>
  <si>
    <t>Age-standardised rates (per 100,000)</t>
  </si>
  <si>
    <t>Crude rate (per 100,000)</t>
  </si>
  <si>
    <t>WHO world standard</t>
  </si>
  <si>
    <t>Segi world standard</t>
  </si>
  <si>
    <t>OECD standard (2010)</t>
  </si>
  <si>
    <t>Interactive summary tables</t>
  </si>
  <si>
    <t>Summary measures (in Summary measures worksheet)</t>
  </si>
  <si>
    <t>3. Deaths in this workbook are counted according to year of registration of death, not necessarily the year in which the death occurred.</t>
  </si>
  <si>
    <t>Rates (deaths per 100,000)</t>
  </si>
  <si>
    <t>Males deaths</t>
  </si>
  <si>
    <t>Females deaths</t>
  </si>
  <si>
    <t>Persons deaths</t>
  </si>
  <si>
    <r>
      <rPr>
        <u/>
        <sz val="11"/>
        <color theme="1"/>
        <rFont val="Calibri"/>
        <family val="2"/>
        <scheme val="minor"/>
      </rPr>
      <t>% ICD chapter</t>
    </r>
    <r>
      <rPr>
        <sz val="11"/>
        <color theme="1"/>
        <rFont val="Calibri"/>
        <family val="2"/>
        <scheme val="minor"/>
      </rPr>
      <t>: represents the per cent of all deaths (by sex) in the parent ICD-10 chapter that are due to this particular cause.</t>
    </r>
  </si>
  <si>
    <r>
      <rPr>
        <u/>
        <sz val="11"/>
        <color theme="1"/>
        <rFont val="Calibri"/>
        <family val="2"/>
        <scheme val="minor"/>
      </rPr>
      <t>% All causes</t>
    </r>
    <r>
      <rPr>
        <sz val="11"/>
        <color theme="1"/>
        <rFont val="Calibri"/>
        <family val="2"/>
        <scheme val="minor"/>
      </rPr>
      <t>: represents the per cent of the total deaths in that year (by sex) that are due to this particular cause.</t>
    </r>
  </si>
  <si>
    <r>
      <t>M:F rate ratio:</t>
    </r>
    <r>
      <rPr>
        <sz val="11"/>
        <color theme="1"/>
        <rFont val="Calibri"/>
        <family val="2"/>
        <scheme val="minor"/>
      </rPr>
      <t xml:space="preserve"> represents the age-standardised rate of death in males divided by the rate of death in females. A ratio of 1 means that males and females have the same rate; a ratio of greater than 1 means that the rate is higher for males as compared to females; a ratio of less than 1 means that the rate is lower for males as compared to females.</t>
    </r>
  </si>
  <si>
    <t>% Total PYLL before age 75</t>
  </si>
  <si>
    <t>The comparability factor is used to adjust 1979-1996 (ICD-9 coded) data to post-1997 (ICD-10) standards (see below for further information).</t>
  </si>
  <si>
    <r>
      <rPr>
        <u/>
        <sz val="11"/>
        <color theme="1"/>
        <rFont val="Calibri"/>
        <family val="2"/>
        <scheme val="minor"/>
      </rPr>
      <t>Total deaths</t>
    </r>
    <r>
      <rPr>
        <sz val="11"/>
        <color theme="1"/>
        <rFont val="Calibri"/>
        <family val="2"/>
        <scheme val="minor"/>
      </rPr>
      <t>: number of deaths registered in the reference year.</t>
    </r>
  </si>
  <si>
    <t>First cell address</t>
  </si>
  <si>
    <t>Last cell address</t>
  </si>
  <si>
    <t xml:space="preserve">Range </t>
  </si>
  <si>
    <t>Year selector for summary tables</t>
  </si>
  <si>
    <t>Latest year row for deaths &amp; rates</t>
  </si>
  <si>
    <t>Note: 0s appearing in columns C-H above, where there is no year written, do not represent actual zeros. They indicate that there is no data entered yet for those years.</t>
  </si>
  <si>
    <t>Year of publication</t>
  </si>
  <si>
    <t>(Formatted for deaths pyramid)</t>
  </si>
  <si>
    <t>Green = indicates Excel-driven values</t>
  </si>
  <si>
    <t>Males age-standardised rate</t>
  </si>
  <si>
    <t>Females age-standardised rate</t>
  </si>
  <si>
    <t>Persons age-standardised rate</t>
  </si>
  <si>
    <t>ICD-10 code(s)</t>
  </si>
  <si>
    <t>Final data up to</t>
  </si>
  <si>
    <t>Revised data for</t>
  </si>
  <si>
    <t>Preliminary data for</t>
  </si>
  <si>
    <t>deaths@aihw.gov.au</t>
  </si>
  <si>
    <t>For more information contact:</t>
  </si>
  <si>
    <t>2. Age-specific and crude rates are based on the most recent version of the Australian estimated resident population as at 30 June of the reference year available to AIHW at the time of preparing these workbooks.</t>
  </si>
  <si>
    <t>1. Rates are expressed as deaths per 100,000 population.</t>
  </si>
  <si>
    <r>
      <t xml:space="preserve">5. Data for 2010 have not been adjusted for the additional deaths arising from outstanding registrations of deaths in Queensland in 2010. For more detail please refer to Technical note 3 in </t>
    </r>
    <r>
      <rPr>
        <i/>
        <sz val="11"/>
        <color theme="1"/>
        <rFont val="Calibri"/>
        <family val="2"/>
        <scheme val="minor"/>
      </rPr>
      <t>Causes of death, Australia, 2010</t>
    </r>
    <r>
      <rPr>
        <sz val="11"/>
        <color theme="1"/>
        <rFont val="Calibri"/>
        <family val="2"/>
        <scheme val="minor"/>
      </rPr>
      <t xml:space="preserve"> (ABS cat. no. 3303.0).</t>
    </r>
  </si>
  <si>
    <r>
      <t xml:space="preserve">6. For more information about Australian mortality data, including scope and coverage of the collection and a quality declaration, please refer to </t>
    </r>
    <r>
      <rPr>
        <i/>
        <sz val="11"/>
        <color theme="1"/>
        <rFont val="Calibri"/>
        <family val="2"/>
        <scheme val="minor"/>
      </rPr>
      <t>Deaths, Australia</t>
    </r>
    <r>
      <rPr>
        <sz val="11"/>
        <color theme="1"/>
        <rFont val="Calibri"/>
        <family val="2"/>
        <scheme val="minor"/>
      </rPr>
      <t xml:space="preserve"> (ABS cat. no. 3302.0) and </t>
    </r>
    <r>
      <rPr>
        <i/>
        <sz val="11"/>
        <color theme="1"/>
        <rFont val="Calibri"/>
        <family val="2"/>
        <scheme val="minor"/>
      </rPr>
      <t>Causes of death, Australia</t>
    </r>
    <r>
      <rPr>
        <sz val="11"/>
        <color theme="1"/>
        <rFont val="Calibri"/>
        <family val="2"/>
        <scheme val="minor"/>
      </rPr>
      <t xml:space="preserve"> (ABS cat. no. 3303.0) available from the ABS website.</t>
    </r>
  </si>
  <si>
    <r>
      <rPr>
        <u/>
        <sz val="11"/>
        <color theme="1"/>
        <rFont val="Calibri"/>
        <family val="2"/>
        <scheme val="minor"/>
      </rPr>
      <t>Australian standard (2001)</t>
    </r>
    <r>
      <rPr>
        <sz val="11"/>
        <color theme="1"/>
        <rFont val="Calibri"/>
        <family val="2"/>
        <scheme val="minor"/>
      </rPr>
      <t>: directly age-standardised rates adjusted using the current Australian standard population (that is, the non-recast Australian estimated resident population (ERP) as at 30 June 2001).</t>
    </r>
  </si>
  <si>
    <r>
      <rPr>
        <u/>
        <sz val="11"/>
        <color theme="1"/>
        <rFont val="Calibri"/>
        <family val="2"/>
        <scheme val="minor"/>
      </rPr>
      <t>OECD standard (2010)</t>
    </r>
    <r>
      <rPr>
        <sz val="11"/>
        <color theme="1"/>
        <rFont val="Calibri"/>
        <family val="2"/>
        <scheme val="minor"/>
      </rPr>
      <t xml:space="preserve">: directly age-standardised rates adjusted using the 2010 Organisation for Economic Co-operation and Development (OECD) standard population. </t>
    </r>
  </si>
  <si>
    <r>
      <rPr>
        <u/>
        <sz val="11"/>
        <color theme="1"/>
        <rFont val="Calibri"/>
        <family val="2"/>
        <scheme val="minor"/>
      </rPr>
      <t>WHO world standard</t>
    </r>
    <r>
      <rPr>
        <sz val="11"/>
        <color theme="1"/>
        <rFont val="Calibri"/>
        <family val="2"/>
        <scheme val="minor"/>
      </rPr>
      <t>: directly age-standardised rates adjusted using the World Health Organization (WHO) standard population.</t>
    </r>
  </si>
  <si>
    <r>
      <rPr>
        <u/>
        <sz val="11"/>
        <color theme="1"/>
        <rFont val="Calibri"/>
        <family val="2"/>
        <scheme val="minor"/>
      </rPr>
      <t>Segi world standard</t>
    </r>
    <r>
      <rPr>
        <sz val="11"/>
        <color theme="1"/>
        <rFont val="Calibri"/>
        <family val="2"/>
        <scheme val="minor"/>
      </rPr>
      <t>: directly age-standardised rates adjusted using the Segi world standard population.</t>
    </r>
  </si>
  <si>
    <r>
      <rPr>
        <u/>
        <sz val="11"/>
        <color theme="1"/>
        <rFont val="Calibri"/>
        <family val="2"/>
        <scheme val="minor"/>
      </rPr>
      <t>Age-standardised rates</t>
    </r>
    <r>
      <rPr>
        <sz val="11"/>
        <color theme="1"/>
        <rFont val="Calibri"/>
        <family val="2"/>
        <scheme val="minor"/>
      </rPr>
      <t>: rates that are standardised to a specific standard age structure to facilitate comparison between populations and over time. Age-standardised rates using commonly used standard populations are included as follows:</t>
    </r>
  </si>
  <si>
    <r>
      <rPr>
        <u/>
        <sz val="11"/>
        <color theme="1"/>
        <rFont val="Calibri"/>
        <family val="2"/>
        <scheme val="minor"/>
      </rPr>
      <t>Adjusted by comparability factor</t>
    </r>
    <r>
      <rPr>
        <sz val="11"/>
        <color theme="1"/>
        <rFont val="Calibri"/>
        <family val="2"/>
        <scheme val="minor"/>
      </rPr>
      <t xml:space="preserve">: directly age-standardised rates (to the Australian standard population (2001)) that have been adjusted to reflect the coding standard changes between ICD-9 and ICD-10.
</t>
    </r>
    <r>
      <rPr>
        <i/>
        <sz val="11"/>
        <color theme="1"/>
        <rFont val="Calibri"/>
        <family val="2"/>
        <scheme val="minor"/>
      </rPr>
      <t>Note: Australian deaths data for 1979–1996 are coded to the ICD-9 and deaths from 1997 onward are coded to the ICD-10. To adjust for this break in time series, a comparability factor can be applied to the ICD-9 coded data. The factor, when applied to ICD-9 coded deaths, adjusts the distribution of causes to reflect that which would have arisen if ICD-10 was used.
- A comparability factor of 1 indicates that there is no change/break in time series from ICD-9 to ICD-10 coded data.
- A comparability factor of less than 1 indicates that ICD-9 captured more deaths for the specified cause of death than ICD-10.
- A comparability factor of greater than 1 indicates that ICD-9 captured fewer deaths for the specified cause of death than ICD-10.
To adjust data from ICD-9 coded years to ICD-10 standards, mortality measures (e.g. counts and rates) from ICD-9 years are multiplied by the comparability factor, to align with ICD-10 years.</t>
    </r>
  </si>
  <si>
    <r>
      <rPr>
        <u/>
        <sz val="11"/>
        <color theme="1"/>
        <rFont val="Calibri"/>
        <family val="2"/>
        <scheme val="minor"/>
      </rPr>
      <t>Mean age at death</t>
    </r>
    <r>
      <rPr>
        <sz val="11"/>
        <color theme="1"/>
        <rFont val="Calibri"/>
        <family val="2"/>
        <scheme val="minor"/>
      </rPr>
      <t>: For years 1964 onward, mean age at death is calculated based on the arithmetic mean of age at death in single years. Infants (less than 1 year old) are treated as age 0 years. Prior to 1964, age at death in years is estimated using the midpoint of the 5 year age group. For example, all persons age 0 to 4 are treated as age 2.5 years. Prior to 1964, mean age at death is calculated based on the arithmetic mean of the estimated age at death.</t>
    </r>
  </si>
  <si>
    <r>
      <rPr>
        <u/>
        <sz val="11"/>
        <color theme="1"/>
        <rFont val="Calibri"/>
        <family val="2"/>
        <scheme val="minor"/>
      </rPr>
      <t>Median age at death</t>
    </r>
    <r>
      <rPr>
        <sz val="11"/>
        <color theme="1"/>
        <rFont val="Calibri"/>
        <family val="2"/>
        <scheme val="minor"/>
      </rPr>
      <t>: For years 1964 onward, median age at death is calculated based on the median of age at death in single years. Infants (less than 1 year old) are treated as age 0 years. Median age at death is not calculated for years prior to 1964.</t>
    </r>
  </si>
  <si>
    <t>AIHW Australia's health</t>
  </si>
  <si>
    <t>AIHW data request tool</t>
  </si>
  <si>
    <r>
      <t>Potential years of life lost (PYLL)</t>
    </r>
    <r>
      <rPr>
        <sz val="11"/>
        <color theme="1"/>
        <rFont val="Calibri"/>
        <family val="2"/>
        <scheme val="minor"/>
      </rPr>
      <t>: PYLL is an indicator of premature mortality. It represents the total number of years not lived by an individual before an arbitrary upper limit to life, in this workbook age 75 years. For years 1964 onward, PYLL is calculated based on age at death in single years. Prior to 1964, age at death in years is estimated using the midpoint of the 5 year age group. For example, all persons age 0 to 4 are treated as age 2.5 years.</t>
    </r>
  </si>
  <si>
    <r>
      <rPr>
        <u/>
        <sz val="11"/>
        <color theme="1"/>
        <rFont val="Calibri"/>
        <family val="2"/>
        <scheme val="minor"/>
      </rPr>
      <t>PYLL before age 75 (rate)</t>
    </r>
    <r>
      <rPr>
        <sz val="11"/>
        <color theme="1"/>
        <rFont val="Calibri"/>
        <family val="2"/>
        <scheme val="minor"/>
      </rPr>
      <t>:  PYLL is presented here as a rate of person-years per 1,000 population under age 75 years.</t>
    </r>
  </si>
  <si>
    <r>
      <rPr>
        <u/>
        <sz val="11"/>
        <color theme="1"/>
        <rFont val="Calibri"/>
        <family val="2"/>
        <scheme val="minor"/>
      </rPr>
      <t>% Total PYLL before age 75</t>
    </r>
    <r>
      <rPr>
        <sz val="11"/>
        <color theme="1"/>
        <rFont val="Calibri"/>
        <family val="2"/>
        <scheme val="minor"/>
      </rPr>
      <t>: PYLL is presented here as a per cent of all PYLLs (by sex) in that year.</t>
    </r>
  </si>
  <si>
    <r>
      <rPr>
        <u/>
        <sz val="11"/>
        <color theme="1"/>
        <rFont val="Calibri"/>
        <family val="2"/>
        <scheme val="minor"/>
      </rPr>
      <t>PYLL before age 75 (person-years)</t>
    </r>
    <r>
      <rPr>
        <sz val="11"/>
        <color theme="1"/>
        <rFont val="Calibri"/>
        <family val="2"/>
        <scheme val="minor"/>
      </rPr>
      <t>: PYLL is presented here in person-years.</t>
    </r>
  </si>
  <si>
    <t>PYLL before age 75 (person-years)</t>
  </si>
  <si>
    <t>PYLL before age 75
(rate)</t>
  </si>
  <si>
    <t>Potential years of life lost (PYLL)</t>
  </si>
  <si>
    <t>Australian estimated resident population</t>
  </si>
  <si>
    <t>ABS status</t>
  </si>
  <si>
    <t>SAS output reference:</t>
  </si>
  <si>
    <t>3. Age-standardised rates are rates that have been adjusted using a common standard age structure. In Australia, rates are commonly standardised to the 2001 Australian estimated resident population, but they can also be standardised to other populations. See below for the different standards presented in this workbook.</t>
  </si>
  <si>
    <t>2. Causes of death are coded by the ABS to the International Statistical Classification of Diseases and Related Health Problems (ICD).</t>
  </si>
  <si>
    <t>Populations</t>
  </si>
  <si>
    <t>Population data</t>
  </si>
  <si>
    <r>
      <rPr>
        <u/>
        <sz val="11"/>
        <color theme="1"/>
        <rFont val="Calibri"/>
        <family val="2"/>
        <scheme val="minor"/>
      </rPr>
      <t>Crude rate</t>
    </r>
    <r>
      <rPr>
        <sz val="11"/>
        <color theme="1"/>
        <rFont val="Calibri"/>
        <family val="2"/>
        <scheme val="minor"/>
      </rPr>
      <t>: number of deaths for a given year and cause of death, per 100,000 population, based on the Australian estimated resident population on 30 June of that year.</t>
    </r>
  </si>
  <si>
    <r>
      <t xml:space="preserve">Australian estimated resident population are sourced from </t>
    </r>
    <r>
      <rPr>
        <i/>
        <sz val="11"/>
        <color theme="1"/>
        <rFont val="Calibri"/>
        <family val="2"/>
        <scheme val="minor"/>
      </rPr>
      <t>Australian demographic statistic</t>
    </r>
    <r>
      <rPr>
        <sz val="11"/>
        <color theme="1"/>
        <rFont val="Calibri"/>
        <family val="2"/>
        <scheme val="minor"/>
      </rPr>
      <t xml:space="preserve">s (ABS cat. no. 3101.0) and </t>
    </r>
    <r>
      <rPr>
        <i/>
        <sz val="11"/>
        <color theme="1"/>
        <rFont val="Calibri"/>
        <family val="2"/>
        <scheme val="minor"/>
      </rPr>
      <t>Australian historical population statistics</t>
    </r>
    <r>
      <rPr>
        <sz val="11"/>
        <color theme="1"/>
        <rFont val="Calibri"/>
        <family val="2"/>
        <scheme val="minor"/>
      </rPr>
      <t xml:space="preserve"> (ABS cat. no. 3104.0.65.001).</t>
    </r>
  </si>
  <si>
    <t>ICD-1 1907–1917</t>
  </si>
  <si>
    <t>ICD-10 1997–</t>
  </si>
  <si>
    <t>Males rate</t>
  </si>
  <si>
    <t>Females rate</t>
  </si>
  <si>
    <t>1. Information about deaths is collected on death certificates and certified by either a medical practitioner or a coroner. Registration of deaths is compulsory in Australia and is the responsibility of each state and territory Registrar of Births, Deaths and Marriages under jurisdiction specific legislation. On behalf of the Registrars, deaths data are assembled, coded and published by statistical agencies. These agencies have varied since 1900 and have included state based statistical offices, the Commonwealth Statistician's Office and the Commonwealth Bureau of Census and Statistics, now known as the Australian Bureau of Statistics (ABS). Cause of Death Unit Record File data are provided to the AIHW by the Registries of Births, Deaths and Marriages and the National Coronial Information System (managed by the Victorian Department of Justice) and include cause of death coded by the ABS. The data are maintained by the AIHW in the National Mortality Database.</t>
  </si>
  <si>
    <t>GRIM_output_3.xls</t>
  </si>
  <si>
    <t>GRIM0605</t>
  </si>
  <si>
    <t>Motor neurone disease</t>
  </si>
  <si>
    <t>All diseases of the nervous system</t>
  </si>
  <si>
    <t>G00–G99</t>
  </si>
  <si>
    <t>None.</t>
  </si>
  <si>
    <t>G12.2</t>
  </si>
  <si>
    <t>Motor neurone disease (ICD-10 G12.2), 1959–2013</t>
  </si>
  <si>
    <t>—</t>
  </si>
  <si>
    <t>Final</t>
  </si>
  <si>
    <t>Final Recast</t>
  </si>
  <si>
    <t>Revised</t>
  </si>
  <si>
    <t>Preliminary</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43" formatCode="_-* #,##0.00_-;\-* #,##0.00_-;_-* &quot;-&quot;??_-;_-@_-"/>
    <numFmt numFmtId="164" formatCode="#,##0.0"/>
    <numFmt numFmtId="165" formatCode="_-* #,##0.0_-;\-* #,##0.0_-;_-* &quot;-&quot;??_-;_-@_-"/>
    <numFmt numFmtId="166" formatCode="0.0%"/>
    <numFmt numFmtId="167" formatCode="0.0"/>
    <numFmt numFmtId="168" formatCode="_-* #,##0_-;\-* #,##0_-;_-* &quot;-&quot;??_-;_-@_-"/>
  </numFmts>
  <fonts count="39">
    <font>
      <sz val="11"/>
      <color theme="1"/>
      <name val="Calibri"/>
      <family val="2"/>
      <scheme val="minor"/>
    </font>
    <font>
      <sz val="11"/>
      <color theme="1"/>
      <name val="Calibri"/>
      <family val="2"/>
      <scheme val="minor"/>
    </font>
    <font>
      <sz val="9"/>
      <name val="Geneva"/>
    </font>
    <font>
      <b/>
      <sz val="12"/>
      <color indexed="10"/>
      <name val="Geneva"/>
    </font>
    <font>
      <b/>
      <sz val="14"/>
      <color indexed="18"/>
      <name val="Geneva"/>
    </font>
    <font>
      <sz val="10"/>
      <color indexed="18"/>
      <name val="Geneva"/>
    </font>
    <font>
      <b/>
      <u/>
      <sz val="10"/>
      <color indexed="12"/>
      <name val="Geneva"/>
    </font>
    <font>
      <b/>
      <sz val="11"/>
      <color theme="1"/>
      <name val="Calibri"/>
      <family val="2"/>
      <scheme val="minor"/>
    </font>
    <font>
      <sz val="11"/>
      <color rgb="FF006699"/>
      <name val="Calibri"/>
      <family val="2"/>
      <scheme val="minor"/>
    </font>
    <font>
      <b/>
      <sz val="10"/>
      <color rgb="FF006699"/>
      <name val="Geneva"/>
    </font>
    <font>
      <b/>
      <sz val="16"/>
      <color rgb="FF006699"/>
      <name val="Calibri"/>
      <family val="2"/>
      <scheme val="minor"/>
    </font>
    <font>
      <sz val="11"/>
      <color rgb="FFFF9326"/>
      <name val="Calibri"/>
      <family val="2"/>
      <scheme val="minor"/>
    </font>
    <font>
      <b/>
      <sz val="16"/>
      <color rgb="FFFF9326"/>
      <name val="Calibri"/>
      <family val="2"/>
      <scheme val="minor"/>
    </font>
    <font>
      <b/>
      <sz val="14"/>
      <color rgb="FFFF9326"/>
      <name val="Calibri"/>
      <family val="2"/>
      <scheme val="minor"/>
    </font>
    <font>
      <sz val="26"/>
      <color rgb="FF006699"/>
      <name val="Calibri"/>
      <family val="2"/>
      <scheme val="minor"/>
    </font>
    <font>
      <b/>
      <sz val="11"/>
      <color rgb="FF006699"/>
      <name val="Calibri"/>
      <family val="2"/>
      <scheme val="minor"/>
    </font>
    <font>
      <b/>
      <sz val="11"/>
      <color rgb="FF006699"/>
      <name val="Geneva"/>
    </font>
    <font>
      <b/>
      <u/>
      <sz val="10"/>
      <color rgb="FF006699"/>
      <name val="Geneva"/>
    </font>
    <font>
      <b/>
      <sz val="18"/>
      <color rgb="FF006699"/>
      <name val="Calibri"/>
      <family val="2"/>
      <scheme val="minor"/>
    </font>
    <font>
      <sz val="16"/>
      <color rgb="FF006699"/>
      <name val="Calibri"/>
      <family val="2"/>
      <scheme val="minor"/>
    </font>
    <font>
      <i/>
      <sz val="11"/>
      <color theme="1"/>
      <name val="Calibri"/>
      <family val="2"/>
      <scheme val="minor"/>
    </font>
    <font>
      <sz val="11"/>
      <name val="Calibri"/>
      <family val="2"/>
      <scheme val="minor"/>
    </font>
    <font>
      <u/>
      <sz val="11"/>
      <color theme="1"/>
      <name val="Calibri"/>
      <family val="2"/>
      <scheme val="minor"/>
    </font>
    <font>
      <b/>
      <sz val="11"/>
      <name val="Calibri"/>
      <family val="2"/>
      <scheme val="minor"/>
    </font>
    <font>
      <b/>
      <sz val="9"/>
      <name val="Geneva"/>
    </font>
    <font>
      <b/>
      <sz val="11"/>
      <color rgb="FFFF9326"/>
      <name val="Calibri"/>
      <family val="2"/>
      <scheme val="minor"/>
    </font>
    <font>
      <b/>
      <sz val="14"/>
      <color rgb="FF006699"/>
      <name val="Calibri"/>
      <family val="2"/>
      <scheme val="minor"/>
    </font>
    <font>
      <sz val="11"/>
      <color rgb="FFFF0000"/>
      <name val="Calibri"/>
      <family val="2"/>
      <scheme val="minor"/>
    </font>
    <font>
      <b/>
      <u/>
      <sz val="14"/>
      <color rgb="FF006699"/>
      <name val="Calibri"/>
      <family val="2"/>
      <scheme val="minor"/>
    </font>
    <font>
      <b/>
      <sz val="11"/>
      <color rgb="FFFF0000"/>
      <name val="Calibri"/>
      <family val="2"/>
      <scheme val="minor"/>
    </font>
    <font>
      <sz val="12"/>
      <color theme="1"/>
      <name val="Calibri"/>
      <family val="2"/>
      <scheme val="minor"/>
    </font>
    <font>
      <sz val="16"/>
      <color theme="1"/>
      <name val="Calibri"/>
      <family val="2"/>
      <scheme val="minor"/>
    </font>
    <font>
      <sz val="18"/>
      <color theme="1"/>
      <name val="Calibri"/>
      <family val="2"/>
      <scheme val="minor"/>
    </font>
    <font>
      <sz val="20"/>
      <color theme="1"/>
      <name val="Calibri"/>
      <family val="2"/>
      <scheme val="minor"/>
    </font>
    <font>
      <sz val="28"/>
      <color theme="1"/>
      <name val="Calibri"/>
      <family val="2"/>
      <scheme val="minor"/>
    </font>
    <font>
      <b/>
      <u/>
      <sz val="11"/>
      <color rgb="FF006699"/>
      <name val="Calibri"/>
      <family val="2"/>
      <scheme val="minor"/>
    </font>
    <font>
      <sz val="16"/>
      <color rgb="FFFF9326"/>
      <name val="Calibri"/>
      <family val="2"/>
      <scheme val="minor"/>
    </font>
    <font>
      <sz val="18"/>
      <color rgb="FFFF9326"/>
      <name val="Calibri"/>
      <family val="2"/>
      <scheme val="minor"/>
    </font>
    <font>
      <sz val="18"/>
      <color rgb="FF006699"/>
      <name val="Calibri"/>
      <family val="2"/>
      <scheme val="minor"/>
    </font>
  </fonts>
  <fills count="19">
    <fill>
      <patternFill patternType="none"/>
    </fill>
    <fill>
      <patternFill patternType="gray125"/>
    </fill>
    <fill>
      <patternFill patternType="solid">
        <fgColor indexed="41"/>
        <bgColor indexed="64"/>
      </patternFill>
    </fill>
    <fill>
      <patternFill patternType="solid">
        <fgColor theme="0"/>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6" tint="0.79998168889431442"/>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rgb="FFFFFF00"/>
        <bgColor indexed="64"/>
      </patternFill>
    </fill>
    <fill>
      <patternFill patternType="solid">
        <fgColor rgb="FFFF9326"/>
        <bgColor indexed="64"/>
      </patternFill>
    </fill>
    <fill>
      <patternFill patternType="solid">
        <fgColor rgb="FFBFEAFF"/>
        <bgColor indexed="64"/>
      </patternFill>
    </fill>
    <fill>
      <patternFill patternType="solid">
        <fgColor rgb="FF92D050"/>
        <bgColor indexed="64"/>
      </patternFill>
    </fill>
  </fills>
  <borders count="19">
    <border>
      <left/>
      <right/>
      <top/>
      <bottom/>
      <diagonal/>
    </border>
    <border>
      <left/>
      <right/>
      <top/>
      <bottom style="thin">
        <color indexed="64"/>
      </bottom>
      <diagonal/>
    </border>
    <border>
      <left/>
      <right/>
      <top style="double">
        <color indexed="18"/>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dashed">
        <color auto="1"/>
      </left>
      <right/>
      <top style="dashed">
        <color auto="1"/>
      </top>
      <bottom/>
      <diagonal/>
    </border>
    <border>
      <left/>
      <right style="dashed">
        <color auto="1"/>
      </right>
      <top style="dashed">
        <color auto="1"/>
      </top>
      <bottom/>
      <diagonal/>
    </border>
    <border>
      <left style="dashed">
        <color auto="1"/>
      </left>
      <right/>
      <top/>
      <bottom/>
      <diagonal/>
    </border>
    <border>
      <left/>
      <right style="dashed">
        <color auto="1"/>
      </right>
      <top/>
      <bottom/>
      <diagonal/>
    </border>
    <border>
      <left style="dashed">
        <color auto="1"/>
      </left>
      <right/>
      <top/>
      <bottom style="dashed">
        <color auto="1"/>
      </bottom>
      <diagonal/>
    </border>
    <border>
      <left/>
      <right style="dashed">
        <color auto="1"/>
      </right>
      <top/>
      <bottom style="dashed">
        <color auto="1"/>
      </bottom>
      <diagonal/>
    </border>
    <border>
      <left/>
      <right/>
      <top/>
      <bottom style="thin">
        <color rgb="FF006699"/>
      </bottom>
      <diagonal/>
    </border>
    <border>
      <left/>
      <right/>
      <top style="thin">
        <color rgb="FF006699"/>
      </top>
      <bottom/>
      <diagonal/>
    </border>
  </borders>
  <cellStyleXfs count="7">
    <xf numFmtId="0" fontId="0" fillId="0" borderId="0"/>
    <xf numFmtId="43" fontId="1" fillId="0" borderId="0" applyFont="0" applyFill="0" applyBorder="0" applyAlignment="0" applyProtection="0"/>
    <xf numFmtId="0" fontId="2" fillId="0" borderId="0"/>
    <xf numFmtId="0" fontId="4" fillId="2" borderId="2" applyFill="0" applyBorder="0">
      <alignment vertical="center" wrapText="1"/>
    </xf>
    <xf numFmtId="0" fontId="5" fillId="2" borderId="0">
      <alignment vertical="top" wrapText="1"/>
    </xf>
    <xf numFmtId="0" fontId="6" fillId="0" borderId="0" applyNumberFormat="0" applyFill="0" applyBorder="0" applyAlignment="0" applyProtection="0">
      <alignment vertical="top"/>
      <protection locked="0"/>
    </xf>
    <xf numFmtId="9" fontId="1" fillId="0" borderId="0" applyFont="0" applyFill="0" applyBorder="0" applyAlignment="0" applyProtection="0"/>
  </cellStyleXfs>
  <cellXfs count="326">
    <xf numFmtId="0" fontId="0" fillId="0" borderId="0" xfId="0"/>
    <xf numFmtId="0" fontId="0" fillId="3" borderId="0" xfId="0" applyFill="1"/>
    <xf numFmtId="0" fontId="0" fillId="3" borderId="0" xfId="0" applyFill="1" applyAlignment="1">
      <alignment horizontal="right"/>
    </xf>
    <xf numFmtId="0" fontId="0" fillId="3" borderId="0" xfId="0" quotePrefix="1" applyFill="1" applyAlignment="1">
      <alignment horizontal="left" indent="1"/>
    </xf>
    <xf numFmtId="0" fontId="8" fillId="3" borderId="0" xfId="0" applyFont="1" applyFill="1"/>
    <xf numFmtId="0" fontId="9" fillId="3" borderId="0" xfId="0" applyFont="1" applyFill="1" applyBorder="1" applyAlignment="1">
      <alignment horizontal="left"/>
    </xf>
    <xf numFmtId="0" fontId="11" fillId="3" borderId="0" xfId="0" applyFont="1" applyFill="1"/>
    <xf numFmtId="0" fontId="12" fillId="3" borderId="0" xfId="0" applyFont="1" applyFill="1"/>
    <xf numFmtId="0" fontId="15" fillId="3" borderId="0" xfId="0" applyFont="1" applyFill="1" applyAlignment="1">
      <alignment horizontal="left"/>
    </xf>
    <xf numFmtId="0" fontId="15" fillId="3" borderId="0" xfId="0" applyFont="1" applyFill="1" applyBorder="1" applyAlignment="1">
      <alignment wrapText="1"/>
    </xf>
    <xf numFmtId="0" fontId="0" fillId="3" borderId="0" xfId="0" applyFont="1" applyFill="1" applyBorder="1" applyAlignment="1">
      <alignment horizontal="left"/>
    </xf>
    <xf numFmtId="0" fontId="0" fillId="3" borderId="0" xfId="0" applyFont="1" applyFill="1" applyAlignment="1">
      <alignment horizontal="left"/>
    </xf>
    <xf numFmtId="0" fontId="0" fillId="4" borderId="0" xfId="0" applyFont="1" applyFill="1" applyAlignment="1">
      <alignment horizontal="left"/>
    </xf>
    <xf numFmtId="0" fontId="21" fillId="5" borderId="0" xfId="0" applyFont="1" applyFill="1" applyBorder="1" applyAlignment="1">
      <alignment horizontal="left"/>
    </xf>
    <xf numFmtId="0" fontId="0" fillId="5" borderId="0" xfId="0" applyFont="1" applyFill="1" applyAlignment="1">
      <alignment horizontal="left"/>
    </xf>
    <xf numFmtId="0" fontId="0" fillId="6" borderId="0" xfId="0" applyFont="1" applyFill="1" applyAlignment="1">
      <alignment horizontal="left"/>
    </xf>
    <xf numFmtId="0" fontId="0" fillId="7" borderId="0" xfId="0" applyFont="1" applyFill="1" applyAlignment="1">
      <alignment horizontal="left"/>
    </xf>
    <xf numFmtId="0" fontId="0" fillId="8" borderId="0" xfId="0" applyFont="1" applyFill="1" applyAlignment="1">
      <alignment horizontal="left"/>
    </xf>
    <xf numFmtId="0" fontId="0" fillId="9" borderId="0" xfId="0" applyFont="1" applyFill="1" applyAlignment="1">
      <alignment horizontal="left"/>
    </xf>
    <xf numFmtId="0" fontId="0" fillId="10" borderId="0" xfId="0" applyFont="1" applyFill="1" applyAlignment="1">
      <alignment horizontal="left"/>
    </xf>
    <xf numFmtId="0" fontId="0" fillId="11" borderId="0" xfId="0" applyFont="1" applyFill="1" applyAlignment="1">
      <alignment horizontal="left"/>
    </xf>
    <xf numFmtId="0" fontId="0" fillId="12" borderId="0" xfId="0" applyFont="1" applyFill="1" applyAlignment="1">
      <alignment horizontal="left"/>
    </xf>
    <xf numFmtId="0" fontId="0" fillId="13" borderId="0" xfId="0" applyFont="1" applyFill="1" applyAlignment="1">
      <alignment horizontal="left"/>
    </xf>
    <xf numFmtId="0" fontId="0" fillId="13" borderId="0" xfId="0" applyFont="1" applyFill="1" applyBorder="1" applyAlignment="1">
      <alignment horizontal="left"/>
    </xf>
    <xf numFmtId="0" fontId="0" fillId="3" borderId="0" xfId="0" applyFont="1" applyFill="1"/>
    <xf numFmtId="0" fontId="0" fillId="3" borderId="0" xfId="0" applyFont="1" applyFill="1" applyBorder="1"/>
    <xf numFmtId="0" fontId="14" fillId="3" borderId="0" xfId="0" applyFont="1" applyFill="1" applyAlignment="1">
      <alignment vertical="center" wrapText="1"/>
    </xf>
    <xf numFmtId="3" fontId="0" fillId="3" borderId="0" xfId="0" applyNumberFormat="1" applyFont="1" applyFill="1"/>
    <xf numFmtId="0" fontId="17" fillId="3" borderId="0" xfId="5" applyFont="1" applyFill="1" applyAlignment="1" applyProtection="1">
      <alignment horizontal="left" indent="1"/>
    </xf>
    <xf numFmtId="0" fontId="25" fillId="3" borderId="0" xfId="0" applyFont="1" applyFill="1"/>
    <xf numFmtId="0" fontId="26" fillId="3" borderId="0" xfId="0" applyFont="1" applyFill="1"/>
    <xf numFmtId="4" fontId="0" fillId="3" borderId="0" xfId="0" applyNumberFormat="1" applyFill="1" applyBorder="1"/>
    <xf numFmtId="0" fontId="0" fillId="16" borderId="3" xfId="0" applyFill="1" applyBorder="1"/>
    <xf numFmtId="0" fontId="0" fillId="16" borderId="4" xfId="0" applyFill="1" applyBorder="1"/>
    <xf numFmtId="0" fontId="0" fillId="16" borderId="0" xfId="0" applyFill="1" applyBorder="1"/>
    <xf numFmtId="0" fontId="0" fillId="16" borderId="6" xfId="0" applyFill="1" applyBorder="1"/>
    <xf numFmtId="0" fontId="0" fillId="16" borderId="0" xfId="0" applyFill="1" applyBorder="1" applyAlignment="1">
      <alignment horizontal="left" indent="2"/>
    </xf>
    <xf numFmtId="0" fontId="0" fillId="16" borderId="1" xfId="0" applyFill="1" applyBorder="1"/>
    <xf numFmtId="0" fontId="0" fillId="16" borderId="8" xfId="0" applyFill="1" applyBorder="1"/>
    <xf numFmtId="0" fontId="0" fillId="16" borderId="5" xfId="0" applyFill="1" applyBorder="1"/>
    <xf numFmtId="0" fontId="0" fillId="16" borderId="7" xfId="0" applyFill="1" applyBorder="1"/>
    <xf numFmtId="0" fontId="0" fillId="16" borderId="9" xfId="0" applyFill="1" applyBorder="1"/>
    <xf numFmtId="0" fontId="0" fillId="17" borderId="3" xfId="0" applyFill="1" applyBorder="1"/>
    <xf numFmtId="0" fontId="0" fillId="17" borderId="4" xfId="0" applyFill="1" applyBorder="1"/>
    <xf numFmtId="0" fontId="0" fillId="17" borderId="5" xfId="0" applyFill="1" applyBorder="1"/>
    <xf numFmtId="0" fontId="0" fillId="17" borderId="0" xfId="0" applyFill="1" applyBorder="1"/>
    <xf numFmtId="0" fontId="0" fillId="17" borderId="7" xfId="0" applyFill="1" applyBorder="1"/>
    <xf numFmtId="0" fontId="0" fillId="17" borderId="6" xfId="0" applyFill="1" applyBorder="1"/>
    <xf numFmtId="0" fontId="0" fillId="17" borderId="1" xfId="0" applyFill="1" applyBorder="1"/>
    <xf numFmtId="0" fontId="0" fillId="17" borderId="0" xfId="0" applyFill="1" applyBorder="1" applyAlignment="1">
      <alignment horizontal="left" indent="2"/>
    </xf>
    <xf numFmtId="0" fontId="0" fillId="17" borderId="0" xfId="0" applyFill="1"/>
    <xf numFmtId="0" fontId="0" fillId="17" borderId="8" xfId="0" applyFill="1" applyBorder="1"/>
    <xf numFmtId="0" fontId="0" fillId="17" borderId="9" xfId="0" applyFill="1" applyBorder="1" applyAlignment="1">
      <alignment vertical="top" wrapText="1"/>
    </xf>
    <xf numFmtId="0" fontId="0" fillId="17" borderId="0" xfId="0" applyFill="1" applyBorder="1" applyAlignment="1"/>
    <xf numFmtId="0" fontId="7" fillId="16" borderId="0" xfId="0" applyFont="1" applyFill="1" applyBorder="1" applyAlignment="1">
      <alignment horizontal="left"/>
    </xf>
    <xf numFmtId="0" fontId="0" fillId="16" borderId="0" xfId="0" applyFill="1" applyBorder="1" applyAlignment="1">
      <alignment horizontal="left"/>
    </xf>
    <xf numFmtId="0" fontId="7" fillId="17" borderId="0" xfId="0" applyFont="1" applyFill="1" applyBorder="1" applyAlignment="1">
      <alignment horizontal="left"/>
    </xf>
    <xf numFmtId="0" fontId="0" fillId="17" borderId="0" xfId="0" applyFill="1" applyBorder="1" applyAlignment="1">
      <alignment horizontal="left"/>
    </xf>
    <xf numFmtId="0" fontId="0" fillId="17" borderId="7" xfId="0" applyFill="1" applyBorder="1" applyAlignment="1">
      <alignment vertical="top" wrapText="1"/>
    </xf>
    <xf numFmtId="0" fontId="0" fillId="17" borderId="7" xfId="0" applyFont="1" applyFill="1" applyBorder="1" applyAlignment="1">
      <alignment vertical="top" wrapText="1"/>
    </xf>
    <xf numFmtId="0" fontId="7" fillId="17" borderId="7" xfId="0" applyFont="1" applyFill="1" applyBorder="1" applyAlignment="1">
      <alignment vertical="top" wrapText="1"/>
    </xf>
    <xf numFmtId="0" fontId="0" fillId="16" borderId="7" xfId="0" applyFill="1" applyBorder="1" applyAlignment="1">
      <alignment vertical="top" wrapText="1"/>
    </xf>
    <xf numFmtId="0" fontId="7" fillId="16" borderId="7" xfId="0" applyFont="1" applyFill="1" applyBorder="1" applyAlignment="1">
      <alignment vertical="top" wrapText="1"/>
    </xf>
    <xf numFmtId="0" fontId="0" fillId="16" borderId="7" xfId="0" applyFill="1" applyBorder="1" applyAlignment="1">
      <alignment wrapText="1"/>
    </xf>
    <xf numFmtId="0" fontId="11" fillId="3" borderId="0" xfId="0" applyFont="1" applyFill="1" applyAlignment="1">
      <alignment horizontal="right"/>
    </xf>
    <xf numFmtId="0" fontId="8" fillId="3" borderId="0" xfId="0" applyFont="1" applyFill="1" applyAlignment="1">
      <alignment horizontal="right"/>
    </xf>
    <xf numFmtId="0" fontId="0" fillId="17" borderId="4" xfId="0" applyFill="1" applyBorder="1" applyAlignment="1">
      <alignment horizontal="right"/>
    </xf>
    <xf numFmtId="0" fontId="7" fillId="17" borderId="0" xfId="0" applyFont="1" applyFill="1" applyBorder="1" applyAlignment="1">
      <alignment horizontal="right" indent="2"/>
    </xf>
    <xf numFmtId="0" fontId="0" fillId="17" borderId="0" xfId="0" applyFill="1" applyBorder="1" applyAlignment="1">
      <alignment horizontal="right"/>
    </xf>
    <xf numFmtId="0" fontId="7" fillId="17" borderId="0" xfId="0" applyFont="1" applyFill="1" applyBorder="1" applyAlignment="1">
      <alignment horizontal="right"/>
    </xf>
    <xf numFmtId="0" fontId="0" fillId="17" borderId="1" xfId="0" applyFill="1" applyBorder="1" applyAlignment="1">
      <alignment horizontal="right"/>
    </xf>
    <xf numFmtId="0" fontId="0" fillId="16" borderId="4" xfId="0" applyFill="1" applyBorder="1" applyAlignment="1">
      <alignment horizontal="right"/>
    </xf>
    <xf numFmtId="0" fontId="0" fillId="16" borderId="0" xfId="0" applyFill="1" applyBorder="1" applyAlignment="1">
      <alignment horizontal="right"/>
    </xf>
    <xf numFmtId="0" fontId="7" fillId="16" borderId="0" xfId="0" applyFont="1" applyFill="1" applyBorder="1" applyAlignment="1">
      <alignment horizontal="right"/>
    </xf>
    <xf numFmtId="0" fontId="0" fillId="16" borderId="1" xfId="0" applyFill="1" applyBorder="1" applyAlignment="1">
      <alignment horizontal="right"/>
    </xf>
    <xf numFmtId="0" fontId="0" fillId="3" borderId="0" xfId="0" applyFill="1" applyAlignment="1">
      <alignment wrapText="1"/>
    </xf>
    <xf numFmtId="2" fontId="0" fillId="3" borderId="0" xfId="0" applyNumberFormat="1" applyFill="1" applyAlignment="1">
      <alignment horizontal="left" indent="2"/>
    </xf>
    <xf numFmtId="0" fontId="10" fillId="3" borderId="0" xfId="0" applyFont="1" applyFill="1" applyAlignment="1">
      <alignment horizontal="left"/>
    </xf>
    <xf numFmtId="0" fontId="0" fillId="16" borderId="0" xfId="0" applyFill="1" applyBorder="1" applyAlignment="1">
      <alignment horizontal="left" vertical="center"/>
    </xf>
    <xf numFmtId="0" fontId="7" fillId="17" borderId="0" xfId="0" applyFont="1" applyFill="1" applyBorder="1" applyAlignment="1">
      <alignment horizontal="right" vertical="center"/>
    </xf>
    <xf numFmtId="0" fontId="7" fillId="17" borderId="0" xfId="0" applyFont="1" applyFill="1" applyBorder="1" applyAlignment="1">
      <alignment horizontal="right" wrapText="1"/>
    </xf>
    <xf numFmtId="0" fontId="0" fillId="17" borderId="0" xfId="0" applyFont="1" applyFill="1" applyBorder="1" applyAlignment="1">
      <alignment horizontal="left" vertical="top" wrapText="1"/>
    </xf>
    <xf numFmtId="0" fontId="0" fillId="3" borderId="0" xfId="0" applyFill="1" applyProtection="1">
      <protection locked="0"/>
    </xf>
    <xf numFmtId="0" fontId="0" fillId="3" borderId="0" xfId="0" applyFill="1" applyProtection="1"/>
    <xf numFmtId="0" fontId="12" fillId="3" borderId="0" xfId="0" applyFont="1" applyFill="1" applyProtection="1"/>
    <xf numFmtId="0" fontId="8" fillId="3" borderId="0" xfId="0" applyFont="1" applyFill="1" applyProtection="1"/>
    <xf numFmtId="0" fontId="11" fillId="3" borderId="0" xfId="0" applyFont="1" applyFill="1" applyProtection="1"/>
    <xf numFmtId="0" fontId="7" fillId="3" borderId="0" xfId="0" applyFont="1" applyFill="1" applyProtection="1"/>
    <xf numFmtId="0" fontId="0" fillId="3" borderId="10" xfId="0" applyFill="1" applyBorder="1" applyAlignment="1" applyProtection="1">
      <alignment horizontal="center"/>
      <protection locked="0"/>
    </xf>
    <xf numFmtId="16" fontId="0" fillId="3" borderId="10" xfId="0" applyNumberFormat="1" applyFill="1" applyBorder="1" applyAlignment="1" applyProtection="1">
      <alignment horizontal="center"/>
      <protection locked="0"/>
    </xf>
    <xf numFmtId="0" fontId="0" fillId="3" borderId="0" xfId="0" applyFill="1" applyAlignment="1" applyProtection="1">
      <alignment horizontal="right"/>
      <protection locked="0"/>
    </xf>
    <xf numFmtId="1" fontId="0" fillId="3" borderId="0" xfId="0" applyNumberFormat="1" applyFill="1" applyAlignment="1" applyProtection="1">
      <alignment horizontal="right"/>
      <protection locked="0"/>
    </xf>
    <xf numFmtId="0" fontId="0" fillId="3" borderId="0" xfId="0" applyFill="1" applyBorder="1" applyProtection="1">
      <protection locked="0"/>
    </xf>
    <xf numFmtId="0" fontId="0" fillId="3" borderId="0" xfId="0" applyFill="1" applyBorder="1" applyAlignment="1" applyProtection="1">
      <alignment horizontal="right"/>
      <protection locked="0"/>
    </xf>
    <xf numFmtId="0" fontId="0" fillId="3" borderId="0" xfId="0" applyFill="1" applyBorder="1" applyAlignment="1" applyProtection="1">
      <alignment horizontal="center"/>
      <protection locked="0"/>
    </xf>
    <xf numFmtId="1" fontId="0" fillId="3" borderId="0" xfId="0" applyNumberFormat="1" applyFill="1" applyBorder="1" applyAlignment="1" applyProtection="1">
      <alignment horizontal="center"/>
      <protection locked="0"/>
    </xf>
    <xf numFmtId="0" fontId="27" fillId="3" borderId="0" xfId="0" applyFont="1" applyFill="1" applyAlignment="1" applyProtection="1">
      <alignment horizontal="right"/>
      <protection locked="0"/>
    </xf>
    <xf numFmtId="3" fontId="0" fillId="3" borderId="0" xfId="0" applyNumberFormat="1" applyFont="1" applyFill="1" applyAlignment="1" applyProtection="1">
      <alignment horizontal="right"/>
      <protection locked="0"/>
    </xf>
    <xf numFmtId="164" fontId="0" fillId="3" borderId="0" xfId="0" applyNumberFormat="1" applyFont="1" applyFill="1" applyAlignment="1" applyProtection="1">
      <alignment horizontal="right"/>
      <protection locked="0"/>
    </xf>
    <xf numFmtId="164" fontId="0" fillId="3" borderId="0" xfId="0" applyNumberFormat="1" applyFont="1" applyFill="1" applyBorder="1" applyAlignment="1" applyProtection="1">
      <alignment horizontal="right"/>
      <protection locked="0"/>
    </xf>
    <xf numFmtId="3" fontId="21" fillId="3" borderId="0" xfId="0" applyNumberFormat="1" applyFont="1" applyFill="1" applyBorder="1" applyAlignment="1" applyProtection="1">
      <alignment horizontal="right"/>
      <protection locked="0"/>
    </xf>
    <xf numFmtId="164" fontId="21" fillId="3" borderId="0" xfId="0" applyNumberFormat="1" applyFont="1" applyFill="1" applyBorder="1" applyAlignment="1" applyProtection="1">
      <alignment horizontal="right"/>
      <protection locked="0"/>
    </xf>
    <xf numFmtId="3" fontId="0" fillId="3" borderId="0" xfId="0" applyNumberFormat="1" applyFont="1" applyFill="1" applyBorder="1" applyAlignment="1" applyProtection="1">
      <alignment horizontal="right"/>
      <protection locked="0"/>
    </xf>
    <xf numFmtId="0" fontId="8" fillId="3" borderId="0" xfId="0" applyFont="1" applyFill="1" applyAlignment="1" applyProtection="1">
      <alignment horizontal="right"/>
    </xf>
    <xf numFmtId="0" fontId="0" fillId="3" borderId="0" xfId="0" applyFill="1" applyAlignment="1" applyProtection="1">
      <alignment horizontal="right"/>
    </xf>
    <xf numFmtId="0" fontId="11" fillId="3" borderId="0" xfId="0" applyFont="1" applyFill="1" applyAlignment="1" applyProtection="1">
      <alignment horizontal="right"/>
    </xf>
    <xf numFmtId="0" fontId="3" fillId="3" borderId="0" xfId="0" applyFont="1" applyFill="1" applyBorder="1" applyAlignment="1" applyProtection="1">
      <alignment horizontal="left"/>
    </xf>
    <xf numFmtId="0" fontId="15" fillId="3" borderId="0" xfId="0" applyFont="1" applyFill="1" applyProtection="1"/>
    <xf numFmtId="0" fontId="15" fillId="3" borderId="0" xfId="0" applyFont="1" applyFill="1" applyAlignment="1" applyProtection="1">
      <alignment horizontal="left"/>
    </xf>
    <xf numFmtId="0" fontId="15" fillId="3" borderId="0" xfId="0" applyFont="1" applyFill="1" applyAlignment="1" applyProtection="1">
      <alignment horizontal="right"/>
    </xf>
    <xf numFmtId="0" fontId="15" fillId="3" borderId="0" xfId="0" applyFont="1" applyFill="1" applyAlignment="1" applyProtection="1">
      <alignment wrapText="1"/>
    </xf>
    <xf numFmtId="0" fontId="15" fillId="3" borderId="1" xfId="0" applyFont="1" applyFill="1" applyBorder="1" applyAlignment="1" applyProtection="1">
      <alignment wrapText="1"/>
    </xf>
    <xf numFmtId="0" fontId="0" fillId="3" borderId="0" xfId="0" applyFont="1" applyFill="1" applyBorder="1" applyAlignment="1" applyProtection="1">
      <alignment horizontal="left"/>
    </xf>
    <xf numFmtId="0" fontId="0" fillId="3" borderId="0" xfId="0" applyFont="1" applyFill="1" applyAlignment="1" applyProtection="1">
      <alignment horizontal="left"/>
    </xf>
    <xf numFmtId="0" fontId="0" fillId="4" borderId="0" xfId="0" applyFont="1" applyFill="1" applyAlignment="1" applyProtection="1">
      <alignment horizontal="left"/>
    </xf>
    <xf numFmtId="0" fontId="21" fillId="5" borderId="0" xfId="0" applyFont="1" applyFill="1" applyBorder="1" applyAlignment="1" applyProtection="1">
      <alignment horizontal="left"/>
    </xf>
    <xf numFmtId="0" fontId="0" fillId="5" borderId="0" xfId="0" applyFont="1" applyFill="1" applyAlignment="1" applyProtection="1">
      <alignment horizontal="left"/>
    </xf>
    <xf numFmtId="0" fontId="0" fillId="6" borderId="0" xfId="0" applyFont="1" applyFill="1" applyAlignment="1" applyProtection="1">
      <alignment horizontal="left"/>
    </xf>
    <xf numFmtId="0" fontId="0" fillId="7" borderId="0" xfId="0" applyFont="1" applyFill="1" applyAlignment="1" applyProtection="1">
      <alignment horizontal="left"/>
    </xf>
    <xf numFmtId="0" fontId="0" fillId="8" borderId="0" xfId="0" applyFont="1" applyFill="1" applyAlignment="1" applyProtection="1">
      <alignment horizontal="left"/>
    </xf>
    <xf numFmtId="0" fontId="0" fillId="9" borderId="0" xfId="0" applyFont="1" applyFill="1" applyAlignment="1" applyProtection="1">
      <alignment horizontal="left"/>
    </xf>
    <xf numFmtId="0" fontId="0" fillId="10" borderId="0" xfId="0" applyFont="1" applyFill="1" applyAlignment="1" applyProtection="1">
      <alignment horizontal="left"/>
    </xf>
    <xf numFmtId="0" fontId="0" fillId="11" borderId="0" xfId="0" applyFont="1" applyFill="1" applyAlignment="1" applyProtection="1">
      <alignment horizontal="left"/>
    </xf>
    <xf numFmtId="0" fontId="0" fillId="12" borderId="0" xfId="0" applyFont="1" applyFill="1" applyAlignment="1" applyProtection="1">
      <alignment horizontal="left"/>
    </xf>
    <xf numFmtId="0" fontId="0" fillId="13" borderId="0" xfId="0" applyFont="1" applyFill="1" applyAlignment="1" applyProtection="1">
      <alignment horizontal="left"/>
    </xf>
    <xf numFmtId="0" fontId="0" fillId="13" borderId="0" xfId="0" applyFont="1" applyFill="1" applyBorder="1" applyAlignment="1" applyProtection="1">
      <alignment horizontal="left"/>
    </xf>
    <xf numFmtId="0" fontId="0" fillId="3" borderId="0" xfId="0" applyFont="1" applyFill="1" applyBorder="1" applyProtection="1">
      <protection locked="0"/>
    </xf>
    <xf numFmtId="3" fontId="0" fillId="3" borderId="0" xfId="0" applyNumberFormat="1" applyFont="1" applyFill="1" applyBorder="1" applyProtection="1">
      <protection locked="0"/>
    </xf>
    <xf numFmtId="0" fontId="0" fillId="3" borderId="0" xfId="0" applyFont="1" applyFill="1" applyProtection="1">
      <protection locked="0"/>
    </xf>
    <xf numFmtId="0" fontId="15" fillId="3" borderId="0" xfId="0" applyFont="1" applyFill="1" applyBorder="1" applyProtection="1"/>
    <xf numFmtId="0" fontId="15" fillId="3" borderId="0" xfId="0" applyFont="1" applyFill="1" applyBorder="1" applyAlignment="1" applyProtection="1">
      <alignment horizontal="right"/>
    </xf>
    <xf numFmtId="0" fontId="0" fillId="3" borderId="0" xfId="0" applyFont="1" applyFill="1" applyBorder="1" applyAlignment="1" applyProtection="1">
      <alignment horizontal="right"/>
      <protection locked="0"/>
    </xf>
    <xf numFmtId="0" fontId="7" fillId="15" borderId="10" xfId="0" applyFont="1" applyFill="1" applyBorder="1" applyProtection="1">
      <protection locked="0"/>
    </xf>
    <xf numFmtId="0" fontId="0" fillId="15" borderId="10" xfId="0" applyFill="1" applyBorder="1" applyAlignment="1" applyProtection="1">
      <alignment horizontal="left"/>
      <protection locked="0"/>
    </xf>
    <xf numFmtId="0" fontId="10" fillId="18" borderId="0" xfId="0" applyFont="1" applyFill="1" applyProtection="1"/>
    <xf numFmtId="0" fontId="8" fillId="18" borderId="0" xfId="0" applyFont="1" applyFill="1" applyProtection="1"/>
    <xf numFmtId="0" fontId="0" fillId="3" borderId="0" xfId="0" applyFont="1" applyFill="1" applyProtection="1"/>
    <xf numFmtId="0" fontId="7" fillId="18" borderId="0" xfId="0" applyFont="1" applyFill="1" applyProtection="1"/>
    <xf numFmtId="0" fontId="23" fillId="3" borderId="0" xfId="0" applyFont="1" applyFill="1" applyBorder="1" applyProtection="1"/>
    <xf numFmtId="0" fontId="7" fillId="3" borderId="0" xfId="0" applyFont="1" applyFill="1" applyAlignment="1" applyProtection="1">
      <alignment horizontal="right"/>
    </xf>
    <xf numFmtId="0" fontId="0" fillId="18" borderId="0" xfId="0" applyFont="1" applyFill="1" applyProtection="1"/>
    <xf numFmtId="0" fontId="0" fillId="18" borderId="0" xfId="0" applyFill="1" applyProtection="1"/>
    <xf numFmtId="0" fontId="0" fillId="3" borderId="0" xfId="0" applyFont="1" applyFill="1" applyBorder="1" applyProtection="1"/>
    <xf numFmtId="0" fontId="0" fillId="3" borderId="0" xfId="0" applyFill="1" applyBorder="1" applyProtection="1"/>
    <xf numFmtId="49" fontId="0" fillId="3" borderId="0" xfId="0" applyNumberFormat="1" applyFont="1" applyFill="1" applyBorder="1" applyAlignment="1" applyProtection="1">
      <alignment horizontal="left"/>
    </xf>
    <xf numFmtId="0" fontId="7" fillId="3" borderId="0" xfId="0" applyFont="1" applyFill="1" applyAlignment="1" applyProtection="1">
      <alignment horizontal="left"/>
    </xf>
    <xf numFmtId="0" fontId="0" fillId="3" borderId="0" xfId="0" applyFill="1" applyAlignment="1" applyProtection="1">
      <alignment horizontal="center"/>
    </xf>
    <xf numFmtId="0" fontId="7" fillId="3" borderId="11" xfId="0" applyFont="1" applyFill="1" applyBorder="1" applyProtection="1"/>
    <xf numFmtId="0" fontId="7" fillId="3" borderId="12" xfId="0" applyFont="1" applyFill="1" applyBorder="1" applyProtection="1"/>
    <xf numFmtId="0" fontId="24" fillId="0" borderId="0" xfId="0" applyFont="1" applyFill="1" applyProtection="1"/>
    <xf numFmtId="0" fontId="21" fillId="3" borderId="0" xfId="0" applyFont="1" applyFill="1" applyBorder="1" applyAlignment="1" applyProtection="1">
      <alignment horizontal="left"/>
    </xf>
    <xf numFmtId="0" fontId="0" fillId="3" borderId="14" xfId="0" applyFill="1" applyBorder="1" applyAlignment="1" applyProtection="1">
      <alignment horizontal="center"/>
    </xf>
    <xf numFmtId="0" fontId="0" fillId="3" borderId="13" xfId="0" applyFill="1" applyBorder="1" applyAlignment="1" applyProtection="1">
      <alignment horizontal="center"/>
    </xf>
    <xf numFmtId="0" fontId="0" fillId="3" borderId="15" xfId="0" applyFill="1" applyBorder="1" applyAlignment="1" applyProtection="1">
      <alignment horizontal="center"/>
    </xf>
    <xf numFmtId="0" fontId="0" fillId="3" borderId="16" xfId="0" applyFill="1" applyBorder="1" applyAlignment="1" applyProtection="1">
      <alignment horizontal="center"/>
    </xf>
    <xf numFmtId="0" fontId="20" fillId="3" borderId="0" xfId="0" applyFont="1" applyFill="1" applyProtection="1"/>
    <xf numFmtId="0" fontId="7" fillId="18" borderId="0" xfId="0" applyFont="1" applyFill="1" applyAlignment="1" applyProtection="1">
      <alignment horizontal="left"/>
    </xf>
    <xf numFmtId="167" fontId="0" fillId="18" borderId="0" xfId="0" applyNumberFormat="1" applyFill="1" applyAlignment="1" applyProtection="1">
      <alignment horizontal="left"/>
    </xf>
    <xf numFmtId="0" fontId="27" fillId="3" borderId="0" xfId="0" applyFont="1" applyFill="1" applyProtection="1"/>
    <xf numFmtId="3" fontId="0" fillId="18" borderId="0" xfId="0" applyNumberFormat="1" applyFont="1" applyFill="1" applyAlignment="1" applyProtection="1">
      <alignment horizontal="left"/>
    </xf>
    <xf numFmtId="167" fontId="0" fillId="3" borderId="0" xfId="0" applyNumberFormat="1" applyFill="1" applyAlignment="1" applyProtection="1">
      <alignment horizontal="left"/>
    </xf>
    <xf numFmtId="0" fontId="0" fillId="3" borderId="0" xfId="0" applyFill="1" applyAlignment="1" applyProtection="1">
      <alignment horizontal="left"/>
    </xf>
    <xf numFmtId="1" fontId="0" fillId="18" borderId="0" xfId="0" applyNumberFormat="1" applyFill="1" applyAlignment="1" applyProtection="1">
      <alignment horizontal="left"/>
    </xf>
    <xf numFmtId="3" fontId="0" fillId="3" borderId="0" xfId="0" applyNumberFormat="1" applyFont="1" applyFill="1" applyProtection="1"/>
    <xf numFmtId="167" fontId="0" fillId="3" borderId="0" xfId="0" applyNumberFormat="1" applyFont="1" applyFill="1" applyProtection="1"/>
    <xf numFmtId="3" fontId="0" fillId="18" borderId="0" xfId="0" applyNumberFormat="1" applyFill="1" applyProtection="1"/>
    <xf numFmtId="167" fontId="0" fillId="18" borderId="0" xfId="0" applyNumberFormat="1" applyFill="1" applyProtection="1"/>
    <xf numFmtId="3" fontId="0" fillId="18" borderId="0" xfId="0" applyNumberFormat="1" applyFont="1" applyFill="1" applyProtection="1"/>
    <xf numFmtId="3" fontId="20" fillId="3" borderId="0" xfId="0" applyNumberFormat="1" applyFont="1" applyFill="1" applyProtection="1"/>
    <xf numFmtId="0" fontId="20" fillId="3" borderId="0" xfId="0" applyFont="1" applyFill="1" applyAlignment="1" applyProtection="1"/>
    <xf numFmtId="0" fontId="0" fillId="3" borderId="0" xfId="0" applyFill="1" applyAlignment="1" applyProtection="1"/>
    <xf numFmtId="0" fontId="24" fillId="17" borderId="0" xfId="0" applyFont="1" applyFill="1" applyProtection="1"/>
    <xf numFmtId="0" fontId="0" fillId="17" borderId="0" xfId="0" applyFill="1" applyProtection="1"/>
    <xf numFmtId="0" fontId="7" fillId="17" borderId="0" xfId="0" applyFont="1" applyFill="1" applyAlignment="1" applyProtection="1">
      <alignment horizontal="center"/>
    </xf>
    <xf numFmtId="0" fontId="7" fillId="17" borderId="0" xfId="0" applyFont="1" applyFill="1" applyAlignment="1" applyProtection="1">
      <alignment horizontal="right"/>
    </xf>
    <xf numFmtId="0" fontId="0" fillId="17" borderId="0" xfId="0" applyFill="1" applyAlignment="1" applyProtection="1">
      <alignment horizontal="center"/>
    </xf>
    <xf numFmtId="167" fontId="0" fillId="18" borderId="0" xfId="0" applyNumberFormat="1" applyFill="1" applyAlignment="1" applyProtection="1">
      <alignment horizontal="center"/>
    </xf>
    <xf numFmtId="0" fontId="0" fillId="17" borderId="0" xfId="0" applyFill="1" applyAlignment="1" applyProtection="1">
      <alignment horizontal="right"/>
    </xf>
    <xf numFmtId="166" fontId="0" fillId="17" borderId="0" xfId="6" applyNumberFormat="1" applyFont="1" applyFill="1" applyAlignment="1" applyProtection="1">
      <alignment horizontal="center"/>
    </xf>
    <xf numFmtId="0" fontId="0" fillId="17" borderId="0" xfId="0" applyFont="1" applyFill="1" applyAlignment="1" applyProtection="1">
      <alignment horizontal="center"/>
    </xf>
    <xf numFmtId="0" fontId="7" fillId="17" borderId="0" xfId="0" applyFont="1" applyFill="1" applyProtection="1"/>
    <xf numFmtId="0" fontId="0" fillId="17" borderId="0" xfId="0" applyFill="1" applyAlignment="1" applyProtection="1">
      <alignment vertical="top" wrapText="1"/>
    </xf>
    <xf numFmtId="0" fontId="0" fillId="17" borderId="0" xfId="0" applyFill="1" applyAlignment="1" applyProtection="1">
      <alignment vertical="top"/>
    </xf>
    <xf numFmtId="0" fontId="7" fillId="17" borderId="0" xfId="0" applyFont="1" applyFill="1" applyAlignment="1" applyProtection="1">
      <alignment vertical="top"/>
    </xf>
    <xf numFmtId="0" fontId="0" fillId="3" borderId="0" xfId="0" applyFill="1" applyAlignment="1" applyProtection="1">
      <alignment vertical="top"/>
    </xf>
    <xf numFmtId="0" fontId="0" fillId="3" borderId="0" xfId="0" applyFill="1" applyAlignment="1" applyProtection="1">
      <alignment vertical="top" wrapText="1"/>
    </xf>
    <xf numFmtId="0" fontId="7" fillId="16" borderId="0" xfId="0" applyFont="1" applyFill="1" applyProtection="1"/>
    <xf numFmtId="0" fontId="0" fillId="16" borderId="0" xfId="0" applyFill="1" applyProtection="1"/>
    <xf numFmtId="0" fontId="7" fillId="16" borderId="0" xfId="0" applyFont="1" applyFill="1" applyAlignment="1" applyProtection="1">
      <alignment horizontal="center"/>
    </xf>
    <xf numFmtId="0" fontId="7" fillId="16" borderId="0" xfId="0" applyFont="1" applyFill="1" applyAlignment="1" applyProtection="1">
      <alignment horizontal="right"/>
    </xf>
    <xf numFmtId="0" fontId="0" fillId="16" borderId="0" xfId="0" applyFill="1" applyAlignment="1" applyProtection="1">
      <alignment horizontal="center"/>
    </xf>
    <xf numFmtId="0" fontId="0" fillId="18" borderId="0" xfId="0" applyFill="1" applyAlignment="1" applyProtection="1">
      <alignment horizontal="center"/>
    </xf>
    <xf numFmtId="168" fontId="0" fillId="16" borderId="0" xfId="1" applyNumberFormat="1" applyFont="1" applyFill="1" applyAlignment="1" applyProtection="1"/>
    <xf numFmtId="168" fontId="0" fillId="16" borderId="0" xfId="1" applyNumberFormat="1" applyFont="1" applyFill="1" applyAlignment="1" applyProtection="1">
      <alignment horizontal="center"/>
    </xf>
    <xf numFmtId="16" fontId="0" fillId="16" borderId="0" xfId="0" applyNumberFormat="1" applyFill="1" applyAlignment="1" applyProtection="1">
      <alignment horizontal="center"/>
    </xf>
    <xf numFmtId="165" fontId="0" fillId="16" borderId="0" xfId="0" applyNumberFormat="1" applyFill="1" applyAlignment="1" applyProtection="1">
      <alignment horizontal="center"/>
    </xf>
    <xf numFmtId="0" fontId="29" fillId="3" borderId="0" xfId="0" applyFont="1" applyFill="1" applyProtection="1"/>
    <xf numFmtId="0" fontId="23" fillId="3" borderId="0" xfId="0" applyFont="1" applyFill="1" applyBorder="1" applyAlignment="1" applyProtection="1">
      <alignment horizontal="right"/>
    </xf>
    <xf numFmtId="0" fontId="0" fillId="15" borderId="10" xfId="0" applyFill="1" applyBorder="1" applyAlignment="1" applyProtection="1">
      <alignment vertical="top"/>
      <protection locked="0"/>
    </xf>
    <xf numFmtId="0" fontId="0" fillId="18" borderId="0" xfId="0" applyFill="1" applyAlignment="1" applyProtection="1">
      <alignment vertical="top"/>
    </xf>
    <xf numFmtId="0" fontId="23" fillId="3" borderId="0" xfId="0" applyFont="1" applyFill="1" applyBorder="1" applyAlignment="1" applyProtection="1">
      <alignment horizontal="left" wrapText="1"/>
    </xf>
    <xf numFmtId="0" fontId="0" fillId="3" borderId="0" xfId="0" applyFill="1" applyAlignment="1">
      <alignment horizontal="left" wrapText="1" indent="2"/>
    </xf>
    <xf numFmtId="0" fontId="0" fillId="3" borderId="0" xfId="0" applyFill="1" applyAlignment="1">
      <alignment horizontal="left" indent="2"/>
    </xf>
    <xf numFmtId="0" fontId="0" fillId="3" borderId="0" xfId="0" applyFont="1" applyFill="1" applyAlignment="1">
      <alignment horizontal="left" indent="2"/>
    </xf>
    <xf numFmtId="0" fontId="0" fillId="18" borderId="0" xfId="0" applyFont="1" applyFill="1" applyAlignment="1" applyProtection="1">
      <alignment horizontal="left"/>
    </xf>
    <xf numFmtId="0" fontId="30" fillId="3" borderId="0" xfId="0" applyFont="1" applyFill="1"/>
    <xf numFmtId="0" fontId="31" fillId="3" borderId="0" xfId="0" applyFont="1" applyFill="1"/>
    <xf numFmtId="0" fontId="32" fillId="3" borderId="0" xfId="0" applyFont="1" applyFill="1"/>
    <xf numFmtId="0" fontId="33" fillId="3" borderId="0" xfId="0" applyFont="1" applyFill="1"/>
    <xf numFmtId="0" fontId="34" fillId="3" borderId="0" xfId="0" applyFont="1" applyFill="1"/>
    <xf numFmtId="0" fontId="14" fillId="3" borderId="0" xfId="0" applyFont="1" applyFill="1" applyAlignment="1"/>
    <xf numFmtId="0" fontId="18" fillId="3" borderId="0" xfId="0" applyFont="1" applyFill="1" applyAlignment="1">
      <alignment horizontal="left"/>
    </xf>
    <xf numFmtId="0" fontId="1" fillId="3" borderId="0" xfId="0" applyFont="1" applyFill="1"/>
    <xf numFmtId="0" fontId="35" fillId="3" borderId="0" xfId="5" applyFont="1" applyFill="1" applyAlignment="1" applyProtection="1">
      <alignment horizontal="left" indent="5"/>
    </xf>
    <xf numFmtId="0" fontId="26" fillId="3" borderId="0" xfId="0" applyFont="1" applyFill="1" applyAlignment="1">
      <alignment horizontal="left"/>
    </xf>
    <xf numFmtId="0" fontId="35" fillId="3" borderId="0" xfId="5" applyFont="1" applyFill="1" applyAlignment="1" applyProtection="1">
      <alignment horizontal="left"/>
    </xf>
    <xf numFmtId="0" fontId="13" fillId="3" borderId="0" xfId="0" applyFont="1" applyFill="1" applyAlignment="1">
      <alignment horizontal="left" indent="4"/>
    </xf>
    <xf numFmtId="0" fontId="12" fillId="3" borderId="0" xfId="0" applyFont="1" applyFill="1" applyAlignment="1">
      <alignment horizontal="left" indent="2"/>
    </xf>
    <xf numFmtId="0" fontId="36" fillId="3" borderId="0" xfId="0" applyFont="1" applyFill="1"/>
    <xf numFmtId="0" fontId="37" fillId="3" borderId="0" xfId="0" applyFont="1" applyFill="1"/>
    <xf numFmtId="0" fontId="15" fillId="3" borderId="0" xfId="0" applyFont="1" applyFill="1" applyAlignment="1">
      <alignment horizontal="left" indent="2"/>
    </xf>
    <xf numFmtId="0" fontId="0" fillId="4" borderId="0" xfId="0" applyFill="1" applyAlignment="1">
      <alignment horizontal="left" indent="3"/>
    </xf>
    <xf numFmtId="0" fontId="0" fillId="5" borderId="0" xfId="0" applyFill="1" applyAlignment="1">
      <alignment horizontal="left" indent="3"/>
    </xf>
    <xf numFmtId="0" fontId="0" fillId="6" borderId="0" xfId="0" applyFill="1" applyAlignment="1">
      <alignment horizontal="left" indent="3"/>
    </xf>
    <xf numFmtId="0" fontId="0" fillId="7" borderId="0" xfId="0" applyFill="1" applyAlignment="1">
      <alignment horizontal="left" indent="3"/>
    </xf>
    <xf numFmtId="0" fontId="0" fillId="8" borderId="0" xfId="0" applyFill="1" applyAlignment="1">
      <alignment horizontal="left" indent="3"/>
    </xf>
    <xf numFmtId="0" fontId="0" fillId="9" borderId="0" xfId="0" applyFill="1" applyAlignment="1">
      <alignment horizontal="left" indent="3"/>
    </xf>
    <xf numFmtId="0" fontId="0" fillId="10" borderId="0" xfId="0" applyFill="1" applyAlignment="1">
      <alignment horizontal="left" indent="3"/>
    </xf>
    <xf numFmtId="0" fontId="0" fillId="11" borderId="0" xfId="0" applyFill="1" applyAlignment="1">
      <alignment horizontal="left" indent="3"/>
    </xf>
    <xf numFmtId="0" fontId="0" fillId="12" borderId="0" xfId="0" applyFill="1" applyAlignment="1">
      <alignment horizontal="left" indent="3"/>
    </xf>
    <xf numFmtId="0" fontId="0" fillId="14" borderId="0" xfId="0" applyFill="1" applyAlignment="1">
      <alignment horizontal="left" indent="3"/>
    </xf>
    <xf numFmtId="0" fontId="15" fillId="3" borderId="0" xfId="0" applyFont="1" applyFill="1" applyAlignment="1"/>
    <xf numFmtId="0" fontId="0" fillId="3" borderId="0" xfId="0" applyFill="1" applyAlignment="1"/>
    <xf numFmtId="0" fontId="0" fillId="3" borderId="0" xfId="0" applyFill="1" applyAlignment="1">
      <alignment horizontal="left" vertical="top" indent="2"/>
    </xf>
    <xf numFmtId="0" fontId="0" fillId="3" borderId="0" xfId="0" applyFont="1" applyFill="1" applyAlignment="1"/>
    <xf numFmtId="0" fontId="0" fillId="3" borderId="0" xfId="0" applyFont="1" applyFill="1" applyAlignment="1">
      <alignment vertical="top"/>
    </xf>
    <xf numFmtId="0" fontId="0" fillId="3" borderId="0" xfId="0" applyFont="1" applyFill="1" applyAlignment="1">
      <alignment horizontal="left" indent="5"/>
    </xf>
    <xf numFmtId="0" fontId="0" fillId="3" borderId="0" xfId="0" applyFill="1" applyAlignment="1">
      <alignment horizontal="left" indent="5"/>
    </xf>
    <xf numFmtId="0" fontId="0" fillId="3" borderId="0" xfId="0" applyFont="1" applyFill="1" applyAlignment="1">
      <alignment horizontal="left" vertical="top" indent="5"/>
    </xf>
    <xf numFmtId="0" fontId="26" fillId="3" borderId="0" xfId="0" applyFont="1" applyFill="1" applyAlignment="1" applyProtection="1">
      <alignment horizontal="left"/>
    </xf>
    <xf numFmtId="0" fontId="15" fillId="3" borderId="0" xfId="0" quotePrefix="1" applyFont="1" applyFill="1" applyBorder="1" applyAlignment="1" applyProtection="1">
      <alignment horizontal="right"/>
    </xf>
    <xf numFmtId="0" fontId="26" fillId="3" borderId="0" xfId="0" applyFont="1" applyFill="1" applyBorder="1" applyProtection="1"/>
    <xf numFmtId="0" fontId="19" fillId="3" borderId="0" xfId="0" applyFont="1" applyFill="1" applyProtection="1"/>
    <xf numFmtId="0" fontId="38" fillId="3" borderId="0" xfId="0" applyFont="1" applyFill="1" applyProtection="1"/>
    <xf numFmtId="0" fontId="31" fillId="3" borderId="0" xfId="0" applyFont="1" applyFill="1" applyProtection="1"/>
    <xf numFmtId="0" fontId="36" fillId="3" borderId="0" xfId="0" applyFont="1" applyFill="1" applyProtection="1"/>
    <xf numFmtId="0" fontId="16" fillId="3" borderId="0" xfId="0" applyFont="1" applyFill="1" applyBorder="1" applyAlignment="1" applyProtection="1">
      <alignment horizontal="left"/>
    </xf>
    <xf numFmtId="0" fontId="15" fillId="3" borderId="17" xfId="0" applyFont="1" applyFill="1" applyBorder="1" applyProtection="1"/>
    <xf numFmtId="0" fontId="15" fillId="3" borderId="17" xfId="0" applyFont="1" applyFill="1" applyBorder="1" applyAlignment="1" applyProtection="1">
      <alignment horizontal="right" wrapText="1"/>
    </xf>
    <xf numFmtId="0" fontId="15" fillId="3" borderId="17" xfId="0" applyFont="1" applyFill="1" applyBorder="1"/>
    <xf numFmtId="0" fontId="15" fillId="3" borderId="17" xfId="0" applyFont="1" applyFill="1" applyBorder="1" applyAlignment="1">
      <alignment horizontal="right"/>
    </xf>
    <xf numFmtId="0" fontId="15" fillId="3" borderId="17" xfId="0" applyFont="1" applyFill="1" applyBorder="1" applyAlignment="1">
      <alignment horizontal="right" wrapText="1"/>
    </xf>
    <xf numFmtId="0" fontId="15" fillId="3" borderId="17" xfId="0" applyFont="1" applyFill="1" applyBorder="1" applyAlignment="1" applyProtection="1">
      <alignment horizontal="right"/>
    </xf>
    <xf numFmtId="0" fontId="8" fillId="3" borderId="0" xfId="0" applyFont="1" applyFill="1" applyBorder="1" applyProtection="1"/>
    <xf numFmtId="0" fontId="15" fillId="3" borderId="17" xfId="0" applyFont="1" applyFill="1" applyBorder="1" applyAlignment="1" applyProtection="1">
      <alignment horizontal="left"/>
    </xf>
    <xf numFmtId="0" fontId="15" fillId="3" borderId="0" xfId="0" applyFont="1" applyFill="1" applyBorder="1" applyAlignment="1" applyProtection="1">
      <alignment wrapText="1"/>
    </xf>
    <xf numFmtId="1" fontId="0" fillId="3" borderId="0" xfId="0" applyNumberFormat="1" applyFill="1" applyBorder="1" applyAlignment="1" applyProtection="1">
      <alignment horizontal="right"/>
      <protection locked="0"/>
    </xf>
    <xf numFmtId="0" fontId="15" fillId="3" borderId="17" xfId="0" applyFont="1" applyFill="1" applyBorder="1" applyAlignment="1" applyProtection="1">
      <alignment wrapText="1"/>
    </xf>
    <xf numFmtId="0" fontId="8" fillId="3" borderId="0" xfId="0" applyFont="1" applyFill="1" applyBorder="1"/>
    <xf numFmtId="0" fontId="26" fillId="3" borderId="0" xfId="0" applyFont="1" applyFill="1" applyBorder="1"/>
    <xf numFmtId="0" fontId="15" fillId="3" borderId="17" xfId="0" applyFont="1" applyFill="1" applyBorder="1" applyAlignment="1"/>
    <xf numFmtId="0" fontId="10" fillId="3" borderId="0" xfId="0" applyFont="1" applyFill="1" applyAlignment="1"/>
    <xf numFmtId="0" fontId="12" fillId="3" borderId="0" xfId="0" applyFont="1" applyFill="1" applyAlignment="1"/>
    <xf numFmtId="0" fontId="11" fillId="3" borderId="0" xfId="0" applyFont="1" applyFill="1" applyAlignment="1"/>
    <xf numFmtId="0" fontId="26" fillId="3" borderId="0" xfId="0" applyFont="1" applyFill="1" applyAlignment="1"/>
    <xf numFmtId="0" fontId="15" fillId="3" borderId="0" xfId="0" applyFont="1" applyFill="1" applyBorder="1" applyAlignment="1"/>
    <xf numFmtId="0" fontId="25" fillId="3" borderId="0" xfId="0" applyFont="1" applyFill="1" applyAlignment="1"/>
    <xf numFmtId="0" fontId="15" fillId="3" borderId="17" xfId="0" applyFont="1" applyFill="1" applyBorder="1" applyAlignment="1">
      <alignment wrapText="1"/>
    </xf>
    <xf numFmtId="164" fontId="0" fillId="3" borderId="0" xfId="0" applyNumberFormat="1" applyFont="1" applyFill="1" applyBorder="1" applyAlignment="1"/>
    <xf numFmtId="0" fontId="0" fillId="3" borderId="18" xfId="0" applyFont="1" applyFill="1" applyBorder="1" applyAlignment="1"/>
    <xf numFmtId="0" fontId="0" fillId="3" borderId="17" xfId="0" applyFont="1" applyFill="1" applyBorder="1" applyAlignment="1"/>
    <xf numFmtId="0" fontId="32" fillId="3" borderId="0" xfId="0" applyFont="1" applyFill="1" applyProtection="1"/>
    <xf numFmtId="0" fontId="0" fillId="15" borderId="10" xfId="0" applyFont="1" applyFill="1" applyBorder="1" applyProtection="1">
      <protection locked="0"/>
    </xf>
    <xf numFmtId="0" fontId="28" fillId="3" borderId="0" xfId="0" applyFont="1" applyFill="1" applyAlignment="1">
      <alignment horizontal="left"/>
    </xf>
    <xf numFmtId="0" fontId="21" fillId="3" borderId="0" xfId="0" applyFont="1" applyFill="1" applyProtection="1"/>
    <xf numFmtId="0" fontId="21" fillId="3" borderId="0" xfId="0" applyFont="1" applyFill="1" applyBorder="1" applyProtection="1"/>
    <xf numFmtId="3" fontId="0" fillId="3" borderId="1" xfId="0" applyNumberFormat="1" applyFont="1" applyFill="1" applyBorder="1"/>
    <xf numFmtId="3" fontId="0" fillId="3" borderId="0" xfId="0" applyNumberFormat="1" applyFont="1" applyFill="1" applyBorder="1" applyAlignment="1"/>
    <xf numFmtId="0" fontId="0" fillId="15" borderId="10" xfId="0" applyFill="1" applyBorder="1" applyProtection="1"/>
    <xf numFmtId="0" fontId="7" fillId="3" borderId="0" xfId="0" applyFont="1" applyFill="1" applyAlignment="1" applyProtection="1">
      <alignment wrapText="1"/>
    </xf>
    <xf numFmtId="0" fontId="0" fillId="15" borderId="10" xfId="0" applyFont="1" applyFill="1" applyBorder="1" applyAlignment="1" applyProtection="1">
      <alignment vertical="top" wrapText="1"/>
      <protection locked="0"/>
    </xf>
    <xf numFmtId="0" fontId="0" fillId="15" borderId="10" xfId="0" applyNumberFormat="1" applyFont="1" applyFill="1" applyBorder="1" applyAlignment="1" applyProtection="1">
      <alignment vertical="top" wrapText="1"/>
      <protection locked="0"/>
    </xf>
    <xf numFmtId="0" fontId="0" fillId="3" borderId="0" xfId="0" applyFill="1" applyAlignment="1">
      <alignment horizontal="left" wrapText="1" indent="2"/>
    </xf>
    <xf numFmtId="0" fontId="0" fillId="3" borderId="0" xfId="0" applyFont="1" applyFill="1" applyAlignment="1">
      <alignment horizontal="left" vertical="top" wrapText="1" indent="5"/>
    </xf>
    <xf numFmtId="0" fontId="0" fillId="3" borderId="0" xfId="0" applyFont="1" applyFill="1" applyAlignment="1">
      <alignment horizontal="left" vertical="top" wrapText="1" indent="2"/>
    </xf>
    <xf numFmtId="0" fontId="0" fillId="3" borderId="0" xfId="0" applyFont="1" applyFill="1" applyAlignment="1">
      <alignment horizontal="left" wrapText="1" indent="2"/>
    </xf>
    <xf numFmtId="0" fontId="0" fillId="3" borderId="0" xfId="0" applyFont="1" applyFill="1" applyAlignment="1">
      <alignment horizontal="left" wrapText="1" indent="5"/>
    </xf>
    <xf numFmtId="0" fontId="0" fillId="3" borderId="0" xfId="0" applyFill="1" applyAlignment="1">
      <alignment horizontal="left" vertical="top" wrapText="1" indent="2"/>
    </xf>
    <xf numFmtId="0" fontId="22" fillId="3" borderId="0" xfId="0" applyFont="1" applyFill="1" applyAlignment="1">
      <alignment horizontal="left" vertical="top" wrapText="1" indent="2"/>
    </xf>
    <xf numFmtId="0" fontId="22" fillId="3" borderId="0" xfId="0" applyFont="1" applyFill="1" applyAlignment="1">
      <alignment horizontal="left" wrapText="1" indent="2"/>
    </xf>
    <xf numFmtId="0" fontId="0" fillId="16" borderId="0" xfId="0" applyFill="1" applyBorder="1" applyAlignment="1">
      <alignment horizontal="left" vertical="center"/>
    </xf>
    <xf numFmtId="0" fontId="0" fillId="17" borderId="0" xfId="0" applyFill="1" applyBorder="1" applyAlignment="1">
      <alignment horizontal="left" vertical="top" wrapText="1"/>
    </xf>
    <xf numFmtId="0" fontId="0" fillId="17" borderId="1" xfId="0" applyFill="1" applyBorder="1" applyAlignment="1">
      <alignment horizontal="left" vertical="top" wrapText="1"/>
    </xf>
    <xf numFmtId="0" fontId="0" fillId="17" borderId="0" xfId="0" applyFont="1" applyFill="1" applyBorder="1" applyAlignment="1">
      <alignment horizontal="left" vertical="top" wrapText="1"/>
    </xf>
    <xf numFmtId="0" fontId="0" fillId="16" borderId="0" xfId="0" applyFill="1" applyBorder="1" applyAlignment="1">
      <alignment horizontal="left" vertical="top" wrapText="1"/>
    </xf>
    <xf numFmtId="0" fontId="7" fillId="16" borderId="0" xfId="0" applyFont="1" applyFill="1" applyBorder="1" applyAlignment="1">
      <alignment horizontal="left" vertical="top" wrapText="1"/>
    </xf>
    <xf numFmtId="0" fontId="7" fillId="16" borderId="1" xfId="0" applyFont="1" applyFill="1" applyBorder="1" applyAlignment="1">
      <alignment horizontal="left" vertical="top" wrapText="1"/>
    </xf>
    <xf numFmtId="0" fontId="7" fillId="17" borderId="0" xfId="0" applyFont="1" applyFill="1" applyBorder="1" applyAlignment="1">
      <alignment horizontal="left" vertical="top" wrapText="1"/>
    </xf>
    <xf numFmtId="0" fontId="7" fillId="17" borderId="1" xfId="0" applyFont="1" applyFill="1" applyBorder="1" applyAlignment="1">
      <alignment horizontal="left" vertical="top" wrapText="1"/>
    </xf>
    <xf numFmtId="0" fontId="7" fillId="17" borderId="4" xfId="0" applyFont="1" applyFill="1" applyBorder="1" applyAlignment="1">
      <alignment horizontal="right" vertical="center"/>
    </xf>
    <xf numFmtId="0" fontId="7" fillId="17" borderId="1" xfId="0" applyFont="1" applyFill="1" applyBorder="1" applyAlignment="1">
      <alignment horizontal="right" vertical="center"/>
    </xf>
    <xf numFmtId="0" fontId="0" fillId="16" borderId="4" xfId="0" applyFill="1" applyBorder="1" applyAlignment="1">
      <alignment horizontal="left" vertical="center"/>
    </xf>
    <xf numFmtId="0" fontId="0" fillId="16" borderId="1" xfId="0" applyFill="1" applyBorder="1" applyAlignment="1">
      <alignment horizontal="left" vertical="center"/>
    </xf>
    <xf numFmtId="0" fontId="7" fillId="16" borderId="4" xfId="0" applyFont="1" applyFill="1" applyBorder="1" applyAlignment="1">
      <alignment horizontal="right" vertical="center"/>
    </xf>
    <xf numFmtId="0" fontId="7" fillId="16" borderId="1" xfId="0" applyFont="1" applyFill="1" applyBorder="1" applyAlignment="1">
      <alignment horizontal="right" vertical="center"/>
    </xf>
    <xf numFmtId="165" fontId="0" fillId="16" borderId="4" xfId="0" applyNumberFormat="1" applyFill="1" applyBorder="1" applyAlignment="1">
      <alignment horizontal="center" vertical="center"/>
    </xf>
    <xf numFmtId="165" fontId="0" fillId="16" borderId="1" xfId="0" applyNumberFormat="1" applyFill="1" applyBorder="1" applyAlignment="1">
      <alignment horizontal="center" vertical="center"/>
    </xf>
    <xf numFmtId="0" fontId="7" fillId="17" borderId="7" xfId="0" applyFont="1" applyFill="1" applyBorder="1" applyAlignment="1">
      <alignment horizontal="left" vertical="center"/>
    </xf>
    <xf numFmtId="0" fontId="0" fillId="16" borderId="0" xfId="0" applyFill="1" applyBorder="1" applyAlignment="1">
      <alignment vertical="center"/>
    </xf>
    <xf numFmtId="0" fontId="0" fillId="17" borderId="4" xfId="0" applyFill="1" applyBorder="1" applyAlignment="1">
      <alignment horizontal="left" vertical="center"/>
    </xf>
    <xf numFmtId="0" fontId="0" fillId="17" borderId="0" xfId="0" applyFill="1" applyBorder="1" applyAlignment="1">
      <alignment horizontal="left" vertical="center"/>
    </xf>
    <xf numFmtId="0" fontId="0" fillId="17" borderId="1" xfId="0" applyFill="1" applyBorder="1" applyAlignment="1">
      <alignment horizontal="left" vertical="center"/>
    </xf>
    <xf numFmtId="166" fontId="0" fillId="17" borderId="4" xfId="6" applyNumberFormat="1" applyFont="1" applyFill="1" applyBorder="1" applyAlignment="1">
      <alignment horizontal="right" vertical="center"/>
    </xf>
    <xf numFmtId="166" fontId="0" fillId="17" borderId="0" xfId="6" applyNumberFormat="1" applyFont="1" applyFill="1" applyBorder="1" applyAlignment="1">
      <alignment horizontal="right" vertical="center"/>
    </xf>
    <xf numFmtId="166" fontId="0" fillId="17" borderId="1" xfId="6" applyNumberFormat="1" applyFont="1" applyFill="1" applyBorder="1" applyAlignment="1">
      <alignment horizontal="right" vertical="center"/>
    </xf>
    <xf numFmtId="0" fontId="7" fillId="16" borderId="4" xfId="0" applyFont="1" applyFill="1" applyBorder="1" applyAlignment="1">
      <alignment horizontal="left" vertical="center"/>
    </xf>
    <xf numFmtId="0" fontId="7" fillId="16" borderId="1" xfId="0" applyFont="1" applyFill="1" applyBorder="1" applyAlignment="1">
      <alignment horizontal="left" vertical="center"/>
    </xf>
    <xf numFmtId="0" fontId="7" fillId="17" borderId="0" xfId="0" applyFont="1" applyFill="1" applyBorder="1" applyAlignment="1">
      <alignment horizontal="right" vertical="center"/>
    </xf>
    <xf numFmtId="0" fontId="7" fillId="17" borderId="0" xfId="0" applyFont="1" applyFill="1" applyBorder="1" applyAlignment="1">
      <alignment horizontal="right" wrapText="1"/>
    </xf>
    <xf numFmtId="0" fontId="7" fillId="17" borderId="4" xfId="0" applyFont="1" applyFill="1" applyBorder="1" applyAlignment="1">
      <alignment horizontal="left" vertical="center"/>
    </xf>
    <xf numFmtId="0" fontId="7" fillId="17" borderId="1" xfId="0" applyFont="1" applyFill="1" applyBorder="1" applyAlignment="1">
      <alignment horizontal="left" vertical="center"/>
    </xf>
    <xf numFmtId="0" fontId="15" fillId="3" borderId="17" xfId="0" applyFont="1" applyFill="1" applyBorder="1" applyAlignment="1" applyProtection="1">
      <alignment horizontal="center"/>
    </xf>
    <xf numFmtId="0" fontId="15" fillId="3" borderId="0" xfId="0" applyFont="1" applyFill="1" applyBorder="1" applyAlignment="1" applyProtection="1">
      <alignment horizontal="center"/>
    </xf>
    <xf numFmtId="0" fontId="15" fillId="0" borderId="17" xfId="0" applyFont="1" applyFill="1" applyBorder="1" applyAlignment="1" applyProtection="1">
      <alignment horizontal="center"/>
    </xf>
    <xf numFmtId="0" fontId="15" fillId="3" borderId="17" xfId="0" applyFont="1" applyFill="1" applyBorder="1" applyAlignment="1">
      <alignment horizontal="center"/>
    </xf>
    <xf numFmtId="0" fontId="0" fillId="17" borderId="0" xfId="0" applyFill="1" applyAlignment="1" applyProtection="1">
      <alignment horizontal="left" vertical="top" wrapText="1"/>
    </xf>
  </cellXfs>
  <cellStyles count="7">
    <cellStyle name="Comma" xfId="1" builtinId="3"/>
    <cellStyle name="Hyperlink" xfId="5" builtinId="8"/>
    <cellStyle name="Normal" xfId="0" builtinId="0"/>
    <cellStyle name="Normal 2" xfId="2"/>
    <cellStyle name="Percent" xfId="6" builtinId="5"/>
    <cellStyle name="UserInfoHead1" xfId="3"/>
    <cellStyle name="UserInfoText1" xfId="4"/>
  </cellStyles>
  <dxfs count="0"/>
  <tableStyles count="0" defaultTableStyle="TableStyleMedium2" defaultPivotStyle="PivotStyleLight16"/>
  <colors>
    <mruColors>
      <color rgb="FF006699"/>
      <color rgb="FFFF8C19"/>
      <color rgb="FFDC6E00"/>
      <color rgb="FF0099D8"/>
      <color rgb="FFFF9326"/>
      <color rgb="FFFF33CC"/>
      <color rgb="FFFFCCFF"/>
      <color rgb="FFFF99CC"/>
      <color rgb="FF80D4FF"/>
      <color rgb="FFBFEA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AU"/>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dmin!$B$45</c:f>
          <c:strCache>
            <c:ptCount val="1"/>
            <c:pt idx="0">
              <c:v>Number of deaths due to Motor neurone disease (ICD-10 G12.2), by sex and year, 1959–2013</c:v>
            </c:pt>
          </c:strCache>
        </c:strRef>
      </c:tx>
      <c:layout/>
      <c:overlay val="0"/>
      <c:txPr>
        <a:bodyPr/>
        <a:lstStyle/>
        <a:p>
          <a:pPr>
            <a:defRPr sz="1000"/>
          </a:pPr>
          <a:endParaRPr lang="en-US"/>
        </a:p>
      </c:txPr>
    </c:title>
    <c:autoTitleDeleted val="0"/>
    <c:plotArea>
      <c:layout/>
      <c:scatterChart>
        <c:scatterStyle val="lineMarker"/>
        <c:varyColors val="0"/>
        <c:ser>
          <c:idx val="0"/>
          <c:order val="0"/>
          <c:tx>
            <c:v>Males</c:v>
          </c:tx>
          <c:spPr>
            <a:ln>
              <a:solidFill>
                <a:srgbClr val="006699"/>
              </a:solidFill>
            </a:ln>
          </c:spPr>
          <c:marker>
            <c:symbol val="none"/>
          </c:marker>
          <c:xVal>
            <c:numRef>
              <c:f>Admin!Years</c:f>
              <c:numCache>
                <c:formatCode>General</c:formatCode>
                <c:ptCount val="55"/>
                <c:pt idx="0">
                  <c:v>1959</c:v>
                </c:pt>
                <c:pt idx="1">
                  <c:v>1960</c:v>
                </c:pt>
                <c:pt idx="2">
                  <c:v>1961</c:v>
                </c:pt>
                <c:pt idx="3">
                  <c:v>1962</c:v>
                </c:pt>
                <c:pt idx="4">
                  <c:v>1963</c:v>
                </c:pt>
                <c:pt idx="5">
                  <c:v>1964</c:v>
                </c:pt>
                <c:pt idx="6">
                  <c:v>1965</c:v>
                </c:pt>
                <c:pt idx="7">
                  <c:v>1966</c:v>
                </c:pt>
                <c:pt idx="8">
                  <c:v>1967</c:v>
                </c:pt>
                <c:pt idx="9">
                  <c:v>1968</c:v>
                </c:pt>
                <c:pt idx="10">
                  <c:v>1969</c:v>
                </c:pt>
                <c:pt idx="11">
                  <c:v>1970</c:v>
                </c:pt>
                <c:pt idx="12">
                  <c:v>1971</c:v>
                </c:pt>
                <c:pt idx="13">
                  <c:v>1972</c:v>
                </c:pt>
                <c:pt idx="14">
                  <c:v>1973</c:v>
                </c:pt>
                <c:pt idx="15">
                  <c:v>1974</c:v>
                </c:pt>
                <c:pt idx="16">
                  <c:v>1975</c:v>
                </c:pt>
                <c:pt idx="17">
                  <c:v>1976</c:v>
                </c:pt>
                <c:pt idx="18">
                  <c:v>1977</c:v>
                </c:pt>
                <c:pt idx="19">
                  <c:v>1978</c:v>
                </c:pt>
                <c:pt idx="20">
                  <c:v>1979</c:v>
                </c:pt>
                <c:pt idx="21">
                  <c:v>1980</c:v>
                </c:pt>
                <c:pt idx="22">
                  <c:v>1981</c:v>
                </c:pt>
                <c:pt idx="23">
                  <c:v>1982</c:v>
                </c:pt>
                <c:pt idx="24">
                  <c:v>1983</c:v>
                </c:pt>
                <c:pt idx="25">
                  <c:v>1984</c:v>
                </c:pt>
                <c:pt idx="26">
                  <c:v>1985</c:v>
                </c:pt>
                <c:pt idx="27">
                  <c:v>1986</c:v>
                </c:pt>
                <c:pt idx="28">
                  <c:v>1987</c:v>
                </c:pt>
                <c:pt idx="29">
                  <c:v>1988</c:v>
                </c:pt>
                <c:pt idx="30">
                  <c:v>1989</c:v>
                </c:pt>
                <c:pt idx="31">
                  <c:v>1990</c:v>
                </c:pt>
                <c:pt idx="32">
                  <c:v>1991</c:v>
                </c:pt>
                <c:pt idx="33">
                  <c:v>1992</c:v>
                </c:pt>
                <c:pt idx="34">
                  <c:v>1993</c:v>
                </c:pt>
                <c:pt idx="35">
                  <c:v>1994</c:v>
                </c:pt>
                <c:pt idx="36">
                  <c:v>1995</c:v>
                </c:pt>
                <c:pt idx="37">
                  <c:v>1996</c:v>
                </c:pt>
                <c:pt idx="38">
                  <c:v>1997</c:v>
                </c:pt>
                <c:pt idx="39">
                  <c:v>1998</c:v>
                </c:pt>
                <c:pt idx="40">
                  <c:v>1999</c:v>
                </c:pt>
                <c:pt idx="41">
                  <c:v>2000</c:v>
                </c:pt>
                <c:pt idx="42">
                  <c:v>2001</c:v>
                </c:pt>
                <c:pt idx="43">
                  <c:v>2002</c:v>
                </c:pt>
                <c:pt idx="44">
                  <c:v>2003</c:v>
                </c:pt>
                <c:pt idx="45">
                  <c:v>2004</c:v>
                </c:pt>
                <c:pt idx="46">
                  <c:v>2005</c:v>
                </c:pt>
                <c:pt idx="47">
                  <c:v>2006</c:v>
                </c:pt>
                <c:pt idx="48">
                  <c:v>2007</c:v>
                </c:pt>
                <c:pt idx="49">
                  <c:v>2008</c:v>
                </c:pt>
                <c:pt idx="50">
                  <c:v>2009</c:v>
                </c:pt>
                <c:pt idx="51">
                  <c:v>2010</c:v>
                </c:pt>
                <c:pt idx="52">
                  <c:v>2011</c:v>
                </c:pt>
                <c:pt idx="53">
                  <c:v>2012</c:v>
                </c:pt>
                <c:pt idx="54">
                  <c:v>2013</c:v>
                </c:pt>
              </c:numCache>
            </c:numRef>
          </c:xVal>
          <c:yVal>
            <c:numRef>
              <c:f>Admin!Deaths_male</c:f>
              <c:numCache>
                <c:formatCode>#,##0</c:formatCode>
                <c:ptCount val="55"/>
                <c:pt idx="0">
                  <c:v>63</c:v>
                </c:pt>
                <c:pt idx="1">
                  <c:v>70</c:v>
                </c:pt>
                <c:pt idx="2">
                  <c:v>54</c:v>
                </c:pt>
                <c:pt idx="3">
                  <c:v>56</c:v>
                </c:pt>
                <c:pt idx="4">
                  <c:v>51</c:v>
                </c:pt>
                <c:pt idx="5">
                  <c:v>73</c:v>
                </c:pt>
                <c:pt idx="6">
                  <c:v>64</c:v>
                </c:pt>
                <c:pt idx="7">
                  <c:v>67</c:v>
                </c:pt>
                <c:pt idx="8">
                  <c:v>58</c:v>
                </c:pt>
                <c:pt idx="9">
                  <c:v>77</c:v>
                </c:pt>
                <c:pt idx="10">
                  <c:v>67</c:v>
                </c:pt>
                <c:pt idx="11">
                  <c:v>57</c:v>
                </c:pt>
                <c:pt idx="12">
                  <c:v>76</c:v>
                </c:pt>
                <c:pt idx="13">
                  <c:v>66</c:v>
                </c:pt>
                <c:pt idx="14">
                  <c:v>84</c:v>
                </c:pt>
                <c:pt idx="15">
                  <c:v>79</c:v>
                </c:pt>
                <c:pt idx="16">
                  <c:v>105</c:v>
                </c:pt>
                <c:pt idx="17">
                  <c:v>97</c:v>
                </c:pt>
                <c:pt idx="18">
                  <c:v>95</c:v>
                </c:pt>
                <c:pt idx="19">
                  <c:v>74</c:v>
                </c:pt>
                <c:pt idx="20">
                  <c:v>107</c:v>
                </c:pt>
                <c:pt idx="21">
                  <c:v>127</c:v>
                </c:pt>
                <c:pt idx="22">
                  <c:v>108</c:v>
                </c:pt>
                <c:pt idx="23">
                  <c:v>116</c:v>
                </c:pt>
                <c:pt idx="24">
                  <c:v>121</c:v>
                </c:pt>
                <c:pt idx="25">
                  <c:v>117</c:v>
                </c:pt>
                <c:pt idx="26">
                  <c:v>154</c:v>
                </c:pt>
                <c:pt idx="27">
                  <c:v>119</c:v>
                </c:pt>
                <c:pt idx="28">
                  <c:v>136</c:v>
                </c:pt>
                <c:pt idx="29">
                  <c:v>178</c:v>
                </c:pt>
                <c:pt idx="30">
                  <c:v>172</c:v>
                </c:pt>
                <c:pt idx="31">
                  <c:v>183</c:v>
                </c:pt>
                <c:pt idx="32">
                  <c:v>150</c:v>
                </c:pt>
                <c:pt idx="33">
                  <c:v>176</c:v>
                </c:pt>
                <c:pt idx="34">
                  <c:v>191</c:v>
                </c:pt>
                <c:pt idx="35">
                  <c:v>204</c:v>
                </c:pt>
                <c:pt idx="36">
                  <c:v>209</c:v>
                </c:pt>
                <c:pt idx="37">
                  <c:v>211</c:v>
                </c:pt>
                <c:pt idx="38">
                  <c:v>175</c:v>
                </c:pt>
                <c:pt idx="39">
                  <c:v>231</c:v>
                </c:pt>
                <c:pt idx="40">
                  <c:v>251</c:v>
                </c:pt>
                <c:pt idx="41">
                  <c:v>253</c:v>
                </c:pt>
                <c:pt idx="42">
                  <c:v>280</c:v>
                </c:pt>
                <c:pt idx="43">
                  <c:v>294</c:v>
                </c:pt>
                <c:pt idx="44">
                  <c:v>275</c:v>
                </c:pt>
                <c:pt idx="45">
                  <c:v>273</c:v>
                </c:pt>
                <c:pt idx="46">
                  <c:v>273</c:v>
                </c:pt>
                <c:pt idx="47">
                  <c:v>294</c:v>
                </c:pt>
                <c:pt idx="48">
                  <c:v>341</c:v>
                </c:pt>
                <c:pt idx="49">
                  <c:v>343</c:v>
                </c:pt>
                <c:pt idx="50">
                  <c:v>366</c:v>
                </c:pt>
                <c:pt idx="51">
                  <c:v>366</c:v>
                </c:pt>
                <c:pt idx="52">
                  <c:v>391</c:v>
                </c:pt>
                <c:pt idx="53">
                  <c:v>390</c:v>
                </c:pt>
                <c:pt idx="54">
                  <c:v>389</c:v>
                </c:pt>
              </c:numCache>
            </c:numRef>
          </c:yVal>
          <c:smooth val="0"/>
        </c:ser>
        <c:ser>
          <c:idx val="1"/>
          <c:order val="1"/>
          <c:tx>
            <c:v>Females</c:v>
          </c:tx>
          <c:spPr>
            <a:ln>
              <a:solidFill>
                <a:srgbClr val="FF9326"/>
              </a:solidFill>
            </a:ln>
          </c:spPr>
          <c:marker>
            <c:symbol val="none"/>
          </c:marker>
          <c:xVal>
            <c:numRef>
              <c:f>Admin!Years</c:f>
              <c:numCache>
                <c:formatCode>General</c:formatCode>
                <c:ptCount val="55"/>
                <c:pt idx="0">
                  <c:v>1959</c:v>
                </c:pt>
                <c:pt idx="1">
                  <c:v>1960</c:v>
                </c:pt>
                <c:pt idx="2">
                  <c:v>1961</c:v>
                </c:pt>
                <c:pt idx="3">
                  <c:v>1962</c:v>
                </c:pt>
                <c:pt idx="4">
                  <c:v>1963</c:v>
                </c:pt>
                <c:pt idx="5">
                  <c:v>1964</c:v>
                </c:pt>
                <c:pt idx="6">
                  <c:v>1965</c:v>
                </c:pt>
                <c:pt idx="7">
                  <c:v>1966</c:v>
                </c:pt>
                <c:pt idx="8">
                  <c:v>1967</c:v>
                </c:pt>
                <c:pt idx="9">
                  <c:v>1968</c:v>
                </c:pt>
                <c:pt idx="10">
                  <c:v>1969</c:v>
                </c:pt>
                <c:pt idx="11">
                  <c:v>1970</c:v>
                </c:pt>
                <c:pt idx="12">
                  <c:v>1971</c:v>
                </c:pt>
                <c:pt idx="13">
                  <c:v>1972</c:v>
                </c:pt>
                <c:pt idx="14">
                  <c:v>1973</c:v>
                </c:pt>
                <c:pt idx="15">
                  <c:v>1974</c:v>
                </c:pt>
                <c:pt idx="16">
                  <c:v>1975</c:v>
                </c:pt>
                <c:pt idx="17">
                  <c:v>1976</c:v>
                </c:pt>
                <c:pt idx="18">
                  <c:v>1977</c:v>
                </c:pt>
                <c:pt idx="19">
                  <c:v>1978</c:v>
                </c:pt>
                <c:pt idx="20">
                  <c:v>1979</c:v>
                </c:pt>
                <c:pt idx="21">
                  <c:v>1980</c:v>
                </c:pt>
                <c:pt idx="22">
                  <c:v>1981</c:v>
                </c:pt>
                <c:pt idx="23">
                  <c:v>1982</c:v>
                </c:pt>
                <c:pt idx="24">
                  <c:v>1983</c:v>
                </c:pt>
                <c:pt idx="25">
                  <c:v>1984</c:v>
                </c:pt>
                <c:pt idx="26">
                  <c:v>1985</c:v>
                </c:pt>
                <c:pt idx="27">
                  <c:v>1986</c:v>
                </c:pt>
                <c:pt idx="28">
                  <c:v>1987</c:v>
                </c:pt>
                <c:pt idx="29">
                  <c:v>1988</c:v>
                </c:pt>
                <c:pt idx="30">
                  <c:v>1989</c:v>
                </c:pt>
                <c:pt idx="31">
                  <c:v>1990</c:v>
                </c:pt>
                <c:pt idx="32">
                  <c:v>1991</c:v>
                </c:pt>
                <c:pt idx="33">
                  <c:v>1992</c:v>
                </c:pt>
                <c:pt idx="34">
                  <c:v>1993</c:v>
                </c:pt>
                <c:pt idx="35">
                  <c:v>1994</c:v>
                </c:pt>
                <c:pt idx="36">
                  <c:v>1995</c:v>
                </c:pt>
                <c:pt idx="37">
                  <c:v>1996</c:v>
                </c:pt>
                <c:pt idx="38">
                  <c:v>1997</c:v>
                </c:pt>
                <c:pt idx="39">
                  <c:v>1998</c:v>
                </c:pt>
                <c:pt idx="40">
                  <c:v>1999</c:v>
                </c:pt>
                <c:pt idx="41">
                  <c:v>2000</c:v>
                </c:pt>
                <c:pt idx="42">
                  <c:v>2001</c:v>
                </c:pt>
                <c:pt idx="43">
                  <c:v>2002</c:v>
                </c:pt>
                <c:pt idx="44">
                  <c:v>2003</c:v>
                </c:pt>
                <c:pt idx="45">
                  <c:v>2004</c:v>
                </c:pt>
                <c:pt idx="46">
                  <c:v>2005</c:v>
                </c:pt>
                <c:pt idx="47">
                  <c:v>2006</c:v>
                </c:pt>
                <c:pt idx="48">
                  <c:v>2007</c:v>
                </c:pt>
                <c:pt idx="49">
                  <c:v>2008</c:v>
                </c:pt>
                <c:pt idx="50">
                  <c:v>2009</c:v>
                </c:pt>
                <c:pt idx="51">
                  <c:v>2010</c:v>
                </c:pt>
                <c:pt idx="52">
                  <c:v>2011</c:v>
                </c:pt>
                <c:pt idx="53">
                  <c:v>2012</c:v>
                </c:pt>
                <c:pt idx="54">
                  <c:v>2013</c:v>
                </c:pt>
              </c:numCache>
            </c:numRef>
          </c:xVal>
          <c:yVal>
            <c:numRef>
              <c:f>Admin!Deaths_female</c:f>
              <c:numCache>
                <c:formatCode>#,##0</c:formatCode>
                <c:ptCount val="55"/>
                <c:pt idx="0">
                  <c:v>40</c:v>
                </c:pt>
                <c:pt idx="1">
                  <c:v>38</c:v>
                </c:pt>
                <c:pt idx="2">
                  <c:v>30</c:v>
                </c:pt>
                <c:pt idx="3">
                  <c:v>42</c:v>
                </c:pt>
                <c:pt idx="4">
                  <c:v>35</c:v>
                </c:pt>
                <c:pt idx="5">
                  <c:v>46</c:v>
                </c:pt>
                <c:pt idx="6">
                  <c:v>45</c:v>
                </c:pt>
                <c:pt idx="7">
                  <c:v>29</c:v>
                </c:pt>
                <c:pt idx="8">
                  <c:v>50</c:v>
                </c:pt>
                <c:pt idx="9">
                  <c:v>53</c:v>
                </c:pt>
                <c:pt idx="10">
                  <c:v>49</c:v>
                </c:pt>
                <c:pt idx="11">
                  <c:v>42</c:v>
                </c:pt>
                <c:pt idx="12">
                  <c:v>50</c:v>
                </c:pt>
                <c:pt idx="13">
                  <c:v>55</c:v>
                </c:pt>
                <c:pt idx="14">
                  <c:v>59</c:v>
                </c:pt>
                <c:pt idx="15">
                  <c:v>57</c:v>
                </c:pt>
                <c:pt idx="16">
                  <c:v>76</c:v>
                </c:pt>
                <c:pt idx="17">
                  <c:v>54</c:v>
                </c:pt>
                <c:pt idx="18">
                  <c:v>62</c:v>
                </c:pt>
                <c:pt idx="19">
                  <c:v>78</c:v>
                </c:pt>
                <c:pt idx="20">
                  <c:v>71</c:v>
                </c:pt>
                <c:pt idx="21">
                  <c:v>88</c:v>
                </c:pt>
                <c:pt idx="22">
                  <c:v>92</c:v>
                </c:pt>
                <c:pt idx="23">
                  <c:v>114</c:v>
                </c:pt>
                <c:pt idx="24">
                  <c:v>101</c:v>
                </c:pt>
                <c:pt idx="25">
                  <c:v>94</c:v>
                </c:pt>
                <c:pt idx="26">
                  <c:v>116</c:v>
                </c:pt>
                <c:pt idx="27">
                  <c:v>119</c:v>
                </c:pt>
                <c:pt idx="28">
                  <c:v>134</c:v>
                </c:pt>
                <c:pt idx="29">
                  <c:v>110</c:v>
                </c:pt>
                <c:pt idx="30">
                  <c:v>148</c:v>
                </c:pt>
                <c:pt idx="31">
                  <c:v>121</c:v>
                </c:pt>
                <c:pt idx="32">
                  <c:v>132</c:v>
                </c:pt>
                <c:pt idx="33">
                  <c:v>149</c:v>
                </c:pt>
                <c:pt idx="34">
                  <c:v>144</c:v>
                </c:pt>
                <c:pt idx="35">
                  <c:v>151</c:v>
                </c:pt>
                <c:pt idx="36">
                  <c:v>163</c:v>
                </c:pt>
                <c:pt idx="37">
                  <c:v>130</c:v>
                </c:pt>
                <c:pt idx="38">
                  <c:v>192</c:v>
                </c:pt>
                <c:pt idx="39">
                  <c:v>200</c:v>
                </c:pt>
                <c:pt idx="40">
                  <c:v>184</c:v>
                </c:pt>
                <c:pt idx="41">
                  <c:v>204</c:v>
                </c:pt>
                <c:pt idx="42">
                  <c:v>191</c:v>
                </c:pt>
                <c:pt idx="43">
                  <c:v>207</c:v>
                </c:pt>
                <c:pt idx="44">
                  <c:v>255</c:v>
                </c:pt>
                <c:pt idx="45">
                  <c:v>234</c:v>
                </c:pt>
                <c:pt idx="46">
                  <c:v>226</c:v>
                </c:pt>
                <c:pt idx="47">
                  <c:v>239</c:v>
                </c:pt>
                <c:pt idx="48">
                  <c:v>254</c:v>
                </c:pt>
                <c:pt idx="49">
                  <c:v>268</c:v>
                </c:pt>
                <c:pt idx="50">
                  <c:v>233</c:v>
                </c:pt>
                <c:pt idx="51">
                  <c:v>282</c:v>
                </c:pt>
                <c:pt idx="52">
                  <c:v>286</c:v>
                </c:pt>
                <c:pt idx="53">
                  <c:v>288</c:v>
                </c:pt>
                <c:pt idx="54">
                  <c:v>322</c:v>
                </c:pt>
              </c:numCache>
            </c:numRef>
          </c:yVal>
          <c:smooth val="0"/>
        </c:ser>
        <c:dLbls>
          <c:showLegendKey val="0"/>
          <c:showVal val="0"/>
          <c:showCatName val="0"/>
          <c:showSerName val="0"/>
          <c:showPercent val="0"/>
          <c:showBubbleSize val="0"/>
        </c:dLbls>
        <c:axId val="89243008"/>
        <c:axId val="89245184"/>
      </c:scatterChart>
      <c:valAx>
        <c:axId val="89243008"/>
        <c:scaling>
          <c:orientation val="minMax"/>
        </c:scaling>
        <c:delete val="0"/>
        <c:axPos val="b"/>
        <c:title>
          <c:tx>
            <c:rich>
              <a:bodyPr/>
              <a:lstStyle/>
              <a:p>
                <a:pPr>
                  <a:defRPr/>
                </a:pPr>
                <a:r>
                  <a:rPr lang="en-AU"/>
                  <a:t>Year of registration of death</a:t>
                </a:r>
              </a:p>
            </c:rich>
          </c:tx>
          <c:layout/>
          <c:overlay val="0"/>
        </c:title>
        <c:numFmt formatCode="General" sourceLinked="1"/>
        <c:majorTickMark val="none"/>
        <c:minorTickMark val="none"/>
        <c:tickLblPos val="nextTo"/>
        <c:crossAx val="89245184"/>
        <c:crosses val="autoZero"/>
        <c:crossBetween val="midCat"/>
        <c:minorUnit val="10"/>
      </c:valAx>
      <c:valAx>
        <c:axId val="89245184"/>
        <c:scaling>
          <c:orientation val="minMax"/>
        </c:scaling>
        <c:delete val="0"/>
        <c:axPos val="l"/>
        <c:title>
          <c:tx>
            <c:rich>
              <a:bodyPr rot="-5400000" vert="horz"/>
              <a:lstStyle/>
              <a:p>
                <a:pPr>
                  <a:defRPr/>
                </a:pPr>
                <a:r>
                  <a:rPr lang="en-AU"/>
                  <a:t>Deaths</a:t>
                </a:r>
              </a:p>
            </c:rich>
          </c:tx>
          <c:layout/>
          <c:overlay val="0"/>
        </c:title>
        <c:numFmt formatCode="#,##0" sourceLinked="1"/>
        <c:majorTickMark val="out"/>
        <c:minorTickMark val="none"/>
        <c:tickLblPos val="nextTo"/>
        <c:spPr>
          <a:ln>
            <a:solidFill>
              <a:srgbClr val="000000"/>
            </a:solidFill>
          </a:ln>
        </c:spPr>
        <c:crossAx val="89243008"/>
        <c:crosses val="autoZero"/>
        <c:crossBetween val="midCat"/>
      </c:valAx>
      <c:spPr>
        <a:noFill/>
        <a:ln w="25400">
          <a:noFill/>
        </a:ln>
      </c:spPr>
    </c:plotArea>
    <c:legend>
      <c:legendPos val="t"/>
      <c:layout>
        <c:manualLayout>
          <c:xMode val="edge"/>
          <c:yMode val="edge"/>
          <c:x val="0.28938117898973403"/>
          <c:y val="0.15732534930139719"/>
          <c:w val="0.28935933656314788"/>
          <c:h val="7.2187278985336417E-2"/>
        </c:manualLayout>
      </c:layout>
      <c:overlay val="0"/>
    </c:legend>
    <c:plotVisOnly val="1"/>
    <c:dispBlanksAs val="gap"/>
    <c:showDLblsOverMax val="0"/>
  </c:chart>
  <c:spPr>
    <a:ln>
      <a:solidFill>
        <a:sysClr val="windowText" lastClr="000000"/>
      </a:solidFill>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AU"/>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dmin!$B$46</c:f>
          <c:strCache>
            <c:ptCount val="1"/>
            <c:pt idx="0">
              <c:v>Age-standardised death rates for Motor neurone disease (ICD-10 G12.2), by sex and year, 1959–2013</c:v>
            </c:pt>
          </c:strCache>
        </c:strRef>
      </c:tx>
      <c:layout/>
      <c:overlay val="0"/>
      <c:txPr>
        <a:bodyPr/>
        <a:lstStyle/>
        <a:p>
          <a:pPr>
            <a:defRPr sz="1000"/>
          </a:pPr>
          <a:endParaRPr lang="en-US"/>
        </a:p>
      </c:txPr>
    </c:title>
    <c:autoTitleDeleted val="0"/>
    <c:plotArea>
      <c:layout/>
      <c:scatterChart>
        <c:scatterStyle val="lineMarker"/>
        <c:varyColors val="0"/>
        <c:ser>
          <c:idx val="2"/>
          <c:order val="0"/>
          <c:tx>
            <c:v>Males</c:v>
          </c:tx>
          <c:spPr>
            <a:ln>
              <a:solidFill>
                <a:srgbClr val="006699"/>
              </a:solidFill>
            </a:ln>
          </c:spPr>
          <c:marker>
            <c:symbol val="none"/>
          </c:marker>
          <c:xVal>
            <c:numRef>
              <c:f>Admin!Years</c:f>
              <c:numCache>
                <c:formatCode>General</c:formatCode>
                <c:ptCount val="55"/>
                <c:pt idx="0">
                  <c:v>1959</c:v>
                </c:pt>
                <c:pt idx="1">
                  <c:v>1960</c:v>
                </c:pt>
                <c:pt idx="2">
                  <c:v>1961</c:v>
                </c:pt>
                <c:pt idx="3">
                  <c:v>1962</c:v>
                </c:pt>
                <c:pt idx="4">
                  <c:v>1963</c:v>
                </c:pt>
                <c:pt idx="5">
                  <c:v>1964</c:v>
                </c:pt>
                <c:pt idx="6">
                  <c:v>1965</c:v>
                </c:pt>
                <c:pt idx="7">
                  <c:v>1966</c:v>
                </c:pt>
                <c:pt idx="8">
                  <c:v>1967</c:v>
                </c:pt>
                <c:pt idx="9">
                  <c:v>1968</c:v>
                </c:pt>
                <c:pt idx="10">
                  <c:v>1969</c:v>
                </c:pt>
                <c:pt idx="11">
                  <c:v>1970</c:v>
                </c:pt>
                <c:pt idx="12">
                  <c:v>1971</c:v>
                </c:pt>
                <c:pt idx="13">
                  <c:v>1972</c:v>
                </c:pt>
                <c:pt idx="14">
                  <c:v>1973</c:v>
                </c:pt>
                <c:pt idx="15">
                  <c:v>1974</c:v>
                </c:pt>
                <c:pt idx="16">
                  <c:v>1975</c:v>
                </c:pt>
                <c:pt idx="17">
                  <c:v>1976</c:v>
                </c:pt>
                <c:pt idx="18">
                  <c:v>1977</c:v>
                </c:pt>
                <c:pt idx="19">
                  <c:v>1978</c:v>
                </c:pt>
                <c:pt idx="20">
                  <c:v>1979</c:v>
                </c:pt>
                <c:pt idx="21">
                  <c:v>1980</c:v>
                </c:pt>
                <c:pt idx="22">
                  <c:v>1981</c:v>
                </c:pt>
                <c:pt idx="23">
                  <c:v>1982</c:v>
                </c:pt>
                <c:pt idx="24">
                  <c:v>1983</c:v>
                </c:pt>
                <c:pt idx="25">
                  <c:v>1984</c:v>
                </c:pt>
                <c:pt idx="26">
                  <c:v>1985</c:v>
                </c:pt>
                <c:pt idx="27">
                  <c:v>1986</c:v>
                </c:pt>
                <c:pt idx="28">
                  <c:v>1987</c:v>
                </c:pt>
                <c:pt idx="29">
                  <c:v>1988</c:v>
                </c:pt>
                <c:pt idx="30">
                  <c:v>1989</c:v>
                </c:pt>
                <c:pt idx="31">
                  <c:v>1990</c:v>
                </c:pt>
                <c:pt idx="32">
                  <c:v>1991</c:v>
                </c:pt>
                <c:pt idx="33">
                  <c:v>1992</c:v>
                </c:pt>
                <c:pt idx="34">
                  <c:v>1993</c:v>
                </c:pt>
                <c:pt idx="35">
                  <c:v>1994</c:v>
                </c:pt>
                <c:pt idx="36">
                  <c:v>1995</c:v>
                </c:pt>
                <c:pt idx="37">
                  <c:v>1996</c:v>
                </c:pt>
                <c:pt idx="38">
                  <c:v>1997</c:v>
                </c:pt>
                <c:pt idx="39">
                  <c:v>1998</c:v>
                </c:pt>
                <c:pt idx="40">
                  <c:v>1999</c:v>
                </c:pt>
                <c:pt idx="41">
                  <c:v>2000</c:v>
                </c:pt>
                <c:pt idx="42">
                  <c:v>2001</c:v>
                </c:pt>
                <c:pt idx="43">
                  <c:v>2002</c:v>
                </c:pt>
                <c:pt idx="44">
                  <c:v>2003</c:v>
                </c:pt>
                <c:pt idx="45">
                  <c:v>2004</c:v>
                </c:pt>
                <c:pt idx="46">
                  <c:v>2005</c:v>
                </c:pt>
                <c:pt idx="47">
                  <c:v>2006</c:v>
                </c:pt>
                <c:pt idx="48">
                  <c:v>2007</c:v>
                </c:pt>
                <c:pt idx="49">
                  <c:v>2008</c:v>
                </c:pt>
                <c:pt idx="50">
                  <c:v>2009</c:v>
                </c:pt>
                <c:pt idx="51">
                  <c:v>2010</c:v>
                </c:pt>
                <c:pt idx="52">
                  <c:v>2011</c:v>
                </c:pt>
                <c:pt idx="53">
                  <c:v>2012</c:v>
                </c:pt>
                <c:pt idx="54">
                  <c:v>2013</c:v>
                </c:pt>
              </c:numCache>
            </c:numRef>
          </c:xVal>
          <c:yVal>
            <c:numRef>
              <c:f>Admin!ASR_male</c:f>
              <c:numCache>
                <c:formatCode>0.0</c:formatCode>
                <c:ptCount val="55"/>
                <c:pt idx="0">
                  <c:v>1.7069714</c:v>
                </c:pt>
                <c:pt idx="1">
                  <c:v>1.8113862999999999</c:v>
                </c:pt>
                <c:pt idx="2">
                  <c:v>1.3149306000000001</c:v>
                </c:pt>
                <c:pt idx="3">
                  <c:v>1.3701165</c:v>
                </c:pt>
                <c:pt idx="4">
                  <c:v>1.2229066</c:v>
                </c:pt>
                <c:pt idx="5">
                  <c:v>1.6566839</c:v>
                </c:pt>
                <c:pt idx="6">
                  <c:v>1.5067174000000001</c:v>
                </c:pt>
                <c:pt idx="7">
                  <c:v>1.5748556</c:v>
                </c:pt>
                <c:pt idx="8">
                  <c:v>1.2488648</c:v>
                </c:pt>
                <c:pt idx="9">
                  <c:v>1.7948801000000001</c:v>
                </c:pt>
                <c:pt idx="10">
                  <c:v>1.5730478000000001</c:v>
                </c:pt>
                <c:pt idx="11">
                  <c:v>1.2986371000000001</c:v>
                </c:pt>
                <c:pt idx="12">
                  <c:v>1.6005646</c:v>
                </c:pt>
                <c:pt idx="13">
                  <c:v>1.4113770000000001</c:v>
                </c:pt>
                <c:pt idx="14">
                  <c:v>1.8999812</c:v>
                </c:pt>
                <c:pt idx="15">
                  <c:v>1.5496262999999999</c:v>
                </c:pt>
                <c:pt idx="16">
                  <c:v>2.0686293999999998</c:v>
                </c:pt>
                <c:pt idx="17">
                  <c:v>1.9821439000000001</c:v>
                </c:pt>
                <c:pt idx="18">
                  <c:v>1.805652</c:v>
                </c:pt>
                <c:pt idx="19">
                  <c:v>1.3996181000000001</c:v>
                </c:pt>
                <c:pt idx="20">
                  <c:v>2.0162746</c:v>
                </c:pt>
                <c:pt idx="21">
                  <c:v>2.4041701999999998</c:v>
                </c:pt>
                <c:pt idx="22">
                  <c:v>1.9533077999999999</c:v>
                </c:pt>
                <c:pt idx="23">
                  <c:v>2.0710983999999999</c:v>
                </c:pt>
                <c:pt idx="24">
                  <c:v>2.0751677000000002</c:v>
                </c:pt>
                <c:pt idx="25">
                  <c:v>1.9863139000000001</c:v>
                </c:pt>
                <c:pt idx="26">
                  <c:v>2.5319666000000001</c:v>
                </c:pt>
                <c:pt idx="27">
                  <c:v>1.9934076999999999</c:v>
                </c:pt>
                <c:pt idx="28">
                  <c:v>2.1926220000000001</c:v>
                </c:pt>
                <c:pt idx="29">
                  <c:v>2.8675491000000002</c:v>
                </c:pt>
                <c:pt idx="30">
                  <c:v>2.7105397</c:v>
                </c:pt>
                <c:pt idx="31">
                  <c:v>2.6978561000000001</c:v>
                </c:pt>
                <c:pt idx="32">
                  <c:v>2.278848</c:v>
                </c:pt>
                <c:pt idx="33">
                  <c:v>2.5849532000000002</c:v>
                </c:pt>
                <c:pt idx="34">
                  <c:v>2.6615198000000002</c:v>
                </c:pt>
                <c:pt idx="35">
                  <c:v>2.8244587000000001</c:v>
                </c:pt>
                <c:pt idx="36">
                  <c:v>2.7935569</c:v>
                </c:pt>
                <c:pt idx="37">
                  <c:v>2.8215344999999998</c:v>
                </c:pt>
                <c:pt idx="38">
                  <c:v>2.2392731000000001</c:v>
                </c:pt>
                <c:pt idx="39">
                  <c:v>2.9692758000000001</c:v>
                </c:pt>
                <c:pt idx="40">
                  <c:v>3.0540937000000001</c:v>
                </c:pt>
                <c:pt idx="41">
                  <c:v>3.0800559000000001</c:v>
                </c:pt>
                <c:pt idx="42">
                  <c:v>3.2833565</c:v>
                </c:pt>
                <c:pt idx="43">
                  <c:v>3.2847735999999998</c:v>
                </c:pt>
                <c:pt idx="44">
                  <c:v>2.9633956000000001</c:v>
                </c:pt>
                <c:pt idx="45">
                  <c:v>2.9264070000000002</c:v>
                </c:pt>
                <c:pt idx="46">
                  <c:v>2.8613319000000002</c:v>
                </c:pt>
                <c:pt idx="47">
                  <c:v>2.9755750999999999</c:v>
                </c:pt>
                <c:pt idx="48">
                  <c:v>3.3456006</c:v>
                </c:pt>
                <c:pt idx="49">
                  <c:v>3.2426178000000001</c:v>
                </c:pt>
                <c:pt idx="50">
                  <c:v>3.3463137999999999</c:v>
                </c:pt>
                <c:pt idx="51">
                  <c:v>3.3063644999999999</c:v>
                </c:pt>
                <c:pt idx="52">
                  <c:v>3.4332957</c:v>
                </c:pt>
                <c:pt idx="53">
                  <c:v>3.2965046999999998</c:v>
                </c:pt>
                <c:pt idx="54">
                  <c:v>3.2426151000000001</c:v>
                </c:pt>
              </c:numCache>
            </c:numRef>
          </c:yVal>
          <c:smooth val="0"/>
        </c:ser>
        <c:ser>
          <c:idx val="3"/>
          <c:order val="1"/>
          <c:tx>
            <c:v>Females</c:v>
          </c:tx>
          <c:spPr>
            <a:ln>
              <a:solidFill>
                <a:srgbClr val="FF9326"/>
              </a:solidFill>
            </a:ln>
          </c:spPr>
          <c:marker>
            <c:symbol val="none"/>
          </c:marker>
          <c:xVal>
            <c:numRef>
              <c:f>Admin!Years</c:f>
              <c:numCache>
                <c:formatCode>General</c:formatCode>
                <c:ptCount val="55"/>
                <c:pt idx="0">
                  <c:v>1959</c:v>
                </c:pt>
                <c:pt idx="1">
                  <c:v>1960</c:v>
                </c:pt>
                <c:pt idx="2">
                  <c:v>1961</c:v>
                </c:pt>
                <c:pt idx="3">
                  <c:v>1962</c:v>
                </c:pt>
                <c:pt idx="4">
                  <c:v>1963</c:v>
                </c:pt>
                <c:pt idx="5">
                  <c:v>1964</c:v>
                </c:pt>
                <c:pt idx="6">
                  <c:v>1965</c:v>
                </c:pt>
                <c:pt idx="7">
                  <c:v>1966</c:v>
                </c:pt>
                <c:pt idx="8">
                  <c:v>1967</c:v>
                </c:pt>
                <c:pt idx="9">
                  <c:v>1968</c:v>
                </c:pt>
                <c:pt idx="10">
                  <c:v>1969</c:v>
                </c:pt>
                <c:pt idx="11">
                  <c:v>1970</c:v>
                </c:pt>
                <c:pt idx="12">
                  <c:v>1971</c:v>
                </c:pt>
                <c:pt idx="13">
                  <c:v>1972</c:v>
                </c:pt>
                <c:pt idx="14">
                  <c:v>1973</c:v>
                </c:pt>
                <c:pt idx="15">
                  <c:v>1974</c:v>
                </c:pt>
                <c:pt idx="16">
                  <c:v>1975</c:v>
                </c:pt>
                <c:pt idx="17">
                  <c:v>1976</c:v>
                </c:pt>
                <c:pt idx="18">
                  <c:v>1977</c:v>
                </c:pt>
                <c:pt idx="19">
                  <c:v>1978</c:v>
                </c:pt>
                <c:pt idx="20">
                  <c:v>1979</c:v>
                </c:pt>
                <c:pt idx="21">
                  <c:v>1980</c:v>
                </c:pt>
                <c:pt idx="22">
                  <c:v>1981</c:v>
                </c:pt>
                <c:pt idx="23">
                  <c:v>1982</c:v>
                </c:pt>
                <c:pt idx="24">
                  <c:v>1983</c:v>
                </c:pt>
                <c:pt idx="25">
                  <c:v>1984</c:v>
                </c:pt>
                <c:pt idx="26">
                  <c:v>1985</c:v>
                </c:pt>
                <c:pt idx="27">
                  <c:v>1986</c:v>
                </c:pt>
                <c:pt idx="28">
                  <c:v>1987</c:v>
                </c:pt>
                <c:pt idx="29">
                  <c:v>1988</c:v>
                </c:pt>
                <c:pt idx="30">
                  <c:v>1989</c:v>
                </c:pt>
                <c:pt idx="31">
                  <c:v>1990</c:v>
                </c:pt>
                <c:pt idx="32">
                  <c:v>1991</c:v>
                </c:pt>
                <c:pt idx="33">
                  <c:v>1992</c:v>
                </c:pt>
                <c:pt idx="34">
                  <c:v>1993</c:v>
                </c:pt>
                <c:pt idx="35">
                  <c:v>1994</c:v>
                </c:pt>
                <c:pt idx="36">
                  <c:v>1995</c:v>
                </c:pt>
                <c:pt idx="37">
                  <c:v>1996</c:v>
                </c:pt>
                <c:pt idx="38">
                  <c:v>1997</c:v>
                </c:pt>
                <c:pt idx="39">
                  <c:v>1998</c:v>
                </c:pt>
                <c:pt idx="40">
                  <c:v>1999</c:v>
                </c:pt>
                <c:pt idx="41">
                  <c:v>2000</c:v>
                </c:pt>
                <c:pt idx="42">
                  <c:v>2001</c:v>
                </c:pt>
                <c:pt idx="43">
                  <c:v>2002</c:v>
                </c:pt>
                <c:pt idx="44">
                  <c:v>2003</c:v>
                </c:pt>
                <c:pt idx="45">
                  <c:v>2004</c:v>
                </c:pt>
                <c:pt idx="46">
                  <c:v>2005</c:v>
                </c:pt>
                <c:pt idx="47">
                  <c:v>2006</c:v>
                </c:pt>
                <c:pt idx="48">
                  <c:v>2007</c:v>
                </c:pt>
                <c:pt idx="49">
                  <c:v>2008</c:v>
                </c:pt>
                <c:pt idx="50">
                  <c:v>2009</c:v>
                </c:pt>
                <c:pt idx="51">
                  <c:v>2010</c:v>
                </c:pt>
                <c:pt idx="52">
                  <c:v>2011</c:v>
                </c:pt>
                <c:pt idx="53">
                  <c:v>2012</c:v>
                </c:pt>
                <c:pt idx="54">
                  <c:v>2013</c:v>
                </c:pt>
              </c:numCache>
            </c:numRef>
          </c:xVal>
          <c:yVal>
            <c:numRef>
              <c:f>Admin!ASR_female</c:f>
              <c:numCache>
                <c:formatCode>0.0</c:formatCode>
                <c:ptCount val="55"/>
                <c:pt idx="0">
                  <c:v>0.94560710000000003</c:v>
                </c:pt>
                <c:pt idx="1">
                  <c:v>0.87424469999999999</c:v>
                </c:pt>
                <c:pt idx="2">
                  <c:v>0.68315309999999996</c:v>
                </c:pt>
                <c:pt idx="3">
                  <c:v>0.87830169999999996</c:v>
                </c:pt>
                <c:pt idx="4">
                  <c:v>0.76639020000000002</c:v>
                </c:pt>
                <c:pt idx="5">
                  <c:v>0.97210629999999998</c:v>
                </c:pt>
                <c:pt idx="6">
                  <c:v>0.89544069999999998</c:v>
                </c:pt>
                <c:pt idx="7">
                  <c:v>0.57175370000000003</c:v>
                </c:pt>
                <c:pt idx="8">
                  <c:v>0.95144850000000003</c:v>
                </c:pt>
                <c:pt idx="9">
                  <c:v>1.0407944</c:v>
                </c:pt>
                <c:pt idx="10">
                  <c:v>0.96120349999999999</c:v>
                </c:pt>
                <c:pt idx="11">
                  <c:v>0.81635599999999997</c:v>
                </c:pt>
                <c:pt idx="12">
                  <c:v>0.89567220000000003</c:v>
                </c:pt>
                <c:pt idx="13">
                  <c:v>0.98625609999999997</c:v>
                </c:pt>
                <c:pt idx="14">
                  <c:v>1.0306362</c:v>
                </c:pt>
                <c:pt idx="15">
                  <c:v>0.93878499999999998</c:v>
                </c:pt>
                <c:pt idx="16">
                  <c:v>1.2700015</c:v>
                </c:pt>
                <c:pt idx="17">
                  <c:v>0.88949800000000001</c:v>
                </c:pt>
                <c:pt idx="18">
                  <c:v>1.0075860000000001</c:v>
                </c:pt>
                <c:pt idx="19">
                  <c:v>1.1848688999999999</c:v>
                </c:pt>
                <c:pt idx="20">
                  <c:v>1.0971880000000001</c:v>
                </c:pt>
                <c:pt idx="21">
                  <c:v>1.3154728</c:v>
                </c:pt>
                <c:pt idx="22">
                  <c:v>1.3679804</c:v>
                </c:pt>
                <c:pt idx="23">
                  <c:v>1.6352152</c:v>
                </c:pt>
                <c:pt idx="24">
                  <c:v>1.4050765999999999</c:v>
                </c:pt>
                <c:pt idx="25">
                  <c:v>1.3387477000000001</c:v>
                </c:pt>
                <c:pt idx="26">
                  <c:v>1.5635667</c:v>
                </c:pt>
                <c:pt idx="27">
                  <c:v>1.5536224999999999</c:v>
                </c:pt>
                <c:pt idx="28">
                  <c:v>1.7140411</c:v>
                </c:pt>
                <c:pt idx="29">
                  <c:v>1.404701</c:v>
                </c:pt>
                <c:pt idx="30">
                  <c:v>1.8548373</c:v>
                </c:pt>
                <c:pt idx="31">
                  <c:v>1.4864520999999999</c:v>
                </c:pt>
                <c:pt idx="32">
                  <c:v>1.5516749999999999</c:v>
                </c:pt>
                <c:pt idx="33">
                  <c:v>1.7212734000000001</c:v>
                </c:pt>
                <c:pt idx="34">
                  <c:v>1.6382809</c:v>
                </c:pt>
                <c:pt idx="35">
                  <c:v>1.6790718</c:v>
                </c:pt>
                <c:pt idx="36">
                  <c:v>1.7835188</c:v>
                </c:pt>
                <c:pt idx="37">
                  <c:v>1.3884487999999999</c:v>
                </c:pt>
                <c:pt idx="38">
                  <c:v>2.0097523000000002</c:v>
                </c:pt>
                <c:pt idx="39">
                  <c:v>2.0304706000000001</c:v>
                </c:pt>
                <c:pt idx="40">
                  <c:v>1.8373170000000001</c:v>
                </c:pt>
                <c:pt idx="41">
                  <c:v>1.9671841999999999</c:v>
                </c:pt>
                <c:pt idx="42">
                  <c:v>1.8152074</c:v>
                </c:pt>
                <c:pt idx="43">
                  <c:v>1.9382404</c:v>
                </c:pt>
                <c:pt idx="44">
                  <c:v>2.3310069000000002</c:v>
                </c:pt>
                <c:pt idx="45">
                  <c:v>2.1255215000000001</c:v>
                </c:pt>
                <c:pt idx="46">
                  <c:v>1.9737715</c:v>
                </c:pt>
                <c:pt idx="47">
                  <c:v>2.0766448999999998</c:v>
                </c:pt>
                <c:pt idx="48">
                  <c:v>2.1255171000000002</c:v>
                </c:pt>
                <c:pt idx="49">
                  <c:v>2.2065241000000002</c:v>
                </c:pt>
                <c:pt idx="50">
                  <c:v>1.8631637999999999</c:v>
                </c:pt>
                <c:pt idx="51">
                  <c:v>2.2336005999999999</c:v>
                </c:pt>
                <c:pt idx="52">
                  <c:v>2.1411812000000001</c:v>
                </c:pt>
                <c:pt idx="53">
                  <c:v>2.1326958</c:v>
                </c:pt>
                <c:pt idx="54">
                  <c:v>2.3120137999999999</c:v>
                </c:pt>
              </c:numCache>
            </c:numRef>
          </c:yVal>
          <c:smooth val="0"/>
        </c:ser>
        <c:dLbls>
          <c:showLegendKey val="0"/>
          <c:showVal val="0"/>
          <c:showCatName val="0"/>
          <c:showSerName val="0"/>
          <c:showPercent val="0"/>
          <c:showBubbleSize val="0"/>
        </c:dLbls>
        <c:axId val="92895872"/>
        <c:axId val="92902144"/>
      </c:scatterChart>
      <c:valAx>
        <c:axId val="92895872"/>
        <c:scaling>
          <c:orientation val="minMax"/>
        </c:scaling>
        <c:delete val="0"/>
        <c:axPos val="b"/>
        <c:title>
          <c:tx>
            <c:rich>
              <a:bodyPr/>
              <a:lstStyle/>
              <a:p>
                <a:pPr>
                  <a:defRPr/>
                </a:pPr>
                <a:r>
                  <a:rPr lang="en-AU"/>
                  <a:t>Year of registration of death</a:t>
                </a:r>
              </a:p>
            </c:rich>
          </c:tx>
          <c:layout/>
          <c:overlay val="0"/>
        </c:title>
        <c:numFmt formatCode="General" sourceLinked="1"/>
        <c:majorTickMark val="none"/>
        <c:minorTickMark val="none"/>
        <c:tickLblPos val="nextTo"/>
        <c:crossAx val="92902144"/>
        <c:crosses val="autoZero"/>
        <c:crossBetween val="midCat"/>
        <c:minorUnit val="10"/>
      </c:valAx>
      <c:valAx>
        <c:axId val="92902144"/>
        <c:scaling>
          <c:orientation val="minMax"/>
        </c:scaling>
        <c:delete val="0"/>
        <c:axPos val="l"/>
        <c:title>
          <c:tx>
            <c:rich>
              <a:bodyPr rot="-5400000" vert="horz"/>
              <a:lstStyle/>
              <a:p>
                <a:pPr>
                  <a:defRPr/>
                </a:pPr>
                <a:r>
                  <a:rPr lang="en-AU"/>
                  <a:t>Deaths per 100,000</a:t>
                </a:r>
              </a:p>
            </c:rich>
          </c:tx>
          <c:layout/>
          <c:overlay val="0"/>
        </c:title>
        <c:numFmt formatCode="#,##0" sourceLinked="0"/>
        <c:majorTickMark val="out"/>
        <c:minorTickMark val="none"/>
        <c:tickLblPos val="nextTo"/>
        <c:crossAx val="92895872"/>
        <c:crosses val="autoZero"/>
        <c:crossBetween val="midCat"/>
      </c:valAx>
      <c:spPr>
        <a:noFill/>
        <a:ln w="25400">
          <a:noFill/>
        </a:ln>
      </c:spPr>
    </c:plotArea>
    <c:legend>
      <c:legendPos val="t"/>
      <c:layout>
        <c:manualLayout>
          <c:xMode val="edge"/>
          <c:yMode val="edge"/>
          <c:x val="0.28938117898973403"/>
          <c:y val="0.15732534930139719"/>
          <c:w val="0.28935933656314788"/>
          <c:h val="7.2187278985336417E-2"/>
        </c:manualLayout>
      </c:layout>
      <c:overlay val="0"/>
    </c:legend>
    <c:plotVisOnly val="1"/>
    <c:dispBlanksAs val="gap"/>
    <c:showDLblsOverMax val="0"/>
  </c:chart>
  <c:spPr>
    <a:ln>
      <a:solidFill>
        <a:sysClr val="windowText" lastClr="000000"/>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AU"/>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dmin!$B$29</c:f>
          <c:strCache>
            <c:ptCount val="1"/>
            <c:pt idx="0">
              <c:v>Age-specific death rates for Motor neurone disease (ICD-10 G12.2), by sex, 2013</c:v>
            </c:pt>
          </c:strCache>
        </c:strRef>
      </c:tx>
      <c:layout/>
      <c:overlay val="0"/>
      <c:txPr>
        <a:bodyPr/>
        <a:lstStyle/>
        <a:p>
          <a:pPr>
            <a:defRPr sz="1000"/>
          </a:pPr>
          <a:endParaRPr lang="en-US"/>
        </a:p>
      </c:txPr>
    </c:title>
    <c:autoTitleDeleted val="0"/>
    <c:plotArea>
      <c:layout/>
      <c:barChart>
        <c:barDir val="col"/>
        <c:grouping val="clustered"/>
        <c:varyColors val="0"/>
        <c:ser>
          <c:idx val="2"/>
          <c:order val="0"/>
          <c:tx>
            <c:strRef>
              <c:f>Admin!$B$32</c:f>
              <c:strCache>
                <c:ptCount val="1"/>
                <c:pt idx="0">
                  <c:v>Males rate</c:v>
                </c:pt>
              </c:strCache>
            </c:strRef>
          </c:tx>
          <c:spPr>
            <a:solidFill>
              <a:srgbClr val="006699"/>
            </a:solidFill>
            <a:ln w="9525">
              <a:solidFill>
                <a:srgbClr val="006699"/>
              </a:solidFill>
            </a:ln>
          </c:spPr>
          <c:invertIfNegative val="0"/>
          <c:cat>
            <c:strRef>
              <c:f>Admin!$C$31:$T$31</c:f>
              <c:strCache>
                <c:ptCount val="18"/>
                <c:pt idx="0">
                  <c:v>0–4</c:v>
                </c:pt>
                <c:pt idx="1">
                  <c:v>5–9</c:v>
                </c:pt>
                <c:pt idx="2">
                  <c:v>10–14</c:v>
                </c:pt>
                <c:pt idx="3">
                  <c:v>15–19</c:v>
                </c:pt>
                <c:pt idx="4">
                  <c:v>20–24</c:v>
                </c:pt>
                <c:pt idx="5">
                  <c:v>25–29</c:v>
                </c:pt>
                <c:pt idx="6">
                  <c:v>30–34</c:v>
                </c:pt>
                <c:pt idx="7">
                  <c:v>35–39</c:v>
                </c:pt>
                <c:pt idx="8">
                  <c:v>40–44</c:v>
                </c:pt>
                <c:pt idx="9">
                  <c:v>45–49</c:v>
                </c:pt>
                <c:pt idx="10">
                  <c:v>50–54</c:v>
                </c:pt>
                <c:pt idx="11">
                  <c:v>55–59</c:v>
                </c:pt>
                <c:pt idx="12">
                  <c:v>60–64</c:v>
                </c:pt>
                <c:pt idx="13">
                  <c:v>65–69</c:v>
                </c:pt>
                <c:pt idx="14">
                  <c:v>70–74</c:v>
                </c:pt>
                <c:pt idx="15">
                  <c:v>75–79</c:v>
                </c:pt>
                <c:pt idx="16">
                  <c:v>80–84</c:v>
                </c:pt>
                <c:pt idx="17">
                  <c:v>85+</c:v>
                </c:pt>
              </c:strCache>
            </c:strRef>
          </c:cat>
          <c:val>
            <c:numRef>
              <c:f>Admin!$C$32:$T$32</c:f>
              <c:numCache>
                <c:formatCode>0.0</c:formatCode>
                <c:ptCount val="18"/>
                <c:pt idx="0">
                  <c:v>0.25660759999999999</c:v>
                </c:pt>
                <c:pt idx="1">
                  <c:v>0</c:v>
                </c:pt>
                <c:pt idx="2">
                  <c:v>0</c:v>
                </c:pt>
                <c:pt idx="3">
                  <c:v>0</c:v>
                </c:pt>
                <c:pt idx="4">
                  <c:v>0</c:v>
                </c:pt>
                <c:pt idx="5">
                  <c:v>0.1146008</c:v>
                </c:pt>
                <c:pt idx="6">
                  <c:v>0</c:v>
                </c:pt>
                <c:pt idx="7">
                  <c:v>0.3877256</c:v>
                </c:pt>
                <c:pt idx="8">
                  <c:v>0.85019239999999996</c:v>
                </c:pt>
                <c:pt idx="9">
                  <c:v>2.1092651999999998</c:v>
                </c:pt>
                <c:pt idx="10">
                  <c:v>2.090973</c:v>
                </c:pt>
                <c:pt idx="11">
                  <c:v>5.2304826999999996</c:v>
                </c:pt>
                <c:pt idx="12">
                  <c:v>6.6718088</c:v>
                </c:pt>
                <c:pt idx="13">
                  <c:v>9.3191781000000002</c:v>
                </c:pt>
                <c:pt idx="14">
                  <c:v>15.912559</c:v>
                </c:pt>
                <c:pt idx="15">
                  <c:v>25.590841999999999</c:v>
                </c:pt>
                <c:pt idx="16">
                  <c:v>26.229171000000001</c:v>
                </c:pt>
                <c:pt idx="17">
                  <c:v>21.906227999999999</c:v>
                </c:pt>
              </c:numCache>
            </c:numRef>
          </c:val>
        </c:ser>
        <c:ser>
          <c:idx val="3"/>
          <c:order val="1"/>
          <c:tx>
            <c:strRef>
              <c:f>Admin!$B$33</c:f>
              <c:strCache>
                <c:ptCount val="1"/>
                <c:pt idx="0">
                  <c:v>Females rate</c:v>
                </c:pt>
              </c:strCache>
            </c:strRef>
          </c:tx>
          <c:spPr>
            <a:solidFill>
              <a:srgbClr val="FF9326"/>
            </a:solidFill>
            <a:ln>
              <a:solidFill>
                <a:srgbClr val="FF9326"/>
              </a:solidFill>
            </a:ln>
          </c:spPr>
          <c:invertIfNegative val="0"/>
          <c:cat>
            <c:strRef>
              <c:f>Admin!$C$31:$T$31</c:f>
              <c:strCache>
                <c:ptCount val="18"/>
                <c:pt idx="0">
                  <c:v>0–4</c:v>
                </c:pt>
                <c:pt idx="1">
                  <c:v>5–9</c:v>
                </c:pt>
                <c:pt idx="2">
                  <c:v>10–14</c:v>
                </c:pt>
                <c:pt idx="3">
                  <c:v>15–19</c:v>
                </c:pt>
                <c:pt idx="4">
                  <c:v>20–24</c:v>
                </c:pt>
                <c:pt idx="5">
                  <c:v>25–29</c:v>
                </c:pt>
                <c:pt idx="6">
                  <c:v>30–34</c:v>
                </c:pt>
                <c:pt idx="7">
                  <c:v>35–39</c:v>
                </c:pt>
                <c:pt idx="8">
                  <c:v>40–44</c:v>
                </c:pt>
                <c:pt idx="9">
                  <c:v>45–49</c:v>
                </c:pt>
                <c:pt idx="10">
                  <c:v>50–54</c:v>
                </c:pt>
                <c:pt idx="11">
                  <c:v>55–59</c:v>
                </c:pt>
                <c:pt idx="12">
                  <c:v>60–64</c:v>
                </c:pt>
                <c:pt idx="13">
                  <c:v>65–69</c:v>
                </c:pt>
                <c:pt idx="14">
                  <c:v>70–74</c:v>
                </c:pt>
                <c:pt idx="15">
                  <c:v>75–79</c:v>
                </c:pt>
                <c:pt idx="16">
                  <c:v>80–84</c:v>
                </c:pt>
                <c:pt idx="17">
                  <c:v>85+</c:v>
                </c:pt>
              </c:strCache>
            </c:strRef>
          </c:cat>
          <c:val>
            <c:numRef>
              <c:f>Admin!$C$33:$T$33</c:f>
              <c:numCache>
                <c:formatCode>0.0</c:formatCode>
                <c:ptCount val="18"/>
                <c:pt idx="0">
                  <c:v>0</c:v>
                </c:pt>
                <c:pt idx="1">
                  <c:v>0</c:v>
                </c:pt>
                <c:pt idx="2">
                  <c:v>0</c:v>
                </c:pt>
                <c:pt idx="3">
                  <c:v>0</c:v>
                </c:pt>
                <c:pt idx="4">
                  <c:v>0</c:v>
                </c:pt>
                <c:pt idx="5">
                  <c:v>0</c:v>
                </c:pt>
                <c:pt idx="6">
                  <c:v>0.1213781</c:v>
                </c:pt>
                <c:pt idx="7">
                  <c:v>0.2568126</c:v>
                </c:pt>
                <c:pt idx="8">
                  <c:v>0.23836399999999999</c:v>
                </c:pt>
                <c:pt idx="9">
                  <c:v>0.12956019999999999</c:v>
                </c:pt>
                <c:pt idx="10">
                  <c:v>1.2782836</c:v>
                </c:pt>
                <c:pt idx="11">
                  <c:v>3.8248231000000001</c:v>
                </c:pt>
                <c:pt idx="12">
                  <c:v>6.7012472000000001</c:v>
                </c:pt>
                <c:pt idx="13">
                  <c:v>8.9954307</c:v>
                </c:pt>
                <c:pt idx="14">
                  <c:v>13.050833000000001</c:v>
                </c:pt>
                <c:pt idx="15">
                  <c:v>16.957612000000001</c:v>
                </c:pt>
                <c:pt idx="16">
                  <c:v>18.201098000000002</c:v>
                </c:pt>
                <c:pt idx="17">
                  <c:v>13.115916</c:v>
                </c:pt>
              </c:numCache>
            </c:numRef>
          </c:val>
        </c:ser>
        <c:dLbls>
          <c:showLegendKey val="0"/>
          <c:showVal val="0"/>
          <c:showCatName val="0"/>
          <c:showSerName val="0"/>
          <c:showPercent val="0"/>
          <c:showBubbleSize val="0"/>
        </c:dLbls>
        <c:gapWidth val="150"/>
        <c:axId val="92927872"/>
        <c:axId val="93134848"/>
      </c:barChart>
      <c:catAx>
        <c:axId val="92927872"/>
        <c:scaling>
          <c:orientation val="minMax"/>
        </c:scaling>
        <c:delete val="0"/>
        <c:axPos val="b"/>
        <c:title>
          <c:tx>
            <c:rich>
              <a:bodyPr/>
              <a:lstStyle/>
              <a:p>
                <a:pPr>
                  <a:defRPr/>
                </a:pPr>
                <a:r>
                  <a:rPr lang="en-AU"/>
                  <a:t>Age group (years)</a:t>
                </a:r>
              </a:p>
            </c:rich>
          </c:tx>
          <c:layout/>
          <c:overlay val="0"/>
        </c:title>
        <c:numFmt formatCode="General" sourceLinked="1"/>
        <c:majorTickMark val="none"/>
        <c:minorTickMark val="none"/>
        <c:tickLblPos val="nextTo"/>
        <c:txPr>
          <a:bodyPr rot="-5400000" vert="horz"/>
          <a:lstStyle/>
          <a:p>
            <a:pPr>
              <a:defRPr/>
            </a:pPr>
            <a:endParaRPr lang="en-US"/>
          </a:p>
        </c:txPr>
        <c:crossAx val="93134848"/>
        <c:crosses val="autoZero"/>
        <c:auto val="1"/>
        <c:lblAlgn val="ctr"/>
        <c:lblOffset val="100"/>
        <c:noMultiLvlLbl val="0"/>
      </c:catAx>
      <c:valAx>
        <c:axId val="93134848"/>
        <c:scaling>
          <c:orientation val="minMax"/>
        </c:scaling>
        <c:delete val="0"/>
        <c:axPos val="l"/>
        <c:title>
          <c:tx>
            <c:rich>
              <a:bodyPr rot="-5400000" vert="horz"/>
              <a:lstStyle/>
              <a:p>
                <a:pPr>
                  <a:defRPr/>
                </a:pPr>
                <a:r>
                  <a:rPr lang="en-AU"/>
                  <a:t>Deaths per 100,000</a:t>
                </a:r>
              </a:p>
            </c:rich>
          </c:tx>
          <c:layout/>
          <c:overlay val="0"/>
        </c:title>
        <c:numFmt formatCode="#,##0" sourceLinked="0"/>
        <c:majorTickMark val="out"/>
        <c:minorTickMark val="none"/>
        <c:tickLblPos val="nextTo"/>
        <c:crossAx val="92927872"/>
        <c:crosses val="autoZero"/>
        <c:crossBetween val="between"/>
      </c:valAx>
      <c:spPr>
        <a:noFill/>
        <a:ln w="25400">
          <a:noFill/>
        </a:ln>
      </c:spPr>
    </c:plotArea>
    <c:legend>
      <c:legendPos val="t"/>
      <c:layout>
        <c:manualLayout>
          <c:xMode val="edge"/>
          <c:yMode val="edge"/>
          <c:x val="0.28938117898973403"/>
          <c:y val="0.15732534930139719"/>
          <c:w val="0.36082348130881947"/>
          <c:h val="7.2187278985336417E-2"/>
        </c:manualLayout>
      </c:layout>
      <c:overlay val="0"/>
    </c:legend>
    <c:plotVisOnly val="1"/>
    <c:dispBlanksAs val="gap"/>
    <c:showDLblsOverMax val="0"/>
  </c:chart>
  <c:spPr>
    <a:ln>
      <a:solidFill>
        <a:sysClr val="windowText" lastClr="000000"/>
      </a:solidFill>
    </a:ln>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AU"/>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dmin!$B$35</c:f>
          <c:strCache>
            <c:ptCount val="1"/>
            <c:pt idx="0">
              <c:v>Number of deaths due to Motor neurone disease (ICD-10 G12.2), by sex and age group, 2013</c:v>
            </c:pt>
          </c:strCache>
        </c:strRef>
      </c:tx>
      <c:layout/>
      <c:overlay val="0"/>
      <c:txPr>
        <a:bodyPr/>
        <a:lstStyle/>
        <a:p>
          <a:pPr>
            <a:defRPr sz="1000"/>
          </a:pPr>
          <a:endParaRPr lang="en-US"/>
        </a:p>
      </c:txPr>
    </c:title>
    <c:autoTitleDeleted val="0"/>
    <c:plotArea>
      <c:layout/>
      <c:barChart>
        <c:barDir val="bar"/>
        <c:grouping val="stacked"/>
        <c:varyColors val="0"/>
        <c:ser>
          <c:idx val="0"/>
          <c:order val="0"/>
          <c:tx>
            <c:v>Males</c:v>
          </c:tx>
          <c:spPr>
            <a:pattFill prst="pct20">
              <a:fgClr>
                <a:srgbClr val="006699"/>
              </a:fgClr>
              <a:bgClr>
                <a:schemeClr val="bg1"/>
              </a:bgClr>
            </a:pattFill>
            <a:ln>
              <a:solidFill>
                <a:srgbClr val="006699"/>
              </a:solidFill>
            </a:ln>
          </c:spPr>
          <c:invertIfNegative val="0"/>
          <c:cat>
            <c:strRef>
              <c:f>Admin!$C$37:$T$37</c:f>
              <c:strCache>
                <c:ptCount val="18"/>
                <c:pt idx="0">
                  <c:v>0–4</c:v>
                </c:pt>
                <c:pt idx="1">
                  <c:v>5–9</c:v>
                </c:pt>
                <c:pt idx="2">
                  <c:v>10–14</c:v>
                </c:pt>
                <c:pt idx="3">
                  <c:v>15–19</c:v>
                </c:pt>
                <c:pt idx="4">
                  <c:v>20–24</c:v>
                </c:pt>
                <c:pt idx="5">
                  <c:v>25–29</c:v>
                </c:pt>
                <c:pt idx="6">
                  <c:v>30–34</c:v>
                </c:pt>
                <c:pt idx="7">
                  <c:v>35–39</c:v>
                </c:pt>
                <c:pt idx="8">
                  <c:v>40–44</c:v>
                </c:pt>
                <c:pt idx="9">
                  <c:v>45–49</c:v>
                </c:pt>
                <c:pt idx="10">
                  <c:v>50–54</c:v>
                </c:pt>
                <c:pt idx="11">
                  <c:v>55–59</c:v>
                </c:pt>
                <c:pt idx="12">
                  <c:v>60–64</c:v>
                </c:pt>
                <c:pt idx="13">
                  <c:v>65–69</c:v>
                </c:pt>
                <c:pt idx="14">
                  <c:v>70–74</c:v>
                </c:pt>
                <c:pt idx="15">
                  <c:v>75–79</c:v>
                </c:pt>
                <c:pt idx="16">
                  <c:v>80–84</c:v>
                </c:pt>
                <c:pt idx="17">
                  <c:v>85+</c:v>
                </c:pt>
              </c:strCache>
            </c:strRef>
          </c:cat>
          <c:val>
            <c:numRef>
              <c:f>Admin!$C$42:$T$42</c:f>
              <c:numCache>
                <c:formatCode>0</c:formatCode>
                <c:ptCount val="18"/>
                <c:pt idx="0">
                  <c:v>-2</c:v>
                </c:pt>
                <c:pt idx="1">
                  <c:v>0</c:v>
                </c:pt>
                <c:pt idx="2">
                  <c:v>0</c:v>
                </c:pt>
                <c:pt idx="3">
                  <c:v>0</c:v>
                </c:pt>
                <c:pt idx="4">
                  <c:v>0</c:v>
                </c:pt>
                <c:pt idx="5">
                  <c:v>-1</c:v>
                </c:pt>
                <c:pt idx="6">
                  <c:v>0</c:v>
                </c:pt>
                <c:pt idx="7">
                  <c:v>-3</c:v>
                </c:pt>
                <c:pt idx="8">
                  <c:v>-7</c:v>
                </c:pt>
                <c:pt idx="9">
                  <c:v>-16</c:v>
                </c:pt>
                <c:pt idx="10">
                  <c:v>-16</c:v>
                </c:pt>
                <c:pt idx="11">
                  <c:v>-36</c:v>
                </c:pt>
                <c:pt idx="12">
                  <c:v>-41</c:v>
                </c:pt>
                <c:pt idx="13">
                  <c:v>-50</c:v>
                </c:pt>
                <c:pt idx="14">
                  <c:v>-61</c:v>
                </c:pt>
                <c:pt idx="15">
                  <c:v>-71</c:v>
                </c:pt>
                <c:pt idx="16">
                  <c:v>-51</c:v>
                </c:pt>
                <c:pt idx="17">
                  <c:v>-34</c:v>
                </c:pt>
              </c:numCache>
            </c:numRef>
          </c:val>
        </c:ser>
        <c:ser>
          <c:idx val="1"/>
          <c:order val="1"/>
          <c:tx>
            <c:v>Females</c:v>
          </c:tx>
          <c:spPr>
            <a:pattFill prst="pct20">
              <a:fgClr>
                <a:srgbClr val="FF9326"/>
              </a:fgClr>
              <a:bgClr>
                <a:schemeClr val="bg1"/>
              </a:bgClr>
            </a:pattFill>
            <a:ln w="9525">
              <a:solidFill>
                <a:srgbClr val="FF9326"/>
              </a:solidFill>
            </a:ln>
          </c:spPr>
          <c:invertIfNegative val="0"/>
          <c:cat>
            <c:strRef>
              <c:f>Admin!$C$37:$T$37</c:f>
              <c:strCache>
                <c:ptCount val="18"/>
                <c:pt idx="0">
                  <c:v>0–4</c:v>
                </c:pt>
                <c:pt idx="1">
                  <c:v>5–9</c:v>
                </c:pt>
                <c:pt idx="2">
                  <c:v>10–14</c:v>
                </c:pt>
                <c:pt idx="3">
                  <c:v>15–19</c:v>
                </c:pt>
                <c:pt idx="4">
                  <c:v>20–24</c:v>
                </c:pt>
                <c:pt idx="5">
                  <c:v>25–29</c:v>
                </c:pt>
                <c:pt idx="6">
                  <c:v>30–34</c:v>
                </c:pt>
                <c:pt idx="7">
                  <c:v>35–39</c:v>
                </c:pt>
                <c:pt idx="8">
                  <c:v>40–44</c:v>
                </c:pt>
                <c:pt idx="9">
                  <c:v>45–49</c:v>
                </c:pt>
                <c:pt idx="10">
                  <c:v>50–54</c:v>
                </c:pt>
                <c:pt idx="11">
                  <c:v>55–59</c:v>
                </c:pt>
                <c:pt idx="12">
                  <c:v>60–64</c:v>
                </c:pt>
                <c:pt idx="13">
                  <c:v>65–69</c:v>
                </c:pt>
                <c:pt idx="14">
                  <c:v>70–74</c:v>
                </c:pt>
                <c:pt idx="15">
                  <c:v>75–79</c:v>
                </c:pt>
                <c:pt idx="16">
                  <c:v>80–84</c:v>
                </c:pt>
                <c:pt idx="17">
                  <c:v>85+</c:v>
                </c:pt>
              </c:strCache>
            </c:strRef>
          </c:cat>
          <c:val>
            <c:numRef>
              <c:f>Admin!$C$43:$T$43</c:f>
              <c:numCache>
                <c:formatCode>0</c:formatCode>
                <c:ptCount val="18"/>
                <c:pt idx="0">
                  <c:v>0</c:v>
                </c:pt>
                <c:pt idx="1">
                  <c:v>0</c:v>
                </c:pt>
                <c:pt idx="2">
                  <c:v>0</c:v>
                </c:pt>
                <c:pt idx="3">
                  <c:v>0</c:v>
                </c:pt>
                <c:pt idx="4">
                  <c:v>0</c:v>
                </c:pt>
                <c:pt idx="5">
                  <c:v>0</c:v>
                </c:pt>
                <c:pt idx="6">
                  <c:v>1</c:v>
                </c:pt>
                <c:pt idx="7">
                  <c:v>2</c:v>
                </c:pt>
                <c:pt idx="8">
                  <c:v>2</c:v>
                </c:pt>
                <c:pt idx="9">
                  <c:v>1</c:v>
                </c:pt>
                <c:pt idx="10">
                  <c:v>10</c:v>
                </c:pt>
                <c:pt idx="11">
                  <c:v>27</c:v>
                </c:pt>
                <c:pt idx="12">
                  <c:v>42</c:v>
                </c:pt>
                <c:pt idx="13">
                  <c:v>49</c:v>
                </c:pt>
                <c:pt idx="14">
                  <c:v>52</c:v>
                </c:pt>
                <c:pt idx="15">
                  <c:v>53</c:v>
                </c:pt>
                <c:pt idx="16">
                  <c:v>46</c:v>
                </c:pt>
                <c:pt idx="17">
                  <c:v>37</c:v>
                </c:pt>
              </c:numCache>
            </c:numRef>
          </c:val>
        </c:ser>
        <c:dLbls>
          <c:showLegendKey val="0"/>
          <c:showVal val="0"/>
          <c:showCatName val="0"/>
          <c:showSerName val="0"/>
          <c:showPercent val="0"/>
          <c:showBubbleSize val="0"/>
        </c:dLbls>
        <c:gapWidth val="0"/>
        <c:overlap val="100"/>
        <c:axId val="93169152"/>
        <c:axId val="93171072"/>
      </c:barChart>
      <c:catAx>
        <c:axId val="93169152"/>
        <c:scaling>
          <c:orientation val="minMax"/>
        </c:scaling>
        <c:delete val="0"/>
        <c:axPos val="l"/>
        <c:title>
          <c:tx>
            <c:rich>
              <a:bodyPr rot="-5400000" vert="horz" anchor="t" anchorCtr="0"/>
              <a:lstStyle/>
              <a:p>
                <a:pPr>
                  <a:defRPr/>
                </a:pPr>
                <a:r>
                  <a:rPr lang="en-AU"/>
                  <a:t>Age group (years)</a:t>
                </a:r>
              </a:p>
            </c:rich>
          </c:tx>
          <c:layout/>
          <c:overlay val="0"/>
        </c:title>
        <c:numFmt formatCode="@" sourceLinked="0"/>
        <c:majorTickMark val="none"/>
        <c:minorTickMark val="none"/>
        <c:tickLblPos val="low"/>
        <c:txPr>
          <a:bodyPr/>
          <a:lstStyle/>
          <a:p>
            <a:pPr>
              <a:defRPr sz="800"/>
            </a:pPr>
            <a:endParaRPr lang="en-US"/>
          </a:p>
        </c:txPr>
        <c:crossAx val="93171072"/>
        <c:crosses val="autoZero"/>
        <c:auto val="0"/>
        <c:lblAlgn val="ctr"/>
        <c:lblOffset val="100"/>
        <c:tickLblSkip val="1"/>
        <c:noMultiLvlLbl val="0"/>
      </c:catAx>
      <c:valAx>
        <c:axId val="93171072"/>
        <c:scaling>
          <c:orientation val="minMax"/>
        </c:scaling>
        <c:delete val="0"/>
        <c:axPos val="b"/>
        <c:title>
          <c:tx>
            <c:rich>
              <a:bodyPr/>
              <a:lstStyle/>
              <a:p>
                <a:pPr>
                  <a:defRPr/>
                </a:pPr>
                <a:r>
                  <a:rPr lang="en-AU"/>
                  <a:t>Number of deaths</a:t>
                </a:r>
              </a:p>
            </c:rich>
          </c:tx>
          <c:layout/>
          <c:overlay val="0"/>
        </c:title>
        <c:numFmt formatCode="#,##0;#,##0" sourceLinked="0"/>
        <c:majorTickMark val="none"/>
        <c:minorTickMark val="none"/>
        <c:tickLblPos val="nextTo"/>
        <c:txPr>
          <a:bodyPr/>
          <a:lstStyle/>
          <a:p>
            <a:pPr>
              <a:defRPr sz="800"/>
            </a:pPr>
            <a:endParaRPr lang="en-US"/>
          </a:p>
        </c:txPr>
        <c:crossAx val="93169152"/>
        <c:crosses val="autoZero"/>
        <c:crossBetween val="between"/>
      </c:valAx>
    </c:plotArea>
    <c:legend>
      <c:legendPos val="t"/>
      <c:layout/>
      <c:overlay val="0"/>
    </c:legend>
    <c:plotVisOnly val="1"/>
    <c:dispBlanksAs val="gap"/>
    <c:showDLblsOverMax val="0"/>
  </c:chart>
  <c:spPr>
    <a:ln>
      <a:solidFill>
        <a:schemeClr val="tx1"/>
      </a:solidFill>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editAs="oneCell">
    <xdr:from>
      <xdr:col>1</xdr:col>
      <xdr:colOff>9525</xdr:colOff>
      <xdr:row>1</xdr:row>
      <xdr:rowOff>19050</xdr:rowOff>
    </xdr:from>
    <xdr:to>
      <xdr:col>4</xdr:col>
      <xdr:colOff>359304</xdr:colOff>
      <xdr:row>4</xdr:row>
      <xdr:rowOff>167550</xdr:rowOff>
    </xdr:to>
    <xdr:pic>
      <xdr:nvPicPr>
        <xdr:cNvPr id="5" name="Picture 4"/>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7175" y="209550"/>
          <a:ext cx="2121429" cy="720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361950</xdr:colOff>
      <xdr:row>1</xdr:row>
      <xdr:rowOff>19050</xdr:rowOff>
    </xdr:from>
    <xdr:to>
      <xdr:col>10</xdr:col>
      <xdr:colOff>314650</xdr:colOff>
      <xdr:row>4</xdr:row>
      <xdr:rowOff>167550</xdr:rowOff>
    </xdr:to>
    <xdr:pic>
      <xdr:nvPicPr>
        <xdr:cNvPr id="7" name="Picture 6"/>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381250" y="209550"/>
          <a:ext cx="3496000" cy="720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20170</xdr:colOff>
      <xdr:row>3</xdr:row>
      <xdr:rowOff>160020</xdr:rowOff>
    </xdr:from>
    <xdr:to>
      <xdr:col>10</xdr:col>
      <xdr:colOff>119230</xdr:colOff>
      <xdr:row>21</xdr:row>
      <xdr:rowOff>4953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0</xdr:col>
      <xdr:colOff>304800</xdr:colOff>
      <xdr:row>3</xdr:row>
      <xdr:rowOff>160020</xdr:rowOff>
    </xdr:from>
    <xdr:to>
      <xdr:col>19</xdr:col>
      <xdr:colOff>403860</xdr:colOff>
      <xdr:row>21</xdr:row>
      <xdr:rowOff>4953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twoCellAnchor>
    <xdr:from>
      <xdr:col>10</xdr:col>
      <xdr:colOff>304800</xdr:colOff>
      <xdr:row>22</xdr:row>
      <xdr:rowOff>4930</xdr:rowOff>
    </xdr:from>
    <xdr:to>
      <xdr:col>19</xdr:col>
      <xdr:colOff>426719</xdr:colOff>
      <xdr:row>39</xdr:row>
      <xdr:rowOff>84940</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twoCellAnchor>
  <xdr:twoCellAnchor>
    <xdr:from>
      <xdr:col>1</xdr:col>
      <xdr:colOff>20170</xdr:colOff>
      <xdr:row>22</xdr:row>
      <xdr:rowOff>4930</xdr:rowOff>
    </xdr:from>
    <xdr:to>
      <xdr:col>10</xdr:col>
      <xdr:colOff>137160</xdr:colOff>
      <xdr:row>39</xdr:row>
      <xdr:rowOff>81130</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mailto:deaths@aihw.gov.au"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datarequest.aihw.gov.au/" TargetMode="External"/><Relationship Id="rId2" Type="http://schemas.openxmlformats.org/officeDocument/2006/relationships/hyperlink" Target="http://www.aihw.gov.au/australias-health-publications/" TargetMode="External"/><Relationship Id="rId1" Type="http://schemas.openxmlformats.org/officeDocument/2006/relationships/hyperlink" Target="http://www.aihw.gov.au/deaths/" TargetMode="External"/><Relationship Id="rId4"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7:N49"/>
  <sheetViews>
    <sheetView tabSelected="1" zoomScaleNormal="100" workbookViewId="0"/>
  </sheetViews>
  <sheetFormatPr defaultColWidth="8.85546875" defaultRowHeight="15"/>
  <cols>
    <col min="1" max="1" width="3.7109375" style="1" customWidth="1"/>
    <col min="2" max="13" width="8.85546875" style="1" customWidth="1"/>
    <col min="14" max="16384" width="8.85546875" style="1"/>
  </cols>
  <sheetData>
    <row r="7" spans="1:3" ht="36">
      <c r="A7" s="209"/>
      <c r="B7" s="210" t="str">
        <f>"Welcome to the GRIM books " &amp;Admin!$D$8</f>
        <v>Welcome to the GRIM books 2013</v>
      </c>
    </row>
    <row r="8" spans="1:3" ht="26.25">
      <c r="A8" s="208"/>
      <c r="B8" s="211" t="s">
        <v>46</v>
      </c>
    </row>
    <row r="9" spans="1:3" ht="23.25">
      <c r="A9" s="207"/>
      <c r="B9" s="217" t="str">
        <f>Admin!$B$1</f>
        <v>Motor neurone disease (ICD-10 G12.2), 1959–2013</v>
      </c>
    </row>
    <row r="12" spans="1:3" ht="18.75">
      <c r="B12" s="216" t="s">
        <v>34</v>
      </c>
    </row>
    <row r="13" spans="1:3">
      <c r="B13" s="213"/>
      <c r="C13" s="215" t="s">
        <v>35</v>
      </c>
    </row>
    <row r="14" spans="1:3">
      <c r="B14" s="213"/>
      <c r="C14" s="215" t="s">
        <v>36</v>
      </c>
    </row>
    <row r="15" spans="1:3">
      <c r="B15" s="213"/>
      <c r="C15" s="215" t="s">
        <v>134</v>
      </c>
    </row>
    <row r="16" spans="1:3">
      <c r="B16" s="213"/>
      <c r="C16" s="215" t="s">
        <v>30</v>
      </c>
    </row>
    <row r="17" spans="2:6">
      <c r="B17" s="213"/>
      <c r="C17" s="215" t="s">
        <v>26</v>
      </c>
    </row>
    <row r="18" spans="2:6">
      <c r="B18" s="213"/>
      <c r="C18" s="215" t="s">
        <v>37</v>
      </c>
    </row>
    <row r="19" spans="2:6">
      <c r="B19" s="213"/>
      <c r="C19" s="215" t="s">
        <v>191</v>
      </c>
    </row>
    <row r="20" spans="2:6">
      <c r="B20" s="212"/>
      <c r="C20" s="212"/>
    </row>
    <row r="21" spans="2:6">
      <c r="B21" s="212"/>
      <c r="C21" s="212"/>
    </row>
    <row r="22" spans="2:6">
      <c r="B22" s="212"/>
      <c r="C22" s="212"/>
    </row>
    <row r="23" spans="2:6" ht="18.75">
      <c r="B23" s="214" t="s">
        <v>164</v>
      </c>
      <c r="F23" s="273" t="s">
        <v>163</v>
      </c>
    </row>
    <row r="34" spans="14:14" ht="14.45" customHeight="1"/>
    <row r="35" spans="14:14" ht="14.45" customHeight="1"/>
    <row r="36" spans="14:14" ht="14.45" customHeight="1"/>
    <row r="37" spans="14:14" ht="14.45" customHeight="1"/>
    <row r="39" spans="14:14" ht="3" customHeight="1">
      <c r="N39" s="26"/>
    </row>
    <row r="40" spans="14:14" ht="14.45" customHeight="1">
      <c r="N40" s="26"/>
    </row>
    <row r="41" spans="14:14" ht="14.45" customHeight="1">
      <c r="N41" s="26"/>
    </row>
    <row r="42" spans="14:14" ht="14.45" customHeight="1">
      <c r="N42" s="26"/>
    </row>
    <row r="43" spans="14:14" ht="3" customHeight="1">
      <c r="N43" s="26"/>
    </row>
    <row r="44" spans="14:14" ht="19.149999999999999" customHeight="1"/>
    <row r="45" spans="14:14" ht="3" customHeight="1"/>
    <row r="47" spans="14:14" ht="19.149999999999999" customHeight="1"/>
    <row r="49" spans="3:13" s="6" customFormat="1">
      <c r="C49" s="1"/>
      <c r="D49" s="1"/>
      <c r="E49" s="1"/>
      <c r="F49" s="1"/>
      <c r="G49" s="1"/>
      <c r="H49" s="1"/>
      <c r="I49" s="1"/>
      <c r="J49" s="1"/>
      <c r="K49" s="1"/>
      <c r="L49" s="1"/>
      <c r="M49" s="1"/>
    </row>
  </sheetData>
  <hyperlinks>
    <hyperlink ref="F23" r:id="rId1"/>
    <hyperlink ref="C13" location="'Explanatory Notes'!A1" display="Explanatory notes"/>
    <hyperlink ref="C16" location="'Summary Measures'!A1" display="Summary measures"/>
    <hyperlink ref="C14" location="Graphs!A1" display="Graphs"/>
    <hyperlink ref="C17" location="Deaths!A1" display="Deaths"/>
    <hyperlink ref="C18" location="Rates!A1" display="Rates"/>
    <hyperlink ref="C15" location="'Interactive summary tables'!A1" display="Interactive summary tables"/>
    <hyperlink ref="C19" location="Populations!A1" display="Populations"/>
  </hyperlinks>
  <pageMargins left="0.25" right="0.25" top="0.75" bottom="0.75" header="0.3" footer="0.3"/>
  <pageSetup paperSize="9" orientation="landscape"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C64"/>
  <sheetViews>
    <sheetView zoomScaleNormal="100" workbookViewId="0">
      <pane ySplit="2" topLeftCell="A3" activePane="bottomLeft" state="frozen"/>
      <selection pane="bottomLeft" activeCell="B29" sqref="B29"/>
    </sheetView>
  </sheetViews>
  <sheetFormatPr defaultColWidth="8.85546875" defaultRowHeight="15"/>
  <cols>
    <col min="1" max="1" width="3.7109375" style="1" customWidth="1"/>
    <col min="2" max="2" width="25.7109375" style="1" customWidth="1"/>
    <col min="3" max="3" width="100.7109375" style="1" customWidth="1"/>
    <col min="4" max="16384" width="8.85546875" style="1"/>
  </cols>
  <sheetData>
    <row r="1" spans="1:3" ht="23.25">
      <c r="A1" s="207"/>
      <c r="B1" s="77" t="str">
        <f>Admin!$B$1</f>
        <v>Motor neurone disease (ICD-10 G12.2), 1959–2013</v>
      </c>
    </row>
    <row r="2" spans="1:3" s="6" customFormat="1" ht="23.25">
      <c r="A2" s="219"/>
      <c r="B2" s="7" t="s">
        <v>39</v>
      </c>
    </row>
    <row r="4" spans="1:3" ht="21">
      <c r="A4" s="206"/>
      <c r="B4" s="30" t="s">
        <v>38</v>
      </c>
    </row>
    <row r="5" spans="1:3" ht="15.75">
      <c r="A5" s="205"/>
      <c r="B5" s="220" t="s">
        <v>29</v>
      </c>
    </row>
    <row r="6" spans="1:3" ht="30" customHeight="1">
      <c r="A6" s="205"/>
      <c r="B6" s="282" t="str">
        <f>Admin!$G$7</f>
        <v>Australian Institute of Health and Welfare (AIHW) 2015. GRIM (General Record of Incidence of Mortality) books 2013: Motor neurone disease. Canberra: AIHW.</v>
      </c>
      <c r="C6" s="282"/>
    </row>
    <row r="7" spans="1:3" ht="15.75">
      <c r="A7" s="205"/>
      <c r="B7" s="220" t="s">
        <v>40</v>
      </c>
      <c r="C7" s="202"/>
    </row>
    <row r="8" spans="1:3" ht="120" customHeight="1">
      <c r="A8" s="205"/>
      <c r="B8" s="282" t="s">
        <v>199</v>
      </c>
      <c r="C8" s="282"/>
    </row>
    <row r="9" spans="1:3" ht="15.75">
      <c r="A9" s="205"/>
      <c r="B9" s="202" t="s">
        <v>190</v>
      </c>
      <c r="C9" s="201"/>
    </row>
    <row r="10" spans="1:3" ht="15.75">
      <c r="A10" s="205"/>
      <c r="B10" s="202" t="s">
        <v>136</v>
      </c>
      <c r="C10" s="202"/>
    </row>
    <row r="11" spans="1:3" ht="30" customHeight="1">
      <c r="A11" s="205"/>
      <c r="B11" s="282" t="str">
        <f>"4. Deaths registered in "&amp;Admin!$G$3 &amp;" and earlier are based on the final version of cause of death data; deaths registered in " &amp;Admin!$G$4 &amp;" and " &amp;Admin!$G$5 &amp;" are based on the revised and preliminary versions, respectively and are subject to further revision by the ABS."</f>
        <v>4. Deaths registered in 2011 and earlier are based on the final version of cause of death data; deaths registered in 2012 and 2013 are based on the revised and preliminary versions, respectively and are subject to further revision by the ABS.</v>
      </c>
      <c r="C11" s="282"/>
    </row>
    <row r="12" spans="1:3" ht="30" customHeight="1">
      <c r="A12" s="205"/>
      <c r="B12" s="282" t="s">
        <v>167</v>
      </c>
      <c r="C12" s="282"/>
    </row>
    <row r="13" spans="1:3" ht="30" customHeight="1">
      <c r="A13" s="205"/>
      <c r="B13" s="282" t="s">
        <v>168</v>
      </c>
      <c r="C13" s="282"/>
    </row>
    <row r="14" spans="1:3" ht="15.75">
      <c r="A14" s="205"/>
      <c r="B14" s="220" t="s">
        <v>192</v>
      </c>
    </row>
    <row r="15" spans="1:3" ht="30" customHeight="1">
      <c r="A15" s="205"/>
      <c r="B15" s="282" t="s">
        <v>194</v>
      </c>
      <c r="C15" s="282"/>
    </row>
    <row r="17" spans="1:3" ht="21">
      <c r="A17" s="206"/>
      <c r="B17" s="30" t="s">
        <v>41</v>
      </c>
    </row>
    <row r="18" spans="1:3" ht="15.75">
      <c r="A18" s="205"/>
      <c r="B18" s="220" t="s">
        <v>45</v>
      </c>
    </row>
    <row r="19" spans="1:3" ht="15.75">
      <c r="A19" s="205"/>
      <c r="B19" s="202" t="str">
        <f>"Data for "&amp;Admin!$B$6&amp; " (" &amp;Admin!$C$6 &amp;") are from the ICD-10 chapter "&amp;Admin!$B$8&amp;" ("&amp;Admin!$C$8&amp; ")."</f>
        <v>Data for Motor neurone disease (G12.2) are from the ICD-10 chapter All diseases of the nervous system (G00–G99).</v>
      </c>
    </row>
    <row r="20" spans="1:3" ht="15.75">
      <c r="A20" s="205"/>
      <c r="B20" s="220" t="s">
        <v>43</v>
      </c>
      <c r="C20" s="8" t="s">
        <v>44</v>
      </c>
    </row>
    <row r="21" spans="1:3" ht="15.75">
      <c r="A21" s="205"/>
      <c r="B21" s="221" t="s">
        <v>195</v>
      </c>
      <c r="C21" s="3" t="str">
        <f>IF(ISBLANK(Admin!$C$11)," ",Admin!$C$11)</f>
        <v/>
      </c>
    </row>
    <row r="22" spans="1:3" ht="15.75">
      <c r="A22" s="205"/>
      <c r="B22" s="222" t="s">
        <v>105</v>
      </c>
      <c r="C22" s="3" t="str">
        <f>IF(ISBLANK(Admin!$C$12)," ",Admin!$C$12)</f>
        <v/>
      </c>
    </row>
    <row r="23" spans="1:3" ht="15.75">
      <c r="A23" s="205"/>
      <c r="B23" s="223" t="s">
        <v>106</v>
      </c>
      <c r="C23" s="3" t="str">
        <f>IF(ISBLANK(Admin!$C$13)," ",Admin!$C$13)</f>
        <v/>
      </c>
    </row>
    <row r="24" spans="1:3" ht="15.75">
      <c r="A24" s="205"/>
      <c r="B24" s="224" t="s">
        <v>107</v>
      </c>
      <c r="C24" s="3" t="str">
        <f>IF(ISBLANK(Admin!$C$14)," ",Admin!$C$14)</f>
        <v/>
      </c>
    </row>
    <row r="25" spans="1:3" ht="15.75">
      <c r="A25" s="205"/>
      <c r="B25" s="225" t="s">
        <v>108</v>
      </c>
      <c r="C25" s="3" t="str">
        <f>IF(ISBLANK(Admin!$C$15)," ",Admin!$C$15)</f>
        <v/>
      </c>
    </row>
    <row r="26" spans="1:3" ht="15.75">
      <c r="A26" s="205"/>
      <c r="B26" s="226" t="s">
        <v>109</v>
      </c>
      <c r="C26" s="3" t="str">
        <f>IF(ISBLANK(Admin!$C$16)," ",Admin!$C$16)</f>
        <v/>
      </c>
    </row>
    <row r="27" spans="1:3" ht="15.75">
      <c r="A27" s="205"/>
      <c r="B27" s="227" t="s">
        <v>110</v>
      </c>
      <c r="C27" s="3">
        <f>IF(ISBLANK(Admin!$C$17)," ",Admin!$C$17)</f>
        <v>356</v>
      </c>
    </row>
    <row r="28" spans="1:3" ht="15.75">
      <c r="A28" s="205"/>
      <c r="B28" s="228" t="s">
        <v>111</v>
      </c>
      <c r="C28" s="3">
        <f>IF(ISBLANK(Admin!$C$18)," ",Admin!$C$18)</f>
        <v>348</v>
      </c>
    </row>
    <row r="29" spans="1:3" ht="15.75">
      <c r="A29" s="205"/>
      <c r="B29" s="229" t="s">
        <v>112</v>
      </c>
      <c r="C29" s="3">
        <f>IF(ISBLANK(Admin!$C$19)," ",Admin!$C$19)</f>
        <v>335.2</v>
      </c>
    </row>
    <row r="30" spans="1:3" ht="15.75">
      <c r="A30" s="205"/>
      <c r="B30" s="230" t="s">
        <v>113</v>
      </c>
      <c r="C30" s="3" t="str">
        <f>IF(ISBLANK(Admin!$C$20)," ",Admin!$C$20)</f>
        <v>G12.2</v>
      </c>
    </row>
    <row r="31" spans="1:3" ht="15.75">
      <c r="A31" s="205"/>
      <c r="B31" s="220" t="s">
        <v>50</v>
      </c>
    </row>
    <row r="32" spans="1:3" ht="15.75">
      <c r="A32" s="205"/>
      <c r="B32" s="202" t="str">
        <f>Admin!$B$23</f>
        <v>None.</v>
      </c>
    </row>
    <row r="33" spans="1:3" ht="15.75">
      <c r="A33" s="205"/>
      <c r="B33" s="220" t="s">
        <v>57</v>
      </c>
      <c r="C33" s="231" t="s">
        <v>58</v>
      </c>
    </row>
    <row r="34" spans="1:3" ht="15.75">
      <c r="A34" s="205"/>
      <c r="B34" s="76">
        <f>Admin!$C$25</f>
        <v>1.1299999999999999</v>
      </c>
      <c r="C34" s="75" t="str">
        <f>Admin!$B$25</f>
        <v>None.</v>
      </c>
    </row>
    <row r="35" spans="1:3" ht="15.75">
      <c r="A35" s="205"/>
      <c r="B35" s="202" t="s">
        <v>145</v>
      </c>
    </row>
    <row r="36" spans="1:3" ht="15.75">
      <c r="A36" s="205"/>
      <c r="B36" s="220" t="s">
        <v>37</v>
      </c>
    </row>
    <row r="37" spans="1:3" ht="15.75">
      <c r="A37" s="205"/>
      <c r="B37" s="233" t="s">
        <v>166</v>
      </c>
    </row>
    <row r="38" spans="1:3" ht="30" customHeight="1">
      <c r="A38" s="205"/>
      <c r="B38" s="282" t="s">
        <v>165</v>
      </c>
      <c r="C38" s="282"/>
    </row>
    <row r="39" spans="1:3" ht="45" customHeight="1">
      <c r="A39" s="205"/>
      <c r="B39" s="287" t="s">
        <v>189</v>
      </c>
      <c r="C39" s="287"/>
    </row>
    <row r="40" spans="1:3" ht="15.75">
      <c r="A40" s="205"/>
      <c r="B40" s="220" t="s">
        <v>135</v>
      </c>
    </row>
    <row r="41" spans="1:3" ht="15.75">
      <c r="A41" s="205"/>
      <c r="B41" s="202" t="s">
        <v>146</v>
      </c>
    </row>
    <row r="42" spans="1:3" ht="30" customHeight="1">
      <c r="A42" s="205"/>
      <c r="B42" s="285" t="s">
        <v>193</v>
      </c>
      <c r="C42" s="285"/>
    </row>
    <row r="43" spans="1:3" ht="30" customHeight="1">
      <c r="A43" s="205"/>
      <c r="B43" s="285" t="s">
        <v>173</v>
      </c>
      <c r="C43" s="285"/>
    </row>
    <row r="44" spans="1:3" ht="30" customHeight="1">
      <c r="A44" s="205"/>
      <c r="B44" s="286" t="s">
        <v>169</v>
      </c>
      <c r="C44" s="286"/>
    </row>
    <row r="45" spans="1:3" ht="150" customHeight="1">
      <c r="A45" s="205"/>
      <c r="B45" s="283" t="s">
        <v>174</v>
      </c>
      <c r="C45" s="283"/>
    </row>
    <row r="46" spans="1:3" ht="30" customHeight="1">
      <c r="A46" s="205"/>
      <c r="B46" s="283" t="s">
        <v>170</v>
      </c>
      <c r="C46" s="283"/>
    </row>
    <row r="47" spans="1:3" ht="15.75">
      <c r="A47" s="205"/>
      <c r="B47" s="236" t="s">
        <v>171</v>
      </c>
      <c r="C47" s="237"/>
    </row>
    <row r="48" spans="1:3" ht="15.75">
      <c r="A48" s="205"/>
      <c r="B48" s="236" t="s">
        <v>172</v>
      </c>
      <c r="C48" s="237"/>
    </row>
    <row r="49" spans="1:3" ht="60" customHeight="1">
      <c r="A49" s="205"/>
      <c r="B49" s="284" t="s">
        <v>175</v>
      </c>
      <c r="C49" s="284"/>
    </row>
    <row r="50" spans="1:3" ht="30" customHeight="1">
      <c r="A50" s="205"/>
      <c r="B50" s="284" t="s">
        <v>176</v>
      </c>
      <c r="C50" s="284"/>
    </row>
    <row r="51" spans="1:3" ht="15.75">
      <c r="A51" s="205"/>
      <c r="B51" s="203" t="s">
        <v>141</v>
      </c>
    </row>
    <row r="52" spans="1:3" ht="15.75">
      <c r="A52" s="205"/>
      <c r="B52" s="203" t="s">
        <v>142</v>
      </c>
    </row>
    <row r="53" spans="1:3" ht="60" customHeight="1">
      <c r="A53" s="205"/>
      <c r="B53" s="289" t="s">
        <v>179</v>
      </c>
      <c r="C53" s="289"/>
    </row>
    <row r="54" spans="1:3" ht="15.75">
      <c r="A54" s="205"/>
      <c r="B54" s="238" t="s">
        <v>182</v>
      </c>
      <c r="C54" s="235"/>
    </row>
    <row r="55" spans="1:3" ht="15.75">
      <c r="A55" s="205"/>
      <c r="B55" s="238" t="s">
        <v>180</v>
      </c>
    </row>
    <row r="56" spans="1:3" ht="15.75">
      <c r="A56" s="205"/>
      <c r="B56" s="238" t="s">
        <v>181</v>
      </c>
    </row>
    <row r="57" spans="1:3" ht="45" customHeight="1">
      <c r="A57" s="205"/>
      <c r="B57" s="288" t="s">
        <v>143</v>
      </c>
      <c r="C57" s="288"/>
    </row>
    <row r="58" spans="1:3" ht="15.75">
      <c r="A58" s="205"/>
      <c r="B58" s="220" t="s">
        <v>48</v>
      </c>
    </row>
    <row r="59" spans="1:3" ht="45" customHeight="1">
      <c r="B59" s="282" t="s">
        <v>49</v>
      </c>
      <c r="C59" s="282"/>
    </row>
    <row r="61" spans="1:3" ht="21">
      <c r="A61" s="206"/>
      <c r="B61" s="30" t="s">
        <v>42</v>
      </c>
    </row>
    <row r="62" spans="1:3" ht="15.75">
      <c r="A62" s="205"/>
      <c r="B62" s="202" t="s">
        <v>116</v>
      </c>
      <c r="C62" s="28" t="s">
        <v>64</v>
      </c>
    </row>
    <row r="63" spans="1:3" ht="15.75">
      <c r="A63" s="205"/>
      <c r="B63" s="202" t="s">
        <v>177</v>
      </c>
      <c r="C63" s="28" t="s">
        <v>65</v>
      </c>
    </row>
    <row r="64" spans="1:3" ht="15.75">
      <c r="A64" s="205"/>
      <c r="B64" s="202" t="s">
        <v>178</v>
      </c>
      <c r="C64" s="28" t="s">
        <v>117</v>
      </c>
    </row>
  </sheetData>
  <mergeCells count="18">
    <mergeCell ref="B57:C57"/>
    <mergeCell ref="B53:C53"/>
    <mergeCell ref="B59:C59"/>
    <mergeCell ref="B6:C6"/>
    <mergeCell ref="B46:C46"/>
    <mergeCell ref="B45:C45"/>
    <mergeCell ref="B49:C49"/>
    <mergeCell ref="B50:C50"/>
    <mergeCell ref="B38:C38"/>
    <mergeCell ref="B42:C42"/>
    <mergeCell ref="B43:C43"/>
    <mergeCell ref="B44:C44"/>
    <mergeCell ref="B39:C39"/>
    <mergeCell ref="B8:C8"/>
    <mergeCell ref="B11:C11"/>
    <mergeCell ref="B12:C12"/>
    <mergeCell ref="B15:C15"/>
    <mergeCell ref="B13:C13"/>
  </mergeCells>
  <hyperlinks>
    <hyperlink ref="C62" r:id="rId1"/>
    <hyperlink ref="C63" r:id="rId2"/>
    <hyperlink ref="C64" r:id="rId3"/>
  </hyperlinks>
  <pageMargins left="0.23622047244094491" right="0.23622047244094491" top="0.74803149606299213" bottom="0.74803149606299213" header="0.31496062992125984" footer="0.31496062992125984"/>
  <pageSetup paperSize="9" scale="76" fitToHeight="0" orientation="portrait"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pageSetUpPr fitToPage="1"/>
  </sheetPr>
  <dimension ref="A1:T43"/>
  <sheetViews>
    <sheetView zoomScaleNormal="100" workbookViewId="0">
      <pane ySplit="2" topLeftCell="A3" activePane="bottomLeft" state="frozen"/>
      <selection pane="bottomLeft"/>
    </sheetView>
  </sheetViews>
  <sheetFormatPr defaultColWidth="8.85546875" defaultRowHeight="15"/>
  <cols>
    <col min="1" max="1" width="3.7109375" style="83" customWidth="1"/>
    <col min="2" max="16384" width="8.85546875" style="83"/>
  </cols>
  <sheetData>
    <row r="1" spans="1:2" s="85" customFormat="1" ht="23.25">
      <c r="A1" s="207"/>
      <c r="B1" s="77" t="str">
        <f>Admin!$B$1</f>
        <v>Motor neurone disease (ICD-10 G12.2), 1959–2013</v>
      </c>
    </row>
    <row r="2" spans="1:2" s="86" customFormat="1" ht="21" customHeight="1">
      <c r="A2" s="219"/>
      <c r="B2" s="7" t="s">
        <v>36</v>
      </c>
    </row>
    <row r="42" spans="2:20">
      <c r="B42" s="87"/>
    </row>
    <row r="43" spans="2:20">
      <c r="B43" s="196"/>
      <c r="C43" s="87"/>
      <c r="D43" s="87"/>
      <c r="E43" s="87"/>
      <c r="F43" s="87"/>
      <c r="G43" s="87"/>
      <c r="H43" s="87"/>
      <c r="I43" s="87"/>
      <c r="J43" s="87"/>
      <c r="K43" s="87"/>
      <c r="L43" s="196"/>
      <c r="M43" s="87"/>
      <c r="N43" s="87"/>
      <c r="O43" s="87"/>
      <c r="P43" s="87"/>
      <c r="Q43" s="87"/>
      <c r="R43" s="87"/>
      <c r="S43" s="87"/>
      <c r="T43" s="87"/>
    </row>
  </sheetData>
  <pageMargins left="0.7" right="0.7" top="0.75" bottom="0.75" header="0.3" footer="0.3"/>
  <pageSetup paperSize="9" scale="76"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pageSetUpPr fitToPage="1"/>
  </sheetPr>
  <dimension ref="A1:P42"/>
  <sheetViews>
    <sheetView zoomScaleNormal="100" workbookViewId="0">
      <pane ySplit="2" topLeftCell="A3" activePane="bottomLeft" state="frozen"/>
      <selection pane="bottomLeft"/>
    </sheetView>
  </sheetViews>
  <sheetFormatPr defaultColWidth="8.85546875" defaultRowHeight="15"/>
  <cols>
    <col min="1" max="2" width="3.7109375" style="1" customWidth="1"/>
    <col min="3" max="3" width="8.85546875" style="1"/>
    <col min="4" max="4" width="6.7109375" style="1" customWidth="1"/>
    <col min="5" max="5" width="8.85546875" style="1"/>
    <col min="6" max="6" width="6.7109375" style="1" customWidth="1"/>
    <col min="7" max="7" width="8.85546875" style="1"/>
    <col min="8" max="8" width="6.7109375" style="1" customWidth="1"/>
    <col min="9" max="9" width="8.85546875" style="1"/>
    <col min="10" max="10" width="13.85546875" style="2" customWidth="1"/>
    <col min="11" max="11" width="3.7109375" style="2" customWidth="1"/>
    <col min="12" max="12" width="14.85546875" style="1" bestFit="1" customWidth="1"/>
    <col min="13" max="15" width="14.85546875" style="1" customWidth="1"/>
    <col min="16" max="16" width="3.7109375" style="1" customWidth="1"/>
    <col min="17" max="17" width="3.85546875" style="1" customWidth="1"/>
    <col min="18" max="16384" width="8.85546875" style="1"/>
  </cols>
  <sheetData>
    <row r="1" spans="1:16" s="4" customFormat="1" ht="23.25">
      <c r="A1" s="207"/>
      <c r="B1" s="77" t="str">
        <f>Admin!$B$1</f>
        <v>Motor neurone disease (ICD-10 G12.2), 1959–2013</v>
      </c>
      <c r="J1" s="65"/>
      <c r="K1" s="65"/>
    </row>
    <row r="2" spans="1:16" s="6" customFormat="1" ht="23.25">
      <c r="A2" s="219"/>
      <c r="B2" s="7" t="s">
        <v>134</v>
      </c>
      <c r="J2" s="64"/>
      <c r="K2" s="64"/>
    </row>
    <row r="4" spans="1:16">
      <c r="B4" s="42"/>
      <c r="C4" s="43"/>
      <c r="D4" s="43"/>
      <c r="E4" s="43"/>
      <c r="F4" s="43"/>
      <c r="G4" s="43"/>
      <c r="H4" s="43"/>
      <c r="I4" s="43"/>
      <c r="J4" s="66"/>
      <c r="K4" s="66"/>
      <c r="L4" s="43"/>
      <c r="M4" s="43"/>
      <c r="N4" s="43"/>
      <c r="O4" s="43"/>
      <c r="P4" s="44"/>
    </row>
    <row r="5" spans="1:16" ht="14.45" customHeight="1">
      <c r="B5" s="47"/>
      <c r="C5" s="56" t="str">
        <f>Admin!$B$181</f>
        <v>Average annual and total change in mortality rates</v>
      </c>
      <c r="D5" s="45"/>
      <c r="E5" s="45"/>
      <c r="F5" s="45"/>
      <c r="G5" s="45"/>
      <c r="H5" s="45"/>
      <c r="I5" s="45"/>
      <c r="J5" s="67"/>
      <c r="K5" s="67"/>
      <c r="L5" s="297" t="str">
        <f>Admin!$B$202</f>
        <v>Average annual and total change in mortality rates for Motor neurone disease (ICD-10 G12.2) in Australia, 1959–2013.</v>
      </c>
      <c r="M5" s="297"/>
      <c r="N5" s="297"/>
      <c r="O5" s="297"/>
      <c r="P5" s="60"/>
    </row>
    <row r="6" spans="1:16">
      <c r="B6" s="47"/>
      <c r="C6" s="53"/>
      <c r="D6" s="45"/>
      <c r="E6" s="45"/>
      <c r="F6" s="45"/>
      <c r="G6" s="45"/>
      <c r="H6" s="45"/>
      <c r="I6" s="45"/>
      <c r="J6" s="68"/>
      <c r="K6" s="68"/>
      <c r="L6" s="297"/>
      <c r="M6" s="297"/>
      <c r="N6" s="297"/>
      <c r="O6" s="297"/>
      <c r="P6" s="60"/>
    </row>
    <row r="7" spans="1:16">
      <c r="B7" s="47"/>
      <c r="C7" s="57" t="s">
        <v>83</v>
      </c>
      <c r="D7" s="45"/>
      <c r="E7" s="45"/>
      <c r="F7" s="49"/>
      <c r="G7" s="45" t="s">
        <v>115</v>
      </c>
      <c r="H7" s="45"/>
      <c r="I7" s="45"/>
      <c r="J7" s="68"/>
      <c r="K7" s="68"/>
      <c r="L7" s="298"/>
      <c r="M7" s="298"/>
      <c r="N7" s="298"/>
      <c r="O7" s="298"/>
      <c r="P7" s="60"/>
    </row>
    <row r="8" spans="1:16">
      <c r="B8" s="47"/>
      <c r="C8" s="310" t="str">
        <f xml:space="preserve"> "(Data available for " &amp;Admin!$D$6&amp; " to " &amp;Admin!$D$8 &amp;")"</f>
        <v>(Data available for 1959 to 2013)</v>
      </c>
      <c r="D8" s="310"/>
      <c r="E8" s="310"/>
      <c r="F8" s="310"/>
      <c r="G8" s="310"/>
      <c r="H8" s="310"/>
      <c r="I8" s="45"/>
      <c r="J8" s="68"/>
      <c r="K8" s="68"/>
      <c r="L8" s="319" t="s">
        <v>70</v>
      </c>
      <c r="M8" s="299" t="s">
        <v>1</v>
      </c>
      <c r="N8" s="299" t="s">
        <v>3</v>
      </c>
      <c r="O8" s="299" t="s">
        <v>4</v>
      </c>
      <c r="P8" s="307"/>
    </row>
    <row r="9" spans="1:16">
      <c r="B9" s="47"/>
      <c r="C9" s="310"/>
      <c r="D9" s="310"/>
      <c r="E9" s="310"/>
      <c r="F9" s="310"/>
      <c r="G9" s="310"/>
      <c r="H9" s="310"/>
      <c r="I9" s="45"/>
      <c r="J9" s="68"/>
      <c r="K9" s="68"/>
      <c r="L9" s="320"/>
      <c r="M9" s="300"/>
      <c r="N9" s="300"/>
      <c r="O9" s="300"/>
      <c r="P9" s="307"/>
    </row>
    <row r="10" spans="1:16">
      <c r="B10" s="47"/>
      <c r="C10" s="88">
        <v>1959</v>
      </c>
      <c r="D10" s="50"/>
      <c r="E10" s="53"/>
      <c r="F10" s="45"/>
      <c r="G10" s="88">
        <v>2013</v>
      </c>
      <c r="H10" s="45"/>
      <c r="I10" s="45"/>
      <c r="J10" s="318" t="s">
        <v>121</v>
      </c>
      <c r="K10" s="80"/>
      <c r="L10" s="309" t="str">
        <f>Admin!$C$191</f>
        <v>1959 – 2013</v>
      </c>
      <c r="M10" s="312">
        <f>Admin!F$187</f>
        <v>1.1953460652361469E-2</v>
      </c>
      <c r="N10" s="312">
        <f>Admin!G$187</f>
        <v>1.6694243901537176E-2</v>
      </c>
      <c r="O10" s="312">
        <f>Admin!H$187</f>
        <v>1.4024094848117619E-2</v>
      </c>
      <c r="P10" s="46"/>
    </row>
    <row r="11" spans="1:16">
      <c r="B11" s="47"/>
      <c r="C11" s="45"/>
      <c r="D11" s="45"/>
      <c r="E11" s="45"/>
      <c r="F11" s="45"/>
      <c r="G11" s="45"/>
      <c r="H11" s="45"/>
      <c r="I11" s="45"/>
      <c r="J11" s="318"/>
      <c r="K11" s="80"/>
      <c r="L11" s="310"/>
      <c r="M11" s="313"/>
      <c r="N11" s="314"/>
      <c r="O11" s="314"/>
      <c r="P11" s="46"/>
    </row>
    <row r="12" spans="1:16">
      <c r="B12" s="47"/>
      <c r="C12" s="45"/>
      <c r="D12" s="45"/>
      <c r="E12" s="45"/>
      <c r="F12" s="45"/>
      <c r="G12" s="45"/>
      <c r="H12" s="45"/>
      <c r="I12" s="45"/>
      <c r="J12" s="317" t="s">
        <v>120</v>
      </c>
      <c r="K12" s="79"/>
      <c r="L12" s="309" t="str">
        <f>Admin!$C$191</f>
        <v>1959 – 2013</v>
      </c>
      <c r="M12" s="312">
        <f>Admin!F$186</f>
        <v>0.89963059720859995</v>
      </c>
      <c r="N12" s="312">
        <f>Admin!G$186</f>
        <v>1.4450046959249774</v>
      </c>
      <c r="O12" s="312">
        <f>Admin!H$186</f>
        <v>1.121323150247352</v>
      </c>
      <c r="P12" s="46"/>
    </row>
    <row r="13" spans="1:16">
      <c r="B13" s="47"/>
      <c r="C13" s="45"/>
      <c r="D13" s="45"/>
      <c r="E13" s="45"/>
      <c r="F13" s="45"/>
      <c r="G13" s="45"/>
      <c r="H13" s="45"/>
      <c r="I13" s="45"/>
      <c r="J13" s="317"/>
      <c r="K13" s="79"/>
      <c r="L13" s="311"/>
      <c r="M13" s="314"/>
      <c r="N13" s="314"/>
      <c r="O13" s="314"/>
      <c r="P13" s="46"/>
    </row>
    <row r="14" spans="1:16">
      <c r="B14" s="47"/>
      <c r="C14" s="45"/>
      <c r="D14" s="45"/>
      <c r="E14" s="45"/>
      <c r="F14" s="45"/>
      <c r="G14" s="45"/>
      <c r="H14" s="45"/>
      <c r="I14" s="45"/>
      <c r="J14" s="68"/>
      <c r="K14" s="68"/>
      <c r="L14" s="45"/>
      <c r="M14" s="45"/>
      <c r="N14" s="45"/>
      <c r="O14" s="45"/>
      <c r="P14" s="46"/>
    </row>
    <row r="15" spans="1:16" ht="14.45" customHeight="1">
      <c r="B15" s="47"/>
      <c r="C15" s="45"/>
      <c r="D15" s="45"/>
      <c r="E15" s="45"/>
      <c r="F15" s="45"/>
      <c r="G15" s="45"/>
      <c r="H15" s="45"/>
      <c r="I15" s="45"/>
      <c r="J15" s="69" t="s">
        <v>71</v>
      </c>
      <c r="K15" s="69"/>
      <c r="L15" s="293" t="str">
        <f>Admin!$B$194</f>
        <v>Average annual change in mortality rates indicates the extent of change in age-standardised rates over time. The rates are expressed as a per cent change per year. A negative number indicates a decrease.  Care should be taken when interpreting total change in mortality rates, as one or both selected years may have had an unusually high or low number of deaths.</v>
      </c>
      <c r="M15" s="293"/>
      <c r="N15" s="293"/>
      <c r="O15" s="293"/>
      <c r="P15" s="59"/>
    </row>
    <row r="16" spans="1:16" ht="14.45" customHeight="1">
      <c r="B16" s="47"/>
      <c r="C16" s="45"/>
      <c r="D16" s="45"/>
      <c r="E16" s="45"/>
      <c r="F16" s="45"/>
      <c r="G16" s="45"/>
      <c r="H16" s="45"/>
      <c r="I16" s="45"/>
      <c r="J16" s="68"/>
      <c r="K16" s="68"/>
      <c r="L16" s="293"/>
      <c r="M16" s="293"/>
      <c r="N16" s="293"/>
      <c r="O16" s="293"/>
      <c r="P16" s="59"/>
    </row>
    <row r="17" spans="2:16">
      <c r="B17" s="47"/>
      <c r="C17" s="45"/>
      <c r="D17" s="45"/>
      <c r="E17" s="45"/>
      <c r="F17" s="45"/>
      <c r="G17" s="45"/>
      <c r="H17" s="45"/>
      <c r="I17" s="45"/>
      <c r="J17" s="68"/>
      <c r="K17" s="68"/>
      <c r="L17" s="293"/>
      <c r="M17" s="293"/>
      <c r="N17" s="293"/>
      <c r="O17" s="293"/>
      <c r="P17" s="59"/>
    </row>
    <row r="18" spans="2:16">
      <c r="B18" s="47"/>
      <c r="C18" s="45"/>
      <c r="D18" s="45"/>
      <c r="E18" s="45"/>
      <c r="F18" s="45"/>
      <c r="G18" s="45"/>
      <c r="H18" s="45"/>
      <c r="I18" s="45"/>
      <c r="J18" s="68"/>
      <c r="K18" s="68"/>
      <c r="L18" s="293"/>
      <c r="M18" s="293"/>
      <c r="N18" s="293"/>
      <c r="O18" s="293"/>
      <c r="P18" s="59"/>
    </row>
    <row r="19" spans="2:16">
      <c r="B19" s="47"/>
      <c r="C19" s="45"/>
      <c r="D19" s="45"/>
      <c r="E19" s="45"/>
      <c r="F19" s="45"/>
      <c r="G19" s="45"/>
      <c r="H19" s="45"/>
      <c r="I19" s="45"/>
      <c r="J19" s="68"/>
      <c r="K19" s="68"/>
      <c r="L19" s="293"/>
      <c r="M19" s="293"/>
      <c r="N19" s="293"/>
      <c r="O19" s="293"/>
      <c r="P19" s="59"/>
    </row>
    <row r="20" spans="2:16">
      <c r="B20" s="47"/>
      <c r="C20" s="45"/>
      <c r="D20" s="45"/>
      <c r="E20" s="45"/>
      <c r="F20" s="45"/>
      <c r="G20" s="45"/>
      <c r="H20" s="45"/>
      <c r="I20" s="45"/>
      <c r="J20" s="68"/>
      <c r="K20" s="68"/>
      <c r="L20" s="293"/>
      <c r="M20" s="293"/>
      <c r="N20" s="293"/>
      <c r="O20" s="293"/>
      <c r="P20" s="59"/>
    </row>
    <row r="21" spans="2:16">
      <c r="B21" s="47"/>
      <c r="C21" s="45"/>
      <c r="D21" s="50"/>
      <c r="E21" s="45"/>
      <c r="F21" s="45"/>
      <c r="G21" s="45"/>
      <c r="H21" s="45"/>
      <c r="I21" s="45"/>
      <c r="J21" s="68"/>
      <c r="K21" s="68"/>
      <c r="L21" s="293"/>
      <c r="M21" s="293"/>
      <c r="N21" s="293"/>
      <c r="O21" s="293"/>
      <c r="P21" s="59"/>
    </row>
    <row r="22" spans="2:16">
      <c r="B22" s="47"/>
      <c r="C22" s="45"/>
      <c r="D22" s="50"/>
      <c r="E22" s="45"/>
      <c r="F22" s="45"/>
      <c r="G22" s="45"/>
      <c r="H22" s="45"/>
      <c r="I22" s="45"/>
      <c r="J22" s="68"/>
      <c r="K22" s="68"/>
      <c r="L22" s="293"/>
      <c r="M22" s="293"/>
      <c r="N22" s="293"/>
      <c r="O22" s="293"/>
      <c r="P22" s="59"/>
    </row>
    <row r="23" spans="2:16">
      <c r="B23" s="47"/>
      <c r="C23" s="45"/>
      <c r="D23" s="50"/>
      <c r="E23" s="45"/>
      <c r="F23" s="45"/>
      <c r="G23" s="45"/>
      <c r="H23" s="45"/>
      <c r="I23" s="45"/>
      <c r="J23" s="68"/>
      <c r="K23" s="68"/>
      <c r="L23" s="81"/>
      <c r="M23" s="81"/>
      <c r="N23" s="81"/>
      <c r="O23" s="81"/>
      <c r="P23" s="59"/>
    </row>
    <row r="24" spans="2:16" ht="14.45" customHeight="1">
      <c r="B24" s="47"/>
      <c r="C24" s="45"/>
      <c r="D24" s="45"/>
      <c r="E24" s="45"/>
      <c r="F24" s="45"/>
      <c r="G24" s="45"/>
      <c r="H24" s="45"/>
      <c r="I24" s="45"/>
      <c r="J24" s="68"/>
      <c r="K24" s="68"/>
      <c r="L24" s="291" t="s">
        <v>78</v>
      </c>
      <c r="M24" s="291"/>
      <c r="N24" s="291"/>
      <c r="O24" s="291"/>
      <c r="P24" s="58"/>
    </row>
    <row r="25" spans="2:16">
      <c r="B25" s="47"/>
      <c r="C25" s="45"/>
      <c r="D25" s="45"/>
      <c r="E25" s="45"/>
      <c r="F25" s="45"/>
      <c r="G25" s="45"/>
      <c r="H25" s="45"/>
      <c r="I25" s="45"/>
      <c r="J25" s="68"/>
      <c r="K25" s="68"/>
      <c r="L25" s="291"/>
      <c r="M25" s="291"/>
      <c r="N25" s="291"/>
      <c r="O25" s="291"/>
      <c r="P25" s="58"/>
    </row>
    <row r="26" spans="2:16">
      <c r="B26" s="51"/>
      <c r="C26" s="48"/>
      <c r="D26" s="48"/>
      <c r="E26" s="48"/>
      <c r="F26" s="48"/>
      <c r="G26" s="48"/>
      <c r="H26" s="48"/>
      <c r="I26" s="48"/>
      <c r="J26" s="70"/>
      <c r="K26" s="70"/>
      <c r="L26" s="292"/>
      <c r="M26" s="292"/>
      <c r="N26" s="292"/>
      <c r="O26" s="292"/>
      <c r="P26" s="52"/>
    </row>
    <row r="28" spans="2:16">
      <c r="B28" s="32"/>
      <c r="C28" s="33"/>
      <c r="D28" s="33"/>
      <c r="E28" s="33"/>
      <c r="F28" s="33"/>
      <c r="G28" s="33"/>
      <c r="H28" s="33"/>
      <c r="I28" s="33"/>
      <c r="J28" s="71"/>
      <c r="K28" s="71"/>
      <c r="L28" s="33"/>
      <c r="M28" s="33"/>
      <c r="N28" s="33"/>
      <c r="O28" s="33"/>
      <c r="P28" s="39"/>
    </row>
    <row r="29" spans="2:16" ht="14.45" customHeight="1">
      <c r="B29" s="35"/>
      <c r="C29" s="54" t="str">
        <f>Admin!$B$205</f>
        <v>Aggregated age-specific mortality rates</v>
      </c>
      <c r="D29" s="36"/>
      <c r="E29" s="34"/>
      <c r="F29" s="34"/>
      <c r="G29" s="34"/>
      <c r="H29" s="34"/>
      <c r="I29" s="34"/>
      <c r="J29" s="72"/>
      <c r="K29" s="72"/>
      <c r="L29" s="295" t="str">
        <f>Admin!B233</f>
        <v>Age-specific mortality rates (per 100,000 population) for Motor neurone disease (ICD-10 G12.2) in Australia, 1959–2013, 0–4 to 85+ years.</v>
      </c>
      <c r="M29" s="295"/>
      <c r="N29" s="295"/>
      <c r="O29" s="295"/>
      <c r="P29" s="62"/>
    </row>
    <row r="30" spans="2:16">
      <c r="B30" s="35"/>
      <c r="C30" s="55"/>
      <c r="D30" s="34"/>
      <c r="E30" s="34"/>
      <c r="F30" s="34"/>
      <c r="G30" s="34"/>
      <c r="H30" s="34"/>
      <c r="I30" s="34"/>
      <c r="J30" s="72"/>
      <c r="K30" s="72"/>
      <c r="L30" s="295"/>
      <c r="M30" s="295"/>
      <c r="N30" s="295"/>
      <c r="O30" s="295"/>
      <c r="P30" s="62"/>
    </row>
    <row r="31" spans="2:16">
      <c r="B31" s="35"/>
      <c r="C31" s="55" t="s">
        <v>84</v>
      </c>
      <c r="D31" s="34"/>
      <c r="E31" s="34"/>
      <c r="F31" s="34"/>
      <c r="G31" s="34" t="s">
        <v>85</v>
      </c>
      <c r="H31" s="34"/>
      <c r="I31" s="34"/>
      <c r="J31" s="72"/>
      <c r="K31" s="72"/>
      <c r="L31" s="296"/>
      <c r="M31" s="296"/>
      <c r="N31" s="296"/>
      <c r="O31" s="296"/>
      <c r="P31" s="62"/>
    </row>
    <row r="32" spans="2:16">
      <c r="B32" s="35"/>
      <c r="C32" s="308" t="str">
        <f xml:space="preserve"> "(Data available for " &amp;Admin!$D$6&amp; " to " &amp;Admin!$D$8 &amp;")"</f>
        <v>(Data available for 1959 to 2013)</v>
      </c>
      <c r="D32" s="308"/>
      <c r="E32" s="308"/>
      <c r="F32" s="308"/>
      <c r="G32" s="290" t="s">
        <v>122</v>
      </c>
      <c r="H32" s="290"/>
      <c r="I32" s="290" t="s">
        <v>123</v>
      </c>
      <c r="J32" s="290"/>
      <c r="K32" s="78"/>
      <c r="L32" s="315" t="s">
        <v>86</v>
      </c>
      <c r="M32" s="303" t="s">
        <v>1</v>
      </c>
      <c r="N32" s="303" t="s">
        <v>3</v>
      </c>
      <c r="O32" s="303" t="s">
        <v>4</v>
      </c>
      <c r="P32" s="40"/>
    </row>
    <row r="33" spans="2:16">
      <c r="B33" s="35"/>
      <c r="C33" s="308"/>
      <c r="D33" s="308"/>
      <c r="E33" s="308"/>
      <c r="F33" s="308"/>
      <c r="G33" s="290"/>
      <c r="H33" s="290"/>
      <c r="I33" s="290"/>
      <c r="J33" s="290"/>
      <c r="K33" s="78"/>
      <c r="L33" s="316"/>
      <c r="M33" s="304"/>
      <c r="N33" s="304"/>
      <c r="O33" s="304"/>
      <c r="P33" s="40"/>
    </row>
    <row r="34" spans="2:16">
      <c r="B34" s="35"/>
      <c r="C34" s="88">
        <v>1959</v>
      </c>
      <c r="D34" s="34"/>
      <c r="E34" s="88">
        <v>2013</v>
      </c>
      <c r="F34" s="34"/>
      <c r="G34" s="88" t="s">
        <v>6</v>
      </c>
      <c r="H34" s="34"/>
      <c r="I34" s="89" t="s">
        <v>23</v>
      </c>
      <c r="J34" s="72"/>
      <c r="K34" s="72"/>
      <c r="L34" s="301" t="str">
        <f>Admin!$C$219</f>
        <v>1959 – 2013</v>
      </c>
      <c r="M34" s="305">
        <f ca="1">Admin!F$215</f>
        <v>2.1190565720205621</v>
      </c>
      <c r="N34" s="305">
        <f ca="1">Admin!G$215</f>
        <v>1.6257744526773654</v>
      </c>
      <c r="O34" s="305">
        <f ca="1">Admin!H$215</f>
        <v>1.8720317611684731</v>
      </c>
      <c r="P34" s="40"/>
    </row>
    <row r="35" spans="2:16">
      <c r="B35" s="35"/>
      <c r="C35" s="34"/>
      <c r="D35" s="34"/>
      <c r="E35" s="34"/>
      <c r="F35" s="34"/>
      <c r="G35" s="34"/>
      <c r="H35" s="34"/>
      <c r="I35" s="34"/>
      <c r="J35" s="72"/>
      <c r="K35" s="72"/>
      <c r="L35" s="302"/>
      <c r="M35" s="306"/>
      <c r="N35" s="306"/>
      <c r="O35" s="306"/>
      <c r="P35" s="40"/>
    </row>
    <row r="36" spans="2:16">
      <c r="B36" s="35"/>
      <c r="C36" s="34"/>
      <c r="D36" s="34"/>
      <c r="E36" s="34"/>
      <c r="F36" s="34"/>
      <c r="G36" s="34"/>
      <c r="H36" s="34"/>
      <c r="I36" s="34"/>
      <c r="J36" s="72"/>
      <c r="K36" s="72"/>
      <c r="L36" s="34"/>
      <c r="M36" s="34"/>
      <c r="N36" s="34"/>
      <c r="O36" s="34"/>
      <c r="P36" s="40"/>
    </row>
    <row r="37" spans="2:16" ht="14.45" customHeight="1">
      <c r="B37" s="35"/>
      <c r="C37" s="34"/>
      <c r="D37" s="34"/>
      <c r="E37" s="34"/>
      <c r="F37" s="34"/>
      <c r="G37" s="34"/>
      <c r="H37" s="34"/>
      <c r="I37" s="34"/>
      <c r="J37" s="73" t="s">
        <v>71</v>
      </c>
      <c r="K37" s="73"/>
      <c r="L37" s="294" t="str">
        <f>Admin!$B$222</f>
        <v>Provides an age-specific mortality rate (per 100,000 population) for selected range of years and age groups.</v>
      </c>
      <c r="M37" s="294"/>
      <c r="N37" s="294"/>
      <c r="O37" s="294"/>
      <c r="P37" s="63"/>
    </row>
    <row r="38" spans="2:16" ht="14.45" customHeight="1">
      <c r="B38" s="35"/>
      <c r="C38" s="34"/>
      <c r="D38" s="34"/>
      <c r="E38" s="34"/>
      <c r="F38" s="34"/>
      <c r="G38" s="34"/>
      <c r="H38" s="34"/>
      <c r="I38" s="34"/>
      <c r="J38" s="73"/>
      <c r="K38" s="73"/>
      <c r="L38" s="294"/>
      <c r="M38" s="294"/>
      <c r="N38" s="294"/>
      <c r="O38" s="294"/>
      <c r="P38" s="63"/>
    </row>
    <row r="39" spans="2:16">
      <c r="B39" s="35"/>
      <c r="C39" s="34"/>
      <c r="D39" s="34"/>
      <c r="E39" s="34"/>
      <c r="F39" s="34"/>
      <c r="G39" s="34"/>
      <c r="H39" s="34"/>
      <c r="I39" s="34"/>
      <c r="J39" s="72"/>
      <c r="K39" s="72"/>
      <c r="L39" s="294"/>
      <c r="M39" s="294"/>
      <c r="N39" s="294"/>
      <c r="O39" s="294"/>
      <c r="P39" s="63"/>
    </row>
    <row r="40" spans="2:16">
      <c r="B40" s="35"/>
      <c r="C40" s="34"/>
      <c r="D40" s="34"/>
      <c r="E40" s="34"/>
      <c r="F40" s="34"/>
      <c r="G40" s="34"/>
      <c r="H40" s="34"/>
      <c r="I40" s="34"/>
      <c r="J40" s="72"/>
      <c r="K40" s="72"/>
      <c r="L40" s="34"/>
      <c r="M40" s="34"/>
      <c r="N40" s="34"/>
      <c r="O40" s="34"/>
      <c r="P40" s="40"/>
    </row>
    <row r="41" spans="2:16">
      <c r="B41" s="35"/>
      <c r="C41" s="34"/>
      <c r="D41" s="34"/>
      <c r="E41" s="34"/>
      <c r="F41" s="34"/>
      <c r="G41" s="34"/>
      <c r="H41" s="34"/>
      <c r="I41" s="34"/>
      <c r="J41" s="72"/>
      <c r="K41" s="72"/>
      <c r="L41" s="294" t="s">
        <v>88</v>
      </c>
      <c r="M41" s="294"/>
      <c r="N41" s="294"/>
      <c r="O41" s="294"/>
      <c r="P41" s="61"/>
    </row>
    <row r="42" spans="2:16">
      <c r="B42" s="38"/>
      <c r="C42" s="37"/>
      <c r="D42" s="37"/>
      <c r="E42" s="37"/>
      <c r="F42" s="37"/>
      <c r="G42" s="37"/>
      <c r="H42" s="37"/>
      <c r="I42" s="37"/>
      <c r="J42" s="74"/>
      <c r="K42" s="74"/>
      <c r="L42" s="37"/>
      <c r="M42" s="37"/>
      <c r="N42" s="37"/>
      <c r="O42" s="37"/>
      <c r="P42" s="41"/>
    </row>
  </sheetData>
  <dataConsolidate/>
  <mergeCells count="33">
    <mergeCell ref="P8:P9"/>
    <mergeCell ref="C32:F33"/>
    <mergeCell ref="G32:H33"/>
    <mergeCell ref="L10:L11"/>
    <mergeCell ref="L12:L13"/>
    <mergeCell ref="M10:M11"/>
    <mergeCell ref="N10:N11"/>
    <mergeCell ref="O10:O11"/>
    <mergeCell ref="M12:M13"/>
    <mergeCell ref="N12:N13"/>
    <mergeCell ref="O12:O13"/>
    <mergeCell ref="L32:L33"/>
    <mergeCell ref="J12:J13"/>
    <mergeCell ref="J10:J11"/>
    <mergeCell ref="C8:H9"/>
    <mergeCell ref="L8:L9"/>
    <mergeCell ref="L5:O7"/>
    <mergeCell ref="O8:O9"/>
    <mergeCell ref="N8:N9"/>
    <mergeCell ref="M8:M9"/>
    <mergeCell ref="L34:L35"/>
    <mergeCell ref="M32:M33"/>
    <mergeCell ref="N32:N33"/>
    <mergeCell ref="O32:O33"/>
    <mergeCell ref="M34:M35"/>
    <mergeCell ref="N34:N35"/>
    <mergeCell ref="O34:O35"/>
    <mergeCell ref="I32:J33"/>
    <mergeCell ref="L24:O26"/>
    <mergeCell ref="L15:O22"/>
    <mergeCell ref="L41:O41"/>
    <mergeCell ref="L29:O31"/>
    <mergeCell ref="L37:O39"/>
  </mergeCells>
  <pageMargins left="0.25" right="0.25" top="0.75" bottom="0.75" header="0.3" footer="0.3"/>
  <pageSetup paperSize="9" scale="67"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Admin!$F$11:$F$28</xm:f>
          </x14:formula1>
          <xm:sqref>I34 G34</xm:sqref>
        </x14:dataValidation>
        <x14:dataValidation type="list" allowBlank="1" showInputMessage="1" showErrorMessage="1">
          <x14:formula1>
            <xm:f>INDIRECT(Admin!$E$24,1)</xm:f>
          </x14:formula1>
          <xm:sqref>C10 C34 G10 E34</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pageSetUpPr fitToPage="1"/>
  </sheetPr>
  <dimension ref="A1:AY132"/>
  <sheetViews>
    <sheetView zoomScaleNormal="100" workbookViewId="0">
      <pane ySplit="6" topLeftCell="A7" activePane="bottomLeft" state="frozen"/>
      <selection pane="bottomLeft"/>
    </sheetView>
  </sheetViews>
  <sheetFormatPr defaultColWidth="8.85546875" defaultRowHeight="15"/>
  <cols>
    <col min="1" max="1" width="3.7109375" style="82" customWidth="1"/>
    <col min="2" max="2" width="8.85546875" style="83"/>
    <col min="3" max="3" width="11.85546875" style="90" bestFit="1" customWidth="1"/>
    <col min="4" max="4" width="12.7109375" style="90" customWidth="1"/>
    <col min="5" max="5" width="14.7109375" style="90" bestFit="1" customWidth="1"/>
    <col min="6" max="6" width="19" style="90" bestFit="1" customWidth="1"/>
    <col min="7" max="7" width="14.140625" style="90" bestFit="1" customWidth="1"/>
    <col min="8" max="8" width="11.28515625" style="90" bestFit="1" customWidth="1"/>
    <col min="9" max="9" width="10.28515625" style="90" bestFit="1" customWidth="1"/>
    <col min="10" max="10" width="12.7109375" style="90" customWidth="1"/>
    <col min="11" max="11" width="13.7109375" style="90" bestFit="1" customWidth="1"/>
    <col min="12" max="12" width="13.28515625" style="90" bestFit="1" customWidth="1"/>
    <col min="13" max="13" width="11.7109375" style="90" customWidth="1"/>
    <col min="14" max="15" width="17.7109375" style="90" bestFit="1" customWidth="1"/>
    <col min="16" max="16" width="13.140625" style="90" customWidth="1"/>
    <col min="17" max="17" width="8.85546875" style="82" customWidth="1"/>
    <col min="18" max="18" width="8.85546875" style="83"/>
    <col min="19" max="19" width="11.85546875" style="90" bestFit="1" customWidth="1"/>
    <col min="20" max="20" width="12.42578125" style="90" bestFit="1" customWidth="1"/>
    <col min="21" max="21" width="14.7109375" style="90" bestFit="1" customWidth="1"/>
    <col min="22" max="22" width="19" style="90" bestFit="1" customWidth="1"/>
    <col min="23" max="23" width="14.140625" style="90" bestFit="1" customWidth="1"/>
    <col min="24" max="24" width="11.28515625" style="90" bestFit="1" customWidth="1"/>
    <col min="25" max="25" width="10.28515625" style="90" bestFit="1" customWidth="1"/>
    <col min="26" max="26" width="12.7109375" style="90" bestFit="1" customWidth="1"/>
    <col min="27" max="27" width="13.7109375" style="90" bestFit="1" customWidth="1"/>
    <col min="28" max="28" width="13.28515625" style="90" bestFit="1" customWidth="1"/>
    <col min="29" max="29" width="11.7109375" style="90" customWidth="1"/>
    <col min="30" max="31" width="17.7109375" style="90" bestFit="1" customWidth="1"/>
    <col min="32" max="32" width="13.140625" style="90" bestFit="1" customWidth="1"/>
    <col min="33" max="33" width="8.85546875" style="82" customWidth="1"/>
    <col min="34" max="34" width="8.85546875" style="83"/>
    <col min="35" max="35" width="11.85546875" style="90" bestFit="1" customWidth="1"/>
    <col min="36" max="36" width="12.42578125" style="90" bestFit="1" customWidth="1"/>
    <col min="37" max="37" width="14.7109375" style="90" bestFit="1" customWidth="1"/>
    <col min="38" max="38" width="19" style="90" bestFit="1" customWidth="1"/>
    <col min="39" max="39" width="14.140625" style="90" bestFit="1" customWidth="1"/>
    <col min="40" max="40" width="11.28515625" style="90" bestFit="1" customWidth="1"/>
    <col min="41" max="41" width="10.28515625" style="90" bestFit="1" customWidth="1"/>
    <col min="42" max="42" width="12.7109375" style="90" bestFit="1" customWidth="1"/>
    <col min="43" max="43" width="13.7109375" style="90" bestFit="1" customWidth="1"/>
    <col min="44" max="44" width="13.28515625" style="90" bestFit="1" customWidth="1"/>
    <col min="45" max="45" width="11.7109375" style="90" customWidth="1"/>
    <col min="46" max="47" width="17.7109375" style="90" bestFit="1" customWidth="1"/>
    <col min="48" max="48" width="13.140625" style="90" bestFit="1" customWidth="1"/>
    <col min="49" max="49" width="8.42578125" style="90" bestFit="1" customWidth="1"/>
    <col min="50" max="50" width="8.85546875" style="82"/>
    <col min="51" max="51" width="8.85546875" style="83"/>
    <col min="52" max="52" width="3.85546875" style="82" customWidth="1"/>
    <col min="53" max="16384" width="8.85546875" style="82"/>
  </cols>
  <sheetData>
    <row r="1" spans="1:51" s="85" customFormat="1" ht="23.25">
      <c r="A1" s="207"/>
      <c r="B1" s="77" t="s">
        <v>207</v>
      </c>
      <c r="C1" s="103"/>
      <c r="D1" s="103"/>
      <c r="E1" s="103"/>
      <c r="F1" s="103"/>
      <c r="G1" s="103"/>
      <c r="H1" s="103"/>
      <c r="I1" s="103"/>
      <c r="J1" s="103"/>
      <c r="K1" s="103"/>
      <c r="L1" s="103"/>
      <c r="M1" s="103"/>
      <c r="N1" s="103"/>
      <c r="O1" s="103"/>
      <c r="P1" s="103"/>
      <c r="S1" s="103"/>
      <c r="T1" s="103"/>
      <c r="U1" s="103"/>
      <c r="V1" s="103"/>
      <c r="W1" s="103"/>
      <c r="X1" s="103"/>
      <c r="Y1" s="103"/>
      <c r="Z1" s="103"/>
      <c r="AA1" s="103"/>
      <c r="AB1" s="103"/>
      <c r="AC1" s="103"/>
      <c r="AD1" s="103"/>
      <c r="AE1" s="103"/>
      <c r="AF1" s="103"/>
      <c r="AI1" s="103"/>
      <c r="AJ1" s="103"/>
      <c r="AK1" s="103"/>
      <c r="AL1" s="103"/>
      <c r="AM1" s="103"/>
      <c r="AN1" s="103"/>
      <c r="AO1" s="103"/>
      <c r="AP1" s="103"/>
      <c r="AQ1" s="103"/>
      <c r="AR1" s="103"/>
      <c r="AS1" s="103"/>
      <c r="AT1" s="103"/>
      <c r="AU1" s="103"/>
      <c r="AV1" s="103"/>
      <c r="AW1" s="103"/>
    </row>
    <row r="2" spans="1:51" s="86" customFormat="1" ht="23.25">
      <c r="A2" s="219"/>
      <c r="B2" s="7" t="s">
        <v>30</v>
      </c>
      <c r="C2" s="105"/>
      <c r="D2" s="105"/>
      <c r="E2" s="105"/>
      <c r="F2" s="105"/>
      <c r="G2" s="105"/>
      <c r="H2" s="105"/>
      <c r="I2" s="105"/>
      <c r="J2" s="105"/>
      <c r="K2" s="105"/>
      <c r="L2" s="105"/>
      <c r="M2" s="105"/>
      <c r="N2" s="105"/>
      <c r="O2" s="105"/>
      <c r="P2" s="105"/>
      <c r="S2" s="105"/>
      <c r="T2" s="105"/>
      <c r="U2" s="105"/>
      <c r="V2" s="105"/>
      <c r="W2" s="105"/>
      <c r="X2" s="105"/>
      <c r="Y2" s="105"/>
      <c r="Z2" s="105"/>
      <c r="AA2" s="105"/>
      <c r="AB2" s="105"/>
      <c r="AC2" s="105"/>
      <c r="AD2" s="105"/>
      <c r="AE2" s="105"/>
      <c r="AF2" s="105"/>
      <c r="AI2" s="105"/>
      <c r="AJ2" s="105"/>
      <c r="AK2" s="105"/>
      <c r="AL2" s="105"/>
      <c r="AM2" s="105"/>
      <c r="AN2" s="105"/>
      <c r="AO2" s="105"/>
      <c r="AP2" s="105"/>
      <c r="AQ2" s="105"/>
      <c r="AR2" s="105"/>
      <c r="AS2" s="105"/>
      <c r="AT2" s="105"/>
      <c r="AU2" s="105"/>
      <c r="AV2" s="105"/>
      <c r="AW2" s="105"/>
    </row>
    <row r="3" spans="1:51" s="83" customFormat="1" ht="15.75">
      <c r="B3" s="106"/>
    </row>
    <row r="4" spans="1:51" s="83" customFormat="1" ht="21">
      <c r="A4" s="244"/>
      <c r="B4" s="239" t="s">
        <v>1</v>
      </c>
      <c r="C4" s="104"/>
      <c r="D4" s="104"/>
      <c r="E4" s="104"/>
      <c r="F4" s="104"/>
      <c r="G4" s="104"/>
      <c r="H4" s="104"/>
      <c r="I4" s="104"/>
      <c r="J4" s="104"/>
      <c r="K4" s="104"/>
      <c r="L4" s="104"/>
      <c r="M4" s="104"/>
      <c r="N4" s="104"/>
      <c r="O4" s="104"/>
      <c r="P4" s="104"/>
      <c r="R4" s="239" t="s">
        <v>3</v>
      </c>
      <c r="S4" s="104"/>
      <c r="T4" s="104"/>
      <c r="U4" s="104"/>
      <c r="V4" s="104"/>
      <c r="W4" s="104"/>
      <c r="X4" s="104"/>
      <c r="Y4" s="104"/>
      <c r="Z4" s="104"/>
      <c r="AA4" s="104"/>
      <c r="AB4" s="104"/>
      <c r="AC4" s="104"/>
      <c r="AD4" s="104"/>
      <c r="AE4" s="104"/>
      <c r="AF4" s="104"/>
      <c r="AH4" s="239" t="s">
        <v>4</v>
      </c>
      <c r="AI4" s="104"/>
      <c r="AJ4" s="104"/>
      <c r="AK4" s="104"/>
      <c r="AL4" s="104"/>
      <c r="AM4" s="104"/>
      <c r="AN4" s="104"/>
      <c r="AO4" s="104"/>
      <c r="AP4" s="104"/>
      <c r="AQ4" s="104"/>
      <c r="AR4" s="104"/>
      <c r="AS4" s="104"/>
      <c r="AT4" s="104"/>
      <c r="AU4" s="104"/>
      <c r="AV4" s="104"/>
      <c r="AW4" s="104"/>
    </row>
    <row r="5" spans="1:51" s="107" customFormat="1">
      <c r="B5" s="108"/>
      <c r="C5" s="108"/>
      <c r="D5" s="240"/>
      <c r="E5" s="321" t="s">
        <v>129</v>
      </c>
      <c r="F5" s="321"/>
      <c r="G5" s="321"/>
      <c r="H5" s="321"/>
      <c r="I5" s="321"/>
      <c r="J5" s="109"/>
      <c r="K5" s="130"/>
      <c r="L5" s="130"/>
      <c r="M5" s="109"/>
      <c r="N5" s="321" t="s">
        <v>185</v>
      </c>
      <c r="O5" s="321"/>
      <c r="P5" s="321"/>
      <c r="R5" s="108"/>
      <c r="S5" s="108"/>
      <c r="T5" s="130"/>
      <c r="U5" s="321" t="s">
        <v>129</v>
      </c>
      <c r="V5" s="321"/>
      <c r="W5" s="321"/>
      <c r="X5" s="321"/>
      <c r="Y5" s="321"/>
      <c r="Z5" s="109"/>
      <c r="AA5" s="130"/>
      <c r="AB5" s="130"/>
      <c r="AC5" s="109"/>
      <c r="AD5" s="321" t="s">
        <v>185</v>
      </c>
      <c r="AE5" s="321"/>
      <c r="AF5" s="321"/>
      <c r="AH5" s="108"/>
      <c r="AI5" s="108"/>
      <c r="AJ5" s="130"/>
      <c r="AK5" s="321" t="s">
        <v>129</v>
      </c>
      <c r="AL5" s="321"/>
      <c r="AM5" s="321"/>
      <c r="AN5" s="321"/>
      <c r="AO5" s="321"/>
      <c r="AP5" s="109"/>
      <c r="AQ5" s="130"/>
      <c r="AR5" s="130"/>
      <c r="AS5" s="109"/>
      <c r="AT5" s="321" t="s">
        <v>185</v>
      </c>
      <c r="AU5" s="321"/>
      <c r="AV5" s="321"/>
      <c r="AW5" s="130"/>
    </row>
    <row r="6" spans="1:51" s="111" customFormat="1" ht="30">
      <c r="A6" s="110"/>
      <c r="B6" s="257" t="s">
        <v>5</v>
      </c>
      <c r="C6" s="248" t="s">
        <v>31</v>
      </c>
      <c r="D6" s="248" t="s">
        <v>130</v>
      </c>
      <c r="E6" s="248" t="s">
        <v>125</v>
      </c>
      <c r="F6" s="248" t="s">
        <v>47</v>
      </c>
      <c r="G6" s="248" t="s">
        <v>133</v>
      </c>
      <c r="H6" s="248" t="s">
        <v>131</v>
      </c>
      <c r="I6" s="248" t="s">
        <v>132</v>
      </c>
      <c r="J6" s="248" t="s">
        <v>127</v>
      </c>
      <c r="K6" s="248" t="s">
        <v>128</v>
      </c>
      <c r="L6" s="248" t="s">
        <v>32</v>
      </c>
      <c r="M6" s="248" t="s">
        <v>33</v>
      </c>
      <c r="N6" s="248" t="s">
        <v>183</v>
      </c>
      <c r="O6" s="248" t="s">
        <v>184</v>
      </c>
      <c r="P6" s="248" t="s">
        <v>144</v>
      </c>
      <c r="Q6" s="110"/>
      <c r="R6" s="257" t="s">
        <v>5</v>
      </c>
      <c r="S6" s="248" t="s">
        <v>31</v>
      </c>
      <c r="T6" s="248" t="s">
        <v>130</v>
      </c>
      <c r="U6" s="248" t="s">
        <v>125</v>
      </c>
      <c r="V6" s="248" t="s">
        <v>47</v>
      </c>
      <c r="W6" s="248" t="s">
        <v>133</v>
      </c>
      <c r="X6" s="248" t="s">
        <v>131</v>
      </c>
      <c r="Y6" s="248" t="s">
        <v>132</v>
      </c>
      <c r="Z6" s="248" t="s">
        <v>127</v>
      </c>
      <c r="AA6" s="248" t="s">
        <v>128</v>
      </c>
      <c r="AB6" s="248" t="s">
        <v>32</v>
      </c>
      <c r="AC6" s="248" t="s">
        <v>33</v>
      </c>
      <c r="AD6" s="248" t="s">
        <v>183</v>
      </c>
      <c r="AE6" s="248" t="s">
        <v>184</v>
      </c>
      <c r="AF6" s="248" t="s">
        <v>144</v>
      </c>
      <c r="AG6" s="255"/>
      <c r="AH6" s="257" t="s">
        <v>5</v>
      </c>
      <c r="AI6" s="248" t="s">
        <v>31</v>
      </c>
      <c r="AJ6" s="248" t="s">
        <v>130</v>
      </c>
      <c r="AK6" s="248" t="s">
        <v>125</v>
      </c>
      <c r="AL6" s="248" t="s">
        <v>47</v>
      </c>
      <c r="AM6" s="248" t="s">
        <v>133</v>
      </c>
      <c r="AN6" s="248" t="s">
        <v>131</v>
      </c>
      <c r="AO6" s="248" t="s">
        <v>132</v>
      </c>
      <c r="AP6" s="248" t="s">
        <v>127</v>
      </c>
      <c r="AQ6" s="248" t="s">
        <v>128</v>
      </c>
      <c r="AR6" s="248" t="s">
        <v>32</v>
      </c>
      <c r="AS6" s="248" t="s">
        <v>33</v>
      </c>
      <c r="AT6" s="248" t="s">
        <v>183</v>
      </c>
      <c r="AU6" s="248" t="s">
        <v>184</v>
      </c>
      <c r="AV6" s="248" t="s">
        <v>144</v>
      </c>
      <c r="AW6" s="248" t="s">
        <v>51</v>
      </c>
      <c r="AX6" s="255"/>
      <c r="AY6" s="257" t="s">
        <v>5</v>
      </c>
    </row>
    <row r="7" spans="1:51" s="92" customFormat="1">
      <c r="A7" s="82"/>
      <c r="B7" s="112">
        <v>1900</v>
      </c>
      <c r="C7" s="93"/>
      <c r="D7" s="93"/>
      <c r="E7" s="93"/>
      <c r="F7" s="93"/>
      <c r="G7" s="93"/>
      <c r="H7" s="93"/>
      <c r="I7" s="93"/>
      <c r="J7" s="93"/>
      <c r="K7" s="256"/>
      <c r="L7" s="93"/>
      <c r="M7" s="93"/>
      <c r="N7" s="93"/>
      <c r="O7" s="93"/>
      <c r="P7" s="93"/>
      <c r="Q7" s="93" t="s">
        <v>24</v>
      </c>
      <c r="R7" s="112">
        <v>1900</v>
      </c>
      <c r="S7" s="93"/>
      <c r="T7" s="93"/>
      <c r="U7" s="93"/>
      <c r="V7" s="93"/>
      <c r="W7" s="93"/>
      <c r="X7" s="93"/>
      <c r="Y7" s="93"/>
      <c r="Z7" s="93"/>
      <c r="AA7" s="256"/>
      <c r="AB7" s="93"/>
      <c r="AC7" s="93"/>
      <c r="AD7" s="93"/>
      <c r="AE7" s="93"/>
      <c r="AF7" s="93"/>
      <c r="AH7" s="112">
        <v>1900</v>
      </c>
      <c r="AI7" s="93"/>
      <c r="AJ7" s="93"/>
      <c r="AK7" s="93"/>
      <c r="AL7" s="93"/>
      <c r="AM7" s="93"/>
      <c r="AN7" s="93"/>
      <c r="AO7" s="93"/>
      <c r="AP7" s="93"/>
      <c r="AQ7" s="256"/>
      <c r="AR7" s="93"/>
      <c r="AS7" s="93"/>
      <c r="AT7" s="93"/>
      <c r="AU7" s="93"/>
      <c r="AV7" s="93"/>
      <c r="AW7" s="93"/>
      <c r="AY7" s="112">
        <v>1900</v>
      </c>
    </row>
    <row r="8" spans="1:51" s="92" customFormat="1">
      <c r="A8" s="82"/>
      <c r="B8" s="113">
        <v>1901</v>
      </c>
      <c r="C8" s="93"/>
      <c r="D8" s="94"/>
      <c r="E8" s="94"/>
      <c r="F8" s="94"/>
      <c r="G8" s="94"/>
      <c r="H8" s="94"/>
      <c r="I8" s="94"/>
      <c r="J8" s="94"/>
      <c r="K8" s="95"/>
      <c r="L8" s="94"/>
      <c r="M8" s="93"/>
      <c r="N8" s="94"/>
      <c r="O8" s="94"/>
      <c r="P8" s="90"/>
      <c r="Q8" s="90" t="s">
        <v>24</v>
      </c>
      <c r="R8" s="113">
        <v>1901</v>
      </c>
      <c r="S8" s="90"/>
      <c r="T8" s="90"/>
      <c r="U8" s="90"/>
      <c r="V8" s="90"/>
      <c r="W8" s="90"/>
      <c r="X8" s="90"/>
      <c r="Y8" s="90"/>
      <c r="Z8" s="90"/>
      <c r="AA8" s="91"/>
      <c r="AB8" s="90"/>
      <c r="AC8" s="90"/>
      <c r="AD8" s="90"/>
      <c r="AE8" s="90"/>
      <c r="AF8" s="90"/>
      <c r="AH8" s="113">
        <v>1901</v>
      </c>
      <c r="AI8" s="90"/>
      <c r="AJ8" s="90"/>
      <c r="AK8" s="90"/>
      <c r="AL8" s="90"/>
      <c r="AM8" s="90"/>
      <c r="AN8" s="90"/>
      <c r="AO8" s="90"/>
      <c r="AP8" s="90"/>
      <c r="AQ8" s="91"/>
      <c r="AR8" s="90"/>
      <c r="AS8" s="90"/>
      <c r="AT8" s="90"/>
      <c r="AU8" s="90"/>
      <c r="AV8" s="90"/>
      <c r="AW8" s="90"/>
      <c r="AY8" s="113">
        <v>1901</v>
      </c>
    </row>
    <row r="9" spans="1:51" s="92" customFormat="1">
      <c r="A9" s="82"/>
      <c r="B9" s="113">
        <v>1902</v>
      </c>
      <c r="C9" s="90"/>
      <c r="D9" s="90"/>
      <c r="E9" s="90"/>
      <c r="F9" s="90"/>
      <c r="G9" s="90"/>
      <c r="H9" s="90"/>
      <c r="I9" s="90"/>
      <c r="J9" s="90"/>
      <c r="K9" s="91"/>
      <c r="L9" s="90"/>
      <c r="M9" s="90"/>
      <c r="N9" s="96"/>
      <c r="O9" s="90"/>
      <c r="P9" s="90"/>
      <c r="Q9" s="90" t="s">
        <v>24</v>
      </c>
      <c r="R9" s="113">
        <v>1902</v>
      </c>
      <c r="S9" s="90"/>
      <c r="T9" s="90"/>
      <c r="U9" s="90"/>
      <c r="V9" s="90"/>
      <c r="W9" s="90"/>
      <c r="X9" s="90"/>
      <c r="Y9" s="90"/>
      <c r="Z9" s="90"/>
      <c r="AA9" s="91"/>
      <c r="AB9" s="90"/>
      <c r="AC9" s="90"/>
      <c r="AD9" s="90"/>
      <c r="AE9" s="90"/>
      <c r="AF9" s="90"/>
      <c r="AH9" s="113">
        <v>1902</v>
      </c>
      <c r="AI9" s="90"/>
      <c r="AJ9" s="90"/>
      <c r="AK9" s="90"/>
      <c r="AL9" s="90"/>
      <c r="AM9" s="90"/>
      <c r="AN9" s="90"/>
      <c r="AO9" s="90"/>
      <c r="AP9" s="90"/>
      <c r="AQ9" s="91"/>
      <c r="AR9" s="90"/>
      <c r="AS9" s="90"/>
      <c r="AT9" s="90"/>
      <c r="AU9" s="90"/>
      <c r="AV9" s="90"/>
      <c r="AW9" s="90"/>
      <c r="AY9" s="113">
        <v>1902</v>
      </c>
    </row>
    <row r="10" spans="1:51" s="92" customFormat="1">
      <c r="A10" s="82"/>
      <c r="B10" s="113">
        <v>1903</v>
      </c>
      <c r="C10" s="90"/>
      <c r="D10" s="90"/>
      <c r="E10" s="90"/>
      <c r="F10" s="90"/>
      <c r="G10" s="90"/>
      <c r="H10" s="90"/>
      <c r="I10" s="90"/>
      <c r="J10" s="90"/>
      <c r="K10" s="91"/>
      <c r="L10" s="90"/>
      <c r="M10" s="90"/>
      <c r="N10" s="96"/>
      <c r="O10" s="90"/>
      <c r="P10" s="90"/>
      <c r="Q10" s="90" t="s">
        <v>24</v>
      </c>
      <c r="R10" s="113">
        <v>1903</v>
      </c>
      <c r="S10" s="90"/>
      <c r="T10" s="90"/>
      <c r="U10" s="90"/>
      <c r="V10" s="90"/>
      <c r="W10" s="90"/>
      <c r="X10" s="90"/>
      <c r="Y10" s="90"/>
      <c r="Z10" s="90"/>
      <c r="AA10" s="91"/>
      <c r="AB10" s="90"/>
      <c r="AC10" s="90"/>
      <c r="AD10" s="90"/>
      <c r="AE10" s="90"/>
      <c r="AF10" s="90"/>
      <c r="AH10" s="113">
        <v>1903</v>
      </c>
      <c r="AI10" s="90"/>
      <c r="AJ10" s="90"/>
      <c r="AK10" s="90"/>
      <c r="AL10" s="90"/>
      <c r="AM10" s="90"/>
      <c r="AN10" s="90"/>
      <c r="AO10" s="90"/>
      <c r="AP10" s="90"/>
      <c r="AQ10" s="91"/>
      <c r="AR10" s="90"/>
      <c r="AS10" s="90"/>
      <c r="AT10" s="90"/>
      <c r="AU10" s="90"/>
      <c r="AV10" s="90"/>
      <c r="AW10" s="90"/>
      <c r="AY10" s="113">
        <v>1903</v>
      </c>
    </row>
    <row r="11" spans="1:51" s="92" customFormat="1">
      <c r="A11" s="82"/>
      <c r="B11" s="113">
        <v>1904</v>
      </c>
      <c r="C11" s="90"/>
      <c r="D11" s="90"/>
      <c r="E11" s="90"/>
      <c r="F11" s="90"/>
      <c r="G11" s="90"/>
      <c r="H11" s="90"/>
      <c r="I11" s="90"/>
      <c r="J11" s="90"/>
      <c r="K11" s="91"/>
      <c r="L11" s="90"/>
      <c r="M11" s="90"/>
      <c r="N11" s="96"/>
      <c r="O11" s="90"/>
      <c r="P11" s="90"/>
      <c r="Q11" s="90" t="s">
        <v>24</v>
      </c>
      <c r="R11" s="113">
        <v>1904</v>
      </c>
      <c r="S11" s="90"/>
      <c r="T11" s="90"/>
      <c r="U11" s="90"/>
      <c r="V11" s="90"/>
      <c r="W11" s="90"/>
      <c r="X11" s="90"/>
      <c r="Y11" s="90"/>
      <c r="Z11" s="90"/>
      <c r="AA11" s="91"/>
      <c r="AB11" s="90"/>
      <c r="AC11" s="90"/>
      <c r="AD11" s="90"/>
      <c r="AE11" s="90"/>
      <c r="AF11" s="90"/>
      <c r="AH11" s="113">
        <v>1904</v>
      </c>
      <c r="AI11" s="90"/>
      <c r="AJ11" s="90"/>
      <c r="AK11" s="90"/>
      <c r="AL11" s="90"/>
      <c r="AM11" s="90"/>
      <c r="AN11" s="90"/>
      <c r="AO11" s="90"/>
      <c r="AP11" s="90"/>
      <c r="AQ11" s="91"/>
      <c r="AR11" s="90"/>
      <c r="AS11" s="90"/>
      <c r="AT11" s="90"/>
      <c r="AU11" s="90"/>
      <c r="AV11" s="90"/>
      <c r="AW11" s="90"/>
      <c r="AY11" s="113">
        <v>1904</v>
      </c>
    </row>
    <row r="12" spans="1:51" s="92" customFormat="1">
      <c r="A12" s="82"/>
      <c r="B12" s="113">
        <v>1905</v>
      </c>
      <c r="C12" s="90"/>
      <c r="D12" s="90"/>
      <c r="E12" s="90"/>
      <c r="F12" s="90"/>
      <c r="G12" s="90"/>
      <c r="H12" s="90"/>
      <c r="I12" s="90"/>
      <c r="J12" s="90"/>
      <c r="K12" s="91"/>
      <c r="L12" s="90"/>
      <c r="M12" s="90"/>
      <c r="N12" s="90"/>
      <c r="O12" s="90"/>
      <c r="P12" s="90"/>
      <c r="Q12" s="90" t="s">
        <v>24</v>
      </c>
      <c r="R12" s="113">
        <v>1905</v>
      </c>
      <c r="S12" s="90"/>
      <c r="T12" s="90"/>
      <c r="U12" s="90"/>
      <c r="V12" s="90"/>
      <c r="W12" s="90"/>
      <c r="X12" s="90"/>
      <c r="Y12" s="90"/>
      <c r="Z12" s="90"/>
      <c r="AA12" s="91"/>
      <c r="AB12" s="90"/>
      <c r="AC12" s="90"/>
      <c r="AD12" s="90"/>
      <c r="AE12" s="90"/>
      <c r="AF12" s="90"/>
      <c r="AH12" s="113">
        <v>1905</v>
      </c>
      <c r="AI12" s="90"/>
      <c r="AJ12" s="90"/>
      <c r="AK12" s="90"/>
      <c r="AL12" s="90"/>
      <c r="AM12" s="90"/>
      <c r="AN12" s="90"/>
      <c r="AO12" s="90"/>
      <c r="AP12" s="90"/>
      <c r="AQ12" s="91"/>
      <c r="AR12" s="90"/>
      <c r="AS12" s="90"/>
      <c r="AT12" s="90"/>
      <c r="AU12" s="90"/>
      <c r="AV12" s="90"/>
      <c r="AW12" s="90"/>
      <c r="AY12" s="113">
        <v>1905</v>
      </c>
    </row>
    <row r="13" spans="1:51" s="92" customFormat="1">
      <c r="A13" s="82"/>
      <c r="B13" s="113">
        <v>1906</v>
      </c>
      <c r="C13" s="90"/>
      <c r="D13" s="90"/>
      <c r="E13" s="90"/>
      <c r="F13" s="90"/>
      <c r="G13" s="90"/>
      <c r="H13" s="90"/>
      <c r="I13" s="90"/>
      <c r="J13" s="90"/>
      <c r="K13" s="91"/>
      <c r="L13" s="90"/>
      <c r="M13" s="90"/>
      <c r="N13" s="90"/>
      <c r="O13" s="90"/>
      <c r="P13" s="90"/>
      <c r="Q13" s="90" t="s">
        <v>24</v>
      </c>
      <c r="R13" s="113">
        <v>1906</v>
      </c>
      <c r="S13" s="90"/>
      <c r="T13" s="90"/>
      <c r="U13" s="90"/>
      <c r="V13" s="90"/>
      <c r="W13" s="90"/>
      <c r="X13" s="90"/>
      <c r="Y13" s="90"/>
      <c r="Z13" s="90"/>
      <c r="AA13" s="91"/>
      <c r="AB13" s="90"/>
      <c r="AC13" s="90"/>
      <c r="AD13" s="90"/>
      <c r="AE13" s="90"/>
      <c r="AF13" s="90"/>
      <c r="AH13" s="113">
        <v>1906</v>
      </c>
      <c r="AI13" s="90"/>
      <c r="AJ13" s="90"/>
      <c r="AK13" s="90"/>
      <c r="AL13" s="90"/>
      <c r="AM13" s="90"/>
      <c r="AN13" s="90"/>
      <c r="AO13" s="90"/>
      <c r="AP13" s="90"/>
      <c r="AQ13" s="91"/>
      <c r="AR13" s="90"/>
      <c r="AS13" s="90"/>
      <c r="AT13" s="90"/>
      <c r="AU13" s="90"/>
      <c r="AV13" s="90"/>
      <c r="AW13" s="90"/>
      <c r="AY13" s="113">
        <v>1906</v>
      </c>
    </row>
    <row r="14" spans="1:51" s="92" customFormat="1">
      <c r="B14" s="114">
        <v>1907</v>
      </c>
      <c r="C14" s="100" t="s">
        <v>24</v>
      </c>
      <c r="D14" s="100" t="s">
        <v>24</v>
      </c>
      <c r="E14" s="100" t="s">
        <v>24</v>
      </c>
      <c r="F14" s="100" t="s">
        <v>24</v>
      </c>
      <c r="G14" s="100" t="s">
        <v>24</v>
      </c>
      <c r="H14" s="100" t="s">
        <v>24</v>
      </c>
      <c r="I14" s="100" t="s">
        <v>24</v>
      </c>
      <c r="J14" s="100" t="s">
        <v>24</v>
      </c>
      <c r="K14" s="100" t="s">
        <v>24</v>
      </c>
      <c r="L14" s="100" t="s">
        <v>24</v>
      </c>
      <c r="M14" s="100" t="s">
        <v>24</v>
      </c>
      <c r="N14" s="100" t="s">
        <v>24</v>
      </c>
      <c r="O14" s="100" t="s">
        <v>24</v>
      </c>
      <c r="P14" s="100" t="s">
        <v>24</v>
      </c>
      <c r="R14" s="114">
        <v>1907</v>
      </c>
      <c r="S14" s="100" t="s">
        <v>24</v>
      </c>
      <c r="T14" s="100" t="s">
        <v>24</v>
      </c>
      <c r="U14" s="100" t="s">
        <v>24</v>
      </c>
      <c r="V14" s="100" t="s">
        <v>24</v>
      </c>
      <c r="W14" s="100" t="s">
        <v>24</v>
      </c>
      <c r="X14" s="100" t="s">
        <v>24</v>
      </c>
      <c r="Y14" s="100" t="s">
        <v>24</v>
      </c>
      <c r="Z14" s="100" t="s">
        <v>24</v>
      </c>
      <c r="AA14" s="100" t="s">
        <v>24</v>
      </c>
      <c r="AB14" s="100" t="s">
        <v>24</v>
      </c>
      <c r="AC14" s="100" t="s">
        <v>24</v>
      </c>
      <c r="AD14" s="100" t="s">
        <v>24</v>
      </c>
      <c r="AE14" s="100" t="s">
        <v>24</v>
      </c>
      <c r="AF14" s="100" t="s">
        <v>24</v>
      </c>
      <c r="AH14" s="114">
        <v>1907</v>
      </c>
      <c r="AI14" s="100" t="s">
        <v>24</v>
      </c>
      <c r="AJ14" s="100" t="s">
        <v>24</v>
      </c>
      <c r="AK14" s="100" t="s">
        <v>24</v>
      </c>
      <c r="AL14" s="100" t="s">
        <v>24</v>
      </c>
      <c r="AM14" s="100" t="s">
        <v>24</v>
      </c>
      <c r="AN14" s="100" t="s">
        <v>24</v>
      </c>
      <c r="AO14" s="100" t="s">
        <v>24</v>
      </c>
      <c r="AP14" s="100" t="s">
        <v>24</v>
      </c>
      <c r="AQ14" s="100" t="s">
        <v>24</v>
      </c>
      <c r="AR14" s="100" t="s">
        <v>24</v>
      </c>
      <c r="AS14" s="100" t="s">
        <v>24</v>
      </c>
      <c r="AT14" s="100" t="s">
        <v>24</v>
      </c>
      <c r="AU14" s="100" t="s">
        <v>24</v>
      </c>
      <c r="AV14" s="100" t="s">
        <v>24</v>
      </c>
      <c r="AW14" s="100" t="s">
        <v>24</v>
      </c>
      <c r="AY14" s="113">
        <v>1907</v>
      </c>
    </row>
    <row r="15" spans="1:51" s="92" customFormat="1">
      <c r="B15" s="114">
        <v>1908</v>
      </c>
      <c r="C15" s="100" t="s">
        <v>24</v>
      </c>
      <c r="D15" s="100" t="s">
        <v>24</v>
      </c>
      <c r="E15" s="100" t="s">
        <v>24</v>
      </c>
      <c r="F15" s="100" t="s">
        <v>24</v>
      </c>
      <c r="G15" s="100" t="s">
        <v>24</v>
      </c>
      <c r="H15" s="100" t="s">
        <v>24</v>
      </c>
      <c r="I15" s="100" t="s">
        <v>24</v>
      </c>
      <c r="J15" s="100" t="s">
        <v>24</v>
      </c>
      <c r="K15" s="100" t="s">
        <v>24</v>
      </c>
      <c r="L15" s="100" t="s">
        <v>24</v>
      </c>
      <c r="M15" s="100" t="s">
        <v>24</v>
      </c>
      <c r="N15" s="100" t="s">
        <v>24</v>
      </c>
      <c r="O15" s="100" t="s">
        <v>24</v>
      </c>
      <c r="P15" s="100" t="s">
        <v>24</v>
      </c>
      <c r="R15" s="114">
        <v>1908</v>
      </c>
      <c r="S15" s="100" t="s">
        <v>24</v>
      </c>
      <c r="T15" s="100" t="s">
        <v>24</v>
      </c>
      <c r="U15" s="100" t="s">
        <v>24</v>
      </c>
      <c r="V15" s="100" t="s">
        <v>24</v>
      </c>
      <c r="W15" s="100" t="s">
        <v>24</v>
      </c>
      <c r="X15" s="100" t="s">
        <v>24</v>
      </c>
      <c r="Y15" s="100" t="s">
        <v>24</v>
      </c>
      <c r="Z15" s="100" t="s">
        <v>24</v>
      </c>
      <c r="AA15" s="100" t="s">
        <v>24</v>
      </c>
      <c r="AB15" s="100" t="s">
        <v>24</v>
      </c>
      <c r="AC15" s="100" t="s">
        <v>24</v>
      </c>
      <c r="AD15" s="100" t="s">
        <v>24</v>
      </c>
      <c r="AE15" s="100" t="s">
        <v>24</v>
      </c>
      <c r="AF15" s="100" t="s">
        <v>24</v>
      </c>
      <c r="AH15" s="114">
        <v>1908</v>
      </c>
      <c r="AI15" s="100" t="s">
        <v>24</v>
      </c>
      <c r="AJ15" s="100" t="s">
        <v>24</v>
      </c>
      <c r="AK15" s="100" t="s">
        <v>24</v>
      </c>
      <c r="AL15" s="100" t="s">
        <v>24</v>
      </c>
      <c r="AM15" s="100" t="s">
        <v>24</v>
      </c>
      <c r="AN15" s="100" t="s">
        <v>24</v>
      </c>
      <c r="AO15" s="100" t="s">
        <v>24</v>
      </c>
      <c r="AP15" s="100" t="s">
        <v>24</v>
      </c>
      <c r="AQ15" s="100" t="s">
        <v>24</v>
      </c>
      <c r="AR15" s="100" t="s">
        <v>24</v>
      </c>
      <c r="AS15" s="100" t="s">
        <v>24</v>
      </c>
      <c r="AT15" s="100" t="s">
        <v>24</v>
      </c>
      <c r="AU15" s="100" t="s">
        <v>24</v>
      </c>
      <c r="AV15" s="100" t="s">
        <v>24</v>
      </c>
      <c r="AW15" s="100" t="s">
        <v>24</v>
      </c>
      <c r="AY15" s="113">
        <v>1908</v>
      </c>
    </row>
    <row r="16" spans="1:51" s="92" customFormat="1">
      <c r="B16" s="114">
        <v>1909</v>
      </c>
      <c r="C16" s="100" t="s">
        <v>24</v>
      </c>
      <c r="D16" s="100" t="s">
        <v>24</v>
      </c>
      <c r="E16" s="100" t="s">
        <v>24</v>
      </c>
      <c r="F16" s="100" t="s">
        <v>24</v>
      </c>
      <c r="G16" s="100" t="s">
        <v>24</v>
      </c>
      <c r="H16" s="100" t="s">
        <v>24</v>
      </c>
      <c r="I16" s="100" t="s">
        <v>24</v>
      </c>
      <c r="J16" s="100" t="s">
        <v>24</v>
      </c>
      <c r="K16" s="100" t="s">
        <v>24</v>
      </c>
      <c r="L16" s="100" t="s">
        <v>24</v>
      </c>
      <c r="M16" s="100" t="s">
        <v>24</v>
      </c>
      <c r="N16" s="100" t="s">
        <v>24</v>
      </c>
      <c r="O16" s="100" t="s">
        <v>24</v>
      </c>
      <c r="P16" s="100" t="s">
        <v>24</v>
      </c>
      <c r="R16" s="114">
        <v>1909</v>
      </c>
      <c r="S16" s="100" t="s">
        <v>24</v>
      </c>
      <c r="T16" s="100" t="s">
        <v>24</v>
      </c>
      <c r="U16" s="100" t="s">
        <v>24</v>
      </c>
      <c r="V16" s="100" t="s">
        <v>24</v>
      </c>
      <c r="W16" s="100" t="s">
        <v>24</v>
      </c>
      <c r="X16" s="100" t="s">
        <v>24</v>
      </c>
      <c r="Y16" s="100" t="s">
        <v>24</v>
      </c>
      <c r="Z16" s="100" t="s">
        <v>24</v>
      </c>
      <c r="AA16" s="100" t="s">
        <v>24</v>
      </c>
      <c r="AB16" s="100" t="s">
        <v>24</v>
      </c>
      <c r="AC16" s="100" t="s">
        <v>24</v>
      </c>
      <c r="AD16" s="100" t="s">
        <v>24</v>
      </c>
      <c r="AE16" s="100" t="s">
        <v>24</v>
      </c>
      <c r="AF16" s="100" t="s">
        <v>24</v>
      </c>
      <c r="AH16" s="114">
        <v>1909</v>
      </c>
      <c r="AI16" s="100" t="s">
        <v>24</v>
      </c>
      <c r="AJ16" s="100" t="s">
        <v>24</v>
      </c>
      <c r="AK16" s="100" t="s">
        <v>24</v>
      </c>
      <c r="AL16" s="100" t="s">
        <v>24</v>
      </c>
      <c r="AM16" s="100" t="s">
        <v>24</v>
      </c>
      <c r="AN16" s="100" t="s">
        <v>24</v>
      </c>
      <c r="AO16" s="100" t="s">
        <v>24</v>
      </c>
      <c r="AP16" s="100" t="s">
        <v>24</v>
      </c>
      <c r="AQ16" s="100" t="s">
        <v>24</v>
      </c>
      <c r="AR16" s="100" t="s">
        <v>24</v>
      </c>
      <c r="AS16" s="100" t="s">
        <v>24</v>
      </c>
      <c r="AT16" s="100" t="s">
        <v>24</v>
      </c>
      <c r="AU16" s="100" t="s">
        <v>24</v>
      </c>
      <c r="AV16" s="100" t="s">
        <v>24</v>
      </c>
      <c r="AW16" s="100" t="s">
        <v>24</v>
      </c>
      <c r="AY16" s="113">
        <v>1909</v>
      </c>
    </row>
    <row r="17" spans="2:51" s="92" customFormat="1">
      <c r="B17" s="114">
        <v>1910</v>
      </c>
      <c r="C17" s="100" t="s">
        <v>24</v>
      </c>
      <c r="D17" s="100" t="s">
        <v>24</v>
      </c>
      <c r="E17" s="100" t="s">
        <v>24</v>
      </c>
      <c r="F17" s="100" t="s">
        <v>24</v>
      </c>
      <c r="G17" s="100" t="s">
        <v>24</v>
      </c>
      <c r="H17" s="100" t="s">
        <v>24</v>
      </c>
      <c r="I17" s="100" t="s">
        <v>24</v>
      </c>
      <c r="J17" s="100" t="s">
        <v>24</v>
      </c>
      <c r="K17" s="100" t="s">
        <v>24</v>
      </c>
      <c r="L17" s="100" t="s">
        <v>24</v>
      </c>
      <c r="M17" s="100" t="s">
        <v>24</v>
      </c>
      <c r="N17" s="100" t="s">
        <v>24</v>
      </c>
      <c r="O17" s="100" t="s">
        <v>24</v>
      </c>
      <c r="P17" s="100" t="s">
        <v>24</v>
      </c>
      <c r="R17" s="114">
        <v>1910</v>
      </c>
      <c r="S17" s="100" t="s">
        <v>24</v>
      </c>
      <c r="T17" s="100" t="s">
        <v>24</v>
      </c>
      <c r="U17" s="100" t="s">
        <v>24</v>
      </c>
      <c r="V17" s="100" t="s">
        <v>24</v>
      </c>
      <c r="W17" s="100" t="s">
        <v>24</v>
      </c>
      <c r="X17" s="100" t="s">
        <v>24</v>
      </c>
      <c r="Y17" s="100" t="s">
        <v>24</v>
      </c>
      <c r="Z17" s="100" t="s">
        <v>24</v>
      </c>
      <c r="AA17" s="100" t="s">
        <v>24</v>
      </c>
      <c r="AB17" s="100" t="s">
        <v>24</v>
      </c>
      <c r="AC17" s="100" t="s">
        <v>24</v>
      </c>
      <c r="AD17" s="100" t="s">
        <v>24</v>
      </c>
      <c r="AE17" s="100" t="s">
        <v>24</v>
      </c>
      <c r="AF17" s="100" t="s">
        <v>24</v>
      </c>
      <c r="AH17" s="114">
        <v>1910</v>
      </c>
      <c r="AI17" s="100" t="s">
        <v>24</v>
      </c>
      <c r="AJ17" s="100" t="s">
        <v>24</v>
      </c>
      <c r="AK17" s="100" t="s">
        <v>24</v>
      </c>
      <c r="AL17" s="100" t="s">
        <v>24</v>
      </c>
      <c r="AM17" s="100" t="s">
        <v>24</v>
      </c>
      <c r="AN17" s="100" t="s">
        <v>24</v>
      </c>
      <c r="AO17" s="100" t="s">
        <v>24</v>
      </c>
      <c r="AP17" s="100" t="s">
        <v>24</v>
      </c>
      <c r="AQ17" s="100" t="s">
        <v>24</v>
      </c>
      <c r="AR17" s="100" t="s">
        <v>24</v>
      </c>
      <c r="AS17" s="100" t="s">
        <v>24</v>
      </c>
      <c r="AT17" s="100" t="s">
        <v>24</v>
      </c>
      <c r="AU17" s="100" t="s">
        <v>24</v>
      </c>
      <c r="AV17" s="100" t="s">
        <v>24</v>
      </c>
      <c r="AW17" s="100" t="s">
        <v>24</v>
      </c>
      <c r="AY17" s="114">
        <v>1910</v>
      </c>
    </row>
    <row r="18" spans="2:51" s="92" customFormat="1">
      <c r="B18" s="114">
        <v>1911</v>
      </c>
      <c r="C18" s="100" t="s">
        <v>24</v>
      </c>
      <c r="D18" s="100" t="s">
        <v>24</v>
      </c>
      <c r="E18" s="100" t="s">
        <v>24</v>
      </c>
      <c r="F18" s="100" t="s">
        <v>24</v>
      </c>
      <c r="G18" s="100" t="s">
        <v>24</v>
      </c>
      <c r="H18" s="100" t="s">
        <v>24</v>
      </c>
      <c r="I18" s="100" t="s">
        <v>24</v>
      </c>
      <c r="J18" s="100" t="s">
        <v>24</v>
      </c>
      <c r="K18" s="100" t="s">
        <v>24</v>
      </c>
      <c r="L18" s="100" t="s">
        <v>24</v>
      </c>
      <c r="M18" s="100" t="s">
        <v>24</v>
      </c>
      <c r="N18" s="100" t="s">
        <v>24</v>
      </c>
      <c r="O18" s="100" t="s">
        <v>24</v>
      </c>
      <c r="P18" s="100" t="s">
        <v>24</v>
      </c>
      <c r="R18" s="114">
        <v>1911</v>
      </c>
      <c r="S18" s="100" t="s">
        <v>24</v>
      </c>
      <c r="T18" s="100" t="s">
        <v>24</v>
      </c>
      <c r="U18" s="100" t="s">
        <v>24</v>
      </c>
      <c r="V18" s="100" t="s">
        <v>24</v>
      </c>
      <c r="W18" s="100" t="s">
        <v>24</v>
      </c>
      <c r="X18" s="100" t="s">
        <v>24</v>
      </c>
      <c r="Y18" s="100" t="s">
        <v>24</v>
      </c>
      <c r="Z18" s="100" t="s">
        <v>24</v>
      </c>
      <c r="AA18" s="100" t="s">
        <v>24</v>
      </c>
      <c r="AB18" s="100" t="s">
        <v>24</v>
      </c>
      <c r="AC18" s="100" t="s">
        <v>24</v>
      </c>
      <c r="AD18" s="100" t="s">
        <v>24</v>
      </c>
      <c r="AE18" s="100" t="s">
        <v>24</v>
      </c>
      <c r="AF18" s="100" t="s">
        <v>24</v>
      </c>
      <c r="AH18" s="114">
        <v>1911</v>
      </c>
      <c r="AI18" s="100" t="s">
        <v>24</v>
      </c>
      <c r="AJ18" s="100" t="s">
        <v>24</v>
      </c>
      <c r="AK18" s="100" t="s">
        <v>24</v>
      </c>
      <c r="AL18" s="100" t="s">
        <v>24</v>
      </c>
      <c r="AM18" s="100" t="s">
        <v>24</v>
      </c>
      <c r="AN18" s="100" t="s">
        <v>24</v>
      </c>
      <c r="AO18" s="100" t="s">
        <v>24</v>
      </c>
      <c r="AP18" s="100" t="s">
        <v>24</v>
      </c>
      <c r="AQ18" s="100" t="s">
        <v>24</v>
      </c>
      <c r="AR18" s="100" t="s">
        <v>24</v>
      </c>
      <c r="AS18" s="100" t="s">
        <v>24</v>
      </c>
      <c r="AT18" s="100" t="s">
        <v>24</v>
      </c>
      <c r="AU18" s="100" t="s">
        <v>24</v>
      </c>
      <c r="AV18" s="100" t="s">
        <v>24</v>
      </c>
      <c r="AW18" s="100" t="s">
        <v>24</v>
      </c>
      <c r="AY18" s="114">
        <v>1911</v>
      </c>
    </row>
    <row r="19" spans="2:51" s="92" customFormat="1">
      <c r="B19" s="114">
        <v>1912</v>
      </c>
      <c r="C19" s="100" t="s">
        <v>24</v>
      </c>
      <c r="D19" s="100" t="s">
        <v>24</v>
      </c>
      <c r="E19" s="100" t="s">
        <v>24</v>
      </c>
      <c r="F19" s="100" t="s">
        <v>24</v>
      </c>
      <c r="G19" s="100" t="s">
        <v>24</v>
      </c>
      <c r="H19" s="100" t="s">
        <v>24</v>
      </c>
      <c r="I19" s="100" t="s">
        <v>24</v>
      </c>
      <c r="J19" s="100" t="s">
        <v>24</v>
      </c>
      <c r="K19" s="100" t="s">
        <v>24</v>
      </c>
      <c r="L19" s="100" t="s">
        <v>24</v>
      </c>
      <c r="M19" s="100" t="s">
        <v>24</v>
      </c>
      <c r="N19" s="100" t="s">
        <v>24</v>
      </c>
      <c r="O19" s="100" t="s">
        <v>24</v>
      </c>
      <c r="P19" s="100" t="s">
        <v>24</v>
      </c>
      <c r="R19" s="114">
        <v>1912</v>
      </c>
      <c r="S19" s="100" t="s">
        <v>24</v>
      </c>
      <c r="T19" s="100" t="s">
        <v>24</v>
      </c>
      <c r="U19" s="100" t="s">
        <v>24</v>
      </c>
      <c r="V19" s="100" t="s">
        <v>24</v>
      </c>
      <c r="W19" s="100" t="s">
        <v>24</v>
      </c>
      <c r="X19" s="100" t="s">
        <v>24</v>
      </c>
      <c r="Y19" s="100" t="s">
        <v>24</v>
      </c>
      <c r="Z19" s="100" t="s">
        <v>24</v>
      </c>
      <c r="AA19" s="100" t="s">
        <v>24</v>
      </c>
      <c r="AB19" s="100" t="s">
        <v>24</v>
      </c>
      <c r="AC19" s="100" t="s">
        <v>24</v>
      </c>
      <c r="AD19" s="100" t="s">
        <v>24</v>
      </c>
      <c r="AE19" s="100" t="s">
        <v>24</v>
      </c>
      <c r="AF19" s="100" t="s">
        <v>24</v>
      </c>
      <c r="AH19" s="114">
        <v>1912</v>
      </c>
      <c r="AI19" s="100" t="s">
        <v>24</v>
      </c>
      <c r="AJ19" s="100" t="s">
        <v>24</v>
      </c>
      <c r="AK19" s="100" t="s">
        <v>24</v>
      </c>
      <c r="AL19" s="100" t="s">
        <v>24</v>
      </c>
      <c r="AM19" s="100" t="s">
        <v>24</v>
      </c>
      <c r="AN19" s="100" t="s">
        <v>24</v>
      </c>
      <c r="AO19" s="100" t="s">
        <v>24</v>
      </c>
      <c r="AP19" s="100" t="s">
        <v>24</v>
      </c>
      <c r="AQ19" s="100" t="s">
        <v>24</v>
      </c>
      <c r="AR19" s="100" t="s">
        <v>24</v>
      </c>
      <c r="AS19" s="100" t="s">
        <v>24</v>
      </c>
      <c r="AT19" s="100" t="s">
        <v>24</v>
      </c>
      <c r="AU19" s="100" t="s">
        <v>24</v>
      </c>
      <c r="AV19" s="100" t="s">
        <v>24</v>
      </c>
      <c r="AW19" s="100" t="s">
        <v>24</v>
      </c>
      <c r="AY19" s="114">
        <v>1912</v>
      </c>
    </row>
    <row r="20" spans="2:51" s="92" customFormat="1">
      <c r="B20" s="114">
        <v>1913</v>
      </c>
      <c r="C20" s="100" t="s">
        <v>24</v>
      </c>
      <c r="D20" s="100" t="s">
        <v>24</v>
      </c>
      <c r="E20" s="100" t="s">
        <v>24</v>
      </c>
      <c r="F20" s="100" t="s">
        <v>24</v>
      </c>
      <c r="G20" s="100" t="s">
        <v>24</v>
      </c>
      <c r="H20" s="100" t="s">
        <v>24</v>
      </c>
      <c r="I20" s="100" t="s">
        <v>24</v>
      </c>
      <c r="J20" s="100" t="s">
        <v>24</v>
      </c>
      <c r="K20" s="100" t="s">
        <v>24</v>
      </c>
      <c r="L20" s="100" t="s">
        <v>24</v>
      </c>
      <c r="M20" s="100" t="s">
        <v>24</v>
      </c>
      <c r="N20" s="100" t="s">
        <v>24</v>
      </c>
      <c r="O20" s="100" t="s">
        <v>24</v>
      </c>
      <c r="P20" s="100" t="s">
        <v>24</v>
      </c>
      <c r="R20" s="114">
        <v>1913</v>
      </c>
      <c r="S20" s="100" t="s">
        <v>24</v>
      </c>
      <c r="T20" s="100" t="s">
        <v>24</v>
      </c>
      <c r="U20" s="100" t="s">
        <v>24</v>
      </c>
      <c r="V20" s="100" t="s">
        <v>24</v>
      </c>
      <c r="W20" s="100" t="s">
        <v>24</v>
      </c>
      <c r="X20" s="100" t="s">
        <v>24</v>
      </c>
      <c r="Y20" s="100" t="s">
        <v>24</v>
      </c>
      <c r="Z20" s="100" t="s">
        <v>24</v>
      </c>
      <c r="AA20" s="100" t="s">
        <v>24</v>
      </c>
      <c r="AB20" s="100" t="s">
        <v>24</v>
      </c>
      <c r="AC20" s="100" t="s">
        <v>24</v>
      </c>
      <c r="AD20" s="100" t="s">
        <v>24</v>
      </c>
      <c r="AE20" s="100" t="s">
        <v>24</v>
      </c>
      <c r="AF20" s="100" t="s">
        <v>24</v>
      </c>
      <c r="AH20" s="114">
        <v>1913</v>
      </c>
      <c r="AI20" s="100" t="s">
        <v>24</v>
      </c>
      <c r="AJ20" s="100" t="s">
        <v>24</v>
      </c>
      <c r="AK20" s="100" t="s">
        <v>24</v>
      </c>
      <c r="AL20" s="100" t="s">
        <v>24</v>
      </c>
      <c r="AM20" s="100" t="s">
        <v>24</v>
      </c>
      <c r="AN20" s="100" t="s">
        <v>24</v>
      </c>
      <c r="AO20" s="100" t="s">
        <v>24</v>
      </c>
      <c r="AP20" s="100" t="s">
        <v>24</v>
      </c>
      <c r="AQ20" s="100" t="s">
        <v>24</v>
      </c>
      <c r="AR20" s="100" t="s">
        <v>24</v>
      </c>
      <c r="AS20" s="100" t="s">
        <v>24</v>
      </c>
      <c r="AT20" s="100" t="s">
        <v>24</v>
      </c>
      <c r="AU20" s="100" t="s">
        <v>24</v>
      </c>
      <c r="AV20" s="100" t="s">
        <v>24</v>
      </c>
      <c r="AW20" s="100" t="s">
        <v>24</v>
      </c>
      <c r="AY20" s="114">
        <v>1913</v>
      </c>
    </row>
    <row r="21" spans="2:51" s="92" customFormat="1">
      <c r="B21" s="114">
        <v>1914</v>
      </c>
      <c r="C21" s="100" t="s">
        <v>24</v>
      </c>
      <c r="D21" s="100" t="s">
        <v>24</v>
      </c>
      <c r="E21" s="100" t="s">
        <v>24</v>
      </c>
      <c r="F21" s="100" t="s">
        <v>24</v>
      </c>
      <c r="G21" s="100" t="s">
        <v>24</v>
      </c>
      <c r="H21" s="100" t="s">
        <v>24</v>
      </c>
      <c r="I21" s="100" t="s">
        <v>24</v>
      </c>
      <c r="J21" s="100" t="s">
        <v>24</v>
      </c>
      <c r="K21" s="100" t="s">
        <v>24</v>
      </c>
      <c r="L21" s="100" t="s">
        <v>24</v>
      </c>
      <c r="M21" s="100" t="s">
        <v>24</v>
      </c>
      <c r="N21" s="100" t="s">
        <v>24</v>
      </c>
      <c r="O21" s="100" t="s">
        <v>24</v>
      </c>
      <c r="P21" s="100" t="s">
        <v>24</v>
      </c>
      <c r="R21" s="114">
        <v>1914</v>
      </c>
      <c r="S21" s="100" t="s">
        <v>24</v>
      </c>
      <c r="T21" s="100" t="s">
        <v>24</v>
      </c>
      <c r="U21" s="100" t="s">
        <v>24</v>
      </c>
      <c r="V21" s="100" t="s">
        <v>24</v>
      </c>
      <c r="W21" s="100" t="s">
        <v>24</v>
      </c>
      <c r="X21" s="100" t="s">
        <v>24</v>
      </c>
      <c r="Y21" s="100" t="s">
        <v>24</v>
      </c>
      <c r="Z21" s="100" t="s">
        <v>24</v>
      </c>
      <c r="AA21" s="100" t="s">
        <v>24</v>
      </c>
      <c r="AB21" s="100" t="s">
        <v>24</v>
      </c>
      <c r="AC21" s="100" t="s">
        <v>24</v>
      </c>
      <c r="AD21" s="100" t="s">
        <v>24</v>
      </c>
      <c r="AE21" s="100" t="s">
        <v>24</v>
      </c>
      <c r="AF21" s="100" t="s">
        <v>24</v>
      </c>
      <c r="AH21" s="114">
        <v>1914</v>
      </c>
      <c r="AI21" s="100" t="s">
        <v>24</v>
      </c>
      <c r="AJ21" s="100" t="s">
        <v>24</v>
      </c>
      <c r="AK21" s="100" t="s">
        <v>24</v>
      </c>
      <c r="AL21" s="100" t="s">
        <v>24</v>
      </c>
      <c r="AM21" s="100" t="s">
        <v>24</v>
      </c>
      <c r="AN21" s="100" t="s">
        <v>24</v>
      </c>
      <c r="AO21" s="100" t="s">
        <v>24</v>
      </c>
      <c r="AP21" s="100" t="s">
        <v>24</v>
      </c>
      <c r="AQ21" s="100" t="s">
        <v>24</v>
      </c>
      <c r="AR21" s="100" t="s">
        <v>24</v>
      </c>
      <c r="AS21" s="100" t="s">
        <v>24</v>
      </c>
      <c r="AT21" s="100" t="s">
        <v>24</v>
      </c>
      <c r="AU21" s="100" t="s">
        <v>24</v>
      </c>
      <c r="AV21" s="100" t="s">
        <v>24</v>
      </c>
      <c r="AW21" s="100" t="s">
        <v>24</v>
      </c>
      <c r="AY21" s="114">
        <v>1914</v>
      </c>
    </row>
    <row r="22" spans="2:51" s="92" customFormat="1">
      <c r="B22" s="114">
        <v>1915</v>
      </c>
      <c r="C22" s="100" t="s">
        <v>24</v>
      </c>
      <c r="D22" s="100" t="s">
        <v>24</v>
      </c>
      <c r="E22" s="100" t="s">
        <v>24</v>
      </c>
      <c r="F22" s="100" t="s">
        <v>24</v>
      </c>
      <c r="G22" s="100" t="s">
        <v>24</v>
      </c>
      <c r="H22" s="100" t="s">
        <v>24</v>
      </c>
      <c r="I22" s="100" t="s">
        <v>24</v>
      </c>
      <c r="J22" s="100" t="s">
        <v>24</v>
      </c>
      <c r="K22" s="100" t="s">
        <v>24</v>
      </c>
      <c r="L22" s="100" t="s">
        <v>24</v>
      </c>
      <c r="M22" s="100" t="s">
        <v>24</v>
      </c>
      <c r="N22" s="100" t="s">
        <v>24</v>
      </c>
      <c r="O22" s="100" t="s">
        <v>24</v>
      </c>
      <c r="P22" s="100" t="s">
        <v>24</v>
      </c>
      <c r="R22" s="114">
        <v>1915</v>
      </c>
      <c r="S22" s="100" t="s">
        <v>24</v>
      </c>
      <c r="T22" s="100" t="s">
        <v>24</v>
      </c>
      <c r="U22" s="100" t="s">
        <v>24</v>
      </c>
      <c r="V22" s="100" t="s">
        <v>24</v>
      </c>
      <c r="W22" s="100" t="s">
        <v>24</v>
      </c>
      <c r="X22" s="100" t="s">
        <v>24</v>
      </c>
      <c r="Y22" s="100" t="s">
        <v>24</v>
      </c>
      <c r="Z22" s="100" t="s">
        <v>24</v>
      </c>
      <c r="AA22" s="100" t="s">
        <v>24</v>
      </c>
      <c r="AB22" s="100" t="s">
        <v>24</v>
      </c>
      <c r="AC22" s="100" t="s">
        <v>24</v>
      </c>
      <c r="AD22" s="100" t="s">
        <v>24</v>
      </c>
      <c r="AE22" s="100" t="s">
        <v>24</v>
      </c>
      <c r="AF22" s="100" t="s">
        <v>24</v>
      </c>
      <c r="AH22" s="114">
        <v>1915</v>
      </c>
      <c r="AI22" s="100" t="s">
        <v>24</v>
      </c>
      <c r="AJ22" s="100" t="s">
        <v>24</v>
      </c>
      <c r="AK22" s="100" t="s">
        <v>24</v>
      </c>
      <c r="AL22" s="100" t="s">
        <v>24</v>
      </c>
      <c r="AM22" s="100" t="s">
        <v>24</v>
      </c>
      <c r="AN22" s="100" t="s">
        <v>24</v>
      </c>
      <c r="AO22" s="100" t="s">
        <v>24</v>
      </c>
      <c r="AP22" s="100" t="s">
        <v>24</v>
      </c>
      <c r="AQ22" s="100" t="s">
        <v>24</v>
      </c>
      <c r="AR22" s="100" t="s">
        <v>24</v>
      </c>
      <c r="AS22" s="100" t="s">
        <v>24</v>
      </c>
      <c r="AT22" s="100" t="s">
        <v>24</v>
      </c>
      <c r="AU22" s="100" t="s">
        <v>24</v>
      </c>
      <c r="AV22" s="100" t="s">
        <v>24</v>
      </c>
      <c r="AW22" s="100" t="s">
        <v>24</v>
      </c>
      <c r="AY22" s="114">
        <v>1915</v>
      </c>
    </row>
    <row r="23" spans="2:51" s="92" customFormat="1">
      <c r="B23" s="114">
        <v>1916</v>
      </c>
      <c r="C23" s="100" t="s">
        <v>24</v>
      </c>
      <c r="D23" s="100" t="s">
        <v>24</v>
      </c>
      <c r="E23" s="100" t="s">
        <v>24</v>
      </c>
      <c r="F23" s="100" t="s">
        <v>24</v>
      </c>
      <c r="G23" s="100" t="s">
        <v>24</v>
      </c>
      <c r="H23" s="100" t="s">
        <v>24</v>
      </c>
      <c r="I23" s="100" t="s">
        <v>24</v>
      </c>
      <c r="J23" s="100" t="s">
        <v>24</v>
      </c>
      <c r="K23" s="100" t="s">
        <v>24</v>
      </c>
      <c r="L23" s="100" t="s">
        <v>24</v>
      </c>
      <c r="M23" s="100" t="s">
        <v>24</v>
      </c>
      <c r="N23" s="100" t="s">
        <v>24</v>
      </c>
      <c r="O23" s="100" t="s">
        <v>24</v>
      </c>
      <c r="P23" s="100" t="s">
        <v>24</v>
      </c>
      <c r="R23" s="114">
        <v>1916</v>
      </c>
      <c r="S23" s="100" t="s">
        <v>24</v>
      </c>
      <c r="T23" s="100" t="s">
        <v>24</v>
      </c>
      <c r="U23" s="100" t="s">
        <v>24</v>
      </c>
      <c r="V23" s="100" t="s">
        <v>24</v>
      </c>
      <c r="W23" s="100" t="s">
        <v>24</v>
      </c>
      <c r="X23" s="100" t="s">
        <v>24</v>
      </c>
      <c r="Y23" s="100" t="s">
        <v>24</v>
      </c>
      <c r="Z23" s="100" t="s">
        <v>24</v>
      </c>
      <c r="AA23" s="100" t="s">
        <v>24</v>
      </c>
      <c r="AB23" s="100" t="s">
        <v>24</v>
      </c>
      <c r="AC23" s="100" t="s">
        <v>24</v>
      </c>
      <c r="AD23" s="100" t="s">
        <v>24</v>
      </c>
      <c r="AE23" s="100" t="s">
        <v>24</v>
      </c>
      <c r="AF23" s="100" t="s">
        <v>24</v>
      </c>
      <c r="AH23" s="114">
        <v>1916</v>
      </c>
      <c r="AI23" s="100" t="s">
        <v>24</v>
      </c>
      <c r="AJ23" s="100" t="s">
        <v>24</v>
      </c>
      <c r="AK23" s="100" t="s">
        <v>24</v>
      </c>
      <c r="AL23" s="100" t="s">
        <v>24</v>
      </c>
      <c r="AM23" s="100" t="s">
        <v>24</v>
      </c>
      <c r="AN23" s="100" t="s">
        <v>24</v>
      </c>
      <c r="AO23" s="100" t="s">
        <v>24</v>
      </c>
      <c r="AP23" s="100" t="s">
        <v>24</v>
      </c>
      <c r="AQ23" s="100" t="s">
        <v>24</v>
      </c>
      <c r="AR23" s="100" t="s">
        <v>24</v>
      </c>
      <c r="AS23" s="100" t="s">
        <v>24</v>
      </c>
      <c r="AT23" s="100" t="s">
        <v>24</v>
      </c>
      <c r="AU23" s="100" t="s">
        <v>24</v>
      </c>
      <c r="AV23" s="100" t="s">
        <v>24</v>
      </c>
      <c r="AW23" s="100" t="s">
        <v>24</v>
      </c>
      <c r="AY23" s="114">
        <v>1916</v>
      </c>
    </row>
    <row r="24" spans="2:51" s="92" customFormat="1">
      <c r="B24" s="114">
        <v>1917</v>
      </c>
      <c r="C24" s="100" t="s">
        <v>24</v>
      </c>
      <c r="D24" s="100" t="s">
        <v>24</v>
      </c>
      <c r="E24" s="100" t="s">
        <v>24</v>
      </c>
      <c r="F24" s="100" t="s">
        <v>24</v>
      </c>
      <c r="G24" s="100" t="s">
        <v>24</v>
      </c>
      <c r="H24" s="100" t="s">
        <v>24</v>
      </c>
      <c r="I24" s="100" t="s">
        <v>24</v>
      </c>
      <c r="J24" s="100" t="s">
        <v>24</v>
      </c>
      <c r="K24" s="100" t="s">
        <v>24</v>
      </c>
      <c r="L24" s="100" t="s">
        <v>24</v>
      </c>
      <c r="M24" s="100" t="s">
        <v>24</v>
      </c>
      <c r="N24" s="100" t="s">
        <v>24</v>
      </c>
      <c r="O24" s="100" t="s">
        <v>24</v>
      </c>
      <c r="P24" s="100" t="s">
        <v>24</v>
      </c>
      <c r="R24" s="114">
        <v>1917</v>
      </c>
      <c r="S24" s="100" t="s">
        <v>24</v>
      </c>
      <c r="T24" s="100" t="s">
        <v>24</v>
      </c>
      <c r="U24" s="100" t="s">
        <v>24</v>
      </c>
      <c r="V24" s="100" t="s">
        <v>24</v>
      </c>
      <c r="W24" s="100" t="s">
        <v>24</v>
      </c>
      <c r="X24" s="100" t="s">
        <v>24</v>
      </c>
      <c r="Y24" s="100" t="s">
        <v>24</v>
      </c>
      <c r="Z24" s="100" t="s">
        <v>24</v>
      </c>
      <c r="AA24" s="100" t="s">
        <v>24</v>
      </c>
      <c r="AB24" s="100" t="s">
        <v>24</v>
      </c>
      <c r="AC24" s="100" t="s">
        <v>24</v>
      </c>
      <c r="AD24" s="100" t="s">
        <v>24</v>
      </c>
      <c r="AE24" s="100" t="s">
        <v>24</v>
      </c>
      <c r="AF24" s="100" t="s">
        <v>24</v>
      </c>
      <c r="AH24" s="114">
        <v>1917</v>
      </c>
      <c r="AI24" s="100" t="s">
        <v>24</v>
      </c>
      <c r="AJ24" s="100" t="s">
        <v>24</v>
      </c>
      <c r="AK24" s="100" t="s">
        <v>24</v>
      </c>
      <c r="AL24" s="100" t="s">
        <v>24</v>
      </c>
      <c r="AM24" s="100" t="s">
        <v>24</v>
      </c>
      <c r="AN24" s="100" t="s">
        <v>24</v>
      </c>
      <c r="AO24" s="100" t="s">
        <v>24</v>
      </c>
      <c r="AP24" s="100" t="s">
        <v>24</v>
      </c>
      <c r="AQ24" s="100" t="s">
        <v>24</v>
      </c>
      <c r="AR24" s="100" t="s">
        <v>24</v>
      </c>
      <c r="AS24" s="100" t="s">
        <v>24</v>
      </c>
      <c r="AT24" s="100" t="s">
        <v>24</v>
      </c>
      <c r="AU24" s="100" t="s">
        <v>24</v>
      </c>
      <c r="AV24" s="100" t="s">
        <v>24</v>
      </c>
      <c r="AW24" s="100" t="s">
        <v>24</v>
      </c>
      <c r="AY24" s="114">
        <v>1917</v>
      </c>
    </row>
    <row r="25" spans="2:51" s="92" customFormat="1">
      <c r="B25" s="115">
        <v>1918</v>
      </c>
      <c r="C25" s="100" t="s">
        <v>24</v>
      </c>
      <c r="D25" s="100" t="s">
        <v>24</v>
      </c>
      <c r="E25" s="100" t="s">
        <v>24</v>
      </c>
      <c r="F25" s="100" t="s">
        <v>24</v>
      </c>
      <c r="G25" s="100" t="s">
        <v>24</v>
      </c>
      <c r="H25" s="100" t="s">
        <v>24</v>
      </c>
      <c r="I25" s="100" t="s">
        <v>24</v>
      </c>
      <c r="J25" s="100" t="s">
        <v>24</v>
      </c>
      <c r="K25" s="100" t="s">
        <v>24</v>
      </c>
      <c r="L25" s="100" t="s">
        <v>24</v>
      </c>
      <c r="M25" s="100" t="s">
        <v>24</v>
      </c>
      <c r="N25" s="100" t="s">
        <v>24</v>
      </c>
      <c r="O25" s="100" t="s">
        <v>24</v>
      </c>
      <c r="P25" s="100" t="s">
        <v>24</v>
      </c>
      <c r="R25" s="115">
        <v>1918</v>
      </c>
      <c r="S25" s="100" t="s">
        <v>24</v>
      </c>
      <c r="T25" s="100" t="s">
        <v>24</v>
      </c>
      <c r="U25" s="100" t="s">
        <v>24</v>
      </c>
      <c r="V25" s="100" t="s">
        <v>24</v>
      </c>
      <c r="W25" s="100" t="s">
        <v>24</v>
      </c>
      <c r="X25" s="100" t="s">
        <v>24</v>
      </c>
      <c r="Y25" s="100" t="s">
        <v>24</v>
      </c>
      <c r="Z25" s="100" t="s">
        <v>24</v>
      </c>
      <c r="AA25" s="100" t="s">
        <v>24</v>
      </c>
      <c r="AB25" s="100" t="s">
        <v>24</v>
      </c>
      <c r="AC25" s="100" t="s">
        <v>24</v>
      </c>
      <c r="AD25" s="100" t="s">
        <v>24</v>
      </c>
      <c r="AE25" s="100" t="s">
        <v>24</v>
      </c>
      <c r="AF25" s="100" t="s">
        <v>24</v>
      </c>
      <c r="AH25" s="115">
        <v>1918</v>
      </c>
      <c r="AI25" s="100" t="s">
        <v>24</v>
      </c>
      <c r="AJ25" s="100" t="s">
        <v>24</v>
      </c>
      <c r="AK25" s="100" t="s">
        <v>24</v>
      </c>
      <c r="AL25" s="100" t="s">
        <v>24</v>
      </c>
      <c r="AM25" s="100" t="s">
        <v>24</v>
      </c>
      <c r="AN25" s="100" t="s">
        <v>24</v>
      </c>
      <c r="AO25" s="100" t="s">
        <v>24</v>
      </c>
      <c r="AP25" s="100" t="s">
        <v>24</v>
      </c>
      <c r="AQ25" s="100" t="s">
        <v>24</v>
      </c>
      <c r="AR25" s="100" t="s">
        <v>24</v>
      </c>
      <c r="AS25" s="100" t="s">
        <v>24</v>
      </c>
      <c r="AT25" s="100" t="s">
        <v>24</v>
      </c>
      <c r="AU25" s="100" t="s">
        <v>24</v>
      </c>
      <c r="AV25" s="100" t="s">
        <v>24</v>
      </c>
      <c r="AW25" s="100" t="s">
        <v>24</v>
      </c>
      <c r="AY25" s="115">
        <v>1918</v>
      </c>
    </row>
    <row r="26" spans="2:51" s="92" customFormat="1">
      <c r="B26" s="115">
        <v>1919</v>
      </c>
      <c r="C26" s="100" t="s">
        <v>24</v>
      </c>
      <c r="D26" s="100" t="s">
        <v>24</v>
      </c>
      <c r="E26" s="100" t="s">
        <v>24</v>
      </c>
      <c r="F26" s="100" t="s">
        <v>24</v>
      </c>
      <c r="G26" s="100" t="s">
        <v>24</v>
      </c>
      <c r="H26" s="100" t="s">
        <v>24</v>
      </c>
      <c r="I26" s="100" t="s">
        <v>24</v>
      </c>
      <c r="J26" s="100" t="s">
        <v>24</v>
      </c>
      <c r="K26" s="100" t="s">
        <v>24</v>
      </c>
      <c r="L26" s="100" t="s">
        <v>24</v>
      </c>
      <c r="M26" s="100" t="s">
        <v>24</v>
      </c>
      <c r="N26" s="100" t="s">
        <v>24</v>
      </c>
      <c r="O26" s="100" t="s">
        <v>24</v>
      </c>
      <c r="P26" s="100" t="s">
        <v>24</v>
      </c>
      <c r="R26" s="115">
        <v>1919</v>
      </c>
      <c r="S26" s="100" t="s">
        <v>24</v>
      </c>
      <c r="T26" s="100" t="s">
        <v>24</v>
      </c>
      <c r="U26" s="100" t="s">
        <v>24</v>
      </c>
      <c r="V26" s="100" t="s">
        <v>24</v>
      </c>
      <c r="W26" s="100" t="s">
        <v>24</v>
      </c>
      <c r="X26" s="100" t="s">
        <v>24</v>
      </c>
      <c r="Y26" s="100" t="s">
        <v>24</v>
      </c>
      <c r="Z26" s="100" t="s">
        <v>24</v>
      </c>
      <c r="AA26" s="100" t="s">
        <v>24</v>
      </c>
      <c r="AB26" s="100" t="s">
        <v>24</v>
      </c>
      <c r="AC26" s="100" t="s">
        <v>24</v>
      </c>
      <c r="AD26" s="100" t="s">
        <v>24</v>
      </c>
      <c r="AE26" s="100" t="s">
        <v>24</v>
      </c>
      <c r="AF26" s="100" t="s">
        <v>24</v>
      </c>
      <c r="AH26" s="115">
        <v>1919</v>
      </c>
      <c r="AI26" s="100" t="s">
        <v>24</v>
      </c>
      <c r="AJ26" s="100" t="s">
        <v>24</v>
      </c>
      <c r="AK26" s="100" t="s">
        <v>24</v>
      </c>
      <c r="AL26" s="100" t="s">
        <v>24</v>
      </c>
      <c r="AM26" s="100" t="s">
        <v>24</v>
      </c>
      <c r="AN26" s="100" t="s">
        <v>24</v>
      </c>
      <c r="AO26" s="100" t="s">
        <v>24</v>
      </c>
      <c r="AP26" s="100" t="s">
        <v>24</v>
      </c>
      <c r="AQ26" s="100" t="s">
        <v>24</v>
      </c>
      <c r="AR26" s="100" t="s">
        <v>24</v>
      </c>
      <c r="AS26" s="100" t="s">
        <v>24</v>
      </c>
      <c r="AT26" s="100" t="s">
        <v>24</v>
      </c>
      <c r="AU26" s="100" t="s">
        <v>24</v>
      </c>
      <c r="AV26" s="100" t="s">
        <v>24</v>
      </c>
      <c r="AW26" s="100" t="s">
        <v>24</v>
      </c>
      <c r="AY26" s="115">
        <v>1919</v>
      </c>
    </row>
    <row r="27" spans="2:51" s="92" customFormat="1">
      <c r="B27" s="115">
        <v>1920</v>
      </c>
      <c r="C27" s="100" t="s">
        <v>24</v>
      </c>
      <c r="D27" s="100" t="s">
        <v>24</v>
      </c>
      <c r="E27" s="100" t="s">
        <v>24</v>
      </c>
      <c r="F27" s="100" t="s">
        <v>24</v>
      </c>
      <c r="G27" s="100" t="s">
        <v>24</v>
      </c>
      <c r="H27" s="100" t="s">
        <v>24</v>
      </c>
      <c r="I27" s="100" t="s">
        <v>24</v>
      </c>
      <c r="J27" s="100" t="s">
        <v>24</v>
      </c>
      <c r="K27" s="100" t="s">
        <v>24</v>
      </c>
      <c r="L27" s="100" t="s">
        <v>24</v>
      </c>
      <c r="M27" s="100" t="s">
        <v>24</v>
      </c>
      <c r="N27" s="100" t="s">
        <v>24</v>
      </c>
      <c r="O27" s="100" t="s">
        <v>24</v>
      </c>
      <c r="P27" s="100" t="s">
        <v>24</v>
      </c>
      <c r="R27" s="115">
        <v>1920</v>
      </c>
      <c r="S27" s="100" t="s">
        <v>24</v>
      </c>
      <c r="T27" s="100" t="s">
        <v>24</v>
      </c>
      <c r="U27" s="100" t="s">
        <v>24</v>
      </c>
      <c r="V27" s="100" t="s">
        <v>24</v>
      </c>
      <c r="W27" s="100" t="s">
        <v>24</v>
      </c>
      <c r="X27" s="100" t="s">
        <v>24</v>
      </c>
      <c r="Y27" s="100" t="s">
        <v>24</v>
      </c>
      <c r="Z27" s="100" t="s">
        <v>24</v>
      </c>
      <c r="AA27" s="100" t="s">
        <v>24</v>
      </c>
      <c r="AB27" s="100" t="s">
        <v>24</v>
      </c>
      <c r="AC27" s="100" t="s">
        <v>24</v>
      </c>
      <c r="AD27" s="100" t="s">
        <v>24</v>
      </c>
      <c r="AE27" s="100" t="s">
        <v>24</v>
      </c>
      <c r="AF27" s="100" t="s">
        <v>24</v>
      </c>
      <c r="AH27" s="115">
        <v>1920</v>
      </c>
      <c r="AI27" s="100" t="s">
        <v>24</v>
      </c>
      <c r="AJ27" s="100" t="s">
        <v>24</v>
      </c>
      <c r="AK27" s="100" t="s">
        <v>24</v>
      </c>
      <c r="AL27" s="100" t="s">
        <v>24</v>
      </c>
      <c r="AM27" s="100" t="s">
        <v>24</v>
      </c>
      <c r="AN27" s="100" t="s">
        <v>24</v>
      </c>
      <c r="AO27" s="100" t="s">
        <v>24</v>
      </c>
      <c r="AP27" s="100" t="s">
        <v>24</v>
      </c>
      <c r="AQ27" s="100" t="s">
        <v>24</v>
      </c>
      <c r="AR27" s="100" t="s">
        <v>24</v>
      </c>
      <c r="AS27" s="100" t="s">
        <v>24</v>
      </c>
      <c r="AT27" s="100" t="s">
        <v>24</v>
      </c>
      <c r="AU27" s="100" t="s">
        <v>24</v>
      </c>
      <c r="AV27" s="100" t="s">
        <v>24</v>
      </c>
      <c r="AW27" s="100" t="s">
        <v>24</v>
      </c>
      <c r="AY27" s="115">
        <v>1920</v>
      </c>
    </row>
    <row r="28" spans="2:51">
      <c r="B28" s="116">
        <v>1921</v>
      </c>
      <c r="C28" s="100" t="s">
        <v>24</v>
      </c>
      <c r="D28" s="100" t="s">
        <v>24</v>
      </c>
      <c r="E28" s="100" t="s">
        <v>24</v>
      </c>
      <c r="F28" s="100" t="s">
        <v>24</v>
      </c>
      <c r="G28" s="100" t="s">
        <v>24</v>
      </c>
      <c r="H28" s="100" t="s">
        <v>24</v>
      </c>
      <c r="I28" s="100" t="s">
        <v>24</v>
      </c>
      <c r="J28" s="100" t="s">
        <v>24</v>
      </c>
      <c r="K28" s="100" t="s">
        <v>24</v>
      </c>
      <c r="L28" s="100" t="s">
        <v>24</v>
      </c>
      <c r="M28" s="100" t="s">
        <v>24</v>
      </c>
      <c r="N28" s="100" t="s">
        <v>24</v>
      </c>
      <c r="O28" s="100" t="s">
        <v>24</v>
      </c>
      <c r="P28" s="100" t="s">
        <v>24</v>
      </c>
      <c r="R28" s="116">
        <v>1921</v>
      </c>
      <c r="S28" s="100" t="s">
        <v>24</v>
      </c>
      <c r="T28" s="100" t="s">
        <v>24</v>
      </c>
      <c r="U28" s="100" t="s">
        <v>24</v>
      </c>
      <c r="V28" s="100" t="s">
        <v>24</v>
      </c>
      <c r="W28" s="100" t="s">
        <v>24</v>
      </c>
      <c r="X28" s="100" t="s">
        <v>24</v>
      </c>
      <c r="Y28" s="100" t="s">
        <v>24</v>
      </c>
      <c r="Z28" s="100" t="s">
        <v>24</v>
      </c>
      <c r="AA28" s="100" t="s">
        <v>24</v>
      </c>
      <c r="AB28" s="100" t="s">
        <v>24</v>
      </c>
      <c r="AC28" s="100" t="s">
        <v>24</v>
      </c>
      <c r="AD28" s="100" t="s">
        <v>24</v>
      </c>
      <c r="AE28" s="100" t="s">
        <v>24</v>
      </c>
      <c r="AF28" s="100" t="s">
        <v>24</v>
      </c>
      <c r="AH28" s="116">
        <v>1921</v>
      </c>
      <c r="AI28" s="100" t="s">
        <v>24</v>
      </c>
      <c r="AJ28" s="100" t="s">
        <v>24</v>
      </c>
      <c r="AK28" s="100" t="s">
        <v>24</v>
      </c>
      <c r="AL28" s="100" t="s">
        <v>24</v>
      </c>
      <c r="AM28" s="100" t="s">
        <v>24</v>
      </c>
      <c r="AN28" s="100" t="s">
        <v>24</v>
      </c>
      <c r="AO28" s="100" t="s">
        <v>24</v>
      </c>
      <c r="AP28" s="100" t="s">
        <v>24</v>
      </c>
      <c r="AQ28" s="100" t="s">
        <v>24</v>
      </c>
      <c r="AR28" s="100" t="s">
        <v>24</v>
      </c>
      <c r="AS28" s="100" t="s">
        <v>24</v>
      </c>
      <c r="AT28" s="100" t="s">
        <v>24</v>
      </c>
      <c r="AU28" s="100" t="s">
        <v>24</v>
      </c>
      <c r="AV28" s="100" t="s">
        <v>24</v>
      </c>
      <c r="AW28" s="100" t="s">
        <v>24</v>
      </c>
      <c r="AY28" s="116">
        <v>1921</v>
      </c>
    </row>
    <row r="29" spans="2:51">
      <c r="B29" s="117">
        <v>1922</v>
      </c>
      <c r="C29" s="100" t="s">
        <v>24</v>
      </c>
      <c r="D29" s="100" t="s">
        <v>24</v>
      </c>
      <c r="E29" s="100" t="s">
        <v>24</v>
      </c>
      <c r="F29" s="100" t="s">
        <v>24</v>
      </c>
      <c r="G29" s="100" t="s">
        <v>24</v>
      </c>
      <c r="H29" s="100" t="s">
        <v>24</v>
      </c>
      <c r="I29" s="100" t="s">
        <v>24</v>
      </c>
      <c r="J29" s="100" t="s">
        <v>24</v>
      </c>
      <c r="K29" s="100" t="s">
        <v>24</v>
      </c>
      <c r="L29" s="100" t="s">
        <v>24</v>
      </c>
      <c r="M29" s="100" t="s">
        <v>24</v>
      </c>
      <c r="N29" s="100" t="s">
        <v>24</v>
      </c>
      <c r="O29" s="100" t="s">
        <v>24</v>
      </c>
      <c r="P29" s="100" t="s">
        <v>24</v>
      </c>
      <c r="R29" s="117">
        <v>1922</v>
      </c>
      <c r="S29" s="100" t="s">
        <v>24</v>
      </c>
      <c r="T29" s="100" t="s">
        <v>24</v>
      </c>
      <c r="U29" s="100" t="s">
        <v>24</v>
      </c>
      <c r="V29" s="100" t="s">
        <v>24</v>
      </c>
      <c r="W29" s="100" t="s">
        <v>24</v>
      </c>
      <c r="X29" s="100" t="s">
        <v>24</v>
      </c>
      <c r="Y29" s="100" t="s">
        <v>24</v>
      </c>
      <c r="Z29" s="100" t="s">
        <v>24</v>
      </c>
      <c r="AA29" s="100" t="s">
        <v>24</v>
      </c>
      <c r="AB29" s="100" t="s">
        <v>24</v>
      </c>
      <c r="AC29" s="100" t="s">
        <v>24</v>
      </c>
      <c r="AD29" s="100" t="s">
        <v>24</v>
      </c>
      <c r="AE29" s="100" t="s">
        <v>24</v>
      </c>
      <c r="AF29" s="100" t="s">
        <v>24</v>
      </c>
      <c r="AH29" s="117">
        <v>1922</v>
      </c>
      <c r="AI29" s="100" t="s">
        <v>24</v>
      </c>
      <c r="AJ29" s="100" t="s">
        <v>24</v>
      </c>
      <c r="AK29" s="100" t="s">
        <v>24</v>
      </c>
      <c r="AL29" s="100" t="s">
        <v>24</v>
      </c>
      <c r="AM29" s="100" t="s">
        <v>24</v>
      </c>
      <c r="AN29" s="100" t="s">
        <v>24</v>
      </c>
      <c r="AO29" s="100" t="s">
        <v>24</v>
      </c>
      <c r="AP29" s="100" t="s">
        <v>24</v>
      </c>
      <c r="AQ29" s="100" t="s">
        <v>24</v>
      </c>
      <c r="AR29" s="100" t="s">
        <v>24</v>
      </c>
      <c r="AS29" s="100" t="s">
        <v>24</v>
      </c>
      <c r="AT29" s="100" t="s">
        <v>24</v>
      </c>
      <c r="AU29" s="100" t="s">
        <v>24</v>
      </c>
      <c r="AV29" s="100" t="s">
        <v>24</v>
      </c>
      <c r="AW29" s="100" t="s">
        <v>24</v>
      </c>
      <c r="AY29" s="117">
        <v>1922</v>
      </c>
    </row>
    <row r="30" spans="2:51">
      <c r="B30" s="117">
        <v>1923</v>
      </c>
      <c r="C30" s="100" t="s">
        <v>24</v>
      </c>
      <c r="D30" s="100" t="s">
        <v>24</v>
      </c>
      <c r="E30" s="100" t="s">
        <v>24</v>
      </c>
      <c r="F30" s="100" t="s">
        <v>24</v>
      </c>
      <c r="G30" s="100" t="s">
        <v>24</v>
      </c>
      <c r="H30" s="100" t="s">
        <v>24</v>
      </c>
      <c r="I30" s="100" t="s">
        <v>24</v>
      </c>
      <c r="J30" s="100" t="s">
        <v>24</v>
      </c>
      <c r="K30" s="100" t="s">
        <v>24</v>
      </c>
      <c r="L30" s="100" t="s">
        <v>24</v>
      </c>
      <c r="M30" s="100" t="s">
        <v>24</v>
      </c>
      <c r="N30" s="100" t="s">
        <v>24</v>
      </c>
      <c r="O30" s="100" t="s">
        <v>24</v>
      </c>
      <c r="P30" s="100" t="s">
        <v>24</v>
      </c>
      <c r="R30" s="117">
        <v>1923</v>
      </c>
      <c r="S30" s="100" t="s">
        <v>24</v>
      </c>
      <c r="T30" s="100" t="s">
        <v>24</v>
      </c>
      <c r="U30" s="100" t="s">
        <v>24</v>
      </c>
      <c r="V30" s="100" t="s">
        <v>24</v>
      </c>
      <c r="W30" s="100" t="s">
        <v>24</v>
      </c>
      <c r="X30" s="100" t="s">
        <v>24</v>
      </c>
      <c r="Y30" s="100" t="s">
        <v>24</v>
      </c>
      <c r="Z30" s="100" t="s">
        <v>24</v>
      </c>
      <c r="AA30" s="100" t="s">
        <v>24</v>
      </c>
      <c r="AB30" s="100" t="s">
        <v>24</v>
      </c>
      <c r="AC30" s="100" t="s">
        <v>24</v>
      </c>
      <c r="AD30" s="100" t="s">
        <v>24</v>
      </c>
      <c r="AE30" s="100" t="s">
        <v>24</v>
      </c>
      <c r="AF30" s="100" t="s">
        <v>24</v>
      </c>
      <c r="AH30" s="117">
        <v>1923</v>
      </c>
      <c r="AI30" s="100" t="s">
        <v>24</v>
      </c>
      <c r="AJ30" s="100" t="s">
        <v>24</v>
      </c>
      <c r="AK30" s="100" t="s">
        <v>24</v>
      </c>
      <c r="AL30" s="100" t="s">
        <v>24</v>
      </c>
      <c r="AM30" s="100" t="s">
        <v>24</v>
      </c>
      <c r="AN30" s="100" t="s">
        <v>24</v>
      </c>
      <c r="AO30" s="100" t="s">
        <v>24</v>
      </c>
      <c r="AP30" s="100" t="s">
        <v>24</v>
      </c>
      <c r="AQ30" s="100" t="s">
        <v>24</v>
      </c>
      <c r="AR30" s="100" t="s">
        <v>24</v>
      </c>
      <c r="AS30" s="100" t="s">
        <v>24</v>
      </c>
      <c r="AT30" s="100" t="s">
        <v>24</v>
      </c>
      <c r="AU30" s="100" t="s">
        <v>24</v>
      </c>
      <c r="AV30" s="100" t="s">
        <v>24</v>
      </c>
      <c r="AW30" s="100" t="s">
        <v>24</v>
      </c>
      <c r="AY30" s="117">
        <v>1923</v>
      </c>
    </row>
    <row r="31" spans="2:51">
      <c r="B31" s="117">
        <v>1924</v>
      </c>
      <c r="C31" s="100" t="s">
        <v>24</v>
      </c>
      <c r="D31" s="100" t="s">
        <v>24</v>
      </c>
      <c r="E31" s="100" t="s">
        <v>24</v>
      </c>
      <c r="F31" s="100" t="s">
        <v>24</v>
      </c>
      <c r="G31" s="100" t="s">
        <v>24</v>
      </c>
      <c r="H31" s="100" t="s">
        <v>24</v>
      </c>
      <c r="I31" s="100" t="s">
        <v>24</v>
      </c>
      <c r="J31" s="100" t="s">
        <v>24</v>
      </c>
      <c r="K31" s="100" t="s">
        <v>24</v>
      </c>
      <c r="L31" s="100" t="s">
        <v>24</v>
      </c>
      <c r="M31" s="100" t="s">
        <v>24</v>
      </c>
      <c r="N31" s="100" t="s">
        <v>24</v>
      </c>
      <c r="O31" s="100" t="s">
        <v>24</v>
      </c>
      <c r="P31" s="100" t="s">
        <v>24</v>
      </c>
      <c r="R31" s="117">
        <v>1924</v>
      </c>
      <c r="S31" s="100" t="s">
        <v>24</v>
      </c>
      <c r="T31" s="100" t="s">
        <v>24</v>
      </c>
      <c r="U31" s="100" t="s">
        <v>24</v>
      </c>
      <c r="V31" s="100" t="s">
        <v>24</v>
      </c>
      <c r="W31" s="100" t="s">
        <v>24</v>
      </c>
      <c r="X31" s="100" t="s">
        <v>24</v>
      </c>
      <c r="Y31" s="100" t="s">
        <v>24</v>
      </c>
      <c r="Z31" s="100" t="s">
        <v>24</v>
      </c>
      <c r="AA31" s="100" t="s">
        <v>24</v>
      </c>
      <c r="AB31" s="100" t="s">
        <v>24</v>
      </c>
      <c r="AC31" s="100" t="s">
        <v>24</v>
      </c>
      <c r="AD31" s="100" t="s">
        <v>24</v>
      </c>
      <c r="AE31" s="100" t="s">
        <v>24</v>
      </c>
      <c r="AF31" s="100" t="s">
        <v>24</v>
      </c>
      <c r="AH31" s="117">
        <v>1924</v>
      </c>
      <c r="AI31" s="100" t="s">
        <v>24</v>
      </c>
      <c r="AJ31" s="100" t="s">
        <v>24</v>
      </c>
      <c r="AK31" s="100" t="s">
        <v>24</v>
      </c>
      <c r="AL31" s="100" t="s">
        <v>24</v>
      </c>
      <c r="AM31" s="100" t="s">
        <v>24</v>
      </c>
      <c r="AN31" s="100" t="s">
        <v>24</v>
      </c>
      <c r="AO31" s="100" t="s">
        <v>24</v>
      </c>
      <c r="AP31" s="100" t="s">
        <v>24</v>
      </c>
      <c r="AQ31" s="100" t="s">
        <v>24</v>
      </c>
      <c r="AR31" s="100" t="s">
        <v>24</v>
      </c>
      <c r="AS31" s="100" t="s">
        <v>24</v>
      </c>
      <c r="AT31" s="100" t="s">
        <v>24</v>
      </c>
      <c r="AU31" s="100" t="s">
        <v>24</v>
      </c>
      <c r="AV31" s="100" t="s">
        <v>24</v>
      </c>
      <c r="AW31" s="100" t="s">
        <v>24</v>
      </c>
      <c r="AY31" s="117">
        <v>1924</v>
      </c>
    </row>
    <row r="32" spans="2:51">
      <c r="B32" s="117">
        <v>1925</v>
      </c>
      <c r="C32" s="100" t="s">
        <v>24</v>
      </c>
      <c r="D32" s="100" t="s">
        <v>24</v>
      </c>
      <c r="E32" s="100" t="s">
        <v>24</v>
      </c>
      <c r="F32" s="100" t="s">
        <v>24</v>
      </c>
      <c r="G32" s="100" t="s">
        <v>24</v>
      </c>
      <c r="H32" s="100" t="s">
        <v>24</v>
      </c>
      <c r="I32" s="100" t="s">
        <v>24</v>
      </c>
      <c r="J32" s="100" t="s">
        <v>24</v>
      </c>
      <c r="K32" s="100" t="s">
        <v>24</v>
      </c>
      <c r="L32" s="100" t="s">
        <v>24</v>
      </c>
      <c r="M32" s="100" t="s">
        <v>24</v>
      </c>
      <c r="N32" s="100" t="s">
        <v>24</v>
      </c>
      <c r="O32" s="100" t="s">
        <v>24</v>
      </c>
      <c r="P32" s="100" t="s">
        <v>24</v>
      </c>
      <c r="R32" s="117">
        <v>1925</v>
      </c>
      <c r="S32" s="100" t="s">
        <v>24</v>
      </c>
      <c r="T32" s="100" t="s">
        <v>24</v>
      </c>
      <c r="U32" s="100" t="s">
        <v>24</v>
      </c>
      <c r="V32" s="100" t="s">
        <v>24</v>
      </c>
      <c r="W32" s="100" t="s">
        <v>24</v>
      </c>
      <c r="X32" s="100" t="s">
        <v>24</v>
      </c>
      <c r="Y32" s="100" t="s">
        <v>24</v>
      </c>
      <c r="Z32" s="100" t="s">
        <v>24</v>
      </c>
      <c r="AA32" s="100" t="s">
        <v>24</v>
      </c>
      <c r="AB32" s="100" t="s">
        <v>24</v>
      </c>
      <c r="AC32" s="100" t="s">
        <v>24</v>
      </c>
      <c r="AD32" s="100" t="s">
        <v>24</v>
      </c>
      <c r="AE32" s="100" t="s">
        <v>24</v>
      </c>
      <c r="AF32" s="100" t="s">
        <v>24</v>
      </c>
      <c r="AH32" s="117">
        <v>1925</v>
      </c>
      <c r="AI32" s="100" t="s">
        <v>24</v>
      </c>
      <c r="AJ32" s="100" t="s">
        <v>24</v>
      </c>
      <c r="AK32" s="100" t="s">
        <v>24</v>
      </c>
      <c r="AL32" s="100" t="s">
        <v>24</v>
      </c>
      <c r="AM32" s="100" t="s">
        <v>24</v>
      </c>
      <c r="AN32" s="100" t="s">
        <v>24</v>
      </c>
      <c r="AO32" s="100" t="s">
        <v>24</v>
      </c>
      <c r="AP32" s="100" t="s">
        <v>24</v>
      </c>
      <c r="AQ32" s="100" t="s">
        <v>24</v>
      </c>
      <c r="AR32" s="100" t="s">
        <v>24</v>
      </c>
      <c r="AS32" s="100" t="s">
        <v>24</v>
      </c>
      <c r="AT32" s="100" t="s">
        <v>24</v>
      </c>
      <c r="AU32" s="100" t="s">
        <v>24</v>
      </c>
      <c r="AV32" s="100" t="s">
        <v>24</v>
      </c>
      <c r="AW32" s="100" t="s">
        <v>24</v>
      </c>
      <c r="AY32" s="117">
        <v>1925</v>
      </c>
    </row>
    <row r="33" spans="2:51">
      <c r="B33" s="117">
        <v>1926</v>
      </c>
      <c r="C33" s="100" t="s">
        <v>24</v>
      </c>
      <c r="D33" s="100" t="s">
        <v>24</v>
      </c>
      <c r="E33" s="100" t="s">
        <v>24</v>
      </c>
      <c r="F33" s="100" t="s">
        <v>24</v>
      </c>
      <c r="G33" s="100" t="s">
        <v>24</v>
      </c>
      <c r="H33" s="100" t="s">
        <v>24</v>
      </c>
      <c r="I33" s="100" t="s">
        <v>24</v>
      </c>
      <c r="J33" s="100" t="s">
        <v>24</v>
      </c>
      <c r="K33" s="100" t="s">
        <v>24</v>
      </c>
      <c r="L33" s="100" t="s">
        <v>24</v>
      </c>
      <c r="M33" s="100" t="s">
        <v>24</v>
      </c>
      <c r="N33" s="100" t="s">
        <v>24</v>
      </c>
      <c r="O33" s="100" t="s">
        <v>24</v>
      </c>
      <c r="P33" s="100" t="s">
        <v>24</v>
      </c>
      <c r="R33" s="117">
        <v>1926</v>
      </c>
      <c r="S33" s="100" t="s">
        <v>24</v>
      </c>
      <c r="T33" s="100" t="s">
        <v>24</v>
      </c>
      <c r="U33" s="100" t="s">
        <v>24</v>
      </c>
      <c r="V33" s="100" t="s">
        <v>24</v>
      </c>
      <c r="W33" s="100" t="s">
        <v>24</v>
      </c>
      <c r="X33" s="100" t="s">
        <v>24</v>
      </c>
      <c r="Y33" s="100" t="s">
        <v>24</v>
      </c>
      <c r="Z33" s="100" t="s">
        <v>24</v>
      </c>
      <c r="AA33" s="100" t="s">
        <v>24</v>
      </c>
      <c r="AB33" s="100" t="s">
        <v>24</v>
      </c>
      <c r="AC33" s="100" t="s">
        <v>24</v>
      </c>
      <c r="AD33" s="100" t="s">
        <v>24</v>
      </c>
      <c r="AE33" s="100" t="s">
        <v>24</v>
      </c>
      <c r="AF33" s="100" t="s">
        <v>24</v>
      </c>
      <c r="AH33" s="117">
        <v>1926</v>
      </c>
      <c r="AI33" s="100" t="s">
        <v>24</v>
      </c>
      <c r="AJ33" s="100" t="s">
        <v>24</v>
      </c>
      <c r="AK33" s="100" t="s">
        <v>24</v>
      </c>
      <c r="AL33" s="100" t="s">
        <v>24</v>
      </c>
      <c r="AM33" s="100" t="s">
        <v>24</v>
      </c>
      <c r="AN33" s="100" t="s">
        <v>24</v>
      </c>
      <c r="AO33" s="100" t="s">
        <v>24</v>
      </c>
      <c r="AP33" s="100" t="s">
        <v>24</v>
      </c>
      <c r="AQ33" s="100" t="s">
        <v>24</v>
      </c>
      <c r="AR33" s="100" t="s">
        <v>24</v>
      </c>
      <c r="AS33" s="100" t="s">
        <v>24</v>
      </c>
      <c r="AT33" s="100" t="s">
        <v>24</v>
      </c>
      <c r="AU33" s="100" t="s">
        <v>24</v>
      </c>
      <c r="AV33" s="100" t="s">
        <v>24</v>
      </c>
      <c r="AW33" s="100" t="s">
        <v>24</v>
      </c>
      <c r="AY33" s="117">
        <v>1926</v>
      </c>
    </row>
    <row r="34" spans="2:51">
      <c r="B34" s="117">
        <v>1927</v>
      </c>
      <c r="C34" s="100" t="s">
        <v>24</v>
      </c>
      <c r="D34" s="100" t="s">
        <v>24</v>
      </c>
      <c r="E34" s="100" t="s">
        <v>24</v>
      </c>
      <c r="F34" s="100" t="s">
        <v>24</v>
      </c>
      <c r="G34" s="100" t="s">
        <v>24</v>
      </c>
      <c r="H34" s="100" t="s">
        <v>24</v>
      </c>
      <c r="I34" s="100" t="s">
        <v>24</v>
      </c>
      <c r="J34" s="100" t="s">
        <v>24</v>
      </c>
      <c r="K34" s="100" t="s">
        <v>24</v>
      </c>
      <c r="L34" s="100" t="s">
        <v>24</v>
      </c>
      <c r="M34" s="100" t="s">
        <v>24</v>
      </c>
      <c r="N34" s="100" t="s">
        <v>24</v>
      </c>
      <c r="O34" s="100" t="s">
        <v>24</v>
      </c>
      <c r="P34" s="100" t="s">
        <v>24</v>
      </c>
      <c r="R34" s="117">
        <v>1927</v>
      </c>
      <c r="S34" s="100" t="s">
        <v>24</v>
      </c>
      <c r="T34" s="100" t="s">
        <v>24</v>
      </c>
      <c r="U34" s="100" t="s">
        <v>24</v>
      </c>
      <c r="V34" s="100" t="s">
        <v>24</v>
      </c>
      <c r="W34" s="100" t="s">
        <v>24</v>
      </c>
      <c r="X34" s="100" t="s">
        <v>24</v>
      </c>
      <c r="Y34" s="100" t="s">
        <v>24</v>
      </c>
      <c r="Z34" s="100" t="s">
        <v>24</v>
      </c>
      <c r="AA34" s="100" t="s">
        <v>24</v>
      </c>
      <c r="AB34" s="100" t="s">
        <v>24</v>
      </c>
      <c r="AC34" s="100" t="s">
        <v>24</v>
      </c>
      <c r="AD34" s="100" t="s">
        <v>24</v>
      </c>
      <c r="AE34" s="100" t="s">
        <v>24</v>
      </c>
      <c r="AF34" s="100" t="s">
        <v>24</v>
      </c>
      <c r="AH34" s="117">
        <v>1927</v>
      </c>
      <c r="AI34" s="100" t="s">
        <v>24</v>
      </c>
      <c r="AJ34" s="100" t="s">
        <v>24</v>
      </c>
      <c r="AK34" s="100" t="s">
        <v>24</v>
      </c>
      <c r="AL34" s="100" t="s">
        <v>24</v>
      </c>
      <c r="AM34" s="100" t="s">
        <v>24</v>
      </c>
      <c r="AN34" s="100" t="s">
        <v>24</v>
      </c>
      <c r="AO34" s="100" t="s">
        <v>24</v>
      </c>
      <c r="AP34" s="100" t="s">
        <v>24</v>
      </c>
      <c r="AQ34" s="100" t="s">
        <v>24</v>
      </c>
      <c r="AR34" s="100" t="s">
        <v>24</v>
      </c>
      <c r="AS34" s="100" t="s">
        <v>24</v>
      </c>
      <c r="AT34" s="100" t="s">
        <v>24</v>
      </c>
      <c r="AU34" s="100" t="s">
        <v>24</v>
      </c>
      <c r="AV34" s="100" t="s">
        <v>24</v>
      </c>
      <c r="AW34" s="100" t="s">
        <v>24</v>
      </c>
      <c r="AY34" s="117">
        <v>1927</v>
      </c>
    </row>
    <row r="35" spans="2:51">
      <c r="B35" s="117">
        <v>1928</v>
      </c>
      <c r="C35" s="100" t="s">
        <v>24</v>
      </c>
      <c r="D35" s="100" t="s">
        <v>24</v>
      </c>
      <c r="E35" s="100" t="s">
        <v>24</v>
      </c>
      <c r="F35" s="100" t="s">
        <v>24</v>
      </c>
      <c r="G35" s="100" t="s">
        <v>24</v>
      </c>
      <c r="H35" s="100" t="s">
        <v>24</v>
      </c>
      <c r="I35" s="100" t="s">
        <v>24</v>
      </c>
      <c r="J35" s="100" t="s">
        <v>24</v>
      </c>
      <c r="K35" s="100" t="s">
        <v>24</v>
      </c>
      <c r="L35" s="100" t="s">
        <v>24</v>
      </c>
      <c r="M35" s="100" t="s">
        <v>24</v>
      </c>
      <c r="N35" s="100" t="s">
        <v>24</v>
      </c>
      <c r="O35" s="100" t="s">
        <v>24</v>
      </c>
      <c r="P35" s="100" t="s">
        <v>24</v>
      </c>
      <c r="R35" s="117">
        <v>1928</v>
      </c>
      <c r="S35" s="100" t="s">
        <v>24</v>
      </c>
      <c r="T35" s="100" t="s">
        <v>24</v>
      </c>
      <c r="U35" s="100" t="s">
        <v>24</v>
      </c>
      <c r="V35" s="100" t="s">
        <v>24</v>
      </c>
      <c r="W35" s="100" t="s">
        <v>24</v>
      </c>
      <c r="X35" s="100" t="s">
        <v>24</v>
      </c>
      <c r="Y35" s="100" t="s">
        <v>24</v>
      </c>
      <c r="Z35" s="100" t="s">
        <v>24</v>
      </c>
      <c r="AA35" s="100" t="s">
        <v>24</v>
      </c>
      <c r="AB35" s="100" t="s">
        <v>24</v>
      </c>
      <c r="AC35" s="100" t="s">
        <v>24</v>
      </c>
      <c r="AD35" s="100" t="s">
        <v>24</v>
      </c>
      <c r="AE35" s="100" t="s">
        <v>24</v>
      </c>
      <c r="AF35" s="100" t="s">
        <v>24</v>
      </c>
      <c r="AH35" s="117">
        <v>1928</v>
      </c>
      <c r="AI35" s="100" t="s">
        <v>24</v>
      </c>
      <c r="AJ35" s="100" t="s">
        <v>24</v>
      </c>
      <c r="AK35" s="100" t="s">
        <v>24</v>
      </c>
      <c r="AL35" s="100" t="s">
        <v>24</v>
      </c>
      <c r="AM35" s="100" t="s">
        <v>24</v>
      </c>
      <c r="AN35" s="100" t="s">
        <v>24</v>
      </c>
      <c r="AO35" s="100" t="s">
        <v>24</v>
      </c>
      <c r="AP35" s="100" t="s">
        <v>24</v>
      </c>
      <c r="AQ35" s="100" t="s">
        <v>24</v>
      </c>
      <c r="AR35" s="100" t="s">
        <v>24</v>
      </c>
      <c r="AS35" s="100" t="s">
        <v>24</v>
      </c>
      <c r="AT35" s="100" t="s">
        <v>24</v>
      </c>
      <c r="AU35" s="100" t="s">
        <v>24</v>
      </c>
      <c r="AV35" s="100" t="s">
        <v>24</v>
      </c>
      <c r="AW35" s="100" t="s">
        <v>24</v>
      </c>
      <c r="AY35" s="117">
        <v>1928</v>
      </c>
    </row>
    <row r="36" spans="2:51">
      <c r="B36" s="117">
        <v>1929</v>
      </c>
      <c r="C36" s="100" t="s">
        <v>24</v>
      </c>
      <c r="D36" s="100" t="s">
        <v>24</v>
      </c>
      <c r="E36" s="100" t="s">
        <v>24</v>
      </c>
      <c r="F36" s="100" t="s">
        <v>24</v>
      </c>
      <c r="G36" s="100" t="s">
        <v>24</v>
      </c>
      <c r="H36" s="100" t="s">
        <v>24</v>
      </c>
      <c r="I36" s="100" t="s">
        <v>24</v>
      </c>
      <c r="J36" s="100" t="s">
        <v>24</v>
      </c>
      <c r="K36" s="100" t="s">
        <v>24</v>
      </c>
      <c r="L36" s="100" t="s">
        <v>24</v>
      </c>
      <c r="M36" s="100" t="s">
        <v>24</v>
      </c>
      <c r="N36" s="100" t="s">
        <v>24</v>
      </c>
      <c r="O36" s="100" t="s">
        <v>24</v>
      </c>
      <c r="P36" s="100" t="s">
        <v>24</v>
      </c>
      <c r="R36" s="117">
        <v>1929</v>
      </c>
      <c r="S36" s="100" t="s">
        <v>24</v>
      </c>
      <c r="T36" s="100" t="s">
        <v>24</v>
      </c>
      <c r="U36" s="100" t="s">
        <v>24</v>
      </c>
      <c r="V36" s="100" t="s">
        <v>24</v>
      </c>
      <c r="W36" s="100" t="s">
        <v>24</v>
      </c>
      <c r="X36" s="100" t="s">
        <v>24</v>
      </c>
      <c r="Y36" s="100" t="s">
        <v>24</v>
      </c>
      <c r="Z36" s="100" t="s">
        <v>24</v>
      </c>
      <c r="AA36" s="100" t="s">
        <v>24</v>
      </c>
      <c r="AB36" s="100" t="s">
        <v>24</v>
      </c>
      <c r="AC36" s="100" t="s">
        <v>24</v>
      </c>
      <c r="AD36" s="100" t="s">
        <v>24</v>
      </c>
      <c r="AE36" s="100" t="s">
        <v>24</v>
      </c>
      <c r="AF36" s="100" t="s">
        <v>24</v>
      </c>
      <c r="AH36" s="117">
        <v>1929</v>
      </c>
      <c r="AI36" s="100" t="s">
        <v>24</v>
      </c>
      <c r="AJ36" s="100" t="s">
        <v>24</v>
      </c>
      <c r="AK36" s="100" t="s">
        <v>24</v>
      </c>
      <c r="AL36" s="100" t="s">
        <v>24</v>
      </c>
      <c r="AM36" s="100" t="s">
        <v>24</v>
      </c>
      <c r="AN36" s="100" t="s">
        <v>24</v>
      </c>
      <c r="AO36" s="100" t="s">
        <v>24</v>
      </c>
      <c r="AP36" s="100" t="s">
        <v>24</v>
      </c>
      <c r="AQ36" s="100" t="s">
        <v>24</v>
      </c>
      <c r="AR36" s="100" t="s">
        <v>24</v>
      </c>
      <c r="AS36" s="100" t="s">
        <v>24</v>
      </c>
      <c r="AT36" s="100" t="s">
        <v>24</v>
      </c>
      <c r="AU36" s="100" t="s">
        <v>24</v>
      </c>
      <c r="AV36" s="100" t="s">
        <v>24</v>
      </c>
      <c r="AW36" s="100" t="s">
        <v>24</v>
      </c>
      <c r="AY36" s="117">
        <v>1929</v>
      </c>
    </row>
    <row r="37" spans="2:51">
      <c r="B37" s="117">
        <v>1930</v>
      </c>
      <c r="C37" s="100" t="s">
        <v>24</v>
      </c>
      <c r="D37" s="100" t="s">
        <v>24</v>
      </c>
      <c r="E37" s="100" t="s">
        <v>24</v>
      </c>
      <c r="F37" s="100" t="s">
        <v>24</v>
      </c>
      <c r="G37" s="100" t="s">
        <v>24</v>
      </c>
      <c r="H37" s="100" t="s">
        <v>24</v>
      </c>
      <c r="I37" s="100" t="s">
        <v>24</v>
      </c>
      <c r="J37" s="100" t="s">
        <v>24</v>
      </c>
      <c r="K37" s="100" t="s">
        <v>24</v>
      </c>
      <c r="L37" s="100" t="s">
        <v>24</v>
      </c>
      <c r="M37" s="100" t="s">
        <v>24</v>
      </c>
      <c r="N37" s="100" t="s">
        <v>24</v>
      </c>
      <c r="O37" s="100" t="s">
        <v>24</v>
      </c>
      <c r="P37" s="100" t="s">
        <v>24</v>
      </c>
      <c r="R37" s="117">
        <v>1930</v>
      </c>
      <c r="S37" s="100" t="s">
        <v>24</v>
      </c>
      <c r="T37" s="100" t="s">
        <v>24</v>
      </c>
      <c r="U37" s="100" t="s">
        <v>24</v>
      </c>
      <c r="V37" s="100" t="s">
        <v>24</v>
      </c>
      <c r="W37" s="100" t="s">
        <v>24</v>
      </c>
      <c r="X37" s="100" t="s">
        <v>24</v>
      </c>
      <c r="Y37" s="100" t="s">
        <v>24</v>
      </c>
      <c r="Z37" s="100" t="s">
        <v>24</v>
      </c>
      <c r="AA37" s="100" t="s">
        <v>24</v>
      </c>
      <c r="AB37" s="100" t="s">
        <v>24</v>
      </c>
      <c r="AC37" s="100" t="s">
        <v>24</v>
      </c>
      <c r="AD37" s="100" t="s">
        <v>24</v>
      </c>
      <c r="AE37" s="100" t="s">
        <v>24</v>
      </c>
      <c r="AF37" s="100" t="s">
        <v>24</v>
      </c>
      <c r="AH37" s="117">
        <v>1930</v>
      </c>
      <c r="AI37" s="100" t="s">
        <v>24</v>
      </c>
      <c r="AJ37" s="100" t="s">
        <v>24</v>
      </c>
      <c r="AK37" s="100" t="s">
        <v>24</v>
      </c>
      <c r="AL37" s="100" t="s">
        <v>24</v>
      </c>
      <c r="AM37" s="100" t="s">
        <v>24</v>
      </c>
      <c r="AN37" s="100" t="s">
        <v>24</v>
      </c>
      <c r="AO37" s="100" t="s">
        <v>24</v>
      </c>
      <c r="AP37" s="100" t="s">
        <v>24</v>
      </c>
      <c r="AQ37" s="100" t="s">
        <v>24</v>
      </c>
      <c r="AR37" s="100" t="s">
        <v>24</v>
      </c>
      <c r="AS37" s="100" t="s">
        <v>24</v>
      </c>
      <c r="AT37" s="100" t="s">
        <v>24</v>
      </c>
      <c r="AU37" s="100" t="s">
        <v>24</v>
      </c>
      <c r="AV37" s="100" t="s">
        <v>24</v>
      </c>
      <c r="AW37" s="100" t="s">
        <v>24</v>
      </c>
      <c r="AY37" s="117">
        <v>1930</v>
      </c>
    </row>
    <row r="38" spans="2:51">
      <c r="B38" s="118">
        <v>1931</v>
      </c>
      <c r="C38" s="100" t="s">
        <v>24</v>
      </c>
      <c r="D38" s="100" t="s">
        <v>24</v>
      </c>
      <c r="E38" s="100" t="s">
        <v>24</v>
      </c>
      <c r="F38" s="100" t="s">
        <v>24</v>
      </c>
      <c r="G38" s="100" t="s">
        <v>24</v>
      </c>
      <c r="H38" s="100" t="s">
        <v>24</v>
      </c>
      <c r="I38" s="100" t="s">
        <v>24</v>
      </c>
      <c r="J38" s="100" t="s">
        <v>24</v>
      </c>
      <c r="K38" s="100" t="s">
        <v>24</v>
      </c>
      <c r="L38" s="100" t="s">
        <v>24</v>
      </c>
      <c r="M38" s="100" t="s">
        <v>24</v>
      </c>
      <c r="N38" s="100" t="s">
        <v>24</v>
      </c>
      <c r="O38" s="100" t="s">
        <v>24</v>
      </c>
      <c r="P38" s="100" t="s">
        <v>24</v>
      </c>
      <c r="R38" s="118">
        <v>1931</v>
      </c>
      <c r="S38" s="100" t="s">
        <v>24</v>
      </c>
      <c r="T38" s="100" t="s">
        <v>24</v>
      </c>
      <c r="U38" s="100" t="s">
        <v>24</v>
      </c>
      <c r="V38" s="100" t="s">
        <v>24</v>
      </c>
      <c r="W38" s="100" t="s">
        <v>24</v>
      </c>
      <c r="X38" s="100" t="s">
        <v>24</v>
      </c>
      <c r="Y38" s="100" t="s">
        <v>24</v>
      </c>
      <c r="Z38" s="100" t="s">
        <v>24</v>
      </c>
      <c r="AA38" s="100" t="s">
        <v>24</v>
      </c>
      <c r="AB38" s="100" t="s">
        <v>24</v>
      </c>
      <c r="AC38" s="100" t="s">
        <v>24</v>
      </c>
      <c r="AD38" s="100" t="s">
        <v>24</v>
      </c>
      <c r="AE38" s="100" t="s">
        <v>24</v>
      </c>
      <c r="AF38" s="100" t="s">
        <v>24</v>
      </c>
      <c r="AH38" s="118">
        <v>1931</v>
      </c>
      <c r="AI38" s="100" t="s">
        <v>24</v>
      </c>
      <c r="AJ38" s="100" t="s">
        <v>24</v>
      </c>
      <c r="AK38" s="100" t="s">
        <v>24</v>
      </c>
      <c r="AL38" s="100" t="s">
        <v>24</v>
      </c>
      <c r="AM38" s="100" t="s">
        <v>24</v>
      </c>
      <c r="AN38" s="100" t="s">
        <v>24</v>
      </c>
      <c r="AO38" s="100" t="s">
        <v>24</v>
      </c>
      <c r="AP38" s="100" t="s">
        <v>24</v>
      </c>
      <c r="AQ38" s="100" t="s">
        <v>24</v>
      </c>
      <c r="AR38" s="100" t="s">
        <v>24</v>
      </c>
      <c r="AS38" s="100" t="s">
        <v>24</v>
      </c>
      <c r="AT38" s="100" t="s">
        <v>24</v>
      </c>
      <c r="AU38" s="100" t="s">
        <v>24</v>
      </c>
      <c r="AV38" s="100" t="s">
        <v>24</v>
      </c>
      <c r="AW38" s="100" t="s">
        <v>24</v>
      </c>
      <c r="AY38" s="118">
        <v>1931</v>
      </c>
    </row>
    <row r="39" spans="2:51">
      <c r="B39" s="118">
        <v>1932</v>
      </c>
      <c r="C39" s="100" t="s">
        <v>24</v>
      </c>
      <c r="D39" s="100" t="s">
        <v>24</v>
      </c>
      <c r="E39" s="100" t="s">
        <v>24</v>
      </c>
      <c r="F39" s="100" t="s">
        <v>24</v>
      </c>
      <c r="G39" s="100" t="s">
        <v>24</v>
      </c>
      <c r="H39" s="100" t="s">
        <v>24</v>
      </c>
      <c r="I39" s="100" t="s">
        <v>24</v>
      </c>
      <c r="J39" s="100" t="s">
        <v>24</v>
      </c>
      <c r="K39" s="100" t="s">
        <v>24</v>
      </c>
      <c r="L39" s="100" t="s">
        <v>24</v>
      </c>
      <c r="M39" s="100" t="s">
        <v>24</v>
      </c>
      <c r="N39" s="100" t="s">
        <v>24</v>
      </c>
      <c r="O39" s="100" t="s">
        <v>24</v>
      </c>
      <c r="P39" s="100" t="s">
        <v>24</v>
      </c>
      <c r="R39" s="118">
        <v>1932</v>
      </c>
      <c r="S39" s="100" t="s">
        <v>24</v>
      </c>
      <c r="T39" s="100" t="s">
        <v>24</v>
      </c>
      <c r="U39" s="100" t="s">
        <v>24</v>
      </c>
      <c r="V39" s="100" t="s">
        <v>24</v>
      </c>
      <c r="W39" s="100" t="s">
        <v>24</v>
      </c>
      <c r="X39" s="100" t="s">
        <v>24</v>
      </c>
      <c r="Y39" s="100" t="s">
        <v>24</v>
      </c>
      <c r="Z39" s="100" t="s">
        <v>24</v>
      </c>
      <c r="AA39" s="100" t="s">
        <v>24</v>
      </c>
      <c r="AB39" s="100" t="s">
        <v>24</v>
      </c>
      <c r="AC39" s="100" t="s">
        <v>24</v>
      </c>
      <c r="AD39" s="100" t="s">
        <v>24</v>
      </c>
      <c r="AE39" s="100" t="s">
        <v>24</v>
      </c>
      <c r="AF39" s="100" t="s">
        <v>24</v>
      </c>
      <c r="AH39" s="118">
        <v>1932</v>
      </c>
      <c r="AI39" s="100" t="s">
        <v>24</v>
      </c>
      <c r="AJ39" s="100" t="s">
        <v>24</v>
      </c>
      <c r="AK39" s="100" t="s">
        <v>24</v>
      </c>
      <c r="AL39" s="100" t="s">
        <v>24</v>
      </c>
      <c r="AM39" s="100" t="s">
        <v>24</v>
      </c>
      <c r="AN39" s="100" t="s">
        <v>24</v>
      </c>
      <c r="AO39" s="100" t="s">
        <v>24</v>
      </c>
      <c r="AP39" s="100" t="s">
        <v>24</v>
      </c>
      <c r="AQ39" s="100" t="s">
        <v>24</v>
      </c>
      <c r="AR39" s="100" t="s">
        <v>24</v>
      </c>
      <c r="AS39" s="100" t="s">
        <v>24</v>
      </c>
      <c r="AT39" s="100" t="s">
        <v>24</v>
      </c>
      <c r="AU39" s="100" t="s">
        <v>24</v>
      </c>
      <c r="AV39" s="100" t="s">
        <v>24</v>
      </c>
      <c r="AW39" s="100" t="s">
        <v>24</v>
      </c>
      <c r="AY39" s="118">
        <v>1932</v>
      </c>
    </row>
    <row r="40" spans="2:51">
      <c r="B40" s="118">
        <v>1933</v>
      </c>
      <c r="C40" s="100" t="s">
        <v>24</v>
      </c>
      <c r="D40" s="100" t="s">
        <v>24</v>
      </c>
      <c r="E40" s="100" t="s">
        <v>24</v>
      </c>
      <c r="F40" s="100" t="s">
        <v>24</v>
      </c>
      <c r="G40" s="100" t="s">
        <v>24</v>
      </c>
      <c r="H40" s="100" t="s">
        <v>24</v>
      </c>
      <c r="I40" s="100" t="s">
        <v>24</v>
      </c>
      <c r="J40" s="100" t="s">
        <v>24</v>
      </c>
      <c r="K40" s="100" t="s">
        <v>24</v>
      </c>
      <c r="L40" s="100" t="s">
        <v>24</v>
      </c>
      <c r="M40" s="100" t="s">
        <v>24</v>
      </c>
      <c r="N40" s="100" t="s">
        <v>24</v>
      </c>
      <c r="O40" s="100" t="s">
        <v>24</v>
      </c>
      <c r="P40" s="100" t="s">
        <v>24</v>
      </c>
      <c r="R40" s="118">
        <v>1933</v>
      </c>
      <c r="S40" s="100" t="s">
        <v>24</v>
      </c>
      <c r="T40" s="100" t="s">
        <v>24</v>
      </c>
      <c r="U40" s="100" t="s">
        <v>24</v>
      </c>
      <c r="V40" s="100" t="s">
        <v>24</v>
      </c>
      <c r="W40" s="100" t="s">
        <v>24</v>
      </c>
      <c r="X40" s="100" t="s">
        <v>24</v>
      </c>
      <c r="Y40" s="100" t="s">
        <v>24</v>
      </c>
      <c r="Z40" s="100" t="s">
        <v>24</v>
      </c>
      <c r="AA40" s="100" t="s">
        <v>24</v>
      </c>
      <c r="AB40" s="100" t="s">
        <v>24</v>
      </c>
      <c r="AC40" s="100" t="s">
        <v>24</v>
      </c>
      <c r="AD40" s="100" t="s">
        <v>24</v>
      </c>
      <c r="AE40" s="100" t="s">
        <v>24</v>
      </c>
      <c r="AF40" s="100" t="s">
        <v>24</v>
      </c>
      <c r="AH40" s="118">
        <v>1933</v>
      </c>
      <c r="AI40" s="100" t="s">
        <v>24</v>
      </c>
      <c r="AJ40" s="100" t="s">
        <v>24</v>
      </c>
      <c r="AK40" s="100" t="s">
        <v>24</v>
      </c>
      <c r="AL40" s="100" t="s">
        <v>24</v>
      </c>
      <c r="AM40" s="100" t="s">
        <v>24</v>
      </c>
      <c r="AN40" s="100" t="s">
        <v>24</v>
      </c>
      <c r="AO40" s="100" t="s">
        <v>24</v>
      </c>
      <c r="AP40" s="100" t="s">
        <v>24</v>
      </c>
      <c r="AQ40" s="100" t="s">
        <v>24</v>
      </c>
      <c r="AR40" s="100" t="s">
        <v>24</v>
      </c>
      <c r="AS40" s="100" t="s">
        <v>24</v>
      </c>
      <c r="AT40" s="100" t="s">
        <v>24</v>
      </c>
      <c r="AU40" s="100" t="s">
        <v>24</v>
      </c>
      <c r="AV40" s="100" t="s">
        <v>24</v>
      </c>
      <c r="AW40" s="100" t="s">
        <v>24</v>
      </c>
      <c r="AY40" s="118">
        <v>1933</v>
      </c>
    </row>
    <row r="41" spans="2:51">
      <c r="B41" s="118">
        <v>1934</v>
      </c>
      <c r="C41" s="100" t="s">
        <v>24</v>
      </c>
      <c r="D41" s="100" t="s">
        <v>24</v>
      </c>
      <c r="E41" s="100" t="s">
        <v>24</v>
      </c>
      <c r="F41" s="100" t="s">
        <v>24</v>
      </c>
      <c r="G41" s="100" t="s">
        <v>24</v>
      </c>
      <c r="H41" s="100" t="s">
        <v>24</v>
      </c>
      <c r="I41" s="100" t="s">
        <v>24</v>
      </c>
      <c r="J41" s="100" t="s">
        <v>24</v>
      </c>
      <c r="K41" s="100" t="s">
        <v>24</v>
      </c>
      <c r="L41" s="100" t="s">
        <v>24</v>
      </c>
      <c r="M41" s="100" t="s">
        <v>24</v>
      </c>
      <c r="N41" s="100" t="s">
        <v>24</v>
      </c>
      <c r="O41" s="100" t="s">
        <v>24</v>
      </c>
      <c r="P41" s="100" t="s">
        <v>24</v>
      </c>
      <c r="R41" s="118">
        <v>1934</v>
      </c>
      <c r="S41" s="100" t="s">
        <v>24</v>
      </c>
      <c r="T41" s="100" t="s">
        <v>24</v>
      </c>
      <c r="U41" s="100" t="s">
        <v>24</v>
      </c>
      <c r="V41" s="100" t="s">
        <v>24</v>
      </c>
      <c r="W41" s="100" t="s">
        <v>24</v>
      </c>
      <c r="X41" s="100" t="s">
        <v>24</v>
      </c>
      <c r="Y41" s="100" t="s">
        <v>24</v>
      </c>
      <c r="Z41" s="100" t="s">
        <v>24</v>
      </c>
      <c r="AA41" s="100" t="s">
        <v>24</v>
      </c>
      <c r="AB41" s="100" t="s">
        <v>24</v>
      </c>
      <c r="AC41" s="100" t="s">
        <v>24</v>
      </c>
      <c r="AD41" s="100" t="s">
        <v>24</v>
      </c>
      <c r="AE41" s="100" t="s">
        <v>24</v>
      </c>
      <c r="AF41" s="100" t="s">
        <v>24</v>
      </c>
      <c r="AH41" s="118">
        <v>1934</v>
      </c>
      <c r="AI41" s="100" t="s">
        <v>24</v>
      </c>
      <c r="AJ41" s="100" t="s">
        <v>24</v>
      </c>
      <c r="AK41" s="100" t="s">
        <v>24</v>
      </c>
      <c r="AL41" s="100" t="s">
        <v>24</v>
      </c>
      <c r="AM41" s="100" t="s">
        <v>24</v>
      </c>
      <c r="AN41" s="100" t="s">
        <v>24</v>
      </c>
      <c r="AO41" s="100" t="s">
        <v>24</v>
      </c>
      <c r="AP41" s="100" t="s">
        <v>24</v>
      </c>
      <c r="AQ41" s="100" t="s">
        <v>24</v>
      </c>
      <c r="AR41" s="100" t="s">
        <v>24</v>
      </c>
      <c r="AS41" s="100" t="s">
        <v>24</v>
      </c>
      <c r="AT41" s="100" t="s">
        <v>24</v>
      </c>
      <c r="AU41" s="100" t="s">
        <v>24</v>
      </c>
      <c r="AV41" s="100" t="s">
        <v>24</v>
      </c>
      <c r="AW41" s="100" t="s">
        <v>24</v>
      </c>
      <c r="AY41" s="118">
        <v>1934</v>
      </c>
    </row>
    <row r="42" spans="2:51">
      <c r="B42" s="118">
        <v>1935</v>
      </c>
      <c r="C42" s="100" t="s">
        <v>24</v>
      </c>
      <c r="D42" s="100" t="s">
        <v>24</v>
      </c>
      <c r="E42" s="100" t="s">
        <v>24</v>
      </c>
      <c r="F42" s="100" t="s">
        <v>24</v>
      </c>
      <c r="G42" s="100" t="s">
        <v>24</v>
      </c>
      <c r="H42" s="100" t="s">
        <v>24</v>
      </c>
      <c r="I42" s="100" t="s">
        <v>24</v>
      </c>
      <c r="J42" s="100" t="s">
        <v>24</v>
      </c>
      <c r="K42" s="100" t="s">
        <v>24</v>
      </c>
      <c r="L42" s="100" t="s">
        <v>24</v>
      </c>
      <c r="M42" s="100" t="s">
        <v>24</v>
      </c>
      <c r="N42" s="100" t="s">
        <v>24</v>
      </c>
      <c r="O42" s="100" t="s">
        <v>24</v>
      </c>
      <c r="P42" s="100" t="s">
        <v>24</v>
      </c>
      <c r="R42" s="118">
        <v>1935</v>
      </c>
      <c r="S42" s="100" t="s">
        <v>24</v>
      </c>
      <c r="T42" s="100" t="s">
        <v>24</v>
      </c>
      <c r="U42" s="100" t="s">
        <v>24</v>
      </c>
      <c r="V42" s="100" t="s">
        <v>24</v>
      </c>
      <c r="W42" s="100" t="s">
        <v>24</v>
      </c>
      <c r="X42" s="100" t="s">
        <v>24</v>
      </c>
      <c r="Y42" s="100" t="s">
        <v>24</v>
      </c>
      <c r="Z42" s="100" t="s">
        <v>24</v>
      </c>
      <c r="AA42" s="100" t="s">
        <v>24</v>
      </c>
      <c r="AB42" s="100" t="s">
        <v>24</v>
      </c>
      <c r="AC42" s="100" t="s">
        <v>24</v>
      </c>
      <c r="AD42" s="100" t="s">
        <v>24</v>
      </c>
      <c r="AE42" s="100" t="s">
        <v>24</v>
      </c>
      <c r="AF42" s="100" t="s">
        <v>24</v>
      </c>
      <c r="AH42" s="118">
        <v>1935</v>
      </c>
      <c r="AI42" s="100" t="s">
        <v>24</v>
      </c>
      <c r="AJ42" s="100" t="s">
        <v>24</v>
      </c>
      <c r="AK42" s="100" t="s">
        <v>24</v>
      </c>
      <c r="AL42" s="100" t="s">
        <v>24</v>
      </c>
      <c r="AM42" s="100" t="s">
        <v>24</v>
      </c>
      <c r="AN42" s="100" t="s">
        <v>24</v>
      </c>
      <c r="AO42" s="100" t="s">
        <v>24</v>
      </c>
      <c r="AP42" s="100" t="s">
        <v>24</v>
      </c>
      <c r="AQ42" s="100" t="s">
        <v>24</v>
      </c>
      <c r="AR42" s="100" t="s">
        <v>24</v>
      </c>
      <c r="AS42" s="100" t="s">
        <v>24</v>
      </c>
      <c r="AT42" s="100" t="s">
        <v>24</v>
      </c>
      <c r="AU42" s="100" t="s">
        <v>24</v>
      </c>
      <c r="AV42" s="100" t="s">
        <v>24</v>
      </c>
      <c r="AW42" s="100" t="s">
        <v>24</v>
      </c>
      <c r="AY42" s="118">
        <v>1935</v>
      </c>
    </row>
    <row r="43" spans="2:51">
      <c r="B43" s="118">
        <v>1936</v>
      </c>
      <c r="C43" s="100" t="s">
        <v>24</v>
      </c>
      <c r="D43" s="100" t="s">
        <v>24</v>
      </c>
      <c r="E43" s="100" t="s">
        <v>24</v>
      </c>
      <c r="F43" s="100" t="s">
        <v>24</v>
      </c>
      <c r="G43" s="100" t="s">
        <v>24</v>
      </c>
      <c r="H43" s="100" t="s">
        <v>24</v>
      </c>
      <c r="I43" s="100" t="s">
        <v>24</v>
      </c>
      <c r="J43" s="100" t="s">
        <v>24</v>
      </c>
      <c r="K43" s="100" t="s">
        <v>24</v>
      </c>
      <c r="L43" s="100" t="s">
        <v>24</v>
      </c>
      <c r="M43" s="100" t="s">
        <v>24</v>
      </c>
      <c r="N43" s="100" t="s">
        <v>24</v>
      </c>
      <c r="O43" s="100" t="s">
        <v>24</v>
      </c>
      <c r="P43" s="100" t="s">
        <v>24</v>
      </c>
      <c r="R43" s="118">
        <v>1936</v>
      </c>
      <c r="S43" s="100" t="s">
        <v>24</v>
      </c>
      <c r="T43" s="100" t="s">
        <v>24</v>
      </c>
      <c r="U43" s="100" t="s">
        <v>24</v>
      </c>
      <c r="V43" s="100" t="s">
        <v>24</v>
      </c>
      <c r="W43" s="100" t="s">
        <v>24</v>
      </c>
      <c r="X43" s="100" t="s">
        <v>24</v>
      </c>
      <c r="Y43" s="100" t="s">
        <v>24</v>
      </c>
      <c r="Z43" s="100" t="s">
        <v>24</v>
      </c>
      <c r="AA43" s="100" t="s">
        <v>24</v>
      </c>
      <c r="AB43" s="100" t="s">
        <v>24</v>
      </c>
      <c r="AC43" s="100" t="s">
        <v>24</v>
      </c>
      <c r="AD43" s="100" t="s">
        <v>24</v>
      </c>
      <c r="AE43" s="100" t="s">
        <v>24</v>
      </c>
      <c r="AF43" s="100" t="s">
        <v>24</v>
      </c>
      <c r="AH43" s="118">
        <v>1936</v>
      </c>
      <c r="AI43" s="100" t="s">
        <v>24</v>
      </c>
      <c r="AJ43" s="100" t="s">
        <v>24</v>
      </c>
      <c r="AK43" s="100" t="s">
        <v>24</v>
      </c>
      <c r="AL43" s="100" t="s">
        <v>24</v>
      </c>
      <c r="AM43" s="100" t="s">
        <v>24</v>
      </c>
      <c r="AN43" s="100" t="s">
        <v>24</v>
      </c>
      <c r="AO43" s="100" t="s">
        <v>24</v>
      </c>
      <c r="AP43" s="100" t="s">
        <v>24</v>
      </c>
      <c r="AQ43" s="100" t="s">
        <v>24</v>
      </c>
      <c r="AR43" s="100" t="s">
        <v>24</v>
      </c>
      <c r="AS43" s="100" t="s">
        <v>24</v>
      </c>
      <c r="AT43" s="100" t="s">
        <v>24</v>
      </c>
      <c r="AU43" s="100" t="s">
        <v>24</v>
      </c>
      <c r="AV43" s="100" t="s">
        <v>24</v>
      </c>
      <c r="AW43" s="100" t="s">
        <v>24</v>
      </c>
      <c r="AY43" s="118">
        <v>1936</v>
      </c>
    </row>
    <row r="44" spans="2:51">
      <c r="B44" s="118">
        <v>1937</v>
      </c>
      <c r="C44" s="100" t="s">
        <v>24</v>
      </c>
      <c r="D44" s="100" t="s">
        <v>24</v>
      </c>
      <c r="E44" s="100" t="s">
        <v>24</v>
      </c>
      <c r="F44" s="100" t="s">
        <v>24</v>
      </c>
      <c r="G44" s="100" t="s">
        <v>24</v>
      </c>
      <c r="H44" s="100" t="s">
        <v>24</v>
      </c>
      <c r="I44" s="100" t="s">
        <v>24</v>
      </c>
      <c r="J44" s="100" t="s">
        <v>24</v>
      </c>
      <c r="K44" s="100" t="s">
        <v>24</v>
      </c>
      <c r="L44" s="100" t="s">
        <v>24</v>
      </c>
      <c r="M44" s="100" t="s">
        <v>24</v>
      </c>
      <c r="N44" s="100" t="s">
        <v>24</v>
      </c>
      <c r="O44" s="100" t="s">
        <v>24</v>
      </c>
      <c r="P44" s="100" t="s">
        <v>24</v>
      </c>
      <c r="R44" s="118">
        <v>1937</v>
      </c>
      <c r="S44" s="100" t="s">
        <v>24</v>
      </c>
      <c r="T44" s="100" t="s">
        <v>24</v>
      </c>
      <c r="U44" s="100" t="s">
        <v>24</v>
      </c>
      <c r="V44" s="100" t="s">
        <v>24</v>
      </c>
      <c r="W44" s="100" t="s">
        <v>24</v>
      </c>
      <c r="X44" s="100" t="s">
        <v>24</v>
      </c>
      <c r="Y44" s="100" t="s">
        <v>24</v>
      </c>
      <c r="Z44" s="100" t="s">
        <v>24</v>
      </c>
      <c r="AA44" s="100" t="s">
        <v>24</v>
      </c>
      <c r="AB44" s="100" t="s">
        <v>24</v>
      </c>
      <c r="AC44" s="100" t="s">
        <v>24</v>
      </c>
      <c r="AD44" s="100" t="s">
        <v>24</v>
      </c>
      <c r="AE44" s="100" t="s">
        <v>24</v>
      </c>
      <c r="AF44" s="100" t="s">
        <v>24</v>
      </c>
      <c r="AH44" s="118">
        <v>1937</v>
      </c>
      <c r="AI44" s="100" t="s">
        <v>24</v>
      </c>
      <c r="AJ44" s="100" t="s">
        <v>24</v>
      </c>
      <c r="AK44" s="100" t="s">
        <v>24</v>
      </c>
      <c r="AL44" s="100" t="s">
        <v>24</v>
      </c>
      <c r="AM44" s="100" t="s">
        <v>24</v>
      </c>
      <c r="AN44" s="100" t="s">
        <v>24</v>
      </c>
      <c r="AO44" s="100" t="s">
        <v>24</v>
      </c>
      <c r="AP44" s="100" t="s">
        <v>24</v>
      </c>
      <c r="AQ44" s="100" t="s">
        <v>24</v>
      </c>
      <c r="AR44" s="100" t="s">
        <v>24</v>
      </c>
      <c r="AS44" s="100" t="s">
        <v>24</v>
      </c>
      <c r="AT44" s="100" t="s">
        <v>24</v>
      </c>
      <c r="AU44" s="100" t="s">
        <v>24</v>
      </c>
      <c r="AV44" s="100" t="s">
        <v>24</v>
      </c>
      <c r="AW44" s="100" t="s">
        <v>24</v>
      </c>
      <c r="AY44" s="118">
        <v>1937</v>
      </c>
    </row>
    <row r="45" spans="2:51">
      <c r="B45" s="118">
        <v>1938</v>
      </c>
      <c r="C45" s="100" t="s">
        <v>24</v>
      </c>
      <c r="D45" s="100" t="s">
        <v>24</v>
      </c>
      <c r="E45" s="100" t="s">
        <v>24</v>
      </c>
      <c r="F45" s="100" t="s">
        <v>24</v>
      </c>
      <c r="G45" s="100" t="s">
        <v>24</v>
      </c>
      <c r="H45" s="100" t="s">
        <v>24</v>
      </c>
      <c r="I45" s="100" t="s">
        <v>24</v>
      </c>
      <c r="J45" s="100" t="s">
        <v>24</v>
      </c>
      <c r="K45" s="100" t="s">
        <v>24</v>
      </c>
      <c r="L45" s="100" t="s">
        <v>24</v>
      </c>
      <c r="M45" s="100" t="s">
        <v>24</v>
      </c>
      <c r="N45" s="100" t="s">
        <v>24</v>
      </c>
      <c r="O45" s="100" t="s">
        <v>24</v>
      </c>
      <c r="P45" s="100" t="s">
        <v>24</v>
      </c>
      <c r="R45" s="118">
        <v>1938</v>
      </c>
      <c r="S45" s="100" t="s">
        <v>24</v>
      </c>
      <c r="T45" s="100" t="s">
        <v>24</v>
      </c>
      <c r="U45" s="100" t="s">
        <v>24</v>
      </c>
      <c r="V45" s="100" t="s">
        <v>24</v>
      </c>
      <c r="W45" s="100" t="s">
        <v>24</v>
      </c>
      <c r="X45" s="100" t="s">
        <v>24</v>
      </c>
      <c r="Y45" s="100" t="s">
        <v>24</v>
      </c>
      <c r="Z45" s="100" t="s">
        <v>24</v>
      </c>
      <c r="AA45" s="100" t="s">
        <v>24</v>
      </c>
      <c r="AB45" s="100" t="s">
        <v>24</v>
      </c>
      <c r="AC45" s="100" t="s">
        <v>24</v>
      </c>
      <c r="AD45" s="100" t="s">
        <v>24</v>
      </c>
      <c r="AE45" s="100" t="s">
        <v>24</v>
      </c>
      <c r="AF45" s="100" t="s">
        <v>24</v>
      </c>
      <c r="AH45" s="118">
        <v>1938</v>
      </c>
      <c r="AI45" s="100" t="s">
        <v>24</v>
      </c>
      <c r="AJ45" s="100" t="s">
        <v>24</v>
      </c>
      <c r="AK45" s="100" t="s">
        <v>24</v>
      </c>
      <c r="AL45" s="100" t="s">
        <v>24</v>
      </c>
      <c r="AM45" s="100" t="s">
        <v>24</v>
      </c>
      <c r="AN45" s="100" t="s">
        <v>24</v>
      </c>
      <c r="AO45" s="100" t="s">
        <v>24</v>
      </c>
      <c r="AP45" s="100" t="s">
        <v>24</v>
      </c>
      <c r="AQ45" s="100" t="s">
        <v>24</v>
      </c>
      <c r="AR45" s="100" t="s">
        <v>24</v>
      </c>
      <c r="AS45" s="100" t="s">
        <v>24</v>
      </c>
      <c r="AT45" s="100" t="s">
        <v>24</v>
      </c>
      <c r="AU45" s="100" t="s">
        <v>24</v>
      </c>
      <c r="AV45" s="100" t="s">
        <v>24</v>
      </c>
      <c r="AW45" s="100" t="s">
        <v>24</v>
      </c>
      <c r="AY45" s="118">
        <v>1938</v>
      </c>
    </row>
    <row r="46" spans="2:51">
      <c r="B46" s="118">
        <v>1939</v>
      </c>
      <c r="C46" s="100" t="s">
        <v>24</v>
      </c>
      <c r="D46" s="100" t="s">
        <v>24</v>
      </c>
      <c r="E46" s="100" t="s">
        <v>24</v>
      </c>
      <c r="F46" s="100" t="s">
        <v>24</v>
      </c>
      <c r="G46" s="100" t="s">
        <v>24</v>
      </c>
      <c r="H46" s="100" t="s">
        <v>24</v>
      </c>
      <c r="I46" s="100" t="s">
        <v>24</v>
      </c>
      <c r="J46" s="100" t="s">
        <v>24</v>
      </c>
      <c r="K46" s="100" t="s">
        <v>24</v>
      </c>
      <c r="L46" s="100" t="s">
        <v>24</v>
      </c>
      <c r="M46" s="100" t="s">
        <v>24</v>
      </c>
      <c r="N46" s="100" t="s">
        <v>24</v>
      </c>
      <c r="O46" s="100" t="s">
        <v>24</v>
      </c>
      <c r="P46" s="100" t="s">
        <v>24</v>
      </c>
      <c r="R46" s="118">
        <v>1939</v>
      </c>
      <c r="S46" s="100" t="s">
        <v>24</v>
      </c>
      <c r="T46" s="100" t="s">
        <v>24</v>
      </c>
      <c r="U46" s="100" t="s">
        <v>24</v>
      </c>
      <c r="V46" s="100" t="s">
        <v>24</v>
      </c>
      <c r="W46" s="100" t="s">
        <v>24</v>
      </c>
      <c r="X46" s="100" t="s">
        <v>24</v>
      </c>
      <c r="Y46" s="100" t="s">
        <v>24</v>
      </c>
      <c r="Z46" s="100" t="s">
        <v>24</v>
      </c>
      <c r="AA46" s="100" t="s">
        <v>24</v>
      </c>
      <c r="AB46" s="100" t="s">
        <v>24</v>
      </c>
      <c r="AC46" s="100" t="s">
        <v>24</v>
      </c>
      <c r="AD46" s="100" t="s">
        <v>24</v>
      </c>
      <c r="AE46" s="100" t="s">
        <v>24</v>
      </c>
      <c r="AF46" s="100" t="s">
        <v>24</v>
      </c>
      <c r="AH46" s="118">
        <v>1939</v>
      </c>
      <c r="AI46" s="100" t="s">
        <v>24</v>
      </c>
      <c r="AJ46" s="100" t="s">
        <v>24</v>
      </c>
      <c r="AK46" s="100" t="s">
        <v>24</v>
      </c>
      <c r="AL46" s="100" t="s">
        <v>24</v>
      </c>
      <c r="AM46" s="100" t="s">
        <v>24</v>
      </c>
      <c r="AN46" s="100" t="s">
        <v>24</v>
      </c>
      <c r="AO46" s="100" t="s">
        <v>24</v>
      </c>
      <c r="AP46" s="100" t="s">
        <v>24</v>
      </c>
      <c r="AQ46" s="100" t="s">
        <v>24</v>
      </c>
      <c r="AR46" s="100" t="s">
        <v>24</v>
      </c>
      <c r="AS46" s="100" t="s">
        <v>24</v>
      </c>
      <c r="AT46" s="100" t="s">
        <v>24</v>
      </c>
      <c r="AU46" s="100" t="s">
        <v>24</v>
      </c>
      <c r="AV46" s="100" t="s">
        <v>24</v>
      </c>
      <c r="AW46" s="100" t="s">
        <v>24</v>
      </c>
      <c r="AY46" s="118">
        <v>1939</v>
      </c>
    </row>
    <row r="47" spans="2:51">
      <c r="B47" s="119">
        <v>1940</v>
      </c>
      <c r="C47" s="100" t="s">
        <v>24</v>
      </c>
      <c r="D47" s="100" t="s">
        <v>24</v>
      </c>
      <c r="E47" s="100" t="s">
        <v>24</v>
      </c>
      <c r="F47" s="100" t="s">
        <v>24</v>
      </c>
      <c r="G47" s="100" t="s">
        <v>24</v>
      </c>
      <c r="H47" s="100" t="s">
        <v>24</v>
      </c>
      <c r="I47" s="100" t="s">
        <v>24</v>
      </c>
      <c r="J47" s="100" t="s">
        <v>24</v>
      </c>
      <c r="K47" s="100" t="s">
        <v>24</v>
      </c>
      <c r="L47" s="100" t="s">
        <v>24</v>
      </c>
      <c r="M47" s="100" t="s">
        <v>24</v>
      </c>
      <c r="N47" s="100" t="s">
        <v>24</v>
      </c>
      <c r="O47" s="100" t="s">
        <v>24</v>
      </c>
      <c r="P47" s="100" t="s">
        <v>24</v>
      </c>
      <c r="R47" s="119">
        <v>1940</v>
      </c>
      <c r="S47" s="100" t="s">
        <v>24</v>
      </c>
      <c r="T47" s="100" t="s">
        <v>24</v>
      </c>
      <c r="U47" s="100" t="s">
        <v>24</v>
      </c>
      <c r="V47" s="100" t="s">
        <v>24</v>
      </c>
      <c r="W47" s="100" t="s">
        <v>24</v>
      </c>
      <c r="X47" s="100" t="s">
        <v>24</v>
      </c>
      <c r="Y47" s="100" t="s">
        <v>24</v>
      </c>
      <c r="Z47" s="100" t="s">
        <v>24</v>
      </c>
      <c r="AA47" s="100" t="s">
        <v>24</v>
      </c>
      <c r="AB47" s="100" t="s">
        <v>24</v>
      </c>
      <c r="AC47" s="100" t="s">
        <v>24</v>
      </c>
      <c r="AD47" s="100" t="s">
        <v>24</v>
      </c>
      <c r="AE47" s="100" t="s">
        <v>24</v>
      </c>
      <c r="AF47" s="100" t="s">
        <v>24</v>
      </c>
      <c r="AH47" s="119">
        <v>1940</v>
      </c>
      <c r="AI47" s="100" t="s">
        <v>24</v>
      </c>
      <c r="AJ47" s="100" t="s">
        <v>24</v>
      </c>
      <c r="AK47" s="100" t="s">
        <v>24</v>
      </c>
      <c r="AL47" s="100" t="s">
        <v>24</v>
      </c>
      <c r="AM47" s="100" t="s">
        <v>24</v>
      </c>
      <c r="AN47" s="100" t="s">
        <v>24</v>
      </c>
      <c r="AO47" s="100" t="s">
        <v>24</v>
      </c>
      <c r="AP47" s="100" t="s">
        <v>24</v>
      </c>
      <c r="AQ47" s="100" t="s">
        <v>24</v>
      </c>
      <c r="AR47" s="100" t="s">
        <v>24</v>
      </c>
      <c r="AS47" s="100" t="s">
        <v>24</v>
      </c>
      <c r="AT47" s="100" t="s">
        <v>24</v>
      </c>
      <c r="AU47" s="100" t="s">
        <v>24</v>
      </c>
      <c r="AV47" s="100" t="s">
        <v>24</v>
      </c>
      <c r="AW47" s="100" t="s">
        <v>24</v>
      </c>
      <c r="AY47" s="119">
        <v>1940</v>
      </c>
    </row>
    <row r="48" spans="2:51">
      <c r="B48" s="119">
        <v>1941</v>
      </c>
      <c r="C48" s="100" t="s">
        <v>24</v>
      </c>
      <c r="D48" s="100" t="s">
        <v>24</v>
      </c>
      <c r="E48" s="100" t="s">
        <v>24</v>
      </c>
      <c r="F48" s="100" t="s">
        <v>24</v>
      </c>
      <c r="G48" s="100" t="s">
        <v>24</v>
      </c>
      <c r="H48" s="100" t="s">
        <v>24</v>
      </c>
      <c r="I48" s="100" t="s">
        <v>24</v>
      </c>
      <c r="J48" s="100" t="s">
        <v>24</v>
      </c>
      <c r="K48" s="100" t="s">
        <v>24</v>
      </c>
      <c r="L48" s="100" t="s">
        <v>24</v>
      </c>
      <c r="M48" s="100" t="s">
        <v>24</v>
      </c>
      <c r="N48" s="100" t="s">
        <v>24</v>
      </c>
      <c r="O48" s="100" t="s">
        <v>24</v>
      </c>
      <c r="P48" s="100" t="s">
        <v>24</v>
      </c>
      <c r="R48" s="119">
        <v>1941</v>
      </c>
      <c r="S48" s="100" t="s">
        <v>24</v>
      </c>
      <c r="T48" s="100" t="s">
        <v>24</v>
      </c>
      <c r="U48" s="100" t="s">
        <v>24</v>
      </c>
      <c r="V48" s="100" t="s">
        <v>24</v>
      </c>
      <c r="W48" s="100" t="s">
        <v>24</v>
      </c>
      <c r="X48" s="100" t="s">
        <v>24</v>
      </c>
      <c r="Y48" s="100" t="s">
        <v>24</v>
      </c>
      <c r="Z48" s="100" t="s">
        <v>24</v>
      </c>
      <c r="AA48" s="100" t="s">
        <v>24</v>
      </c>
      <c r="AB48" s="100" t="s">
        <v>24</v>
      </c>
      <c r="AC48" s="100" t="s">
        <v>24</v>
      </c>
      <c r="AD48" s="100" t="s">
        <v>24</v>
      </c>
      <c r="AE48" s="100" t="s">
        <v>24</v>
      </c>
      <c r="AF48" s="100" t="s">
        <v>24</v>
      </c>
      <c r="AH48" s="119">
        <v>1941</v>
      </c>
      <c r="AI48" s="100" t="s">
        <v>24</v>
      </c>
      <c r="AJ48" s="100" t="s">
        <v>24</v>
      </c>
      <c r="AK48" s="100" t="s">
        <v>24</v>
      </c>
      <c r="AL48" s="100" t="s">
        <v>24</v>
      </c>
      <c r="AM48" s="100" t="s">
        <v>24</v>
      </c>
      <c r="AN48" s="100" t="s">
        <v>24</v>
      </c>
      <c r="AO48" s="100" t="s">
        <v>24</v>
      </c>
      <c r="AP48" s="100" t="s">
        <v>24</v>
      </c>
      <c r="AQ48" s="100" t="s">
        <v>24</v>
      </c>
      <c r="AR48" s="100" t="s">
        <v>24</v>
      </c>
      <c r="AS48" s="100" t="s">
        <v>24</v>
      </c>
      <c r="AT48" s="100" t="s">
        <v>24</v>
      </c>
      <c r="AU48" s="100" t="s">
        <v>24</v>
      </c>
      <c r="AV48" s="100" t="s">
        <v>24</v>
      </c>
      <c r="AW48" s="100" t="s">
        <v>24</v>
      </c>
      <c r="AY48" s="119">
        <v>1941</v>
      </c>
    </row>
    <row r="49" spans="2:51">
      <c r="B49" s="119">
        <v>1942</v>
      </c>
      <c r="C49" s="100" t="s">
        <v>24</v>
      </c>
      <c r="D49" s="100" t="s">
        <v>24</v>
      </c>
      <c r="E49" s="100" t="s">
        <v>24</v>
      </c>
      <c r="F49" s="100" t="s">
        <v>24</v>
      </c>
      <c r="G49" s="100" t="s">
        <v>24</v>
      </c>
      <c r="H49" s="100" t="s">
        <v>24</v>
      </c>
      <c r="I49" s="100" t="s">
        <v>24</v>
      </c>
      <c r="J49" s="100" t="s">
        <v>24</v>
      </c>
      <c r="K49" s="100" t="s">
        <v>24</v>
      </c>
      <c r="L49" s="100" t="s">
        <v>24</v>
      </c>
      <c r="M49" s="100" t="s">
        <v>24</v>
      </c>
      <c r="N49" s="100" t="s">
        <v>24</v>
      </c>
      <c r="O49" s="100" t="s">
        <v>24</v>
      </c>
      <c r="P49" s="100" t="s">
        <v>24</v>
      </c>
      <c r="R49" s="119">
        <v>1942</v>
      </c>
      <c r="S49" s="100" t="s">
        <v>24</v>
      </c>
      <c r="T49" s="100" t="s">
        <v>24</v>
      </c>
      <c r="U49" s="100" t="s">
        <v>24</v>
      </c>
      <c r="V49" s="100" t="s">
        <v>24</v>
      </c>
      <c r="W49" s="100" t="s">
        <v>24</v>
      </c>
      <c r="X49" s="100" t="s">
        <v>24</v>
      </c>
      <c r="Y49" s="100" t="s">
        <v>24</v>
      </c>
      <c r="Z49" s="100" t="s">
        <v>24</v>
      </c>
      <c r="AA49" s="100" t="s">
        <v>24</v>
      </c>
      <c r="AB49" s="100" t="s">
        <v>24</v>
      </c>
      <c r="AC49" s="100" t="s">
        <v>24</v>
      </c>
      <c r="AD49" s="100" t="s">
        <v>24</v>
      </c>
      <c r="AE49" s="100" t="s">
        <v>24</v>
      </c>
      <c r="AF49" s="100" t="s">
        <v>24</v>
      </c>
      <c r="AH49" s="119">
        <v>1942</v>
      </c>
      <c r="AI49" s="100" t="s">
        <v>24</v>
      </c>
      <c r="AJ49" s="100" t="s">
        <v>24</v>
      </c>
      <c r="AK49" s="100" t="s">
        <v>24</v>
      </c>
      <c r="AL49" s="100" t="s">
        <v>24</v>
      </c>
      <c r="AM49" s="100" t="s">
        <v>24</v>
      </c>
      <c r="AN49" s="100" t="s">
        <v>24</v>
      </c>
      <c r="AO49" s="100" t="s">
        <v>24</v>
      </c>
      <c r="AP49" s="100" t="s">
        <v>24</v>
      </c>
      <c r="AQ49" s="100" t="s">
        <v>24</v>
      </c>
      <c r="AR49" s="100" t="s">
        <v>24</v>
      </c>
      <c r="AS49" s="100" t="s">
        <v>24</v>
      </c>
      <c r="AT49" s="100" t="s">
        <v>24</v>
      </c>
      <c r="AU49" s="100" t="s">
        <v>24</v>
      </c>
      <c r="AV49" s="100" t="s">
        <v>24</v>
      </c>
      <c r="AW49" s="100" t="s">
        <v>24</v>
      </c>
      <c r="AY49" s="119">
        <v>1942</v>
      </c>
    </row>
    <row r="50" spans="2:51">
      <c r="B50" s="119">
        <v>1943</v>
      </c>
      <c r="C50" s="100" t="s">
        <v>24</v>
      </c>
      <c r="D50" s="100" t="s">
        <v>24</v>
      </c>
      <c r="E50" s="100" t="s">
        <v>24</v>
      </c>
      <c r="F50" s="100" t="s">
        <v>24</v>
      </c>
      <c r="G50" s="100" t="s">
        <v>24</v>
      </c>
      <c r="H50" s="100" t="s">
        <v>24</v>
      </c>
      <c r="I50" s="100" t="s">
        <v>24</v>
      </c>
      <c r="J50" s="100" t="s">
        <v>24</v>
      </c>
      <c r="K50" s="100" t="s">
        <v>24</v>
      </c>
      <c r="L50" s="100" t="s">
        <v>24</v>
      </c>
      <c r="M50" s="100" t="s">
        <v>24</v>
      </c>
      <c r="N50" s="100" t="s">
        <v>24</v>
      </c>
      <c r="O50" s="100" t="s">
        <v>24</v>
      </c>
      <c r="P50" s="100" t="s">
        <v>24</v>
      </c>
      <c r="R50" s="119">
        <v>1943</v>
      </c>
      <c r="S50" s="100" t="s">
        <v>24</v>
      </c>
      <c r="T50" s="100" t="s">
        <v>24</v>
      </c>
      <c r="U50" s="100" t="s">
        <v>24</v>
      </c>
      <c r="V50" s="100" t="s">
        <v>24</v>
      </c>
      <c r="W50" s="100" t="s">
        <v>24</v>
      </c>
      <c r="X50" s="100" t="s">
        <v>24</v>
      </c>
      <c r="Y50" s="100" t="s">
        <v>24</v>
      </c>
      <c r="Z50" s="100" t="s">
        <v>24</v>
      </c>
      <c r="AA50" s="100" t="s">
        <v>24</v>
      </c>
      <c r="AB50" s="100" t="s">
        <v>24</v>
      </c>
      <c r="AC50" s="100" t="s">
        <v>24</v>
      </c>
      <c r="AD50" s="100" t="s">
        <v>24</v>
      </c>
      <c r="AE50" s="100" t="s">
        <v>24</v>
      </c>
      <c r="AF50" s="100" t="s">
        <v>24</v>
      </c>
      <c r="AH50" s="119">
        <v>1943</v>
      </c>
      <c r="AI50" s="100" t="s">
        <v>24</v>
      </c>
      <c r="AJ50" s="100" t="s">
        <v>24</v>
      </c>
      <c r="AK50" s="100" t="s">
        <v>24</v>
      </c>
      <c r="AL50" s="100" t="s">
        <v>24</v>
      </c>
      <c r="AM50" s="100" t="s">
        <v>24</v>
      </c>
      <c r="AN50" s="100" t="s">
        <v>24</v>
      </c>
      <c r="AO50" s="100" t="s">
        <v>24</v>
      </c>
      <c r="AP50" s="100" t="s">
        <v>24</v>
      </c>
      <c r="AQ50" s="100" t="s">
        <v>24</v>
      </c>
      <c r="AR50" s="100" t="s">
        <v>24</v>
      </c>
      <c r="AS50" s="100" t="s">
        <v>24</v>
      </c>
      <c r="AT50" s="100" t="s">
        <v>24</v>
      </c>
      <c r="AU50" s="100" t="s">
        <v>24</v>
      </c>
      <c r="AV50" s="100" t="s">
        <v>24</v>
      </c>
      <c r="AW50" s="100" t="s">
        <v>24</v>
      </c>
      <c r="AY50" s="119">
        <v>1943</v>
      </c>
    </row>
    <row r="51" spans="2:51">
      <c r="B51" s="119">
        <v>1944</v>
      </c>
      <c r="C51" s="100" t="s">
        <v>24</v>
      </c>
      <c r="D51" s="100" t="s">
        <v>24</v>
      </c>
      <c r="E51" s="100" t="s">
        <v>24</v>
      </c>
      <c r="F51" s="100" t="s">
        <v>24</v>
      </c>
      <c r="G51" s="100" t="s">
        <v>24</v>
      </c>
      <c r="H51" s="100" t="s">
        <v>24</v>
      </c>
      <c r="I51" s="100" t="s">
        <v>24</v>
      </c>
      <c r="J51" s="100" t="s">
        <v>24</v>
      </c>
      <c r="K51" s="100" t="s">
        <v>24</v>
      </c>
      <c r="L51" s="100" t="s">
        <v>24</v>
      </c>
      <c r="M51" s="100" t="s">
        <v>24</v>
      </c>
      <c r="N51" s="100" t="s">
        <v>24</v>
      </c>
      <c r="O51" s="100" t="s">
        <v>24</v>
      </c>
      <c r="P51" s="100" t="s">
        <v>24</v>
      </c>
      <c r="R51" s="119">
        <v>1944</v>
      </c>
      <c r="S51" s="100" t="s">
        <v>24</v>
      </c>
      <c r="T51" s="100" t="s">
        <v>24</v>
      </c>
      <c r="U51" s="100" t="s">
        <v>24</v>
      </c>
      <c r="V51" s="100" t="s">
        <v>24</v>
      </c>
      <c r="W51" s="100" t="s">
        <v>24</v>
      </c>
      <c r="X51" s="100" t="s">
        <v>24</v>
      </c>
      <c r="Y51" s="100" t="s">
        <v>24</v>
      </c>
      <c r="Z51" s="100" t="s">
        <v>24</v>
      </c>
      <c r="AA51" s="100" t="s">
        <v>24</v>
      </c>
      <c r="AB51" s="100" t="s">
        <v>24</v>
      </c>
      <c r="AC51" s="100" t="s">
        <v>24</v>
      </c>
      <c r="AD51" s="100" t="s">
        <v>24</v>
      </c>
      <c r="AE51" s="100" t="s">
        <v>24</v>
      </c>
      <c r="AF51" s="100" t="s">
        <v>24</v>
      </c>
      <c r="AH51" s="119">
        <v>1944</v>
      </c>
      <c r="AI51" s="100" t="s">
        <v>24</v>
      </c>
      <c r="AJ51" s="100" t="s">
        <v>24</v>
      </c>
      <c r="AK51" s="100" t="s">
        <v>24</v>
      </c>
      <c r="AL51" s="100" t="s">
        <v>24</v>
      </c>
      <c r="AM51" s="100" t="s">
        <v>24</v>
      </c>
      <c r="AN51" s="100" t="s">
        <v>24</v>
      </c>
      <c r="AO51" s="100" t="s">
        <v>24</v>
      </c>
      <c r="AP51" s="100" t="s">
        <v>24</v>
      </c>
      <c r="AQ51" s="100" t="s">
        <v>24</v>
      </c>
      <c r="AR51" s="100" t="s">
        <v>24</v>
      </c>
      <c r="AS51" s="100" t="s">
        <v>24</v>
      </c>
      <c r="AT51" s="100" t="s">
        <v>24</v>
      </c>
      <c r="AU51" s="100" t="s">
        <v>24</v>
      </c>
      <c r="AV51" s="100" t="s">
        <v>24</v>
      </c>
      <c r="AW51" s="100" t="s">
        <v>24</v>
      </c>
      <c r="AY51" s="119">
        <v>1944</v>
      </c>
    </row>
    <row r="52" spans="2:51">
      <c r="B52" s="119">
        <v>1945</v>
      </c>
      <c r="C52" s="100" t="s">
        <v>24</v>
      </c>
      <c r="D52" s="100" t="s">
        <v>24</v>
      </c>
      <c r="E52" s="100" t="s">
        <v>24</v>
      </c>
      <c r="F52" s="100" t="s">
        <v>24</v>
      </c>
      <c r="G52" s="100" t="s">
        <v>24</v>
      </c>
      <c r="H52" s="100" t="s">
        <v>24</v>
      </c>
      <c r="I52" s="100" t="s">
        <v>24</v>
      </c>
      <c r="J52" s="100" t="s">
        <v>24</v>
      </c>
      <c r="K52" s="100" t="s">
        <v>24</v>
      </c>
      <c r="L52" s="100" t="s">
        <v>24</v>
      </c>
      <c r="M52" s="100" t="s">
        <v>24</v>
      </c>
      <c r="N52" s="100" t="s">
        <v>24</v>
      </c>
      <c r="O52" s="100" t="s">
        <v>24</v>
      </c>
      <c r="P52" s="100" t="s">
        <v>24</v>
      </c>
      <c r="R52" s="119">
        <v>1945</v>
      </c>
      <c r="S52" s="100" t="s">
        <v>24</v>
      </c>
      <c r="T52" s="100" t="s">
        <v>24</v>
      </c>
      <c r="U52" s="100" t="s">
        <v>24</v>
      </c>
      <c r="V52" s="100" t="s">
        <v>24</v>
      </c>
      <c r="W52" s="100" t="s">
        <v>24</v>
      </c>
      <c r="X52" s="100" t="s">
        <v>24</v>
      </c>
      <c r="Y52" s="100" t="s">
        <v>24</v>
      </c>
      <c r="Z52" s="100" t="s">
        <v>24</v>
      </c>
      <c r="AA52" s="100" t="s">
        <v>24</v>
      </c>
      <c r="AB52" s="100" t="s">
        <v>24</v>
      </c>
      <c r="AC52" s="100" t="s">
        <v>24</v>
      </c>
      <c r="AD52" s="100" t="s">
        <v>24</v>
      </c>
      <c r="AE52" s="100" t="s">
        <v>24</v>
      </c>
      <c r="AF52" s="100" t="s">
        <v>24</v>
      </c>
      <c r="AH52" s="119">
        <v>1945</v>
      </c>
      <c r="AI52" s="100" t="s">
        <v>24</v>
      </c>
      <c r="AJ52" s="100" t="s">
        <v>24</v>
      </c>
      <c r="AK52" s="100" t="s">
        <v>24</v>
      </c>
      <c r="AL52" s="100" t="s">
        <v>24</v>
      </c>
      <c r="AM52" s="100" t="s">
        <v>24</v>
      </c>
      <c r="AN52" s="100" t="s">
        <v>24</v>
      </c>
      <c r="AO52" s="100" t="s">
        <v>24</v>
      </c>
      <c r="AP52" s="100" t="s">
        <v>24</v>
      </c>
      <c r="AQ52" s="100" t="s">
        <v>24</v>
      </c>
      <c r="AR52" s="100" t="s">
        <v>24</v>
      </c>
      <c r="AS52" s="100" t="s">
        <v>24</v>
      </c>
      <c r="AT52" s="100" t="s">
        <v>24</v>
      </c>
      <c r="AU52" s="100" t="s">
        <v>24</v>
      </c>
      <c r="AV52" s="100" t="s">
        <v>24</v>
      </c>
      <c r="AW52" s="100" t="s">
        <v>24</v>
      </c>
      <c r="AY52" s="119">
        <v>1945</v>
      </c>
    </row>
    <row r="53" spans="2:51">
      <c r="B53" s="119">
        <v>1946</v>
      </c>
      <c r="C53" s="100" t="s">
        <v>24</v>
      </c>
      <c r="D53" s="100" t="s">
        <v>24</v>
      </c>
      <c r="E53" s="100" t="s">
        <v>24</v>
      </c>
      <c r="F53" s="100" t="s">
        <v>24</v>
      </c>
      <c r="G53" s="100" t="s">
        <v>24</v>
      </c>
      <c r="H53" s="100" t="s">
        <v>24</v>
      </c>
      <c r="I53" s="100" t="s">
        <v>24</v>
      </c>
      <c r="J53" s="100" t="s">
        <v>24</v>
      </c>
      <c r="K53" s="100" t="s">
        <v>24</v>
      </c>
      <c r="L53" s="100" t="s">
        <v>24</v>
      </c>
      <c r="M53" s="100" t="s">
        <v>24</v>
      </c>
      <c r="N53" s="100" t="s">
        <v>24</v>
      </c>
      <c r="O53" s="100" t="s">
        <v>24</v>
      </c>
      <c r="P53" s="100" t="s">
        <v>24</v>
      </c>
      <c r="R53" s="119">
        <v>1946</v>
      </c>
      <c r="S53" s="100" t="s">
        <v>24</v>
      </c>
      <c r="T53" s="100" t="s">
        <v>24</v>
      </c>
      <c r="U53" s="100" t="s">
        <v>24</v>
      </c>
      <c r="V53" s="100" t="s">
        <v>24</v>
      </c>
      <c r="W53" s="100" t="s">
        <v>24</v>
      </c>
      <c r="X53" s="100" t="s">
        <v>24</v>
      </c>
      <c r="Y53" s="100" t="s">
        <v>24</v>
      </c>
      <c r="Z53" s="100" t="s">
        <v>24</v>
      </c>
      <c r="AA53" s="100" t="s">
        <v>24</v>
      </c>
      <c r="AB53" s="100" t="s">
        <v>24</v>
      </c>
      <c r="AC53" s="100" t="s">
        <v>24</v>
      </c>
      <c r="AD53" s="100" t="s">
        <v>24</v>
      </c>
      <c r="AE53" s="100" t="s">
        <v>24</v>
      </c>
      <c r="AF53" s="100" t="s">
        <v>24</v>
      </c>
      <c r="AH53" s="119">
        <v>1946</v>
      </c>
      <c r="AI53" s="100" t="s">
        <v>24</v>
      </c>
      <c r="AJ53" s="100" t="s">
        <v>24</v>
      </c>
      <c r="AK53" s="100" t="s">
        <v>24</v>
      </c>
      <c r="AL53" s="100" t="s">
        <v>24</v>
      </c>
      <c r="AM53" s="100" t="s">
        <v>24</v>
      </c>
      <c r="AN53" s="100" t="s">
        <v>24</v>
      </c>
      <c r="AO53" s="100" t="s">
        <v>24</v>
      </c>
      <c r="AP53" s="100" t="s">
        <v>24</v>
      </c>
      <c r="AQ53" s="100" t="s">
        <v>24</v>
      </c>
      <c r="AR53" s="100" t="s">
        <v>24</v>
      </c>
      <c r="AS53" s="100" t="s">
        <v>24</v>
      </c>
      <c r="AT53" s="100" t="s">
        <v>24</v>
      </c>
      <c r="AU53" s="100" t="s">
        <v>24</v>
      </c>
      <c r="AV53" s="100" t="s">
        <v>24</v>
      </c>
      <c r="AW53" s="100" t="s">
        <v>24</v>
      </c>
      <c r="AY53" s="119">
        <v>1946</v>
      </c>
    </row>
    <row r="54" spans="2:51">
      <c r="B54" s="119">
        <v>1947</v>
      </c>
      <c r="C54" s="100" t="s">
        <v>24</v>
      </c>
      <c r="D54" s="100" t="s">
        <v>24</v>
      </c>
      <c r="E54" s="100" t="s">
        <v>24</v>
      </c>
      <c r="F54" s="100" t="s">
        <v>24</v>
      </c>
      <c r="G54" s="100" t="s">
        <v>24</v>
      </c>
      <c r="H54" s="100" t="s">
        <v>24</v>
      </c>
      <c r="I54" s="100" t="s">
        <v>24</v>
      </c>
      <c r="J54" s="100" t="s">
        <v>24</v>
      </c>
      <c r="K54" s="100" t="s">
        <v>24</v>
      </c>
      <c r="L54" s="100" t="s">
        <v>24</v>
      </c>
      <c r="M54" s="100" t="s">
        <v>24</v>
      </c>
      <c r="N54" s="100" t="s">
        <v>24</v>
      </c>
      <c r="O54" s="100" t="s">
        <v>24</v>
      </c>
      <c r="P54" s="100" t="s">
        <v>24</v>
      </c>
      <c r="R54" s="119">
        <v>1947</v>
      </c>
      <c r="S54" s="100" t="s">
        <v>24</v>
      </c>
      <c r="T54" s="100" t="s">
        <v>24</v>
      </c>
      <c r="U54" s="100" t="s">
        <v>24</v>
      </c>
      <c r="V54" s="100" t="s">
        <v>24</v>
      </c>
      <c r="W54" s="100" t="s">
        <v>24</v>
      </c>
      <c r="X54" s="100" t="s">
        <v>24</v>
      </c>
      <c r="Y54" s="100" t="s">
        <v>24</v>
      </c>
      <c r="Z54" s="100" t="s">
        <v>24</v>
      </c>
      <c r="AA54" s="100" t="s">
        <v>24</v>
      </c>
      <c r="AB54" s="100" t="s">
        <v>24</v>
      </c>
      <c r="AC54" s="100" t="s">
        <v>24</v>
      </c>
      <c r="AD54" s="100" t="s">
        <v>24</v>
      </c>
      <c r="AE54" s="100" t="s">
        <v>24</v>
      </c>
      <c r="AF54" s="100" t="s">
        <v>24</v>
      </c>
      <c r="AH54" s="119">
        <v>1947</v>
      </c>
      <c r="AI54" s="100" t="s">
        <v>24</v>
      </c>
      <c r="AJ54" s="100" t="s">
        <v>24</v>
      </c>
      <c r="AK54" s="100" t="s">
        <v>24</v>
      </c>
      <c r="AL54" s="100" t="s">
        <v>24</v>
      </c>
      <c r="AM54" s="100" t="s">
        <v>24</v>
      </c>
      <c r="AN54" s="100" t="s">
        <v>24</v>
      </c>
      <c r="AO54" s="100" t="s">
        <v>24</v>
      </c>
      <c r="AP54" s="100" t="s">
        <v>24</v>
      </c>
      <c r="AQ54" s="100" t="s">
        <v>24</v>
      </c>
      <c r="AR54" s="100" t="s">
        <v>24</v>
      </c>
      <c r="AS54" s="100" t="s">
        <v>24</v>
      </c>
      <c r="AT54" s="100" t="s">
        <v>24</v>
      </c>
      <c r="AU54" s="100" t="s">
        <v>24</v>
      </c>
      <c r="AV54" s="100" t="s">
        <v>24</v>
      </c>
      <c r="AW54" s="100" t="s">
        <v>24</v>
      </c>
      <c r="AY54" s="119">
        <v>1947</v>
      </c>
    </row>
    <row r="55" spans="2:51">
      <c r="B55" s="119">
        <v>1948</v>
      </c>
      <c r="C55" s="100" t="s">
        <v>24</v>
      </c>
      <c r="D55" s="100" t="s">
        <v>24</v>
      </c>
      <c r="E55" s="100" t="s">
        <v>24</v>
      </c>
      <c r="F55" s="100" t="s">
        <v>24</v>
      </c>
      <c r="G55" s="100" t="s">
        <v>24</v>
      </c>
      <c r="H55" s="100" t="s">
        <v>24</v>
      </c>
      <c r="I55" s="100" t="s">
        <v>24</v>
      </c>
      <c r="J55" s="100" t="s">
        <v>24</v>
      </c>
      <c r="K55" s="100" t="s">
        <v>24</v>
      </c>
      <c r="L55" s="100" t="s">
        <v>24</v>
      </c>
      <c r="M55" s="100" t="s">
        <v>24</v>
      </c>
      <c r="N55" s="100" t="s">
        <v>24</v>
      </c>
      <c r="O55" s="100" t="s">
        <v>24</v>
      </c>
      <c r="P55" s="100" t="s">
        <v>24</v>
      </c>
      <c r="R55" s="119">
        <v>1948</v>
      </c>
      <c r="S55" s="100" t="s">
        <v>24</v>
      </c>
      <c r="T55" s="100" t="s">
        <v>24</v>
      </c>
      <c r="U55" s="100" t="s">
        <v>24</v>
      </c>
      <c r="V55" s="100" t="s">
        <v>24</v>
      </c>
      <c r="W55" s="100" t="s">
        <v>24</v>
      </c>
      <c r="X55" s="100" t="s">
        <v>24</v>
      </c>
      <c r="Y55" s="100" t="s">
        <v>24</v>
      </c>
      <c r="Z55" s="100" t="s">
        <v>24</v>
      </c>
      <c r="AA55" s="100" t="s">
        <v>24</v>
      </c>
      <c r="AB55" s="100" t="s">
        <v>24</v>
      </c>
      <c r="AC55" s="100" t="s">
        <v>24</v>
      </c>
      <c r="AD55" s="100" t="s">
        <v>24</v>
      </c>
      <c r="AE55" s="100" t="s">
        <v>24</v>
      </c>
      <c r="AF55" s="100" t="s">
        <v>24</v>
      </c>
      <c r="AH55" s="119">
        <v>1948</v>
      </c>
      <c r="AI55" s="100" t="s">
        <v>24</v>
      </c>
      <c r="AJ55" s="100" t="s">
        <v>24</v>
      </c>
      <c r="AK55" s="100" t="s">
        <v>24</v>
      </c>
      <c r="AL55" s="100" t="s">
        <v>24</v>
      </c>
      <c r="AM55" s="100" t="s">
        <v>24</v>
      </c>
      <c r="AN55" s="100" t="s">
        <v>24</v>
      </c>
      <c r="AO55" s="100" t="s">
        <v>24</v>
      </c>
      <c r="AP55" s="100" t="s">
        <v>24</v>
      </c>
      <c r="AQ55" s="100" t="s">
        <v>24</v>
      </c>
      <c r="AR55" s="100" t="s">
        <v>24</v>
      </c>
      <c r="AS55" s="100" t="s">
        <v>24</v>
      </c>
      <c r="AT55" s="100" t="s">
        <v>24</v>
      </c>
      <c r="AU55" s="100" t="s">
        <v>24</v>
      </c>
      <c r="AV55" s="100" t="s">
        <v>24</v>
      </c>
      <c r="AW55" s="100" t="s">
        <v>24</v>
      </c>
      <c r="AY55" s="119">
        <v>1948</v>
      </c>
    </row>
    <row r="56" spans="2:51">
      <c r="B56" s="119">
        <v>1949</v>
      </c>
      <c r="C56" s="100" t="s">
        <v>24</v>
      </c>
      <c r="D56" s="100" t="s">
        <v>24</v>
      </c>
      <c r="E56" s="100" t="s">
        <v>24</v>
      </c>
      <c r="F56" s="100" t="s">
        <v>24</v>
      </c>
      <c r="G56" s="100" t="s">
        <v>24</v>
      </c>
      <c r="H56" s="100" t="s">
        <v>24</v>
      </c>
      <c r="I56" s="100" t="s">
        <v>24</v>
      </c>
      <c r="J56" s="100" t="s">
        <v>24</v>
      </c>
      <c r="K56" s="100" t="s">
        <v>24</v>
      </c>
      <c r="L56" s="100" t="s">
        <v>24</v>
      </c>
      <c r="M56" s="100" t="s">
        <v>24</v>
      </c>
      <c r="N56" s="100" t="s">
        <v>24</v>
      </c>
      <c r="O56" s="100" t="s">
        <v>24</v>
      </c>
      <c r="P56" s="100" t="s">
        <v>24</v>
      </c>
      <c r="R56" s="119">
        <v>1949</v>
      </c>
      <c r="S56" s="100" t="s">
        <v>24</v>
      </c>
      <c r="T56" s="100" t="s">
        <v>24</v>
      </c>
      <c r="U56" s="100" t="s">
        <v>24</v>
      </c>
      <c r="V56" s="100" t="s">
        <v>24</v>
      </c>
      <c r="W56" s="100" t="s">
        <v>24</v>
      </c>
      <c r="X56" s="100" t="s">
        <v>24</v>
      </c>
      <c r="Y56" s="100" t="s">
        <v>24</v>
      </c>
      <c r="Z56" s="100" t="s">
        <v>24</v>
      </c>
      <c r="AA56" s="100" t="s">
        <v>24</v>
      </c>
      <c r="AB56" s="100" t="s">
        <v>24</v>
      </c>
      <c r="AC56" s="100" t="s">
        <v>24</v>
      </c>
      <c r="AD56" s="100" t="s">
        <v>24</v>
      </c>
      <c r="AE56" s="100" t="s">
        <v>24</v>
      </c>
      <c r="AF56" s="100" t="s">
        <v>24</v>
      </c>
      <c r="AH56" s="119">
        <v>1949</v>
      </c>
      <c r="AI56" s="100" t="s">
        <v>24</v>
      </c>
      <c r="AJ56" s="100" t="s">
        <v>24</v>
      </c>
      <c r="AK56" s="100" t="s">
        <v>24</v>
      </c>
      <c r="AL56" s="100" t="s">
        <v>24</v>
      </c>
      <c r="AM56" s="100" t="s">
        <v>24</v>
      </c>
      <c r="AN56" s="100" t="s">
        <v>24</v>
      </c>
      <c r="AO56" s="100" t="s">
        <v>24</v>
      </c>
      <c r="AP56" s="100" t="s">
        <v>24</v>
      </c>
      <c r="AQ56" s="100" t="s">
        <v>24</v>
      </c>
      <c r="AR56" s="100" t="s">
        <v>24</v>
      </c>
      <c r="AS56" s="100" t="s">
        <v>24</v>
      </c>
      <c r="AT56" s="100" t="s">
        <v>24</v>
      </c>
      <c r="AU56" s="100" t="s">
        <v>24</v>
      </c>
      <c r="AV56" s="100" t="s">
        <v>24</v>
      </c>
      <c r="AW56" s="100" t="s">
        <v>24</v>
      </c>
      <c r="AY56" s="119">
        <v>1949</v>
      </c>
    </row>
    <row r="57" spans="2:51">
      <c r="B57" s="120">
        <v>1950</v>
      </c>
      <c r="C57" s="100" t="s">
        <v>24</v>
      </c>
      <c r="D57" s="100" t="s">
        <v>24</v>
      </c>
      <c r="E57" s="100" t="s">
        <v>24</v>
      </c>
      <c r="F57" s="100" t="s">
        <v>24</v>
      </c>
      <c r="G57" s="100" t="s">
        <v>24</v>
      </c>
      <c r="H57" s="100" t="s">
        <v>24</v>
      </c>
      <c r="I57" s="100" t="s">
        <v>24</v>
      </c>
      <c r="J57" s="100" t="s">
        <v>24</v>
      </c>
      <c r="K57" s="100" t="s">
        <v>24</v>
      </c>
      <c r="L57" s="100" t="s">
        <v>24</v>
      </c>
      <c r="M57" s="100" t="s">
        <v>24</v>
      </c>
      <c r="N57" s="100" t="s">
        <v>24</v>
      </c>
      <c r="O57" s="100" t="s">
        <v>24</v>
      </c>
      <c r="P57" s="100" t="s">
        <v>24</v>
      </c>
      <c r="R57" s="120">
        <v>1950</v>
      </c>
      <c r="S57" s="100" t="s">
        <v>24</v>
      </c>
      <c r="T57" s="100" t="s">
        <v>24</v>
      </c>
      <c r="U57" s="100" t="s">
        <v>24</v>
      </c>
      <c r="V57" s="100" t="s">
        <v>24</v>
      </c>
      <c r="W57" s="100" t="s">
        <v>24</v>
      </c>
      <c r="X57" s="100" t="s">
        <v>24</v>
      </c>
      <c r="Y57" s="100" t="s">
        <v>24</v>
      </c>
      <c r="Z57" s="100" t="s">
        <v>24</v>
      </c>
      <c r="AA57" s="100" t="s">
        <v>24</v>
      </c>
      <c r="AB57" s="100" t="s">
        <v>24</v>
      </c>
      <c r="AC57" s="100" t="s">
        <v>24</v>
      </c>
      <c r="AD57" s="100" t="s">
        <v>24</v>
      </c>
      <c r="AE57" s="100" t="s">
        <v>24</v>
      </c>
      <c r="AF57" s="100" t="s">
        <v>24</v>
      </c>
      <c r="AH57" s="120">
        <v>1950</v>
      </c>
      <c r="AI57" s="100" t="s">
        <v>24</v>
      </c>
      <c r="AJ57" s="100" t="s">
        <v>24</v>
      </c>
      <c r="AK57" s="100" t="s">
        <v>24</v>
      </c>
      <c r="AL57" s="100" t="s">
        <v>24</v>
      </c>
      <c r="AM57" s="100" t="s">
        <v>24</v>
      </c>
      <c r="AN57" s="100" t="s">
        <v>24</v>
      </c>
      <c r="AO57" s="100" t="s">
        <v>24</v>
      </c>
      <c r="AP57" s="100" t="s">
        <v>24</v>
      </c>
      <c r="AQ57" s="100" t="s">
        <v>24</v>
      </c>
      <c r="AR57" s="100" t="s">
        <v>24</v>
      </c>
      <c r="AS57" s="100" t="s">
        <v>24</v>
      </c>
      <c r="AT57" s="100" t="s">
        <v>24</v>
      </c>
      <c r="AU57" s="100" t="s">
        <v>24</v>
      </c>
      <c r="AV57" s="100" t="s">
        <v>24</v>
      </c>
      <c r="AW57" s="100" t="s">
        <v>24</v>
      </c>
      <c r="AY57" s="120">
        <v>1950</v>
      </c>
    </row>
    <row r="58" spans="2:51">
      <c r="B58" s="120">
        <v>1951</v>
      </c>
      <c r="C58" s="100" t="s">
        <v>24</v>
      </c>
      <c r="D58" s="100" t="s">
        <v>24</v>
      </c>
      <c r="E58" s="100" t="s">
        <v>24</v>
      </c>
      <c r="F58" s="100" t="s">
        <v>24</v>
      </c>
      <c r="G58" s="100" t="s">
        <v>24</v>
      </c>
      <c r="H58" s="100" t="s">
        <v>24</v>
      </c>
      <c r="I58" s="100" t="s">
        <v>24</v>
      </c>
      <c r="J58" s="100" t="s">
        <v>24</v>
      </c>
      <c r="K58" s="100" t="s">
        <v>24</v>
      </c>
      <c r="L58" s="100" t="s">
        <v>24</v>
      </c>
      <c r="M58" s="100" t="s">
        <v>24</v>
      </c>
      <c r="N58" s="100" t="s">
        <v>24</v>
      </c>
      <c r="O58" s="100" t="s">
        <v>24</v>
      </c>
      <c r="P58" s="100" t="s">
        <v>24</v>
      </c>
      <c r="R58" s="120">
        <v>1951</v>
      </c>
      <c r="S58" s="100" t="s">
        <v>24</v>
      </c>
      <c r="T58" s="100" t="s">
        <v>24</v>
      </c>
      <c r="U58" s="100" t="s">
        <v>24</v>
      </c>
      <c r="V58" s="100" t="s">
        <v>24</v>
      </c>
      <c r="W58" s="100" t="s">
        <v>24</v>
      </c>
      <c r="X58" s="100" t="s">
        <v>24</v>
      </c>
      <c r="Y58" s="100" t="s">
        <v>24</v>
      </c>
      <c r="Z58" s="100" t="s">
        <v>24</v>
      </c>
      <c r="AA58" s="100" t="s">
        <v>24</v>
      </c>
      <c r="AB58" s="100" t="s">
        <v>24</v>
      </c>
      <c r="AC58" s="100" t="s">
        <v>24</v>
      </c>
      <c r="AD58" s="100" t="s">
        <v>24</v>
      </c>
      <c r="AE58" s="100" t="s">
        <v>24</v>
      </c>
      <c r="AF58" s="100" t="s">
        <v>24</v>
      </c>
      <c r="AH58" s="120">
        <v>1951</v>
      </c>
      <c r="AI58" s="100" t="s">
        <v>24</v>
      </c>
      <c r="AJ58" s="100" t="s">
        <v>24</v>
      </c>
      <c r="AK58" s="100" t="s">
        <v>24</v>
      </c>
      <c r="AL58" s="100" t="s">
        <v>24</v>
      </c>
      <c r="AM58" s="100" t="s">
        <v>24</v>
      </c>
      <c r="AN58" s="100" t="s">
        <v>24</v>
      </c>
      <c r="AO58" s="100" t="s">
        <v>24</v>
      </c>
      <c r="AP58" s="100" t="s">
        <v>24</v>
      </c>
      <c r="AQ58" s="100" t="s">
        <v>24</v>
      </c>
      <c r="AR58" s="100" t="s">
        <v>24</v>
      </c>
      <c r="AS58" s="100" t="s">
        <v>24</v>
      </c>
      <c r="AT58" s="100" t="s">
        <v>24</v>
      </c>
      <c r="AU58" s="100" t="s">
        <v>24</v>
      </c>
      <c r="AV58" s="100" t="s">
        <v>24</v>
      </c>
      <c r="AW58" s="100" t="s">
        <v>24</v>
      </c>
      <c r="AY58" s="120">
        <v>1951</v>
      </c>
    </row>
    <row r="59" spans="2:51">
      <c r="B59" s="120">
        <v>1952</v>
      </c>
      <c r="C59" s="100" t="s">
        <v>24</v>
      </c>
      <c r="D59" s="100" t="s">
        <v>24</v>
      </c>
      <c r="E59" s="100" t="s">
        <v>24</v>
      </c>
      <c r="F59" s="100" t="s">
        <v>24</v>
      </c>
      <c r="G59" s="100" t="s">
        <v>24</v>
      </c>
      <c r="H59" s="100" t="s">
        <v>24</v>
      </c>
      <c r="I59" s="100" t="s">
        <v>24</v>
      </c>
      <c r="J59" s="100" t="s">
        <v>24</v>
      </c>
      <c r="K59" s="100" t="s">
        <v>24</v>
      </c>
      <c r="L59" s="100" t="s">
        <v>24</v>
      </c>
      <c r="M59" s="100" t="s">
        <v>24</v>
      </c>
      <c r="N59" s="100" t="s">
        <v>24</v>
      </c>
      <c r="O59" s="100" t="s">
        <v>24</v>
      </c>
      <c r="P59" s="100" t="s">
        <v>24</v>
      </c>
      <c r="R59" s="120">
        <v>1952</v>
      </c>
      <c r="S59" s="100" t="s">
        <v>24</v>
      </c>
      <c r="T59" s="100" t="s">
        <v>24</v>
      </c>
      <c r="U59" s="100" t="s">
        <v>24</v>
      </c>
      <c r="V59" s="100" t="s">
        <v>24</v>
      </c>
      <c r="W59" s="100" t="s">
        <v>24</v>
      </c>
      <c r="X59" s="100" t="s">
        <v>24</v>
      </c>
      <c r="Y59" s="100" t="s">
        <v>24</v>
      </c>
      <c r="Z59" s="100" t="s">
        <v>24</v>
      </c>
      <c r="AA59" s="100" t="s">
        <v>24</v>
      </c>
      <c r="AB59" s="100" t="s">
        <v>24</v>
      </c>
      <c r="AC59" s="100" t="s">
        <v>24</v>
      </c>
      <c r="AD59" s="100" t="s">
        <v>24</v>
      </c>
      <c r="AE59" s="100" t="s">
        <v>24</v>
      </c>
      <c r="AF59" s="100" t="s">
        <v>24</v>
      </c>
      <c r="AH59" s="120">
        <v>1952</v>
      </c>
      <c r="AI59" s="100" t="s">
        <v>24</v>
      </c>
      <c r="AJ59" s="100" t="s">
        <v>24</v>
      </c>
      <c r="AK59" s="100" t="s">
        <v>24</v>
      </c>
      <c r="AL59" s="100" t="s">
        <v>24</v>
      </c>
      <c r="AM59" s="100" t="s">
        <v>24</v>
      </c>
      <c r="AN59" s="100" t="s">
        <v>24</v>
      </c>
      <c r="AO59" s="100" t="s">
        <v>24</v>
      </c>
      <c r="AP59" s="100" t="s">
        <v>24</v>
      </c>
      <c r="AQ59" s="100" t="s">
        <v>24</v>
      </c>
      <c r="AR59" s="100" t="s">
        <v>24</v>
      </c>
      <c r="AS59" s="100" t="s">
        <v>24</v>
      </c>
      <c r="AT59" s="100" t="s">
        <v>24</v>
      </c>
      <c r="AU59" s="100" t="s">
        <v>24</v>
      </c>
      <c r="AV59" s="100" t="s">
        <v>24</v>
      </c>
      <c r="AW59" s="100" t="s">
        <v>24</v>
      </c>
      <c r="AY59" s="120">
        <v>1952</v>
      </c>
    </row>
    <row r="60" spans="2:51">
      <c r="B60" s="120">
        <v>1953</v>
      </c>
      <c r="C60" s="100" t="s">
        <v>24</v>
      </c>
      <c r="D60" s="100" t="s">
        <v>24</v>
      </c>
      <c r="E60" s="100" t="s">
        <v>24</v>
      </c>
      <c r="F60" s="100" t="s">
        <v>24</v>
      </c>
      <c r="G60" s="100" t="s">
        <v>24</v>
      </c>
      <c r="H60" s="100" t="s">
        <v>24</v>
      </c>
      <c r="I60" s="100" t="s">
        <v>24</v>
      </c>
      <c r="J60" s="100" t="s">
        <v>24</v>
      </c>
      <c r="K60" s="100" t="s">
        <v>24</v>
      </c>
      <c r="L60" s="100" t="s">
        <v>24</v>
      </c>
      <c r="M60" s="100" t="s">
        <v>24</v>
      </c>
      <c r="N60" s="100" t="s">
        <v>24</v>
      </c>
      <c r="O60" s="100" t="s">
        <v>24</v>
      </c>
      <c r="P60" s="100" t="s">
        <v>24</v>
      </c>
      <c r="R60" s="120">
        <v>1953</v>
      </c>
      <c r="S60" s="100" t="s">
        <v>24</v>
      </c>
      <c r="T60" s="100" t="s">
        <v>24</v>
      </c>
      <c r="U60" s="100" t="s">
        <v>24</v>
      </c>
      <c r="V60" s="100" t="s">
        <v>24</v>
      </c>
      <c r="W60" s="100" t="s">
        <v>24</v>
      </c>
      <c r="X60" s="100" t="s">
        <v>24</v>
      </c>
      <c r="Y60" s="100" t="s">
        <v>24</v>
      </c>
      <c r="Z60" s="100" t="s">
        <v>24</v>
      </c>
      <c r="AA60" s="100" t="s">
        <v>24</v>
      </c>
      <c r="AB60" s="100" t="s">
        <v>24</v>
      </c>
      <c r="AC60" s="100" t="s">
        <v>24</v>
      </c>
      <c r="AD60" s="100" t="s">
        <v>24</v>
      </c>
      <c r="AE60" s="100" t="s">
        <v>24</v>
      </c>
      <c r="AF60" s="100" t="s">
        <v>24</v>
      </c>
      <c r="AH60" s="120">
        <v>1953</v>
      </c>
      <c r="AI60" s="100" t="s">
        <v>24</v>
      </c>
      <c r="AJ60" s="100" t="s">
        <v>24</v>
      </c>
      <c r="AK60" s="100" t="s">
        <v>24</v>
      </c>
      <c r="AL60" s="100" t="s">
        <v>24</v>
      </c>
      <c r="AM60" s="100" t="s">
        <v>24</v>
      </c>
      <c r="AN60" s="100" t="s">
        <v>24</v>
      </c>
      <c r="AO60" s="100" t="s">
        <v>24</v>
      </c>
      <c r="AP60" s="100" t="s">
        <v>24</v>
      </c>
      <c r="AQ60" s="100" t="s">
        <v>24</v>
      </c>
      <c r="AR60" s="100" t="s">
        <v>24</v>
      </c>
      <c r="AS60" s="100" t="s">
        <v>24</v>
      </c>
      <c r="AT60" s="100" t="s">
        <v>24</v>
      </c>
      <c r="AU60" s="100" t="s">
        <v>24</v>
      </c>
      <c r="AV60" s="100" t="s">
        <v>24</v>
      </c>
      <c r="AW60" s="100" t="s">
        <v>24</v>
      </c>
      <c r="AY60" s="120">
        <v>1953</v>
      </c>
    </row>
    <row r="61" spans="2:51">
      <c r="B61" s="120">
        <v>1954</v>
      </c>
      <c r="C61" s="100" t="s">
        <v>24</v>
      </c>
      <c r="D61" s="100" t="s">
        <v>24</v>
      </c>
      <c r="E61" s="100" t="s">
        <v>24</v>
      </c>
      <c r="F61" s="100" t="s">
        <v>24</v>
      </c>
      <c r="G61" s="100" t="s">
        <v>24</v>
      </c>
      <c r="H61" s="100" t="s">
        <v>24</v>
      </c>
      <c r="I61" s="100" t="s">
        <v>24</v>
      </c>
      <c r="J61" s="100" t="s">
        <v>24</v>
      </c>
      <c r="K61" s="100" t="s">
        <v>24</v>
      </c>
      <c r="L61" s="100" t="s">
        <v>24</v>
      </c>
      <c r="M61" s="100" t="s">
        <v>24</v>
      </c>
      <c r="N61" s="100" t="s">
        <v>24</v>
      </c>
      <c r="O61" s="100" t="s">
        <v>24</v>
      </c>
      <c r="P61" s="100" t="s">
        <v>24</v>
      </c>
      <c r="R61" s="120">
        <v>1954</v>
      </c>
      <c r="S61" s="100" t="s">
        <v>24</v>
      </c>
      <c r="T61" s="100" t="s">
        <v>24</v>
      </c>
      <c r="U61" s="100" t="s">
        <v>24</v>
      </c>
      <c r="V61" s="100" t="s">
        <v>24</v>
      </c>
      <c r="W61" s="100" t="s">
        <v>24</v>
      </c>
      <c r="X61" s="100" t="s">
        <v>24</v>
      </c>
      <c r="Y61" s="100" t="s">
        <v>24</v>
      </c>
      <c r="Z61" s="100" t="s">
        <v>24</v>
      </c>
      <c r="AA61" s="100" t="s">
        <v>24</v>
      </c>
      <c r="AB61" s="100" t="s">
        <v>24</v>
      </c>
      <c r="AC61" s="100" t="s">
        <v>24</v>
      </c>
      <c r="AD61" s="100" t="s">
        <v>24</v>
      </c>
      <c r="AE61" s="100" t="s">
        <v>24</v>
      </c>
      <c r="AF61" s="100" t="s">
        <v>24</v>
      </c>
      <c r="AH61" s="120">
        <v>1954</v>
      </c>
      <c r="AI61" s="100" t="s">
        <v>24</v>
      </c>
      <c r="AJ61" s="100" t="s">
        <v>24</v>
      </c>
      <c r="AK61" s="100" t="s">
        <v>24</v>
      </c>
      <c r="AL61" s="100" t="s">
        <v>24</v>
      </c>
      <c r="AM61" s="100" t="s">
        <v>24</v>
      </c>
      <c r="AN61" s="100" t="s">
        <v>24</v>
      </c>
      <c r="AO61" s="100" t="s">
        <v>24</v>
      </c>
      <c r="AP61" s="100" t="s">
        <v>24</v>
      </c>
      <c r="AQ61" s="100" t="s">
        <v>24</v>
      </c>
      <c r="AR61" s="100" t="s">
        <v>24</v>
      </c>
      <c r="AS61" s="100" t="s">
        <v>24</v>
      </c>
      <c r="AT61" s="100" t="s">
        <v>24</v>
      </c>
      <c r="AU61" s="100" t="s">
        <v>24</v>
      </c>
      <c r="AV61" s="100" t="s">
        <v>24</v>
      </c>
      <c r="AW61" s="100" t="s">
        <v>24</v>
      </c>
      <c r="AY61" s="120">
        <v>1954</v>
      </c>
    </row>
    <row r="62" spans="2:51">
      <c r="B62" s="120">
        <v>1955</v>
      </c>
      <c r="C62" s="100" t="s">
        <v>24</v>
      </c>
      <c r="D62" s="100" t="s">
        <v>24</v>
      </c>
      <c r="E62" s="100" t="s">
        <v>24</v>
      </c>
      <c r="F62" s="100" t="s">
        <v>24</v>
      </c>
      <c r="G62" s="100" t="s">
        <v>24</v>
      </c>
      <c r="H62" s="100" t="s">
        <v>24</v>
      </c>
      <c r="I62" s="100" t="s">
        <v>24</v>
      </c>
      <c r="J62" s="100" t="s">
        <v>24</v>
      </c>
      <c r="K62" s="100" t="s">
        <v>24</v>
      </c>
      <c r="L62" s="100" t="s">
        <v>24</v>
      </c>
      <c r="M62" s="100" t="s">
        <v>24</v>
      </c>
      <c r="N62" s="100" t="s">
        <v>24</v>
      </c>
      <c r="O62" s="100" t="s">
        <v>24</v>
      </c>
      <c r="P62" s="100" t="s">
        <v>24</v>
      </c>
      <c r="R62" s="120">
        <v>1955</v>
      </c>
      <c r="S62" s="100" t="s">
        <v>24</v>
      </c>
      <c r="T62" s="100" t="s">
        <v>24</v>
      </c>
      <c r="U62" s="100" t="s">
        <v>24</v>
      </c>
      <c r="V62" s="100" t="s">
        <v>24</v>
      </c>
      <c r="W62" s="100" t="s">
        <v>24</v>
      </c>
      <c r="X62" s="100" t="s">
        <v>24</v>
      </c>
      <c r="Y62" s="100" t="s">
        <v>24</v>
      </c>
      <c r="Z62" s="100" t="s">
        <v>24</v>
      </c>
      <c r="AA62" s="100" t="s">
        <v>24</v>
      </c>
      <c r="AB62" s="100" t="s">
        <v>24</v>
      </c>
      <c r="AC62" s="100" t="s">
        <v>24</v>
      </c>
      <c r="AD62" s="100" t="s">
        <v>24</v>
      </c>
      <c r="AE62" s="100" t="s">
        <v>24</v>
      </c>
      <c r="AF62" s="100" t="s">
        <v>24</v>
      </c>
      <c r="AH62" s="120">
        <v>1955</v>
      </c>
      <c r="AI62" s="100" t="s">
        <v>24</v>
      </c>
      <c r="AJ62" s="100" t="s">
        <v>24</v>
      </c>
      <c r="AK62" s="100" t="s">
        <v>24</v>
      </c>
      <c r="AL62" s="100" t="s">
        <v>24</v>
      </c>
      <c r="AM62" s="100" t="s">
        <v>24</v>
      </c>
      <c r="AN62" s="100" t="s">
        <v>24</v>
      </c>
      <c r="AO62" s="100" t="s">
        <v>24</v>
      </c>
      <c r="AP62" s="100" t="s">
        <v>24</v>
      </c>
      <c r="AQ62" s="100" t="s">
        <v>24</v>
      </c>
      <c r="AR62" s="100" t="s">
        <v>24</v>
      </c>
      <c r="AS62" s="100" t="s">
        <v>24</v>
      </c>
      <c r="AT62" s="100" t="s">
        <v>24</v>
      </c>
      <c r="AU62" s="100" t="s">
        <v>24</v>
      </c>
      <c r="AV62" s="100" t="s">
        <v>24</v>
      </c>
      <c r="AW62" s="100" t="s">
        <v>24</v>
      </c>
      <c r="AY62" s="120">
        <v>1955</v>
      </c>
    </row>
    <row r="63" spans="2:51">
      <c r="B63" s="120">
        <v>1956</v>
      </c>
      <c r="C63" s="100" t="s">
        <v>24</v>
      </c>
      <c r="D63" s="100" t="s">
        <v>24</v>
      </c>
      <c r="E63" s="100" t="s">
        <v>24</v>
      </c>
      <c r="F63" s="100" t="s">
        <v>24</v>
      </c>
      <c r="G63" s="100" t="s">
        <v>24</v>
      </c>
      <c r="H63" s="100" t="s">
        <v>24</v>
      </c>
      <c r="I63" s="100" t="s">
        <v>24</v>
      </c>
      <c r="J63" s="100" t="s">
        <v>24</v>
      </c>
      <c r="K63" s="100" t="s">
        <v>24</v>
      </c>
      <c r="L63" s="100" t="s">
        <v>24</v>
      </c>
      <c r="M63" s="100" t="s">
        <v>24</v>
      </c>
      <c r="N63" s="100" t="s">
        <v>24</v>
      </c>
      <c r="O63" s="100" t="s">
        <v>24</v>
      </c>
      <c r="P63" s="100" t="s">
        <v>24</v>
      </c>
      <c r="R63" s="120">
        <v>1956</v>
      </c>
      <c r="S63" s="100" t="s">
        <v>24</v>
      </c>
      <c r="T63" s="100" t="s">
        <v>24</v>
      </c>
      <c r="U63" s="100" t="s">
        <v>24</v>
      </c>
      <c r="V63" s="100" t="s">
        <v>24</v>
      </c>
      <c r="W63" s="100" t="s">
        <v>24</v>
      </c>
      <c r="X63" s="100" t="s">
        <v>24</v>
      </c>
      <c r="Y63" s="100" t="s">
        <v>24</v>
      </c>
      <c r="Z63" s="100" t="s">
        <v>24</v>
      </c>
      <c r="AA63" s="100" t="s">
        <v>24</v>
      </c>
      <c r="AB63" s="100" t="s">
        <v>24</v>
      </c>
      <c r="AC63" s="100" t="s">
        <v>24</v>
      </c>
      <c r="AD63" s="100" t="s">
        <v>24</v>
      </c>
      <c r="AE63" s="100" t="s">
        <v>24</v>
      </c>
      <c r="AF63" s="100" t="s">
        <v>24</v>
      </c>
      <c r="AH63" s="120">
        <v>1956</v>
      </c>
      <c r="AI63" s="100" t="s">
        <v>24</v>
      </c>
      <c r="AJ63" s="100" t="s">
        <v>24</v>
      </c>
      <c r="AK63" s="100" t="s">
        <v>24</v>
      </c>
      <c r="AL63" s="100" t="s">
        <v>24</v>
      </c>
      <c r="AM63" s="100" t="s">
        <v>24</v>
      </c>
      <c r="AN63" s="100" t="s">
        <v>24</v>
      </c>
      <c r="AO63" s="100" t="s">
        <v>24</v>
      </c>
      <c r="AP63" s="100" t="s">
        <v>24</v>
      </c>
      <c r="AQ63" s="100" t="s">
        <v>24</v>
      </c>
      <c r="AR63" s="100" t="s">
        <v>24</v>
      </c>
      <c r="AS63" s="100" t="s">
        <v>24</v>
      </c>
      <c r="AT63" s="100" t="s">
        <v>24</v>
      </c>
      <c r="AU63" s="100" t="s">
        <v>24</v>
      </c>
      <c r="AV63" s="100" t="s">
        <v>24</v>
      </c>
      <c r="AW63" s="100" t="s">
        <v>24</v>
      </c>
      <c r="AY63" s="120">
        <v>1956</v>
      </c>
    </row>
    <row r="64" spans="2:51">
      <c r="B64" s="120">
        <v>1957</v>
      </c>
      <c r="C64" s="100" t="s">
        <v>24</v>
      </c>
      <c r="D64" s="100" t="s">
        <v>24</v>
      </c>
      <c r="E64" s="100" t="s">
        <v>24</v>
      </c>
      <c r="F64" s="100" t="s">
        <v>24</v>
      </c>
      <c r="G64" s="100" t="s">
        <v>24</v>
      </c>
      <c r="H64" s="100" t="s">
        <v>24</v>
      </c>
      <c r="I64" s="100" t="s">
        <v>24</v>
      </c>
      <c r="J64" s="100" t="s">
        <v>24</v>
      </c>
      <c r="K64" s="100" t="s">
        <v>24</v>
      </c>
      <c r="L64" s="100" t="s">
        <v>24</v>
      </c>
      <c r="M64" s="100" t="s">
        <v>24</v>
      </c>
      <c r="N64" s="100" t="s">
        <v>24</v>
      </c>
      <c r="O64" s="100" t="s">
        <v>24</v>
      </c>
      <c r="P64" s="100" t="s">
        <v>24</v>
      </c>
      <c r="R64" s="120">
        <v>1957</v>
      </c>
      <c r="S64" s="100" t="s">
        <v>24</v>
      </c>
      <c r="T64" s="100" t="s">
        <v>24</v>
      </c>
      <c r="U64" s="100" t="s">
        <v>24</v>
      </c>
      <c r="V64" s="100" t="s">
        <v>24</v>
      </c>
      <c r="W64" s="100" t="s">
        <v>24</v>
      </c>
      <c r="X64" s="100" t="s">
        <v>24</v>
      </c>
      <c r="Y64" s="100" t="s">
        <v>24</v>
      </c>
      <c r="Z64" s="100" t="s">
        <v>24</v>
      </c>
      <c r="AA64" s="100" t="s">
        <v>24</v>
      </c>
      <c r="AB64" s="100" t="s">
        <v>24</v>
      </c>
      <c r="AC64" s="100" t="s">
        <v>24</v>
      </c>
      <c r="AD64" s="100" t="s">
        <v>24</v>
      </c>
      <c r="AE64" s="100" t="s">
        <v>24</v>
      </c>
      <c r="AF64" s="100" t="s">
        <v>24</v>
      </c>
      <c r="AH64" s="120">
        <v>1957</v>
      </c>
      <c r="AI64" s="100" t="s">
        <v>24</v>
      </c>
      <c r="AJ64" s="100" t="s">
        <v>24</v>
      </c>
      <c r="AK64" s="100" t="s">
        <v>24</v>
      </c>
      <c r="AL64" s="100" t="s">
        <v>24</v>
      </c>
      <c r="AM64" s="100" t="s">
        <v>24</v>
      </c>
      <c r="AN64" s="100" t="s">
        <v>24</v>
      </c>
      <c r="AO64" s="100" t="s">
        <v>24</v>
      </c>
      <c r="AP64" s="100" t="s">
        <v>24</v>
      </c>
      <c r="AQ64" s="100" t="s">
        <v>24</v>
      </c>
      <c r="AR64" s="100" t="s">
        <v>24</v>
      </c>
      <c r="AS64" s="100" t="s">
        <v>24</v>
      </c>
      <c r="AT64" s="100" t="s">
        <v>24</v>
      </c>
      <c r="AU64" s="100" t="s">
        <v>24</v>
      </c>
      <c r="AV64" s="100" t="s">
        <v>24</v>
      </c>
      <c r="AW64" s="100" t="s">
        <v>24</v>
      </c>
      <c r="AY64" s="120">
        <v>1957</v>
      </c>
    </row>
    <row r="65" spans="2:51">
      <c r="B65" s="121">
        <v>1958</v>
      </c>
      <c r="C65" s="100" t="s">
        <v>24</v>
      </c>
      <c r="D65" s="100" t="s">
        <v>24</v>
      </c>
      <c r="E65" s="100" t="s">
        <v>24</v>
      </c>
      <c r="F65" s="100" t="s">
        <v>24</v>
      </c>
      <c r="G65" s="100" t="s">
        <v>24</v>
      </c>
      <c r="H65" s="100" t="s">
        <v>24</v>
      </c>
      <c r="I65" s="100" t="s">
        <v>24</v>
      </c>
      <c r="J65" s="100" t="s">
        <v>24</v>
      </c>
      <c r="K65" s="100" t="s">
        <v>24</v>
      </c>
      <c r="L65" s="100" t="s">
        <v>24</v>
      </c>
      <c r="M65" s="100" t="s">
        <v>24</v>
      </c>
      <c r="N65" s="100" t="s">
        <v>24</v>
      </c>
      <c r="O65" s="100" t="s">
        <v>24</v>
      </c>
      <c r="P65" s="100" t="s">
        <v>24</v>
      </c>
      <c r="R65" s="121">
        <v>1958</v>
      </c>
      <c r="S65" s="100" t="s">
        <v>24</v>
      </c>
      <c r="T65" s="100" t="s">
        <v>24</v>
      </c>
      <c r="U65" s="100" t="s">
        <v>24</v>
      </c>
      <c r="V65" s="100" t="s">
        <v>24</v>
      </c>
      <c r="W65" s="100" t="s">
        <v>24</v>
      </c>
      <c r="X65" s="100" t="s">
        <v>24</v>
      </c>
      <c r="Y65" s="100" t="s">
        <v>24</v>
      </c>
      <c r="Z65" s="100" t="s">
        <v>24</v>
      </c>
      <c r="AA65" s="100" t="s">
        <v>24</v>
      </c>
      <c r="AB65" s="100" t="s">
        <v>24</v>
      </c>
      <c r="AC65" s="100" t="s">
        <v>24</v>
      </c>
      <c r="AD65" s="100" t="s">
        <v>24</v>
      </c>
      <c r="AE65" s="100" t="s">
        <v>24</v>
      </c>
      <c r="AF65" s="100" t="s">
        <v>24</v>
      </c>
      <c r="AH65" s="121">
        <v>1958</v>
      </c>
      <c r="AI65" s="100" t="s">
        <v>24</v>
      </c>
      <c r="AJ65" s="100" t="s">
        <v>24</v>
      </c>
      <c r="AK65" s="100" t="s">
        <v>24</v>
      </c>
      <c r="AL65" s="100" t="s">
        <v>24</v>
      </c>
      <c r="AM65" s="100" t="s">
        <v>24</v>
      </c>
      <c r="AN65" s="100" t="s">
        <v>24</v>
      </c>
      <c r="AO65" s="100" t="s">
        <v>24</v>
      </c>
      <c r="AP65" s="100" t="s">
        <v>24</v>
      </c>
      <c r="AQ65" s="100" t="s">
        <v>24</v>
      </c>
      <c r="AR65" s="100" t="s">
        <v>24</v>
      </c>
      <c r="AS65" s="100" t="s">
        <v>24</v>
      </c>
      <c r="AT65" s="100" t="s">
        <v>24</v>
      </c>
      <c r="AU65" s="100" t="s">
        <v>24</v>
      </c>
      <c r="AV65" s="100" t="s">
        <v>24</v>
      </c>
      <c r="AW65" s="100" t="s">
        <v>24</v>
      </c>
      <c r="AY65" s="121">
        <v>1958</v>
      </c>
    </row>
    <row r="66" spans="2:51">
      <c r="B66" s="121">
        <v>1959</v>
      </c>
      <c r="C66" s="100">
        <v>63</v>
      </c>
      <c r="D66" s="100">
        <v>1.2401087</v>
      </c>
      <c r="E66" s="100">
        <v>1.7069714</v>
      </c>
      <c r="F66" s="100" t="s">
        <v>24</v>
      </c>
      <c r="G66" s="100">
        <v>1.9189392999999999</v>
      </c>
      <c r="H66" s="100">
        <v>1.3190407</v>
      </c>
      <c r="I66" s="100">
        <v>1.1975575000000001</v>
      </c>
      <c r="J66" s="100">
        <v>59.563491999999997</v>
      </c>
      <c r="K66" s="100" t="s">
        <v>24</v>
      </c>
      <c r="L66" s="100" t="s">
        <v>208</v>
      </c>
      <c r="M66" s="100">
        <v>0.12526590000000001</v>
      </c>
      <c r="N66" s="100">
        <v>1015</v>
      </c>
      <c r="O66" s="100">
        <v>0.20420070000000001</v>
      </c>
      <c r="P66" s="100">
        <v>0.13030359999999999</v>
      </c>
      <c r="R66" s="121">
        <v>1959</v>
      </c>
      <c r="S66" s="100">
        <v>40</v>
      </c>
      <c r="T66" s="100">
        <v>0.80382620000000005</v>
      </c>
      <c r="U66" s="100">
        <v>0.94560710000000003</v>
      </c>
      <c r="V66" s="100" t="s">
        <v>24</v>
      </c>
      <c r="W66" s="100">
        <v>1.0244783</v>
      </c>
      <c r="X66" s="100">
        <v>0.73001939999999998</v>
      </c>
      <c r="Y66" s="100">
        <v>0.66088250000000004</v>
      </c>
      <c r="Z66" s="100">
        <v>61.75</v>
      </c>
      <c r="AA66" s="100" t="s">
        <v>24</v>
      </c>
      <c r="AB66" s="100" t="s">
        <v>208</v>
      </c>
      <c r="AC66" s="100">
        <v>0.1027776</v>
      </c>
      <c r="AD66" s="100">
        <v>542.5</v>
      </c>
      <c r="AE66" s="100">
        <v>0.11268980000000001</v>
      </c>
      <c r="AF66" s="100">
        <v>0.1140323</v>
      </c>
      <c r="AH66" s="121">
        <v>1959</v>
      </c>
      <c r="AI66" s="100">
        <v>103</v>
      </c>
      <c r="AJ66" s="100">
        <v>1.0242233999999999</v>
      </c>
      <c r="AK66" s="100">
        <v>1.2925093000000001</v>
      </c>
      <c r="AL66" s="100" t="s">
        <v>24</v>
      </c>
      <c r="AM66" s="100">
        <v>1.4292486</v>
      </c>
      <c r="AN66" s="100">
        <v>1.0050877</v>
      </c>
      <c r="AO66" s="100">
        <v>0.91609589999999996</v>
      </c>
      <c r="AP66" s="100">
        <v>60.412621000000001</v>
      </c>
      <c r="AQ66" s="100" t="s">
        <v>24</v>
      </c>
      <c r="AR66" s="100" t="s">
        <v>208</v>
      </c>
      <c r="AS66" s="100">
        <v>0.1154553</v>
      </c>
      <c r="AT66" s="100">
        <v>1557.5</v>
      </c>
      <c r="AU66" s="100">
        <v>0.15917709999999999</v>
      </c>
      <c r="AV66" s="100">
        <v>0.12413399999999999</v>
      </c>
      <c r="AW66" s="100">
        <v>1.8051592000000001</v>
      </c>
      <c r="AY66" s="121">
        <v>1959</v>
      </c>
    </row>
    <row r="67" spans="2:51">
      <c r="B67" s="121">
        <v>1960</v>
      </c>
      <c r="C67" s="100">
        <v>70</v>
      </c>
      <c r="D67" s="100">
        <v>1.3481501</v>
      </c>
      <c r="E67" s="100">
        <v>1.8113862999999999</v>
      </c>
      <c r="F67" s="100" t="s">
        <v>24</v>
      </c>
      <c r="G67" s="100">
        <v>2.0444084</v>
      </c>
      <c r="H67" s="100">
        <v>1.4081091999999999</v>
      </c>
      <c r="I67" s="100">
        <v>1.3363609999999999</v>
      </c>
      <c r="J67" s="100">
        <v>57.428570999999998</v>
      </c>
      <c r="K67" s="100" t="s">
        <v>24</v>
      </c>
      <c r="L67" s="100" t="s">
        <v>208</v>
      </c>
      <c r="M67" s="100">
        <v>0.14104659999999999</v>
      </c>
      <c r="N67" s="100">
        <v>1267.5</v>
      </c>
      <c r="O67" s="100">
        <v>0.24957170000000001</v>
      </c>
      <c r="P67" s="100">
        <v>0.1671938</v>
      </c>
      <c r="R67" s="121">
        <v>1960</v>
      </c>
      <c r="S67" s="100">
        <v>38</v>
      </c>
      <c r="T67" s="100">
        <v>0.74763409999999997</v>
      </c>
      <c r="U67" s="100">
        <v>0.87424469999999999</v>
      </c>
      <c r="V67" s="100" t="s">
        <v>24</v>
      </c>
      <c r="W67" s="100">
        <v>0.9812651</v>
      </c>
      <c r="X67" s="100">
        <v>0.68126770000000003</v>
      </c>
      <c r="Y67" s="100">
        <v>0.61445260000000002</v>
      </c>
      <c r="Z67" s="100">
        <v>63.157895000000003</v>
      </c>
      <c r="AA67" s="100" t="s">
        <v>24</v>
      </c>
      <c r="AB67" s="100" t="s">
        <v>208</v>
      </c>
      <c r="AC67" s="100">
        <v>9.7849900000000004E-2</v>
      </c>
      <c r="AD67" s="100">
        <v>470</v>
      </c>
      <c r="AE67" s="100">
        <v>9.56626E-2</v>
      </c>
      <c r="AF67" s="100">
        <v>9.9116399999999993E-2</v>
      </c>
      <c r="AH67" s="121">
        <v>1960</v>
      </c>
      <c r="AI67" s="100">
        <v>108</v>
      </c>
      <c r="AJ67" s="100">
        <v>1.0510949000000001</v>
      </c>
      <c r="AK67" s="100">
        <v>1.3060852000000001</v>
      </c>
      <c r="AL67" s="100" t="s">
        <v>24</v>
      </c>
      <c r="AM67" s="100">
        <v>1.4647007999999999</v>
      </c>
      <c r="AN67" s="100">
        <v>1.0247580000000001</v>
      </c>
      <c r="AO67" s="100">
        <v>0.95779349999999996</v>
      </c>
      <c r="AP67" s="100">
        <v>59.444443999999997</v>
      </c>
      <c r="AQ67" s="100" t="s">
        <v>24</v>
      </c>
      <c r="AR67" s="100" t="s">
        <v>208</v>
      </c>
      <c r="AS67" s="100">
        <v>0.1220836</v>
      </c>
      <c r="AT67" s="100">
        <v>1737.5</v>
      </c>
      <c r="AU67" s="100">
        <v>0.17389260000000001</v>
      </c>
      <c r="AV67" s="100">
        <v>0.14099739999999999</v>
      </c>
      <c r="AW67" s="100">
        <v>2.0719441999999999</v>
      </c>
      <c r="AY67" s="121">
        <v>1960</v>
      </c>
    </row>
    <row r="68" spans="2:51">
      <c r="B68" s="121">
        <v>1961</v>
      </c>
      <c r="C68" s="100">
        <v>54</v>
      </c>
      <c r="D68" s="100">
        <v>1.0165089</v>
      </c>
      <c r="E68" s="100">
        <v>1.3149306000000001</v>
      </c>
      <c r="F68" s="100" t="s">
        <v>24</v>
      </c>
      <c r="G68" s="100">
        <v>1.4602615999999999</v>
      </c>
      <c r="H68" s="100">
        <v>1.0588591999999999</v>
      </c>
      <c r="I68" s="100">
        <v>0.9586652</v>
      </c>
      <c r="J68" s="100">
        <v>57.407406999999999</v>
      </c>
      <c r="K68" s="100" t="s">
        <v>24</v>
      </c>
      <c r="L68" s="100" t="s">
        <v>208</v>
      </c>
      <c r="M68" s="100">
        <v>0.10746699999999999</v>
      </c>
      <c r="N68" s="100">
        <v>970</v>
      </c>
      <c r="O68" s="100">
        <v>0.18674679999999999</v>
      </c>
      <c r="P68" s="100">
        <v>0.12603829999999999</v>
      </c>
      <c r="R68" s="121">
        <v>1961</v>
      </c>
      <c r="S68" s="100">
        <v>30</v>
      </c>
      <c r="T68" s="100">
        <v>0.57737830000000001</v>
      </c>
      <c r="U68" s="100">
        <v>0.68315309999999996</v>
      </c>
      <c r="V68" s="100" t="s">
        <v>24</v>
      </c>
      <c r="W68" s="100">
        <v>0.78133430000000004</v>
      </c>
      <c r="X68" s="100">
        <v>0.51951579999999997</v>
      </c>
      <c r="Y68" s="100">
        <v>0.46855669999999999</v>
      </c>
      <c r="Z68" s="100">
        <v>65.5</v>
      </c>
      <c r="AA68" s="100" t="s">
        <v>24</v>
      </c>
      <c r="AB68" s="100" t="s">
        <v>208</v>
      </c>
      <c r="AC68" s="100">
        <v>7.7493300000000001E-2</v>
      </c>
      <c r="AD68" s="100">
        <v>310</v>
      </c>
      <c r="AE68" s="100">
        <v>6.1767799999999998E-2</v>
      </c>
      <c r="AF68" s="100">
        <v>6.74342E-2</v>
      </c>
      <c r="AH68" s="121">
        <v>1961</v>
      </c>
      <c r="AI68" s="100">
        <v>84</v>
      </c>
      <c r="AJ68" s="100">
        <v>0.79937570000000002</v>
      </c>
      <c r="AK68" s="100">
        <v>0.99498439999999999</v>
      </c>
      <c r="AL68" s="100" t="s">
        <v>24</v>
      </c>
      <c r="AM68" s="100">
        <v>1.1151745</v>
      </c>
      <c r="AN68" s="100">
        <v>0.78842570000000001</v>
      </c>
      <c r="AO68" s="100">
        <v>0.71333159999999995</v>
      </c>
      <c r="AP68" s="100">
        <v>60.297618999999997</v>
      </c>
      <c r="AQ68" s="100" t="s">
        <v>24</v>
      </c>
      <c r="AR68" s="100" t="s">
        <v>208</v>
      </c>
      <c r="AS68" s="100">
        <v>9.4423400000000005E-2</v>
      </c>
      <c r="AT68" s="100">
        <v>1280</v>
      </c>
      <c r="AU68" s="100">
        <v>0.12533050000000001</v>
      </c>
      <c r="AV68" s="100">
        <v>0.10412299999999999</v>
      </c>
      <c r="AW68" s="100">
        <v>1.9247962999999999</v>
      </c>
      <c r="AY68" s="121">
        <v>1961</v>
      </c>
    </row>
    <row r="69" spans="2:51">
      <c r="B69" s="121">
        <v>1962</v>
      </c>
      <c r="C69" s="100">
        <v>56</v>
      </c>
      <c r="D69" s="100">
        <v>1.0371907</v>
      </c>
      <c r="E69" s="100">
        <v>1.3701165</v>
      </c>
      <c r="F69" s="100" t="s">
        <v>24</v>
      </c>
      <c r="G69" s="100">
        <v>1.556325</v>
      </c>
      <c r="H69" s="100">
        <v>1.0791925</v>
      </c>
      <c r="I69" s="100">
        <v>1.0438711000000001</v>
      </c>
      <c r="J69" s="100">
        <v>54.821429000000002</v>
      </c>
      <c r="K69" s="100" t="s">
        <v>24</v>
      </c>
      <c r="L69" s="100" t="s">
        <v>208</v>
      </c>
      <c r="M69" s="100">
        <v>0.1069151</v>
      </c>
      <c r="N69" s="100">
        <v>1162.5</v>
      </c>
      <c r="O69" s="100">
        <v>0.2202789</v>
      </c>
      <c r="P69" s="100">
        <v>0.14685860000000001</v>
      </c>
      <c r="R69" s="121">
        <v>1962</v>
      </c>
      <c r="S69" s="100">
        <v>42</v>
      </c>
      <c r="T69" s="100">
        <v>0.79225849999999998</v>
      </c>
      <c r="U69" s="100">
        <v>0.87830169999999996</v>
      </c>
      <c r="V69" s="100" t="s">
        <v>24</v>
      </c>
      <c r="W69" s="100">
        <v>0.98263210000000001</v>
      </c>
      <c r="X69" s="100">
        <v>0.72019250000000001</v>
      </c>
      <c r="Y69" s="100">
        <v>0.69201500000000005</v>
      </c>
      <c r="Z69" s="100">
        <v>55.833333000000003</v>
      </c>
      <c r="AA69" s="100" t="s">
        <v>24</v>
      </c>
      <c r="AB69" s="100" t="s">
        <v>208</v>
      </c>
      <c r="AC69" s="100">
        <v>0.102979</v>
      </c>
      <c r="AD69" s="100">
        <v>827.5</v>
      </c>
      <c r="AE69" s="100">
        <v>0.16173799999999999</v>
      </c>
      <c r="AF69" s="100">
        <v>0.17501839999999999</v>
      </c>
      <c r="AH69" s="121">
        <v>1962</v>
      </c>
      <c r="AI69" s="100">
        <v>98</v>
      </c>
      <c r="AJ69" s="100">
        <v>0.91584509999999997</v>
      </c>
      <c r="AK69" s="100">
        <v>1.1005320000000001</v>
      </c>
      <c r="AL69" s="100" t="s">
        <v>24</v>
      </c>
      <c r="AM69" s="100">
        <v>1.2385782000000001</v>
      </c>
      <c r="AN69" s="100">
        <v>0.88846760000000002</v>
      </c>
      <c r="AO69" s="100">
        <v>0.85796470000000002</v>
      </c>
      <c r="AP69" s="100">
        <v>55.255102000000001</v>
      </c>
      <c r="AQ69" s="100" t="s">
        <v>24</v>
      </c>
      <c r="AR69" s="100" t="s">
        <v>208</v>
      </c>
      <c r="AS69" s="100">
        <v>0.10519199999999999</v>
      </c>
      <c r="AT69" s="100">
        <v>1990</v>
      </c>
      <c r="AU69" s="100">
        <v>0.1914621</v>
      </c>
      <c r="AV69" s="100">
        <v>0.1573888</v>
      </c>
      <c r="AW69" s="100">
        <v>1.5599612</v>
      </c>
      <c r="AY69" s="121">
        <v>1962</v>
      </c>
    </row>
    <row r="70" spans="2:51">
      <c r="B70" s="121">
        <v>1963</v>
      </c>
      <c r="C70" s="100">
        <v>51</v>
      </c>
      <c r="D70" s="100">
        <v>0.92728960000000005</v>
      </c>
      <c r="E70" s="100">
        <v>1.2229066</v>
      </c>
      <c r="F70" s="100" t="s">
        <v>24</v>
      </c>
      <c r="G70" s="100">
        <v>1.3533165</v>
      </c>
      <c r="H70" s="100">
        <v>0.95554410000000001</v>
      </c>
      <c r="I70" s="100">
        <v>0.87818909999999994</v>
      </c>
      <c r="J70" s="100">
        <v>57.205882000000003</v>
      </c>
      <c r="K70" s="100" t="s">
        <v>24</v>
      </c>
      <c r="L70" s="100" t="s">
        <v>208</v>
      </c>
      <c r="M70" s="100">
        <v>9.5842999999999998E-2</v>
      </c>
      <c r="N70" s="100">
        <v>935</v>
      </c>
      <c r="O70" s="100">
        <v>0.17396639999999999</v>
      </c>
      <c r="P70" s="100">
        <v>0.1184099</v>
      </c>
      <c r="R70" s="121">
        <v>1963</v>
      </c>
      <c r="S70" s="100">
        <v>35</v>
      </c>
      <c r="T70" s="100">
        <v>0.64730900000000002</v>
      </c>
      <c r="U70" s="100">
        <v>0.76639020000000002</v>
      </c>
      <c r="V70" s="100" t="s">
        <v>24</v>
      </c>
      <c r="W70" s="100">
        <v>0.88326260000000001</v>
      </c>
      <c r="X70" s="100">
        <v>0.58648069999999997</v>
      </c>
      <c r="Y70" s="100">
        <v>0.56114989999999998</v>
      </c>
      <c r="Z70" s="100">
        <v>60.357143000000001</v>
      </c>
      <c r="AA70" s="100" t="s">
        <v>24</v>
      </c>
      <c r="AB70" s="100" t="s">
        <v>208</v>
      </c>
      <c r="AC70" s="100">
        <v>8.3969100000000005E-2</v>
      </c>
      <c r="AD70" s="100">
        <v>555</v>
      </c>
      <c r="AE70" s="100">
        <v>0.1064585</v>
      </c>
      <c r="AF70" s="100">
        <v>0.11587550000000001</v>
      </c>
      <c r="AH70" s="121">
        <v>1963</v>
      </c>
      <c r="AI70" s="100">
        <v>86</v>
      </c>
      <c r="AJ70" s="100">
        <v>0.78849170000000002</v>
      </c>
      <c r="AK70" s="100">
        <v>0.98309919999999995</v>
      </c>
      <c r="AL70" s="100" t="s">
        <v>24</v>
      </c>
      <c r="AM70" s="100">
        <v>1.1066126000000001</v>
      </c>
      <c r="AN70" s="100">
        <v>0.76277799999999996</v>
      </c>
      <c r="AO70" s="100">
        <v>0.71289329999999995</v>
      </c>
      <c r="AP70" s="100">
        <v>58.488371999999998</v>
      </c>
      <c r="AQ70" s="100" t="s">
        <v>24</v>
      </c>
      <c r="AR70" s="100" t="s">
        <v>208</v>
      </c>
      <c r="AS70" s="100">
        <v>9.0627399999999997E-2</v>
      </c>
      <c r="AT70" s="100">
        <v>1490</v>
      </c>
      <c r="AU70" s="100">
        <v>0.14072670000000001</v>
      </c>
      <c r="AV70" s="100">
        <v>0.117453</v>
      </c>
      <c r="AW70" s="100">
        <v>1.5956709</v>
      </c>
      <c r="AY70" s="121">
        <v>1963</v>
      </c>
    </row>
    <row r="71" spans="2:51">
      <c r="B71" s="121">
        <v>1964</v>
      </c>
      <c r="C71" s="100">
        <v>73</v>
      </c>
      <c r="D71" s="100">
        <v>1.3023621000000001</v>
      </c>
      <c r="E71" s="100">
        <v>1.6566839</v>
      </c>
      <c r="F71" s="100" t="s">
        <v>24</v>
      </c>
      <c r="G71" s="100">
        <v>1.8467066000000001</v>
      </c>
      <c r="H71" s="100">
        <v>1.3294941</v>
      </c>
      <c r="I71" s="100">
        <v>1.2640696</v>
      </c>
      <c r="J71" s="100">
        <v>54.205478999999997</v>
      </c>
      <c r="K71" s="100">
        <v>61</v>
      </c>
      <c r="L71" s="100" t="s">
        <v>208</v>
      </c>
      <c r="M71" s="100">
        <v>0.12978700000000001</v>
      </c>
      <c r="N71" s="100">
        <v>1545</v>
      </c>
      <c r="O71" s="100">
        <v>0.28214539999999999</v>
      </c>
      <c r="P71" s="100">
        <v>0.1852454</v>
      </c>
      <c r="R71" s="121">
        <v>1964</v>
      </c>
      <c r="S71" s="100">
        <v>46</v>
      </c>
      <c r="T71" s="100">
        <v>0.83387719999999999</v>
      </c>
      <c r="U71" s="100">
        <v>0.97210629999999998</v>
      </c>
      <c r="V71" s="100" t="s">
        <v>24</v>
      </c>
      <c r="W71" s="100">
        <v>1.1036636</v>
      </c>
      <c r="X71" s="100">
        <v>0.77714399999999995</v>
      </c>
      <c r="Y71" s="100">
        <v>0.75098989999999999</v>
      </c>
      <c r="Z71" s="100">
        <v>58.391303999999998</v>
      </c>
      <c r="AA71" s="100">
        <v>61.5</v>
      </c>
      <c r="AB71" s="100" t="s">
        <v>208</v>
      </c>
      <c r="AC71" s="100">
        <v>0.1037251</v>
      </c>
      <c r="AD71" s="100">
        <v>799</v>
      </c>
      <c r="AE71" s="100">
        <v>0.1503321</v>
      </c>
      <c r="AF71" s="100">
        <v>0.15995580000000001</v>
      </c>
      <c r="AH71" s="121">
        <v>1964</v>
      </c>
      <c r="AI71" s="100">
        <v>119</v>
      </c>
      <c r="AJ71" s="100">
        <v>1.0699898999999999</v>
      </c>
      <c r="AK71" s="100">
        <v>1.2910037999999999</v>
      </c>
      <c r="AL71" s="100" t="s">
        <v>24</v>
      </c>
      <c r="AM71" s="100">
        <v>1.4503313</v>
      </c>
      <c r="AN71" s="100">
        <v>1.0379312999999999</v>
      </c>
      <c r="AO71" s="100">
        <v>0.99682999999999999</v>
      </c>
      <c r="AP71" s="100">
        <v>55.823529000000001</v>
      </c>
      <c r="AQ71" s="100">
        <v>61</v>
      </c>
      <c r="AR71" s="100" t="s">
        <v>208</v>
      </c>
      <c r="AS71" s="100">
        <v>0.11829729999999999</v>
      </c>
      <c r="AT71" s="100">
        <v>2344</v>
      </c>
      <c r="AU71" s="100">
        <v>0.2172221</v>
      </c>
      <c r="AV71" s="100">
        <v>0.1757725</v>
      </c>
      <c r="AW71" s="100">
        <v>1.7042208999999999</v>
      </c>
      <c r="AY71" s="121">
        <v>1964</v>
      </c>
    </row>
    <row r="72" spans="2:51">
      <c r="B72" s="121">
        <v>1965</v>
      </c>
      <c r="C72" s="100">
        <v>64</v>
      </c>
      <c r="D72" s="100">
        <v>1.119958</v>
      </c>
      <c r="E72" s="100">
        <v>1.5067174000000001</v>
      </c>
      <c r="F72" s="100" t="s">
        <v>24</v>
      </c>
      <c r="G72" s="100">
        <v>1.7005416</v>
      </c>
      <c r="H72" s="100">
        <v>1.1786466</v>
      </c>
      <c r="I72" s="100">
        <v>1.1292928</v>
      </c>
      <c r="J72" s="100">
        <v>56.328125</v>
      </c>
      <c r="K72" s="100">
        <v>63</v>
      </c>
      <c r="L72" s="100" t="s">
        <v>208</v>
      </c>
      <c r="M72" s="100">
        <v>0.114757</v>
      </c>
      <c r="N72" s="100">
        <v>1225</v>
      </c>
      <c r="O72" s="100">
        <v>0.2194593</v>
      </c>
      <c r="P72" s="100">
        <v>0.14809729999999999</v>
      </c>
      <c r="R72" s="121">
        <v>1965</v>
      </c>
      <c r="S72" s="100">
        <v>45</v>
      </c>
      <c r="T72" s="100">
        <v>0.79980090000000004</v>
      </c>
      <c r="U72" s="100">
        <v>0.89544069999999998</v>
      </c>
      <c r="V72" s="100" t="s">
        <v>24</v>
      </c>
      <c r="W72" s="100">
        <v>1.0109748999999999</v>
      </c>
      <c r="X72" s="100">
        <v>0.71034549999999996</v>
      </c>
      <c r="Y72" s="100">
        <v>0.67455830000000006</v>
      </c>
      <c r="Z72" s="100">
        <v>59.866667</v>
      </c>
      <c r="AA72" s="100">
        <v>66</v>
      </c>
      <c r="AB72" s="100" t="s">
        <v>208</v>
      </c>
      <c r="AC72" s="100">
        <v>0.1024007</v>
      </c>
      <c r="AD72" s="100">
        <v>708</v>
      </c>
      <c r="AE72" s="100">
        <v>0.13069239999999999</v>
      </c>
      <c r="AF72" s="100">
        <v>0.14425399999999999</v>
      </c>
      <c r="AH72" s="121">
        <v>1965</v>
      </c>
      <c r="AI72" s="100">
        <v>109</v>
      </c>
      <c r="AJ72" s="100">
        <v>0.96112299999999995</v>
      </c>
      <c r="AK72" s="100">
        <v>1.1659459999999999</v>
      </c>
      <c r="AL72" s="100" t="s">
        <v>24</v>
      </c>
      <c r="AM72" s="100">
        <v>1.3136505000000001</v>
      </c>
      <c r="AN72" s="100">
        <v>0.92434780000000005</v>
      </c>
      <c r="AO72" s="100">
        <v>0.88485429999999998</v>
      </c>
      <c r="AP72" s="100">
        <v>57.788991000000003</v>
      </c>
      <c r="AQ72" s="100">
        <v>64</v>
      </c>
      <c r="AR72" s="100" t="s">
        <v>208</v>
      </c>
      <c r="AS72" s="100">
        <v>0.10931150000000001</v>
      </c>
      <c r="AT72" s="100">
        <v>1933</v>
      </c>
      <c r="AU72" s="100">
        <v>0.17574010000000001</v>
      </c>
      <c r="AV72" s="100">
        <v>0.14666609999999999</v>
      </c>
      <c r="AW72" s="100">
        <v>1.6826544999999999</v>
      </c>
      <c r="AY72" s="121">
        <v>1965</v>
      </c>
    </row>
    <row r="73" spans="2:51">
      <c r="B73" s="121">
        <v>1966</v>
      </c>
      <c r="C73" s="100">
        <v>67</v>
      </c>
      <c r="D73" s="100">
        <v>1.1469484000000001</v>
      </c>
      <c r="E73" s="100">
        <v>1.5748556</v>
      </c>
      <c r="F73" s="100" t="s">
        <v>24</v>
      </c>
      <c r="G73" s="100">
        <v>1.7638535</v>
      </c>
      <c r="H73" s="100">
        <v>1.1958154999999999</v>
      </c>
      <c r="I73" s="100">
        <v>1.1059859999999999</v>
      </c>
      <c r="J73" s="100">
        <v>59.492536999999999</v>
      </c>
      <c r="K73" s="100">
        <v>62</v>
      </c>
      <c r="L73" s="100" t="s">
        <v>208</v>
      </c>
      <c r="M73" s="100">
        <v>0.115927</v>
      </c>
      <c r="N73" s="100">
        <v>1062</v>
      </c>
      <c r="O73" s="100">
        <v>0.1861228</v>
      </c>
      <c r="P73" s="100">
        <v>0.12648200000000001</v>
      </c>
      <c r="R73" s="121">
        <v>1966</v>
      </c>
      <c r="S73" s="100">
        <v>29</v>
      </c>
      <c r="T73" s="100">
        <v>0.50365499999999996</v>
      </c>
      <c r="U73" s="100">
        <v>0.57175370000000003</v>
      </c>
      <c r="V73" s="100" t="s">
        <v>24</v>
      </c>
      <c r="W73" s="100">
        <v>0.63821209999999995</v>
      </c>
      <c r="X73" s="100">
        <v>0.45311469999999998</v>
      </c>
      <c r="Y73" s="100">
        <v>0.43226730000000002</v>
      </c>
      <c r="Z73" s="100">
        <v>58.586207000000002</v>
      </c>
      <c r="AA73" s="100">
        <v>63</v>
      </c>
      <c r="AB73" s="100" t="s">
        <v>208</v>
      </c>
      <c r="AC73" s="100">
        <v>6.2860399999999997E-2</v>
      </c>
      <c r="AD73" s="100">
        <v>489</v>
      </c>
      <c r="AE73" s="100">
        <v>8.82574E-2</v>
      </c>
      <c r="AF73" s="100">
        <v>9.89564E-2</v>
      </c>
      <c r="AH73" s="121">
        <v>1966</v>
      </c>
      <c r="AI73" s="100">
        <v>96</v>
      </c>
      <c r="AJ73" s="100">
        <v>0.82762199999999997</v>
      </c>
      <c r="AK73" s="100">
        <v>1.0220965</v>
      </c>
      <c r="AL73" s="100" t="s">
        <v>24</v>
      </c>
      <c r="AM73" s="100">
        <v>1.1414487</v>
      </c>
      <c r="AN73" s="100">
        <v>0.79454550000000002</v>
      </c>
      <c r="AO73" s="100">
        <v>0.74471609999999999</v>
      </c>
      <c r="AP73" s="100">
        <v>59.21875</v>
      </c>
      <c r="AQ73" s="100">
        <v>62.5</v>
      </c>
      <c r="AR73" s="100" t="s">
        <v>208</v>
      </c>
      <c r="AS73" s="100">
        <v>9.2370800000000003E-2</v>
      </c>
      <c r="AT73" s="100">
        <v>1551</v>
      </c>
      <c r="AU73" s="100">
        <v>0.13790930000000001</v>
      </c>
      <c r="AV73" s="100">
        <v>0.1162841</v>
      </c>
      <c r="AW73" s="100">
        <v>2.7544303000000001</v>
      </c>
      <c r="AY73" s="121">
        <v>1966</v>
      </c>
    </row>
    <row r="74" spans="2:51">
      <c r="B74" s="121">
        <v>1967</v>
      </c>
      <c r="C74" s="100">
        <v>58</v>
      </c>
      <c r="D74" s="100">
        <v>0.97654260000000004</v>
      </c>
      <c r="E74" s="100">
        <v>1.2488648</v>
      </c>
      <c r="F74" s="100" t="s">
        <v>24</v>
      </c>
      <c r="G74" s="100">
        <v>1.3790818</v>
      </c>
      <c r="H74" s="100">
        <v>1.0085837</v>
      </c>
      <c r="I74" s="100">
        <v>0.94289460000000003</v>
      </c>
      <c r="J74" s="100">
        <v>55.741379000000002</v>
      </c>
      <c r="K74" s="100">
        <v>59</v>
      </c>
      <c r="L74" s="100" t="s">
        <v>208</v>
      </c>
      <c r="M74" s="100">
        <v>0.1008555</v>
      </c>
      <c r="N74" s="100">
        <v>1130</v>
      </c>
      <c r="O74" s="100">
        <v>0.1947699</v>
      </c>
      <c r="P74" s="100">
        <v>0.13243479999999999</v>
      </c>
      <c r="R74" s="121">
        <v>1967</v>
      </c>
      <c r="S74" s="100">
        <v>50</v>
      </c>
      <c r="T74" s="100">
        <v>0.85327770000000003</v>
      </c>
      <c r="U74" s="100">
        <v>0.95144850000000003</v>
      </c>
      <c r="V74" s="100" t="s">
        <v>24</v>
      </c>
      <c r="W74" s="100">
        <v>1.0577202000000001</v>
      </c>
      <c r="X74" s="100">
        <v>0.78697779999999995</v>
      </c>
      <c r="Y74" s="100">
        <v>0.77010310000000004</v>
      </c>
      <c r="Z74" s="100">
        <v>56.86</v>
      </c>
      <c r="AA74" s="100">
        <v>61.5</v>
      </c>
      <c r="AB74" s="100" t="s">
        <v>208</v>
      </c>
      <c r="AC74" s="100">
        <v>0.1106317</v>
      </c>
      <c r="AD74" s="100">
        <v>911</v>
      </c>
      <c r="AE74" s="100">
        <v>0.1616581</v>
      </c>
      <c r="AF74" s="100">
        <v>0.18360940000000001</v>
      </c>
      <c r="AH74" s="121">
        <v>1967</v>
      </c>
      <c r="AI74" s="100">
        <v>108</v>
      </c>
      <c r="AJ74" s="100">
        <v>0.91532579999999997</v>
      </c>
      <c r="AK74" s="100">
        <v>1.0861966999999999</v>
      </c>
      <c r="AL74" s="100" t="s">
        <v>24</v>
      </c>
      <c r="AM74" s="100">
        <v>1.2021029000000001</v>
      </c>
      <c r="AN74" s="100">
        <v>0.89016569999999995</v>
      </c>
      <c r="AO74" s="100">
        <v>0.8511358</v>
      </c>
      <c r="AP74" s="100">
        <v>56.259259</v>
      </c>
      <c r="AQ74" s="100">
        <v>60</v>
      </c>
      <c r="AR74" s="100" t="s">
        <v>208</v>
      </c>
      <c r="AS74" s="100">
        <v>0.1051576</v>
      </c>
      <c r="AT74" s="100">
        <v>2041</v>
      </c>
      <c r="AU74" s="100">
        <v>0.1784549</v>
      </c>
      <c r="AV74" s="100">
        <v>0.1512511</v>
      </c>
      <c r="AW74" s="100">
        <v>1.3125931</v>
      </c>
      <c r="AY74" s="121">
        <v>1967</v>
      </c>
    </row>
    <row r="75" spans="2:51">
      <c r="B75" s="122">
        <v>1968</v>
      </c>
      <c r="C75" s="100">
        <v>77</v>
      </c>
      <c r="D75" s="100">
        <v>1.274152</v>
      </c>
      <c r="E75" s="100">
        <v>1.7948801000000001</v>
      </c>
      <c r="F75" s="100" t="s">
        <v>24</v>
      </c>
      <c r="G75" s="100">
        <v>2.0513891000000002</v>
      </c>
      <c r="H75" s="100">
        <v>1.3625452</v>
      </c>
      <c r="I75" s="100">
        <v>1.2363545</v>
      </c>
      <c r="J75" s="100">
        <v>62.051948000000003</v>
      </c>
      <c r="K75" s="100">
        <v>65</v>
      </c>
      <c r="L75" s="100">
        <v>12.106918</v>
      </c>
      <c r="M75" s="100">
        <v>0.1261034</v>
      </c>
      <c r="N75" s="100">
        <v>1053</v>
      </c>
      <c r="O75" s="100">
        <v>0.1783421</v>
      </c>
      <c r="P75" s="100">
        <v>0.1192269</v>
      </c>
      <c r="R75" s="122">
        <v>1968</v>
      </c>
      <c r="S75" s="100">
        <v>53</v>
      </c>
      <c r="T75" s="100">
        <v>0.88845680000000005</v>
      </c>
      <c r="U75" s="100">
        <v>1.0407944</v>
      </c>
      <c r="V75" s="100" t="s">
        <v>24</v>
      </c>
      <c r="W75" s="100">
        <v>1.1941941</v>
      </c>
      <c r="X75" s="100">
        <v>0.81745780000000001</v>
      </c>
      <c r="Y75" s="100">
        <v>0.76095769999999996</v>
      </c>
      <c r="Z75" s="100">
        <v>62.056604</v>
      </c>
      <c r="AA75" s="100">
        <v>62</v>
      </c>
      <c r="AB75" s="100">
        <v>9.4812165000000004</v>
      </c>
      <c r="AC75" s="100">
        <v>0.1093099</v>
      </c>
      <c r="AD75" s="100">
        <v>733</v>
      </c>
      <c r="AE75" s="100">
        <v>0.12782189999999999</v>
      </c>
      <c r="AF75" s="100">
        <v>0.14307690000000001</v>
      </c>
      <c r="AH75" s="122">
        <v>1968</v>
      </c>
      <c r="AI75" s="100">
        <v>130</v>
      </c>
      <c r="AJ75" s="100">
        <v>1.0825543</v>
      </c>
      <c r="AK75" s="100">
        <v>1.3649639</v>
      </c>
      <c r="AL75" s="100" t="s">
        <v>24</v>
      </c>
      <c r="AM75" s="100">
        <v>1.5599794</v>
      </c>
      <c r="AN75" s="100">
        <v>1.0571759999999999</v>
      </c>
      <c r="AO75" s="100">
        <v>0.97213689999999997</v>
      </c>
      <c r="AP75" s="100">
        <v>62.053846</v>
      </c>
      <c r="AQ75" s="100">
        <v>63</v>
      </c>
      <c r="AR75" s="100">
        <v>10.878660999999999</v>
      </c>
      <c r="AS75" s="100">
        <v>0.1186705</v>
      </c>
      <c r="AT75" s="100">
        <v>1786</v>
      </c>
      <c r="AU75" s="100">
        <v>0.15345059999999999</v>
      </c>
      <c r="AV75" s="100">
        <v>0.1279826</v>
      </c>
      <c r="AW75" s="100">
        <v>1.7245291</v>
      </c>
      <c r="AY75" s="122">
        <v>1968</v>
      </c>
    </row>
    <row r="76" spans="2:51">
      <c r="B76" s="122">
        <v>1969</v>
      </c>
      <c r="C76" s="100">
        <v>67</v>
      </c>
      <c r="D76" s="100">
        <v>1.0858658999999999</v>
      </c>
      <c r="E76" s="100">
        <v>1.5730478000000001</v>
      </c>
      <c r="F76" s="100" t="s">
        <v>24</v>
      </c>
      <c r="G76" s="100">
        <v>1.8221919</v>
      </c>
      <c r="H76" s="100">
        <v>1.1678609</v>
      </c>
      <c r="I76" s="100">
        <v>1.0569415</v>
      </c>
      <c r="J76" s="100">
        <v>63.970148999999999</v>
      </c>
      <c r="K76" s="100">
        <v>63</v>
      </c>
      <c r="L76" s="100">
        <v>11.452991000000001</v>
      </c>
      <c r="M76" s="100">
        <v>0.1122541</v>
      </c>
      <c r="N76" s="100">
        <v>788</v>
      </c>
      <c r="O76" s="100">
        <v>0.13064600000000001</v>
      </c>
      <c r="P76" s="100">
        <v>8.80547E-2</v>
      </c>
      <c r="R76" s="122">
        <v>1969</v>
      </c>
      <c r="S76" s="100">
        <v>49</v>
      </c>
      <c r="T76" s="100">
        <v>0.80422490000000002</v>
      </c>
      <c r="U76" s="100">
        <v>0.96120349999999999</v>
      </c>
      <c r="V76" s="100" t="s">
        <v>24</v>
      </c>
      <c r="W76" s="100">
        <v>1.0865564999999999</v>
      </c>
      <c r="X76" s="100">
        <v>0.75161009999999995</v>
      </c>
      <c r="Y76" s="100">
        <v>0.70691059999999994</v>
      </c>
      <c r="Z76" s="100">
        <v>62.224490000000003</v>
      </c>
      <c r="AA76" s="100">
        <v>63</v>
      </c>
      <c r="AB76" s="100">
        <v>9.7029703000000005</v>
      </c>
      <c r="AC76" s="100">
        <v>0.10467849999999999</v>
      </c>
      <c r="AD76" s="100">
        <v>659</v>
      </c>
      <c r="AE76" s="100">
        <v>0.1125138</v>
      </c>
      <c r="AF76" s="100">
        <v>0.12853719999999999</v>
      </c>
      <c r="AH76" s="122">
        <v>1969</v>
      </c>
      <c r="AI76" s="100">
        <v>116</v>
      </c>
      <c r="AJ76" s="100">
        <v>0.94593380000000005</v>
      </c>
      <c r="AK76" s="100">
        <v>1.2190045</v>
      </c>
      <c r="AL76" s="100" t="s">
        <v>24</v>
      </c>
      <c r="AM76" s="100">
        <v>1.3979360999999999</v>
      </c>
      <c r="AN76" s="100">
        <v>0.9313766</v>
      </c>
      <c r="AO76" s="100">
        <v>0.86246719999999999</v>
      </c>
      <c r="AP76" s="100">
        <v>63.232759000000001</v>
      </c>
      <c r="AQ76" s="100">
        <v>63</v>
      </c>
      <c r="AR76" s="100">
        <v>10.642201999999999</v>
      </c>
      <c r="AS76" s="100">
        <v>0.1089243</v>
      </c>
      <c r="AT76" s="100">
        <v>1447</v>
      </c>
      <c r="AU76" s="100">
        <v>0.121713</v>
      </c>
      <c r="AV76" s="100">
        <v>0.1027998</v>
      </c>
      <c r="AW76" s="100">
        <v>1.6365399</v>
      </c>
      <c r="AY76" s="122">
        <v>1969</v>
      </c>
    </row>
    <row r="77" spans="2:51">
      <c r="B77" s="122">
        <v>1970</v>
      </c>
      <c r="C77" s="100">
        <v>57</v>
      </c>
      <c r="D77" s="100">
        <v>0.90591560000000004</v>
      </c>
      <c r="E77" s="100">
        <v>1.2986371000000001</v>
      </c>
      <c r="F77" s="100" t="s">
        <v>24</v>
      </c>
      <c r="G77" s="100">
        <v>1.4622386000000001</v>
      </c>
      <c r="H77" s="100">
        <v>0.9687038</v>
      </c>
      <c r="I77" s="100">
        <v>0.86158290000000004</v>
      </c>
      <c r="J77" s="100">
        <v>61.719298000000002</v>
      </c>
      <c r="K77" s="100">
        <v>63</v>
      </c>
      <c r="L77" s="100">
        <v>9.5959596000000005</v>
      </c>
      <c r="M77" s="100">
        <v>9.0723899999999996E-2</v>
      </c>
      <c r="N77" s="100">
        <v>793</v>
      </c>
      <c r="O77" s="100">
        <v>0.128885</v>
      </c>
      <c r="P77" s="100">
        <v>8.4836999999999996E-2</v>
      </c>
      <c r="R77" s="122">
        <v>1970</v>
      </c>
      <c r="S77" s="100">
        <v>42</v>
      </c>
      <c r="T77" s="100">
        <v>0.67574389999999995</v>
      </c>
      <c r="U77" s="100">
        <v>0.81635599999999997</v>
      </c>
      <c r="V77" s="100" t="s">
        <v>24</v>
      </c>
      <c r="W77" s="100">
        <v>0.91644559999999997</v>
      </c>
      <c r="X77" s="100">
        <v>0.60415980000000002</v>
      </c>
      <c r="Y77" s="100">
        <v>0.53783579999999998</v>
      </c>
      <c r="Z77" s="100">
        <v>65.547618999999997</v>
      </c>
      <c r="AA77" s="100">
        <v>67</v>
      </c>
      <c r="AB77" s="100">
        <v>8.4168336999999998</v>
      </c>
      <c r="AC77" s="100">
        <v>8.3631999999999998E-2</v>
      </c>
      <c r="AD77" s="100">
        <v>431</v>
      </c>
      <c r="AE77" s="100">
        <v>7.2141399999999994E-2</v>
      </c>
      <c r="AF77" s="100">
        <v>8.0637899999999998E-2</v>
      </c>
      <c r="AH77" s="122">
        <v>1970</v>
      </c>
      <c r="AI77" s="100">
        <v>99</v>
      </c>
      <c r="AJ77" s="100">
        <v>0.79153459999999998</v>
      </c>
      <c r="AK77" s="100">
        <v>1.0329876</v>
      </c>
      <c r="AL77" s="100" t="s">
        <v>24</v>
      </c>
      <c r="AM77" s="100">
        <v>1.1609225000000001</v>
      </c>
      <c r="AN77" s="100">
        <v>0.77275479999999996</v>
      </c>
      <c r="AO77" s="100">
        <v>0.69074500000000005</v>
      </c>
      <c r="AP77" s="100">
        <v>63.343434000000002</v>
      </c>
      <c r="AQ77" s="100">
        <v>64</v>
      </c>
      <c r="AR77" s="100">
        <v>9.0576395000000005</v>
      </c>
      <c r="AS77" s="100">
        <v>8.7573399999999996E-2</v>
      </c>
      <c r="AT77" s="100">
        <v>1224</v>
      </c>
      <c r="AU77" s="100">
        <v>0.10093050000000001</v>
      </c>
      <c r="AV77" s="100">
        <v>8.3309400000000006E-2</v>
      </c>
      <c r="AW77" s="100">
        <v>1.590773</v>
      </c>
      <c r="AY77" s="122">
        <v>1970</v>
      </c>
    </row>
    <row r="78" spans="2:51">
      <c r="B78" s="122">
        <v>1971</v>
      </c>
      <c r="C78" s="100">
        <v>76</v>
      </c>
      <c r="D78" s="100">
        <v>1.1571366999999999</v>
      </c>
      <c r="E78" s="100">
        <v>1.6005646</v>
      </c>
      <c r="F78" s="100" t="s">
        <v>24</v>
      </c>
      <c r="G78" s="100">
        <v>1.7969584000000001</v>
      </c>
      <c r="H78" s="100">
        <v>1.2237818</v>
      </c>
      <c r="I78" s="100">
        <v>1.1153862999999999</v>
      </c>
      <c r="J78" s="100">
        <v>61.723683999999999</v>
      </c>
      <c r="K78" s="100">
        <v>63</v>
      </c>
      <c r="L78" s="100">
        <v>12.5</v>
      </c>
      <c r="M78" s="100">
        <v>0.1244392</v>
      </c>
      <c r="N78" s="100">
        <v>1037</v>
      </c>
      <c r="O78" s="100">
        <v>0.16139490000000001</v>
      </c>
      <c r="P78" s="100">
        <v>0.11213430000000001</v>
      </c>
      <c r="R78" s="122">
        <v>1971</v>
      </c>
      <c r="S78" s="100">
        <v>50</v>
      </c>
      <c r="T78" s="100">
        <v>0.76931020000000006</v>
      </c>
      <c r="U78" s="100">
        <v>0.89567220000000003</v>
      </c>
      <c r="V78" s="100" t="s">
        <v>24</v>
      </c>
      <c r="W78" s="100">
        <v>1.0300118</v>
      </c>
      <c r="X78" s="100">
        <v>0.69744660000000003</v>
      </c>
      <c r="Y78" s="100">
        <v>0.65994200000000003</v>
      </c>
      <c r="Z78" s="100">
        <v>63.8</v>
      </c>
      <c r="AA78" s="100">
        <v>64.5</v>
      </c>
      <c r="AB78" s="100">
        <v>9.8039216000000007</v>
      </c>
      <c r="AC78" s="100">
        <v>0.10085529999999999</v>
      </c>
      <c r="AD78" s="100">
        <v>592</v>
      </c>
      <c r="AE78" s="100">
        <v>9.4724900000000001E-2</v>
      </c>
      <c r="AF78" s="100">
        <v>0.1085802</v>
      </c>
      <c r="AH78" s="122">
        <v>1971</v>
      </c>
      <c r="AI78" s="100">
        <v>126</v>
      </c>
      <c r="AJ78" s="100">
        <v>0.96424160000000003</v>
      </c>
      <c r="AK78" s="100">
        <v>1.2125466</v>
      </c>
      <c r="AL78" s="100" t="s">
        <v>24</v>
      </c>
      <c r="AM78" s="100">
        <v>1.3749473000000001</v>
      </c>
      <c r="AN78" s="100">
        <v>0.93914679999999995</v>
      </c>
      <c r="AO78" s="100">
        <v>0.87164240000000004</v>
      </c>
      <c r="AP78" s="100">
        <v>62.547618999999997</v>
      </c>
      <c r="AQ78" s="100">
        <v>63.5</v>
      </c>
      <c r="AR78" s="100">
        <v>11.270125</v>
      </c>
      <c r="AS78" s="100">
        <v>0.1138726</v>
      </c>
      <c r="AT78" s="100">
        <v>1629</v>
      </c>
      <c r="AU78" s="100">
        <v>0.12852160000000001</v>
      </c>
      <c r="AV78" s="100">
        <v>0.1108161</v>
      </c>
      <c r="AW78" s="100">
        <v>1.7869982</v>
      </c>
      <c r="AY78" s="122">
        <v>1971</v>
      </c>
    </row>
    <row r="79" spans="2:51">
      <c r="B79" s="122">
        <v>1972</v>
      </c>
      <c r="C79" s="100">
        <v>66</v>
      </c>
      <c r="D79" s="100">
        <v>0.98726239999999998</v>
      </c>
      <c r="E79" s="100">
        <v>1.4113770000000001</v>
      </c>
      <c r="F79" s="100" t="s">
        <v>24</v>
      </c>
      <c r="G79" s="100">
        <v>1.5879486</v>
      </c>
      <c r="H79" s="100">
        <v>1.0607149</v>
      </c>
      <c r="I79" s="100">
        <v>0.97263359999999999</v>
      </c>
      <c r="J79" s="100">
        <v>62.212121000000003</v>
      </c>
      <c r="K79" s="100">
        <v>64.5</v>
      </c>
      <c r="L79" s="100">
        <v>11.640212</v>
      </c>
      <c r="M79" s="100">
        <v>0.1079914</v>
      </c>
      <c r="N79" s="100">
        <v>865</v>
      </c>
      <c r="O79" s="100">
        <v>0.13223360000000001</v>
      </c>
      <c r="P79" s="100">
        <v>9.55318E-2</v>
      </c>
      <c r="R79" s="122">
        <v>1972</v>
      </c>
      <c r="S79" s="100">
        <v>55</v>
      </c>
      <c r="T79" s="100">
        <v>0.83100260000000004</v>
      </c>
      <c r="U79" s="100">
        <v>0.98625609999999997</v>
      </c>
      <c r="V79" s="100" t="s">
        <v>24</v>
      </c>
      <c r="W79" s="100">
        <v>1.1328501</v>
      </c>
      <c r="X79" s="100">
        <v>0.74964900000000001</v>
      </c>
      <c r="Y79" s="100">
        <v>0.68025500000000005</v>
      </c>
      <c r="Z79" s="100">
        <v>64.054545000000005</v>
      </c>
      <c r="AA79" s="100">
        <v>63</v>
      </c>
      <c r="AB79" s="100">
        <v>10.891088999999999</v>
      </c>
      <c r="AC79" s="100">
        <v>0.1130664</v>
      </c>
      <c r="AD79" s="100">
        <v>651</v>
      </c>
      <c r="AE79" s="100">
        <v>0.1023202</v>
      </c>
      <c r="AF79" s="100">
        <v>0.12595629999999999</v>
      </c>
      <c r="AH79" s="122">
        <v>1972</v>
      </c>
      <c r="AI79" s="100">
        <v>121</v>
      </c>
      <c r="AJ79" s="100">
        <v>0.90952390000000005</v>
      </c>
      <c r="AK79" s="100">
        <v>1.1747076000000001</v>
      </c>
      <c r="AL79" s="100" t="s">
        <v>24</v>
      </c>
      <c r="AM79" s="100">
        <v>1.3345092000000001</v>
      </c>
      <c r="AN79" s="100">
        <v>0.88953709999999997</v>
      </c>
      <c r="AO79" s="100">
        <v>0.81255999999999995</v>
      </c>
      <c r="AP79" s="100">
        <v>63.049587000000002</v>
      </c>
      <c r="AQ79" s="100">
        <v>63</v>
      </c>
      <c r="AR79" s="100">
        <v>11.287312999999999</v>
      </c>
      <c r="AS79" s="100">
        <v>0.11024050000000001</v>
      </c>
      <c r="AT79" s="100">
        <v>1516</v>
      </c>
      <c r="AU79" s="100">
        <v>0.11748450000000001</v>
      </c>
      <c r="AV79" s="100">
        <v>0.1065876</v>
      </c>
      <c r="AW79" s="100">
        <v>1.4310452</v>
      </c>
      <c r="AY79" s="122">
        <v>1972</v>
      </c>
    </row>
    <row r="80" spans="2:51">
      <c r="B80" s="122">
        <v>1973</v>
      </c>
      <c r="C80" s="100">
        <v>84</v>
      </c>
      <c r="D80" s="100">
        <v>1.2384177999999999</v>
      </c>
      <c r="E80" s="100">
        <v>1.8999812</v>
      </c>
      <c r="F80" s="100" t="s">
        <v>24</v>
      </c>
      <c r="G80" s="100">
        <v>2.1702859000000001</v>
      </c>
      <c r="H80" s="100">
        <v>1.3634896000000001</v>
      </c>
      <c r="I80" s="100">
        <v>1.2009546</v>
      </c>
      <c r="J80" s="100">
        <v>63.452381000000003</v>
      </c>
      <c r="K80" s="100">
        <v>65</v>
      </c>
      <c r="L80" s="100">
        <v>13.636364</v>
      </c>
      <c r="M80" s="100">
        <v>0.13639019999999999</v>
      </c>
      <c r="N80" s="100">
        <v>1065</v>
      </c>
      <c r="O80" s="100">
        <v>0.1604419</v>
      </c>
      <c r="P80" s="100">
        <v>0.1182901</v>
      </c>
      <c r="R80" s="122">
        <v>1973</v>
      </c>
      <c r="S80" s="100">
        <v>59</v>
      </c>
      <c r="T80" s="100">
        <v>0.87775539999999996</v>
      </c>
      <c r="U80" s="100">
        <v>1.0306362</v>
      </c>
      <c r="V80" s="100" t="s">
        <v>24</v>
      </c>
      <c r="W80" s="100">
        <v>1.1875031</v>
      </c>
      <c r="X80" s="100">
        <v>0.78492989999999996</v>
      </c>
      <c r="Y80" s="100">
        <v>0.73113859999999997</v>
      </c>
      <c r="Z80" s="100">
        <v>65.440678000000005</v>
      </c>
      <c r="AA80" s="100">
        <v>67</v>
      </c>
      <c r="AB80" s="100">
        <v>11.389961</v>
      </c>
      <c r="AC80" s="100">
        <v>0.1198359</v>
      </c>
      <c r="AD80" s="100">
        <v>627</v>
      </c>
      <c r="AE80" s="100">
        <v>9.7064700000000004E-2</v>
      </c>
      <c r="AF80" s="100">
        <v>0.12449490000000001</v>
      </c>
      <c r="AH80" s="122">
        <v>1973</v>
      </c>
      <c r="AI80" s="100">
        <v>143</v>
      </c>
      <c r="AJ80" s="100">
        <v>1.0589033000000001</v>
      </c>
      <c r="AK80" s="100">
        <v>1.3881232999999999</v>
      </c>
      <c r="AL80" s="100" t="s">
        <v>24</v>
      </c>
      <c r="AM80" s="100">
        <v>1.5862830999999999</v>
      </c>
      <c r="AN80" s="100">
        <v>1.0329820000000001</v>
      </c>
      <c r="AO80" s="100">
        <v>0.93724059999999998</v>
      </c>
      <c r="AP80" s="100">
        <v>64.272727000000003</v>
      </c>
      <c r="AQ80" s="100">
        <v>66</v>
      </c>
      <c r="AR80" s="100">
        <v>12.610229</v>
      </c>
      <c r="AS80" s="100">
        <v>0.12903580000000001</v>
      </c>
      <c r="AT80" s="100">
        <v>1692</v>
      </c>
      <c r="AU80" s="100">
        <v>0.12918470000000001</v>
      </c>
      <c r="AV80" s="100">
        <v>0.1205159</v>
      </c>
      <c r="AW80" s="100">
        <v>1.8435033000000001</v>
      </c>
      <c r="AY80" s="122">
        <v>1973</v>
      </c>
    </row>
    <row r="81" spans="2:51">
      <c r="B81" s="122">
        <v>1974</v>
      </c>
      <c r="C81" s="100">
        <v>79</v>
      </c>
      <c r="D81" s="100">
        <v>1.1466445000000001</v>
      </c>
      <c r="E81" s="100">
        <v>1.5496262999999999</v>
      </c>
      <c r="F81" s="100" t="s">
        <v>24</v>
      </c>
      <c r="G81" s="100">
        <v>1.7855897999999999</v>
      </c>
      <c r="H81" s="100">
        <v>1.1980801999999999</v>
      </c>
      <c r="I81" s="100">
        <v>1.1100760999999999</v>
      </c>
      <c r="J81" s="100">
        <v>61.329113999999997</v>
      </c>
      <c r="K81" s="100">
        <v>62</v>
      </c>
      <c r="L81" s="100">
        <v>12.51981</v>
      </c>
      <c r="M81" s="100">
        <v>0.1228635</v>
      </c>
      <c r="N81" s="100">
        <v>1125</v>
      </c>
      <c r="O81" s="100">
        <v>0.16684460000000001</v>
      </c>
      <c r="P81" s="100">
        <v>0.12180580000000001</v>
      </c>
      <c r="R81" s="122">
        <v>1974</v>
      </c>
      <c r="S81" s="100">
        <v>57</v>
      </c>
      <c r="T81" s="100">
        <v>0.83419889999999997</v>
      </c>
      <c r="U81" s="100">
        <v>0.93878499999999998</v>
      </c>
      <c r="V81" s="100" t="s">
        <v>24</v>
      </c>
      <c r="W81" s="100">
        <v>1.0591993</v>
      </c>
      <c r="X81" s="100">
        <v>0.76297599999999999</v>
      </c>
      <c r="Y81" s="100">
        <v>0.72843939999999996</v>
      </c>
      <c r="Z81" s="100">
        <v>60.807017999999999</v>
      </c>
      <c r="AA81" s="100">
        <v>62</v>
      </c>
      <c r="AB81" s="100">
        <v>10.536044</v>
      </c>
      <c r="AC81" s="100">
        <v>0.1106066</v>
      </c>
      <c r="AD81" s="100">
        <v>817</v>
      </c>
      <c r="AE81" s="100">
        <v>0.1244504</v>
      </c>
      <c r="AF81" s="100">
        <v>0.16041440000000001</v>
      </c>
      <c r="AH81" s="122">
        <v>1974</v>
      </c>
      <c r="AI81" s="100">
        <v>136</v>
      </c>
      <c r="AJ81" s="100">
        <v>0.9910679</v>
      </c>
      <c r="AK81" s="100">
        <v>1.1962889999999999</v>
      </c>
      <c r="AL81" s="100" t="s">
        <v>24</v>
      </c>
      <c r="AM81" s="100">
        <v>1.3645596</v>
      </c>
      <c r="AN81" s="100">
        <v>0.9536289</v>
      </c>
      <c r="AO81" s="100">
        <v>0.90002280000000001</v>
      </c>
      <c r="AP81" s="100">
        <v>61.110294000000003</v>
      </c>
      <c r="AQ81" s="100">
        <v>62</v>
      </c>
      <c r="AR81" s="100">
        <v>11.604096</v>
      </c>
      <c r="AS81" s="100">
        <v>0.1174104</v>
      </c>
      <c r="AT81" s="100">
        <v>1942</v>
      </c>
      <c r="AU81" s="100">
        <v>0.14593100000000001</v>
      </c>
      <c r="AV81" s="100">
        <v>0.1355287</v>
      </c>
      <c r="AW81" s="100">
        <v>1.6506722</v>
      </c>
      <c r="AY81" s="122">
        <v>1974</v>
      </c>
    </row>
    <row r="82" spans="2:51">
      <c r="B82" s="122">
        <v>1975</v>
      </c>
      <c r="C82" s="100">
        <v>105</v>
      </c>
      <c r="D82" s="100">
        <v>1.5066333000000001</v>
      </c>
      <c r="E82" s="100">
        <v>2.0686293999999998</v>
      </c>
      <c r="F82" s="100" t="s">
        <v>24</v>
      </c>
      <c r="G82" s="100">
        <v>2.3668705000000001</v>
      </c>
      <c r="H82" s="100">
        <v>1.5775079000000001</v>
      </c>
      <c r="I82" s="100">
        <v>1.4323963</v>
      </c>
      <c r="J82" s="100">
        <v>62.085714000000003</v>
      </c>
      <c r="K82" s="100">
        <v>63</v>
      </c>
      <c r="L82" s="100">
        <v>16.881029000000002</v>
      </c>
      <c r="M82" s="100">
        <v>0.17287369999999999</v>
      </c>
      <c r="N82" s="100">
        <v>1413</v>
      </c>
      <c r="O82" s="100">
        <v>0.20726249999999999</v>
      </c>
      <c r="P82" s="100">
        <v>0.16235649999999999</v>
      </c>
      <c r="R82" s="122">
        <v>1975</v>
      </c>
      <c r="S82" s="100">
        <v>76</v>
      </c>
      <c r="T82" s="100">
        <v>1.0976608999999999</v>
      </c>
      <c r="U82" s="100">
        <v>1.2700015</v>
      </c>
      <c r="V82" s="100" t="s">
        <v>24</v>
      </c>
      <c r="W82" s="100">
        <v>1.4402851999999999</v>
      </c>
      <c r="X82" s="100">
        <v>0.98945110000000003</v>
      </c>
      <c r="Y82" s="100">
        <v>0.92994650000000001</v>
      </c>
      <c r="Z82" s="100">
        <v>63.171053000000001</v>
      </c>
      <c r="AA82" s="100">
        <v>63.5</v>
      </c>
      <c r="AB82" s="100">
        <v>13.944953999999999</v>
      </c>
      <c r="AC82" s="100">
        <v>0.1574053</v>
      </c>
      <c r="AD82" s="100">
        <v>954</v>
      </c>
      <c r="AE82" s="100">
        <v>0.14355689999999999</v>
      </c>
      <c r="AF82" s="100">
        <v>0.20293249999999999</v>
      </c>
      <c r="AH82" s="122">
        <v>1975</v>
      </c>
      <c r="AI82" s="100">
        <v>181</v>
      </c>
      <c r="AJ82" s="100">
        <v>1.3028147999999999</v>
      </c>
      <c r="AK82" s="100">
        <v>1.6172171</v>
      </c>
      <c r="AL82" s="100" t="s">
        <v>24</v>
      </c>
      <c r="AM82" s="100">
        <v>1.8421004000000001</v>
      </c>
      <c r="AN82" s="100">
        <v>1.2522264000000001</v>
      </c>
      <c r="AO82" s="100">
        <v>1.1608970000000001</v>
      </c>
      <c r="AP82" s="100">
        <v>62.541435999999997</v>
      </c>
      <c r="AQ82" s="100">
        <v>63</v>
      </c>
      <c r="AR82" s="100">
        <v>15.509854000000001</v>
      </c>
      <c r="AS82" s="100">
        <v>0.16602310000000001</v>
      </c>
      <c r="AT82" s="100">
        <v>2367</v>
      </c>
      <c r="AU82" s="100">
        <v>0.17581659999999999</v>
      </c>
      <c r="AV82" s="100">
        <v>0.1765872</v>
      </c>
      <c r="AW82" s="100">
        <v>1.6288400999999999</v>
      </c>
      <c r="AY82" s="122">
        <v>1975</v>
      </c>
    </row>
    <row r="83" spans="2:51">
      <c r="B83" s="122">
        <v>1976</v>
      </c>
      <c r="C83" s="100">
        <v>97</v>
      </c>
      <c r="D83" s="100">
        <v>1.3794017000000001</v>
      </c>
      <c r="E83" s="100">
        <v>1.9821439000000001</v>
      </c>
      <c r="F83" s="100" t="s">
        <v>24</v>
      </c>
      <c r="G83" s="100">
        <v>2.2499964000000001</v>
      </c>
      <c r="H83" s="100">
        <v>1.4717206</v>
      </c>
      <c r="I83" s="100">
        <v>1.3218114000000001</v>
      </c>
      <c r="J83" s="100">
        <v>60.247422999999998</v>
      </c>
      <c r="K83" s="100">
        <v>62</v>
      </c>
      <c r="L83" s="100">
        <v>15.798045999999999</v>
      </c>
      <c r="M83" s="100">
        <v>0.15513299999999999</v>
      </c>
      <c r="N83" s="100">
        <v>1513</v>
      </c>
      <c r="O83" s="100">
        <v>0.22009310000000001</v>
      </c>
      <c r="P83" s="100">
        <v>0.1783189</v>
      </c>
      <c r="R83" s="122">
        <v>1976</v>
      </c>
      <c r="S83" s="100">
        <v>54</v>
      </c>
      <c r="T83" s="100">
        <v>0.77131300000000003</v>
      </c>
      <c r="U83" s="100">
        <v>0.88949800000000001</v>
      </c>
      <c r="V83" s="100" t="s">
        <v>24</v>
      </c>
      <c r="W83" s="100">
        <v>1.0012962000000001</v>
      </c>
      <c r="X83" s="100">
        <v>0.66656179999999998</v>
      </c>
      <c r="Y83" s="100">
        <v>0.61465049999999999</v>
      </c>
      <c r="Z83" s="100">
        <v>65.833332999999996</v>
      </c>
      <c r="AA83" s="100">
        <v>69</v>
      </c>
      <c r="AB83" s="100">
        <v>10.384615</v>
      </c>
      <c r="AC83" s="100">
        <v>0.1077092</v>
      </c>
      <c r="AD83" s="100">
        <v>520</v>
      </c>
      <c r="AE83" s="100">
        <v>7.7490799999999999E-2</v>
      </c>
      <c r="AF83" s="100">
        <v>0.11235589999999999</v>
      </c>
      <c r="AH83" s="122">
        <v>1976</v>
      </c>
      <c r="AI83" s="100">
        <v>151</v>
      </c>
      <c r="AJ83" s="100">
        <v>1.0760286999999999</v>
      </c>
      <c r="AK83" s="100">
        <v>1.3605119999999999</v>
      </c>
      <c r="AL83" s="100" t="s">
        <v>24</v>
      </c>
      <c r="AM83" s="100">
        <v>1.5301549999999999</v>
      </c>
      <c r="AN83" s="100">
        <v>1.0317845999999999</v>
      </c>
      <c r="AO83" s="100">
        <v>0.94225740000000002</v>
      </c>
      <c r="AP83" s="100">
        <v>62.245032999999999</v>
      </c>
      <c r="AQ83" s="100">
        <v>64</v>
      </c>
      <c r="AR83" s="100">
        <v>13.315697</v>
      </c>
      <c r="AS83" s="100">
        <v>0.13402919999999999</v>
      </c>
      <c r="AT83" s="100">
        <v>2033</v>
      </c>
      <c r="AU83" s="100">
        <v>0.14965210000000001</v>
      </c>
      <c r="AV83" s="100">
        <v>0.1550376</v>
      </c>
      <c r="AW83" s="100">
        <v>2.2283848000000002</v>
      </c>
      <c r="AY83" s="122">
        <v>1976</v>
      </c>
    </row>
    <row r="84" spans="2:51">
      <c r="B84" s="122">
        <v>1977</v>
      </c>
      <c r="C84" s="100">
        <v>95</v>
      </c>
      <c r="D84" s="100">
        <v>1.3371426</v>
      </c>
      <c r="E84" s="100">
        <v>1.805652</v>
      </c>
      <c r="F84" s="100" t="s">
        <v>24</v>
      </c>
      <c r="G84" s="100">
        <v>2.0320307</v>
      </c>
      <c r="H84" s="100">
        <v>1.3713203</v>
      </c>
      <c r="I84" s="100">
        <v>1.2360175</v>
      </c>
      <c r="J84" s="100">
        <v>61.442104999999998</v>
      </c>
      <c r="K84" s="100">
        <v>63</v>
      </c>
      <c r="L84" s="100">
        <v>14.525994000000001</v>
      </c>
      <c r="M84" s="100">
        <v>0.15749340000000001</v>
      </c>
      <c r="N84" s="100">
        <v>1343</v>
      </c>
      <c r="O84" s="100">
        <v>0.19342019999999999</v>
      </c>
      <c r="P84" s="100">
        <v>0.16105430000000001</v>
      </c>
      <c r="R84" s="122">
        <v>1977</v>
      </c>
      <c r="S84" s="100">
        <v>62</v>
      </c>
      <c r="T84" s="100">
        <v>0.87477559999999999</v>
      </c>
      <c r="U84" s="100">
        <v>1.0075860000000001</v>
      </c>
      <c r="V84" s="100" t="s">
        <v>24</v>
      </c>
      <c r="W84" s="100">
        <v>1.1418465</v>
      </c>
      <c r="X84" s="100">
        <v>0.75313589999999997</v>
      </c>
      <c r="Y84" s="100">
        <v>0.67681950000000002</v>
      </c>
      <c r="Z84" s="100">
        <v>64.096773999999996</v>
      </c>
      <c r="AA84" s="100">
        <v>64.5</v>
      </c>
      <c r="AB84" s="100">
        <v>12.997904</v>
      </c>
      <c r="AC84" s="100">
        <v>0.12791420000000001</v>
      </c>
      <c r="AD84" s="100">
        <v>733</v>
      </c>
      <c r="AE84" s="100">
        <v>0.10793129999999999</v>
      </c>
      <c r="AF84" s="100">
        <v>0.163438</v>
      </c>
      <c r="AH84" s="122">
        <v>1977</v>
      </c>
      <c r="AI84" s="100">
        <v>157</v>
      </c>
      <c r="AJ84" s="100">
        <v>1.1062388000000001</v>
      </c>
      <c r="AK84" s="100">
        <v>1.3742567999999999</v>
      </c>
      <c r="AL84" s="100" t="s">
        <v>24</v>
      </c>
      <c r="AM84" s="100">
        <v>1.5487664999999999</v>
      </c>
      <c r="AN84" s="100">
        <v>1.0420049</v>
      </c>
      <c r="AO84" s="100">
        <v>0.94028250000000002</v>
      </c>
      <c r="AP84" s="100">
        <v>62.490445999999999</v>
      </c>
      <c r="AQ84" s="100">
        <v>63</v>
      </c>
      <c r="AR84" s="100">
        <v>13.881520999999999</v>
      </c>
      <c r="AS84" s="100">
        <v>0.14431469999999999</v>
      </c>
      <c r="AT84" s="100">
        <v>2076</v>
      </c>
      <c r="AU84" s="100">
        <v>0.15114900000000001</v>
      </c>
      <c r="AV84" s="100">
        <v>0.161888</v>
      </c>
      <c r="AW84" s="100">
        <v>1.7920574</v>
      </c>
      <c r="AY84" s="122">
        <v>1977</v>
      </c>
    </row>
    <row r="85" spans="2:51">
      <c r="B85" s="122">
        <v>1978</v>
      </c>
      <c r="C85" s="100">
        <v>74</v>
      </c>
      <c r="D85" s="100">
        <v>1.0304551</v>
      </c>
      <c r="E85" s="100">
        <v>1.3996181000000001</v>
      </c>
      <c r="F85" s="100" t="s">
        <v>24</v>
      </c>
      <c r="G85" s="100">
        <v>1.5892963</v>
      </c>
      <c r="H85" s="100">
        <v>1.0640556000000001</v>
      </c>
      <c r="I85" s="100">
        <v>0.97992579999999996</v>
      </c>
      <c r="J85" s="100">
        <v>60.918919000000002</v>
      </c>
      <c r="K85" s="100">
        <v>64</v>
      </c>
      <c r="L85" s="100">
        <v>14.068441</v>
      </c>
      <c r="M85" s="100">
        <v>0.1227584</v>
      </c>
      <c r="N85" s="100">
        <v>1087</v>
      </c>
      <c r="O85" s="100">
        <v>0.15495709999999999</v>
      </c>
      <c r="P85" s="100">
        <v>0.1335944</v>
      </c>
      <c r="R85" s="122">
        <v>1978</v>
      </c>
      <c r="S85" s="100">
        <v>78</v>
      </c>
      <c r="T85" s="100">
        <v>1.0866594000000001</v>
      </c>
      <c r="U85" s="100">
        <v>1.1848688999999999</v>
      </c>
      <c r="V85" s="100" t="s">
        <v>24</v>
      </c>
      <c r="W85" s="100">
        <v>1.3658323000000001</v>
      </c>
      <c r="X85" s="100">
        <v>0.92878570000000005</v>
      </c>
      <c r="Y85" s="100">
        <v>0.88389039999999996</v>
      </c>
      <c r="Z85" s="100">
        <v>63.320512999999998</v>
      </c>
      <c r="AA85" s="100">
        <v>65</v>
      </c>
      <c r="AB85" s="100">
        <v>14.552239</v>
      </c>
      <c r="AC85" s="100">
        <v>0.16201399999999999</v>
      </c>
      <c r="AD85" s="100">
        <v>975</v>
      </c>
      <c r="AE85" s="100">
        <v>0.1418209</v>
      </c>
      <c r="AF85" s="100">
        <v>0.224139</v>
      </c>
      <c r="AH85" s="122">
        <v>1978</v>
      </c>
      <c r="AI85" s="100">
        <v>152</v>
      </c>
      <c r="AJ85" s="100">
        <v>1.0585507000000001</v>
      </c>
      <c r="AK85" s="100">
        <v>1.2750855000000001</v>
      </c>
      <c r="AL85" s="100" t="s">
        <v>24</v>
      </c>
      <c r="AM85" s="100">
        <v>1.4585596999999999</v>
      </c>
      <c r="AN85" s="100">
        <v>0.98716610000000005</v>
      </c>
      <c r="AO85" s="100">
        <v>0.92905950000000004</v>
      </c>
      <c r="AP85" s="100">
        <v>62.151316000000001</v>
      </c>
      <c r="AQ85" s="100">
        <v>64.5</v>
      </c>
      <c r="AR85" s="100">
        <v>14.312618000000001</v>
      </c>
      <c r="AS85" s="100">
        <v>0.14018910000000001</v>
      </c>
      <c r="AT85" s="100">
        <v>2062</v>
      </c>
      <c r="AU85" s="100">
        <v>0.14845520000000001</v>
      </c>
      <c r="AV85" s="100">
        <v>0.1651377</v>
      </c>
      <c r="AW85" s="100">
        <v>1.1812431000000001</v>
      </c>
      <c r="AY85" s="122">
        <v>1978</v>
      </c>
    </row>
    <row r="86" spans="2:51">
      <c r="B86" s="123">
        <v>1979</v>
      </c>
      <c r="C86" s="100">
        <v>107</v>
      </c>
      <c r="D86" s="100">
        <v>1.4750966000000001</v>
      </c>
      <c r="E86" s="100">
        <v>2.0162746</v>
      </c>
      <c r="F86" s="100">
        <v>2.2783902999999999</v>
      </c>
      <c r="G86" s="100">
        <v>2.3209198999999998</v>
      </c>
      <c r="H86" s="100">
        <v>1.4868534</v>
      </c>
      <c r="I86" s="100">
        <v>1.3429310000000001</v>
      </c>
      <c r="J86" s="100">
        <v>64.934578999999999</v>
      </c>
      <c r="K86" s="100">
        <v>65</v>
      </c>
      <c r="L86" s="100">
        <v>14.965035</v>
      </c>
      <c r="M86" s="100">
        <v>0.18056939999999999</v>
      </c>
      <c r="N86" s="100">
        <v>1142</v>
      </c>
      <c r="O86" s="100">
        <v>0.1612604</v>
      </c>
      <c r="P86" s="100">
        <v>0.14553540000000001</v>
      </c>
      <c r="R86" s="123">
        <v>1979</v>
      </c>
      <c r="S86" s="100">
        <v>71</v>
      </c>
      <c r="T86" s="100">
        <v>0.97769649999999997</v>
      </c>
      <c r="U86" s="100">
        <v>1.0971880000000001</v>
      </c>
      <c r="V86" s="100">
        <v>1.2398224</v>
      </c>
      <c r="W86" s="100">
        <v>1.2704472</v>
      </c>
      <c r="X86" s="100">
        <v>0.83065029999999995</v>
      </c>
      <c r="Y86" s="100">
        <v>0.76762719999999995</v>
      </c>
      <c r="Z86" s="100">
        <v>65.619718000000006</v>
      </c>
      <c r="AA86" s="100">
        <v>64</v>
      </c>
      <c r="AB86" s="100">
        <v>12.815884</v>
      </c>
      <c r="AC86" s="100">
        <v>0.1500708</v>
      </c>
      <c r="AD86" s="100">
        <v>720</v>
      </c>
      <c r="AE86" s="100">
        <v>0.10358249999999999</v>
      </c>
      <c r="AF86" s="100">
        <v>0.1729551</v>
      </c>
      <c r="AH86" s="123">
        <v>1979</v>
      </c>
      <c r="AI86" s="100">
        <v>178</v>
      </c>
      <c r="AJ86" s="100">
        <v>1.226256</v>
      </c>
      <c r="AK86" s="100">
        <v>1.4942420000000001</v>
      </c>
      <c r="AL86" s="100">
        <v>1.6884935000000001</v>
      </c>
      <c r="AM86" s="100">
        <v>1.7213845000000001</v>
      </c>
      <c r="AN86" s="100">
        <v>1.1213188999999999</v>
      </c>
      <c r="AO86" s="100">
        <v>1.0270969999999999</v>
      </c>
      <c r="AP86" s="100">
        <v>65.207864999999998</v>
      </c>
      <c r="AQ86" s="100">
        <v>65</v>
      </c>
      <c r="AR86" s="100">
        <v>14.026793</v>
      </c>
      <c r="AS86" s="100">
        <v>0.1670295</v>
      </c>
      <c r="AT86" s="100">
        <v>1862</v>
      </c>
      <c r="AU86" s="100">
        <v>0.13269010000000001</v>
      </c>
      <c r="AV86" s="100">
        <v>0.15503980000000001</v>
      </c>
      <c r="AW86" s="100">
        <v>1.8376747</v>
      </c>
      <c r="AY86" s="123">
        <v>1979</v>
      </c>
    </row>
    <row r="87" spans="2:51">
      <c r="B87" s="123">
        <v>1980</v>
      </c>
      <c r="C87" s="100">
        <v>127</v>
      </c>
      <c r="D87" s="100">
        <v>1.7307026999999999</v>
      </c>
      <c r="E87" s="100">
        <v>2.4041701999999998</v>
      </c>
      <c r="F87" s="100">
        <v>2.7167123000000002</v>
      </c>
      <c r="G87" s="100">
        <v>2.7204692000000001</v>
      </c>
      <c r="H87" s="100">
        <v>1.7341846000000001</v>
      </c>
      <c r="I87" s="100">
        <v>1.5428238000000001</v>
      </c>
      <c r="J87" s="100">
        <v>65.370079000000004</v>
      </c>
      <c r="K87" s="100">
        <v>67</v>
      </c>
      <c r="L87" s="100">
        <v>18.786981999999998</v>
      </c>
      <c r="M87" s="100">
        <v>0.20985490000000001</v>
      </c>
      <c r="N87" s="100">
        <v>1313</v>
      </c>
      <c r="O87" s="100">
        <v>0.18340039999999999</v>
      </c>
      <c r="P87" s="100">
        <v>0.16862350000000001</v>
      </c>
      <c r="R87" s="123">
        <v>1980</v>
      </c>
      <c r="S87" s="100">
        <v>88</v>
      </c>
      <c r="T87" s="100">
        <v>1.1960915999999999</v>
      </c>
      <c r="U87" s="100">
        <v>1.3154728</v>
      </c>
      <c r="V87" s="100">
        <v>1.4864843000000001</v>
      </c>
      <c r="W87" s="100">
        <v>1.5005877999999999</v>
      </c>
      <c r="X87" s="100">
        <v>1.0033301999999999</v>
      </c>
      <c r="Y87" s="100">
        <v>0.92891729999999995</v>
      </c>
      <c r="Z87" s="100">
        <v>65.147727000000003</v>
      </c>
      <c r="AA87" s="100">
        <v>67</v>
      </c>
      <c r="AB87" s="100">
        <v>14.473684</v>
      </c>
      <c r="AC87" s="100">
        <v>0.18265980000000001</v>
      </c>
      <c r="AD87" s="100">
        <v>935</v>
      </c>
      <c r="AE87" s="100">
        <v>0.1328773</v>
      </c>
      <c r="AF87" s="100">
        <v>0.23085449999999999</v>
      </c>
      <c r="AH87" s="123">
        <v>1980</v>
      </c>
      <c r="AI87" s="100">
        <v>215</v>
      </c>
      <c r="AJ87" s="100">
        <v>1.4630472000000001</v>
      </c>
      <c r="AK87" s="100">
        <v>1.7800955000000001</v>
      </c>
      <c r="AL87" s="100">
        <v>2.0115078999999998</v>
      </c>
      <c r="AM87" s="100">
        <v>2.0175884000000002</v>
      </c>
      <c r="AN87" s="100">
        <v>1.3227026</v>
      </c>
      <c r="AO87" s="100">
        <v>1.2026406000000001</v>
      </c>
      <c r="AP87" s="100">
        <v>65.279070000000004</v>
      </c>
      <c r="AQ87" s="100">
        <v>67</v>
      </c>
      <c r="AR87" s="100">
        <v>16.744548000000002</v>
      </c>
      <c r="AS87" s="100">
        <v>0.19780120000000001</v>
      </c>
      <c r="AT87" s="100">
        <v>2248</v>
      </c>
      <c r="AU87" s="100">
        <v>0.1583571</v>
      </c>
      <c r="AV87" s="100">
        <v>0.189917</v>
      </c>
      <c r="AW87" s="100">
        <v>1.8276091999999999</v>
      </c>
      <c r="AY87" s="123">
        <v>1980</v>
      </c>
    </row>
    <row r="88" spans="2:51">
      <c r="B88" s="123">
        <v>1981</v>
      </c>
      <c r="C88" s="100">
        <v>108</v>
      </c>
      <c r="D88" s="100">
        <v>1.4500017000000001</v>
      </c>
      <c r="E88" s="100">
        <v>1.9533077999999999</v>
      </c>
      <c r="F88" s="100">
        <v>2.2072378000000001</v>
      </c>
      <c r="G88" s="100">
        <v>2.2232593999999999</v>
      </c>
      <c r="H88" s="100">
        <v>1.4458324</v>
      </c>
      <c r="I88" s="100">
        <v>1.2769866000000001</v>
      </c>
      <c r="J88" s="100">
        <v>63.240741</v>
      </c>
      <c r="K88" s="100">
        <v>64</v>
      </c>
      <c r="L88" s="100">
        <v>14.713896</v>
      </c>
      <c r="M88" s="100">
        <v>0.17793590000000001</v>
      </c>
      <c r="N88" s="100">
        <v>1340</v>
      </c>
      <c r="O88" s="100">
        <v>0.18451619999999999</v>
      </c>
      <c r="P88" s="100">
        <v>0.17592969999999999</v>
      </c>
      <c r="R88" s="123">
        <v>1981</v>
      </c>
      <c r="S88" s="100">
        <v>92</v>
      </c>
      <c r="T88" s="100">
        <v>1.2307703999999999</v>
      </c>
      <c r="U88" s="100">
        <v>1.3679804</v>
      </c>
      <c r="V88" s="100">
        <v>1.5458178</v>
      </c>
      <c r="W88" s="100">
        <v>1.5942516</v>
      </c>
      <c r="X88" s="100">
        <v>0.98449520000000001</v>
      </c>
      <c r="Y88" s="100">
        <v>0.8894746</v>
      </c>
      <c r="Z88" s="100">
        <v>68.641304000000005</v>
      </c>
      <c r="AA88" s="100">
        <v>68</v>
      </c>
      <c r="AB88" s="100">
        <v>15.358931999999999</v>
      </c>
      <c r="AC88" s="100">
        <v>0.1904486</v>
      </c>
      <c r="AD88" s="100">
        <v>751</v>
      </c>
      <c r="AE88" s="100">
        <v>0.1051276</v>
      </c>
      <c r="AF88" s="100">
        <v>0.190327</v>
      </c>
      <c r="AH88" s="123">
        <v>1981</v>
      </c>
      <c r="AI88" s="100">
        <v>200</v>
      </c>
      <c r="AJ88" s="100">
        <v>1.3401897</v>
      </c>
      <c r="AK88" s="100">
        <v>1.6482402</v>
      </c>
      <c r="AL88" s="100">
        <v>1.8625114</v>
      </c>
      <c r="AM88" s="100">
        <v>1.8978849</v>
      </c>
      <c r="AN88" s="100">
        <v>1.2067121999999999</v>
      </c>
      <c r="AO88" s="100">
        <v>1.079242</v>
      </c>
      <c r="AP88" s="100">
        <v>65.724999999999994</v>
      </c>
      <c r="AQ88" s="100">
        <v>66</v>
      </c>
      <c r="AR88" s="100">
        <v>15.003750999999999</v>
      </c>
      <c r="AS88" s="100">
        <v>0.18348120000000001</v>
      </c>
      <c r="AT88" s="100">
        <v>2091</v>
      </c>
      <c r="AU88" s="100">
        <v>0.14514850000000001</v>
      </c>
      <c r="AV88" s="100">
        <v>0.1808429</v>
      </c>
      <c r="AW88" s="100">
        <v>1.4278770000000001</v>
      </c>
      <c r="AY88" s="123">
        <v>1981</v>
      </c>
    </row>
    <row r="89" spans="2:51">
      <c r="B89" s="123">
        <v>1982</v>
      </c>
      <c r="C89" s="100">
        <v>116</v>
      </c>
      <c r="D89" s="100">
        <v>1.5301585</v>
      </c>
      <c r="E89" s="100">
        <v>2.0710983999999999</v>
      </c>
      <c r="F89" s="100">
        <v>2.3403412000000001</v>
      </c>
      <c r="G89" s="100">
        <v>2.3798066000000002</v>
      </c>
      <c r="H89" s="100">
        <v>1.5233311</v>
      </c>
      <c r="I89" s="100">
        <v>1.3865769999999999</v>
      </c>
      <c r="J89" s="100">
        <v>63.879309999999997</v>
      </c>
      <c r="K89" s="100">
        <v>65.5</v>
      </c>
      <c r="L89" s="100">
        <v>14.026602</v>
      </c>
      <c r="M89" s="100">
        <v>0.18326880000000001</v>
      </c>
      <c r="N89" s="100">
        <v>1389</v>
      </c>
      <c r="O89" s="100">
        <v>0.18803880000000001</v>
      </c>
      <c r="P89" s="100">
        <v>0.1770514</v>
      </c>
      <c r="R89" s="123">
        <v>1982</v>
      </c>
      <c r="S89" s="100">
        <v>114</v>
      </c>
      <c r="T89" s="100">
        <v>1.4993425</v>
      </c>
      <c r="U89" s="100">
        <v>1.6352152</v>
      </c>
      <c r="V89" s="100">
        <v>1.8477931999999999</v>
      </c>
      <c r="W89" s="100">
        <v>1.9035957999999999</v>
      </c>
      <c r="X89" s="100">
        <v>1.2034019</v>
      </c>
      <c r="Y89" s="100">
        <v>1.0980152000000001</v>
      </c>
      <c r="Z89" s="100">
        <v>67.807017999999999</v>
      </c>
      <c r="AA89" s="100">
        <v>68</v>
      </c>
      <c r="AB89" s="100">
        <v>17.194569999999999</v>
      </c>
      <c r="AC89" s="100">
        <v>0.2214624</v>
      </c>
      <c r="AD89" s="100">
        <v>974</v>
      </c>
      <c r="AE89" s="100">
        <v>0.13416729999999999</v>
      </c>
      <c r="AF89" s="100">
        <v>0.23791490000000001</v>
      </c>
      <c r="AH89" s="123">
        <v>1982</v>
      </c>
      <c r="AI89" s="100">
        <v>230</v>
      </c>
      <c r="AJ89" s="100">
        <v>1.5147276999999999</v>
      </c>
      <c r="AK89" s="100">
        <v>1.8215794999999999</v>
      </c>
      <c r="AL89" s="100">
        <v>2.0583847999999998</v>
      </c>
      <c r="AM89" s="100">
        <v>2.1007552999999999</v>
      </c>
      <c r="AN89" s="100">
        <v>1.3492404</v>
      </c>
      <c r="AO89" s="100">
        <v>1.2295417</v>
      </c>
      <c r="AP89" s="100">
        <v>65.826087000000001</v>
      </c>
      <c r="AQ89" s="100">
        <v>67</v>
      </c>
      <c r="AR89" s="100">
        <v>15.436242</v>
      </c>
      <c r="AS89" s="100">
        <v>0.2003991</v>
      </c>
      <c r="AT89" s="100">
        <v>2363</v>
      </c>
      <c r="AU89" s="100">
        <v>0.16133700000000001</v>
      </c>
      <c r="AV89" s="100">
        <v>0.1979214</v>
      </c>
      <c r="AW89" s="100">
        <v>1.2665601</v>
      </c>
      <c r="AY89" s="123">
        <v>1982</v>
      </c>
    </row>
    <row r="90" spans="2:51">
      <c r="B90" s="123">
        <v>1983</v>
      </c>
      <c r="C90" s="100">
        <v>121</v>
      </c>
      <c r="D90" s="100">
        <v>1.5742201</v>
      </c>
      <c r="E90" s="100">
        <v>2.0751677000000002</v>
      </c>
      <c r="F90" s="100">
        <v>2.3449395000000002</v>
      </c>
      <c r="G90" s="100">
        <v>2.3835206000000002</v>
      </c>
      <c r="H90" s="100">
        <v>1.5385731</v>
      </c>
      <c r="I90" s="100">
        <v>1.4079474999999999</v>
      </c>
      <c r="J90" s="100">
        <v>63.694215</v>
      </c>
      <c r="K90" s="100">
        <v>65</v>
      </c>
      <c r="L90" s="100">
        <v>15.012407</v>
      </c>
      <c r="M90" s="100">
        <v>0.20016539999999999</v>
      </c>
      <c r="N90" s="100">
        <v>1457</v>
      </c>
      <c r="O90" s="100">
        <v>0.1946793</v>
      </c>
      <c r="P90" s="100">
        <v>0.1982032</v>
      </c>
      <c r="R90" s="123">
        <v>1983</v>
      </c>
      <c r="S90" s="100">
        <v>101</v>
      </c>
      <c r="T90" s="100">
        <v>1.3104754999999999</v>
      </c>
      <c r="U90" s="100">
        <v>1.4050765999999999</v>
      </c>
      <c r="V90" s="100">
        <v>1.5877365000000001</v>
      </c>
      <c r="W90" s="100">
        <v>1.6335861</v>
      </c>
      <c r="X90" s="100">
        <v>1.0352821000000001</v>
      </c>
      <c r="Y90" s="100">
        <v>0.92751070000000002</v>
      </c>
      <c r="Z90" s="100">
        <v>68.326733000000004</v>
      </c>
      <c r="AA90" s="100">
        <v>68</v>
      </c>
      <c r="AB90" s="100">
        <v>14.532374000000001</v>
      </c>
      <c r="AC90" s="100">
        <v>0.20348949999999999</v>
      </c>
      <c r="AD90" s="100">
        <v>818</v>
      </c>
      <c r="AE90" s="100">
        <v>0.11129840000000001</v>
      </c>
      <c r="AF90" s="100">
        <v>0.20565269999999999</v>
      </c>
      <c r="AH90" s="123">
        <v>1983</v>
      </c>
      <c r="AI90" s="100">
        <v>222</v>
      </c>
      <c r="AJ90" s="100">
        <v>1.4421698000000001</v>
      </c>
      <c r="AK90" s="100">
        <v>1.7074947</v>
      </c>
      <c r="AL90" s="100">
        <v>1.9294690000000001</v>
      </c>
      <c r="AM90" s="100">
        <v>1.9681126</v>
      </c>
      <c r="AN90" s="100">
        <v>1.2699209</v>
      </c>
      <c r="AO90" s="100">
        <v>1.1534104000000001</v>
      </c>
      <c r="AP90" s="100">
        <v>65.801801999999995</v>
      </c>
      <c r="AQ90" s="100">
        <v>66</v>
      </c>
      <c r="AR90" s="100">
        <v>14.790139999999999</v>
      </c>
      <c r="AS90" s="100">
        <v>0.20166419999999999</v>
      </c>
      <c r="AT90" s="100">
        <v>2275</v>
      </c>
      <c r="AU90" s="100">
        <v>0.1533668</v>
      </c>
      <c r="AV90" s="100">
        <v>0.20081879999999999</v>
      </c>
      <c r="AW90" s="100">
        <v>1.4769072000000001</v>
      </c>
      <c r="AY90" s="123">
        <v>1983</v>
      </c>
    </row>
    <row r="91" spans="2:51">
      <c r="B91" s="123">
        <v>1984</v>
      </c>
      <c r="C91" s="100">
        <v>117</v>
      </c>
      <c r="D91" s="100">
        <v>1.5042017000000001</v>
      </c>
      <c r="E91" s="100">
        <v>1.9863139000000001</v>
      </c>
      <c r="F91" s="100">
        <v>2.2445347</v>
      </c>
      <c r="G91" s="100">
        <v>2.2574822000000001</v>
      </c>
      <c r="H91" s="100">
        <v>1.4724710999999999</v>
      </c>
      <c r="I91" s="100">
        <v>1.336624</v>
      </c>
      <c r="J91" s="100">
        <v>63.299145000000003</v>
      </c>
      <c r="K91" s="100">
        <v>65</v>
      </c>
      <c r="L91" s="100">
        <v>14.250914</v>
      </c>
      <c r="M91" s="100">
        <v>0.1950423</v>
      </c>
      <c r="N91" s="100">
        <v>1462</v>
      </c>
      <c r="O91" s="100">
        <v>0.1932237</v>
      </c>
      <c r="P91" s="100">
        <v>0.20705870000000001</v>
      </c>
      <c r="R91" s="123">
        <v>1984</v>
      </c>
      <c r="S91" s="100">
        <v>94</v>
      </c>
      <c r="T91" s="100">
        <v>1.2049460999999999</v>
      </c>
      <c r="U91" s="100">
        <v>1.3387477000000001</v>
      </c>
      <c r="V91" s="100">
        <v>1.5127849</v>
      </c>
      <c r="W91" s="100">
        <v>1.5148135</v>
      </c>
      <c r="X91" s="100">
        <v>0.96666540000000001</v>
      </c>
      <c r="Y91" s="100">
        <v>0.85140260000000001</v>
      </c>
      <c r="Z91" s="100">
        <v>67.563829999999996</v>
      </c>
      <c r="AA91" s="100">
        <v>69</v>
      </c>
      <c r="AB91" s="100">
        <v>13.623188000000001</v>
      </c>
      <c r="AC91" s="100">
        <v>0.1882749</v>
      </c>
      <c r="AD91" s="100">
        <v>840</v>
      </c>
      <c r="AE91" s="100">
        <v>0.1130733</v>
      </c>
      <c r="AF91" s="100">
        <v>0.2202528</v>
      </c>
      <c r="AH91" s="123">
        <v>1984</v>
      </c>
      <c r="AI91" s="100">
        <v>211</v>
      </c>
      <c r="AJ91" s="100">
        <v>1.3543533000000001</v>
      </c>
      <c r="AK91" s="100">
        <v>1.6323289000000001</v>
      </c>
      <c r="AL91" s="100">
        <v>1.8445317000000001</v>
      </c>
      <c r="AM91" s="100">
        <v>1.8483139</v>
      </c>
      <c r="AN91" s="100">
        <v>1.2029878000000001</v>
      </c>
      <c r="AO91" s="100">
        <v>1.0804433</v>
      </c>
      <c r="AP91" s="100">
        <v>65.199051999999995</v>
      </c>
      <c r="AQ91" s="100">
        <v>67</v>
      </c>
      <c r="AR91" s="100">
        <v>13.964262</v>
      </c>
      <c r="AS91" s="100">
        <v>0.19196830000000001</v>
      </c>
      <c r="AT91" s="100">
        <v>2302</v>
      </c>
      <c r="AU91" s="100">
        <v>0.15351609999999999</v>
      </c>
      <c r="AV91" s="100">
        <v>0.21168590000000001</v>
      </c>
      <c r="AW91" s="100">
        <v>1.4837104999999999</v>
      </c>
      <c r="AY91" s="123">
        <v>1984</v>
      </c>
    </row>
    <row r="92" spans="2:51">
      <c r="B92" s="123">
        <v>1985</v>
      </c>
      <c r="C92" s="100">
        <v>154</v>
      </c>
      <c r="D92" s="100">
        <v>1.9536384</v>
      </c>
      <c r="E92" s="100">
        <v>2.5319666000000001</v>
      </c>
      <c r="F92" s="100">
        <v>2.8611222000000001</v>
      </c>
      <c r="G92" s="100">
        <v>2.9533773000000001</v>
      </c>
      <c r="H92" s="100">
        <v>1.8807175</v>
      </c>
      <c r="I92" s="100">
        <v>1.7058682999999999</v>
      </c>
      <c r="J92" s="100">
        <v>64.071428999999995</v>
      </c>
      <c r="K92" s="100">
        <v>63.5</v>
      </c>
      <c r="L92" s="100">
        <v>15.714286</v>
      </c>
      <c r="M92" s="100">
        <v>0.2400399</v>
      </c>
      <c r="N92" s="100">
        <v>1859</v>
      </c>
      <c r="O92" s="100">
        <v>0.242671</v>
      </c>
      <c r="P92" s="100">
        <v>0.24747269999999999</v>
      </c>
      <c r="R92" s="123">
        <v>1985</v>
      </c>
      <c r="S92" s="100">
        <v>116</v>
      </c>
      <c r="T92" s="100">
        <v>1.4673172999999999</v>
      </c>
      <c r="U92" s="100">
        <v>1.5635667</v>
      </c>
      <c r="V92" s="100">
        <v>1.7668303000000001</v>
      </c>
      <c r="W92" s="100">
        <v>1.8063986999999999</v>
      </c>
      <c r="X92" s="100">
        <v>1.1198870999999999</v>
      </c>
      <c r="Y92" s="100">
        <v>0.99246350000000005</v>
      </c>
      <c r="Z92" s="100">
        <v>68.810344999999998</v>
      </c>
      <c r="AA92" s="100">
        <v>70</v>
      </c>
      <c r="AB92" s="100">
        <v>13.287514</v>
      </c>
      <c r="AC92" s="100">
        <v>0.2122521</v>
      </c>
      <c r="AD92" s="100">
        <v>908</v>
      </c>
      <c r="AE92" s="100">
        <v>0.1207867</v>
      </c>
      <c r="AF92" s="100">
        <v>0.22294030000000001</v>
      </c>
      <c r="AH92" s="123">
        <v>1985</v>
      </c>
      <c r="AI92" s="100">
        <v>270</v>
      </c>
      <c r="AJ92" s="100">
        <v>1.7101257999999999</v>
      </c>
      <c r="AK92" s="100">
        <v>2.0013505999999999</v>
      </c>
      <c r="AL92" s="100">
        <v>2.2615261000000002</v>
      </c>
      <c r="AM92" s="100">
        <v>2.3183368999999998</v>
      </c>
      <c r="AN92" s="100">
        <v>1.4771898000000001</v>
      </c>
      <c r="AO92" s="100">
        <v>1.3315068000000001</v>
      </c>
      <c r="AP92" s="100">
        <v>66.107406999999995</v>
      </c>
      <c r="AQ92" s="100">
        <v>66</v>
      </c>
      <c r="AR92" s="100">
        <v>14.570966</v>
      </c>
      <c r="AS92" s="100">
        <v>0.2272574</v>
      </c>
      <c r="AT92" s="100">
        <v>2767</v>
      </c>
      <c r="AU92" s="100">
        <v>0.18230379999999999</v>
      </c>
      <c r="AV92" s="100">
        <v>0.2388479</v>
      </c>
      <c r="AW92" s="100">
        <v>1.6193531000000001</v>
      </c>
      <c r="AY92" s="123">
        <v>1985</v>
      </c>
    </row>
    <row r="93" spans="2:51">
      <c r="B93" s="123">
        <v>1986</v>
      </c>
      <c r="C93" s="100">
        <v>119</v>
      </c>
      <c r="D93" s="100">
        <v>1.4874651999999999</v>
      </c>
      <c r="E93" s="100">
        <v>1.9934076999999999</v>
      </c>
      <c r="F93" s="100">
        <v>2.2525507</v>
      </c>
      <c r="G93" s="100">
        <v>2.3025362999999999</v>
      </c>
      <c r="H93" s="100">
        <v>1.4103213999999999</v>
      </c>
      <c r="I93" s="100">
        <v>1.2398305999999999</v>
      </c>
      <c r="J93" s="100">
        <v>65.882352999999995</v>
      </c>
      <c r="K93" s="100">
        <v>68</v>
      </c>
      <c r="L93" s="100">
        <v>13.062569</v>
      </c>
      <c r="M93" s="100">
        <v>0.1912876</v>
      </c>
      <c r="N93" s="100">
        <v>1247</v>
      </c>
      <c r="O93" s="100">
        <v>0.1605635</v>
      </c>
      <c r="P93" s="100">
        <v>0.17232020000000001</v>
      </c>
      <c r="R93" s="123">
        <v>1986</v>
      </c>
      <c r="S93" s="100">
        <v>119</v>
      </c>
      <c r="T93" s="100">
        <v>1.4841305</v>
      </c>
      <c r="U93" s="100">
        <v>1.5536224999999999</v>
      </c>
      <c r="V93" s="100">
        <v>1.7555934</v>
      </c>
      <c r="W93" s="100">
        <v>1.7753410999999999</v>
      </c>
      <c r="X93" s="100">
        <v>1.0987207000000001</v>
      </c>
      <c r="Y93" s="100">
        <v>0.96247609999999995</v>
      </c>
      <c r="Z93" s="100">
        <v>69.537814999999995</v>
      </c>
      <c r="AA93" s="100">
        <v>71</v>
      </c>
      <c r="AB93" s="100">
        <v>13.662457</v>
      </c>
      <c r="AC93" s="100">
        <v>0.2255026</v>
      </c>
      <c r="AD93" s="100">
        <v>837</v>
      </c>
      <c r="AE93" s="100">
        <v>0.10994080000000001</v>
      </c>
      <c r="AF93" s="100">
        <v>0.2145532</v>
      </c>
      <c r="AH93" s="123">
        <v>1986</v>
      </c>
      <c r="AI93" s="100">
        <v>238</v>
      </c>
      <c r="AJ93" s="100">
        <v>1.4857959999999999</v>
      </c>
      <c r="AK93" s="100">
        <v>1.7365862999999999</v>
      </c>
      <c r="AL93" s="100">
        <v>1.9623425999999999</v>
      </c>
      <c r="AM93" s="100">
        <v>1.9892544000000001</v>
      </c>
      <c r="AN93" s="100">
        <v>1.238124</v>
      </c>
      <c r="AO93" s="100">
        <v>1.0892557</v>
      </c>
      <c r="AP93" s="100">
        <v>67.710083999999995</v>
      </c>
      <c r="AQ93" s="100">
        <v>69.5</v>
      </c>
      <c r="AR93" s="100">
        <v>13.355779999999999</v>
      </c>
      <c r="AS93" s="100">
        <v>0.2069907</v>
      </c>
      <c r="AT93" s="100">
        <v>2084</v>
      </c>
      <c r="AU93" s="100">
        <v>0.13550429999999999</v>
      </c>
      <c r="AV93" s="100">
        <v>0.1871129</v>
      </c>
      <c r="AW93" s="100">
        <v>1.2830708</v>
      </c>
      <c r="AY93" s="123">
        <v>1986</v>
      </c>
    </row>
    <row r="94" spans="2:51">
      <c r="B94" s="123">
        <v>1987</v>
      </c>
      <c r="C94" s="100">
        <v>136</v>
      </c>
      <c r="D94" s="100">
        <v>1.6752369</v>
      </c>
      <c r="E94" s="100">
        <v>2.1926220000000001</v>
      </c>
      <c r="F94" s="100">
        <v>2.4776628000000001</v>
      </c>
      <c r="G94" s="100">
        <v>2.5077381999999999</v>
      </c>
      <c r="H94" s="100">
        <v>1.5585910999999999</v>
      </c>
      <c r="I94" s="100">
        <v>1.3746505</v>
      </c>
      <c r="J94" s="100">
        <v>66.367647000000005</v>
      </c>
      <c r="K94" s="100">
        <v>68</v>
      </c>
      <c r="L94" s="100">
        <v>13.505462</v>
      </c>
      <c r="M94" s="100">
        <v>0.2138062</v>
      </c>
      <c r="N94" s="100">
        <v>1316</v>
      </c>
      <c r="O94" s="100">
        <v>0.16713310000000001</v>
      </c>
      <c r="P94" s="100">
        <v>0.1826864</v>
      </c>
      <c r="R94" s="123">
        <v>1987</v>
      </c>
      <c r="S94" s="100">
        <v>134</v>
      </c>
      <c r="T94" s="100">
        <v>1.6450560999999999</v>
      </c>
      <c r="U94" s="100">
        <v>1.7140411</v>
      </c>
      <c r="V94" s="100">
        <v>1.9368664</v>
      </c>
      <c r="W94" s="100">
        <v>1.9700313</v>
      </c>
      <c r="X94" s="100">
        <v>1.2740228</v>
      </c>
      <c r="Y94" s="100">
        <v>1.1603163999999999</v>
      </c>
      <c r="Z94" s="100">
        <v>67.283581999999996</v>
      </c>
      <c r="AA94" s="100">
        <v>67.5</v>
      </c>
      <c r="AB94" s="100">
        <v>13.857291</v>
      </c>
      <c r="AC94" s="100">
        <v>0.24948799999999999</v>
      </c>
      <c r="AD94" s="100">
        <v>1195</v>
      </c>
      <c r="AE94" s="100">
        <v>0.15467710000000001</v>
      </c>
      <c r="AF94" s="100">
        <v>0.31516290000000002</v>
      </c>
      <c r="AH94" s="123">
        <v>1987</v>
      </c>
      <c r="AI94" s="100">
        <v>270</v>
      </c>
      <c r="AJ94" s="100">
        <v>1.6601211</v>
      </c>
      <c r="AK94" s="100">
        <v>1.9030632000000001</v>
      </c>
      <c r="AL94" s="100">
        <v>2.1504614000000002</v>
      </c>
      <c r="AM94" s="100">
        <v>2.1766179000000001</v>
      </c>
      <c r="AN94" s="100">
        <v>1.3905307</v>
      </c>
      <c r="AO94" s="100">
        <v>1.2485839000000001</v>
      </c>
      <c r="AP94" s="100">
        <v>66.822221999999996</v>
      </c>
      <c r="AQ94" s="100">
        <v>68</v>
      </c>
      <c r="AR94" s="100">
        <v>13.677811999999999</v>
      </c>
      <c r="AS94" s="100">
        <v>0.23014180000000001</v>
      </c>
      <c r="AT94" s="100">
        <v>2511</v>
      </c>
      <c r="AU94" s="100">
        <v>0.1609643</v>
      </c>
      <c r="AV94" s="100">
        <v>0.2283705</v>
      </c>
      <c r="AW94" s="100">
        <v>1.2792121000000001</v>
      </c>
      <c r="AY94" s="123">
        <v>1987</v>
      </c>
    </row>
    <row r="95" spans="2:51">
      <c r="B95" s="123">
        <v>1988</v>
      </c>
      <c r="C95" s="100">
        <v>178</v>
      </c>
      <c r="D95" s="100">
        <v>2.1578517000000002</v>
      </c>
      <c r="E95" s="100">
        <v>2.8675491000000002</v>
      </c>
      <c r="F95" s="100">
        <v>3.2403304999999998</v>
      </c>
      <c r="G95" s="100">
        <v>3.3173382</v>
      </c>
      <c r="H95" s="100">
        <v>2.0043801999999999</v>
      </c>
      <c r="I95" s="100">
        <v>1.7296986999999999</v>
      </c>
      <c r="J95" s="100">
        <v>67.241573000000002</v>
      </c>
      <c r="K95" s="100">
        <v>68</v>
      </c>
      <c r="L95" s="100">
        <v>16.036035999999999</v>
      </c>
      <c r="M95" s="100">
        <v>0.27350950000000002</v>
      </c>
      <c r="N95" s="100">
        <v>1650</v>
      </c>
      <c r="O95" s="100">
        <v>0.20640240000000001</v>
      </c>
      <c r="P95" s="100">
        <v>0.2229911</v>
      </c>
      <c r="R95" s="123">
        <v>1988</v>
      </c>
      <c r="S95" s="100">
        <v>110</v>
      </c>
      <c r="T95" s="100">
        <v>1.3279860999999999</v>
      </c>
      <c r="U95" s="100">
        <v>1.404701</v>
      </c>
      <c r="V95" s="100">
        <v>1.5873120999999999</v>
      </c>
      <c r="W95" s="100">
        <v>1.6090929</v>
      </c>
      <c r="X95" s="100">
        <v>1.0276396999999999</v>
      </c>
      <c r="Y95" s="100">
        <v>0.92606840000000001</v>
      </c>
      <c r="Z95" s="100">
        <v>66.590908999999996</v>
      </c>
      <c r="AA95" s="100">
        <v>69</v>
      </c>
      <c r="AB95" s="100">
        <v>10.587103000000001</v>
      </c>
      <c r="AC95" s="100">
        <v>0.20078860000000001</v>
      </c>
      <c r="AD95" s="100">
        <v>1136</v>
      </c>
      <c r="AE95" s="100">
        <v>0.14474129999999999</v>
      </c>
      <c r="AF95" s="100">
        <v>0.29008230000000002</v>
      </c>
      <c r="AH95" s="123">
        <v>1988</v>
      </c>
      <c r="AI95" s="100">
        <v>288</v>
      </c>
      <c r="AJ95" s="100">
        <v>1.7420587000000001</v>
      </c>
      <c r="AK95" s="100">
        <v>2.0284040999999999</v>
      </c>
      <c r="AL95" s="100">
        <v>2.2920965999999998</v>
      </c>
      <c r="AM95" s="100">
        <v>2.3331263999999998</v>
      </c>
      <c r="AN95" s="100">
        <v>1.4563382</v>
      </c>
      <c r="AO95" s="100">
        <v>1.2859815000000001</v>
      </c>
      <c r="AP95" s="100">
        <v>66.993055999999996</v>
      </c>
      <c r="AQ95" s="100">
        <v>69</v>
      </c>
      <c r="AR95" s="100">
        <v>13.401581999999999</v>
      </c>
      <c r="AS95" s="100">
        <v>0.24027229999999999</v>
      </c>
      <c r="AT95" s="100">
        <v>2786</v>
      </c>
      <c r="AU95" s="100">
        <v>0.17585519999999999</v>
      </c>
      <c r="AV95" s="100">
        <v>0.24621029999999999</v>
      </c>
      <c r="AW95" s="100">
        <v>2.0413947000000001</v>
      </c>
      <c r="AY95" s="123">
        <v>1988</v>
      </c>
    </row>
    <row r="96" spans="2:51">
      <c r="B96" s="123">
        <v>1989</v>
      </c>
      <c r="C96" s="100">
        <v>172</v>
      </c>
      <c r="D96" s="100">
        <v>2.0506489000000001</v>
      </c>
      <c r="E96" s="100">
        <v>2.7105397</v>
      </c>
      <c r="F96" s="100">
        <v>3.0629099000000002</v>
      </c>
      <c r="G96" s="100">
        <v>3.0970404</v>
      </c>
      <c r="H96" s="100">
        <v>1.9142572</v>
      </c>
      <c r="I96" s="100">
        <v>1.6821636</v>
      </c>
      <c r="J96" s="100">
        <v>65.831395000000001</v>
      </c>
      <c r="K96" s="100">
        <v>68</v>
      </c>
      <c r="L96" s="100">
        <v>14.357262</v>
      </c>
      <c r="M96" s="100">
        <v>0.25700030000000001</v>
      </c>
      <c r="N96" s="100">
        <v>1798</v>
      </c>
      <c r="O96" s="100">
        <v>0.2214082</v>
      </c>
      <c r="P96" s="100">
        <v>0.24942049999999999</v>
      </c>
      <c r="R96" s="123">
        <v>1989</v>
      </c>
      <c r="S96" s="100">
        <v>148</v>
      </c>
      <c r="T96" s="100">
        <v>1.7562956999999999</v>
      </c>
      <c r="U96" s="100">
        <v>1.8548373</v>
      </c>
      <c r="V96" s="100">
        <v>2.0959661000000001</v>
      </c>
      <c r="W96" s="100">
        <v>2.1214526</v>
      </c>
      <c r="X96" s="100">
        <v>1.3376068999999999</v>
      </c>
      <c r="Y96" s="100">
        <v>1.2011753999999999</v>
      </c>
      <c r="Z96" s="100">
        <v>68.912161999999995</v>
      </c>
      <c r="AA96" s="100">
        <v>70</v>
      </c>
      <c r="AB96" s="100">
        <v>12.510566000000001</v>
      </c>
      <c r="AC96" s="100">
        <v>0.25826270000000001</v>
      </c>
      <c r="AD96" s="100">
        <v>1147</v>
      </c>
      <c r="AE96" s="100">
        <v>0.1438239</v>
      </c>
      <c r="AF96" s="100">
        <v>0.29805989999999999</v>
      </c>
      <c r="AH96" s="123">
        <v>1989</v>
      </c>
      <c r="AI96" s="100">
        <v>320</v>
      </c>
      <c r="AJ96" s="100">
        <v>1.9031288</v>
      </c>
      <c r="AK96" s="100">
        <v>2.2137343</v>
      </c>
      <c r="AL96" s="100">
        <v>2.5015198000000001</v>
      </c>
      <c r="AM96" s="100">
        <v>2.5222405999999999</v>
      </c>
      <c r="AN96" s="100">
        <v>1.5913029999999999</v>
      </c>
      <c r="AO96" s="100">
        <v>1.4165308000000001</v>
      </c>
      <c r="AP96" s="100">
        <v>67.256249999999994</v>
      </c>
      <c r="AQ96" s="100">
        <v>69</v>
      </c>
      <c r="AR96" s="100">
        <v>13.439731</v>
      </c>
      <c r="AS96" s="100">
        <v>0.25758259999999999</v>
      </c>
      <c r="AT96" s="100">
        <v>2945</v>
      </c>
      <c r="AU96" s="100">
        <v>0.1829673</v>
      </c>
      <c r="AV96" s="100">
        <v>0.2663488</v>
      </c>
      <c r="AW96" s="100">
        <v>1.4613356</v>
      </c>
      <c r="AY96" s="123">
        <v>1989</v>
      </c>
    </row>
    <row r="97" spans="2:51">
      <c r="B97" s="123">
        <v>1990</v>
      </c>
      <c r="C97" s="100">
        <v>183</v>
      </c>
      <c r="D97" s="100">
        <v>2.1500906999999998</v>
      </c>
      <c r="E97" s="100">
        <v>2.6978561000000001</v>
      </c>
      <c r="F97" s="100">
        <v>3.0485774000000001</v>
      </c>
      <c r="G97" s="100">
        <v>3.1111795</v>
      </c>
      <c r="H97" s="100">
        <v>1.9370905</v>
      </c>
      <c r="I97" s="100">
        <v>1.7199141</v>
      </c>
      <c r="J97" s="100">
        <v>66.650272999999999</v>
      </c>
      <c r="K97" s="100">
        <v>67</v>
      </c>
      <c r="L97" s="100">
        <v>16.727605000000001</v>
      </c>
      <c r="M97" s="100">
        <v>0.28302759999999999</v>
      </c>
      <c r="N97" s="100">
        <v>1758</v>
      </c>
      <c r="O97" s="100">
        <v>0.21349489999999999</v>
      </c>
      <c r="P97" s="100">
        <v>0.2463496</v>
      </c>
      <c r="R97" s="123">
        <v>1990</v>
      </c>
      <c r="S97" s="100">
        <v>121</v>
      </c>
      <c r="T97" s="100">
        <v>1.4145662000000001</v>
      </c>
      <c r="U97" s="100">
        <v>1.4864520999999999</v>
      </c>
      <c r="V97" s="100">
        <v>1.6796909</v>
      </c>
      <c r="W97" s="100">
        <v>1.6815365</v>
      </c>
      <c r="X97" s="100">
        <v>1.0662836</v>
      </c>
      <c r="Y97" s="100">
        <v>0.9300929</v>
      </c>
      <c r="Z97" s="100">
        <v>67.586776999999998</v>
      </c>
      <c r="AA97" s="100">
        <v>70</v>
      </c>
      <c r="AB97" s="100">
        <v>10.386266000000001</v>
      </c>
      <c r="AC97" s="100">
        <v>0.21840370000000001</v>
      </c>
      <c r="AD97" s="100">
        <v>1107</v>
      </c>
      <c r="AE97" s="100">
        <v>0.1368655</v>
      </c>
      <c r="AF97" s="100">
        <v>0.29320000000000002</v>
      </c>
      <c r="AH97" s="123">
        <v>1990</v>
      </c>
      <c r="AI97" s="100">
        <v>304</v>
      </c>
      <c r="AJ97" s="100">
        <v>1.7814106000000001</v>
      </c>
      <c r="AK97" s="100">
        <v>2.0210473000000002</v>
      </c>
      <c r="AL97" s="100">
        <v>2.2837835000000002</v>
      </c>
      <c r="AM97" s="100">
        <v>2.3089312</v>
      </c>
      <c r="AN97" s="100">
        <v>1.4610249</v>
      </c>
      <c r="AO97" s="100">
        <v>1.2942975000000001</v>
      </c>
      <c r="AP97" s="100">
        <v>67.023026000000002</v>
      </c>
      <c r="AQ97" s="100">
        <v>68</v>
      </c>
      <c r="AR97" s="100">
        <v>13.457281999999999</v>
      </c>
      <c r="AS97" s="100">
        <v>0.25320670000000001</v>
      </c>
      <c r="AT97" s="100">
        <v>2865</v>
      </c>
      <c r="AU97" s="100">
        <v>0.17552319999999999</v>
      </c>
      <c r="AV97" s="100">
        <v>0.26256030000000002</v>
      </c>
      <c r="AW97" s="100">
        <v>1.8149633000000001</v>
      </c>
      <c r="AY97" s="123">
        <v>1990</v>
      </c>
    </row>
    <row r="98" spans="2:51">
      <c r="B98" s="123">
        <v>1991</v>
      </c>
      <c r="C98" s="100">
        <v>150</v>
      </c>
      <c r="D98" s="100">
        <v>1.7410665000000001</v>
      </c>
      <c r="E98" s="100">
        <v>2.278848</v>
      </c>
      <c r="F98" s="100">
        <v>2.5750983000000001</v>
      </c>
      <c r="G98" s="100">
        <v>2.6558158000000001</v>
      </c>
      <c r="H98" s="100">
        <v>1.562233</v>
      </c>
      <c r="I98" s="100">
        <v>1.3525469999999999</v>
      </c>
      <c r="J98" s="100">
        <v>67.713333000000006</v>
      </c>
      <c r="K98" s="100">
        <v>68.5</v>
      </c>
      <c r="L98" s="100">
        <v>13.204224999999999</v>
      </c>
      <c r="M98" s="100">
        <v>0.2341299</v>
      </c>
      <c r="N98" s="100">
        <v>1365</v>
      </c>
      <c r="O98" s="100">
        <v>0.1639092</v>
      </c>
      <c r="P98" s="100">
        <v>0.2013672</v>
      </c>
      <c r="R98" s="123">
        <v>1991</v>
      </c>
      <c r="S98" s="100">
        <v>132</v>
      </c>
      <c r="T98" s="100">
        <v>1.5227325</v>
      </c>
      <c r="U98" s="100">
        <v>1.5516749999999999</v>
      </c>
      <c r="V98" s="100">
        <v>1.7533927</v>
      </c>
      <c r="W98" s="100">
        <v>1.7920495999999999</v>
      </c>
      <c r="X98" s="100">
        <v>1.1276136999999999</v>
      </c>
      <c r="Y98" s="100">
        <v>1.0154666000000001</v>
      </c>
      <c r="Z98" s="100">
        <v>68.651515000000003</v>
      </c>
      <c r="AA98" s="100">
        <v>69</v>
      </c>
      <c r="AB98" s="100">
        <v>10.927152</v>
      </c>
      <c r="AC98" s="100">
        <v>0.2396558</v>
      </c>
      <c r="AD98" s="100">
        <v>1041</v>
      </c>
      <c r="AE98" s="100">
        <v>0.12714220000000001</v>
      </c>
      <c r="AF98" s="100">
        <v>0.28355849999999999</v>
      </c>
      <c r="AH98" s="123">
        <v>1991</v>
      </c>
      <c r="AI98" s="100">
        <v>282</v>
      </c>
      <c r="AJ98" s="100">
        <v>1.6315634000000001</v>
      </c>
      <c r="AK98" s="100">
        <v>1.8354263</v>
      </c>
      <c r="AL98" s="100">
        <v>2.0740316999999999</v>
      </c>
      <c r="AM98" s="100">
        <v>2.1241769000000001</v>
      </c>
      <c r="AN98" s="100">
        <v>1.3049394999999999</v>
      </c>
      <c r="AO98" s="100">
        <v>1.1566917999999999</v>
      </c>
      <c r="AP98" s="100">
        <v>68.152482000000006</v>
      </c>
      <c r="AQ98" s="100">
        <v>69</v>
      </c>
      <c r="AR98" s="100">
        <v>12.030716999999999</v>
      </c>
      <c r="AS98" s="100">
        <v>0.23668439999999999</v>
      </c>
      <c r="AT98" s="100">
        <v>2406</v>
      </c>
      <c r="AU98" s="100">
        <v>0.14568159999999999</v>
      </c>
      <c r="AV98" s="100">
        <v>0.23024230000000001</v>
      </c>
      <c r="AW98" s="100">
        <v>1.4686375</v>
      </c>
      <c r="AY98" s="123">
        <v>1991</v>
      </c>
    </row>
    <row r="99" spans="2:51">
      <c r="B99" s="123">
        <v>1992</v>
      </c>
      <c r="C99" s="100">
        <v>176</v>
      </c>
      <c r="D99" s="100">
        <v>2.0210705999999998</v>
      </c>
      <c r="E99" s="100">
        <v>2.5849532000000002</v>
      </c>
      <c r="F99" s="100">
        <v>2.9209971000000001</v>
      </c>
      <c r="G99" s="100">
        <v>3.0028912000000001</v>
      </c>
      <c r="H99" s="100">
        <v>1.8090470999999999</v>
      </c>
      <c r="I99" s="100">
        <v>1.5753193999999999</v>
      </c>
      <c r="J99" s="100">
        <v>67.068181999999993</v>
      </c>
      <c r="K99" s="100">
        <v>68</v>
      </c>
      <c r="L99" s="100">
        <v>13.760751000000001</v>
      </c>
      <c r="M99" s="100">
        <v>0.26620280000000002</v>
      </c>
      <c r="N99" s="100">
        <v>1671</v>
      </c>
      <c r="O99" s="100">
        <v>0.1986755</v>
      </c>
      <c r="P99" s="100">
        <v>0.24728230000000001</v>
      </c>
      <c r="R99" s="123">
        <v>1992</v>
      </c>
      <c r="S99" s="100">
        <v>149</v>
      </c>
      <c r="T99" s="100">
        <v>1.6989004000000001</v>
      </c>
      <c r="U99" s="100">
        <v>1.7212734000000001</v>
      </c>
      <c r="V99" s="100">
        <v>1.9450388999999999</v>
      </c>
      <c r="W99" s="100">
        <v>2.0111582000000001</v>
      </c>
      <c r="X99" s="100">
        <v>1.1909236000000001</v>
      </c>
      <c r="Y99" s="100">
        <v>1.0307139999999999</v>
      </c>
      <c r="Z99" s="100">
        <v>71.234898999999999</v>
      </c>
      <c r="AA99" s="100">
        <v>72</v>
      </c>
      <c r="AB99" s="100">
        <v>10.836364</v>
      </c>
      <c r="AC99" s="100">
        <v>0.25892779999999999</v>
      </c>
      <c r="AD99" s="100">
        <v>928</v>
      </c>
      <c r="AE99" s="100">
        <v>0.11214880000000001</v>
      </c>
      <c r="AF99" s="100">
        <v>0.25439430000000002</v>
      </c>
      <c r="AH99" s="123">
        <v>1992</v>
      </c>
      <c r="AI99" s="100">
        <v>325</v>
      </c>
      <c r="AJ99" s="100">
        <v>1.8594128999999999</v>
      </c>
      <c r="AK99" s="100">
        <v>2.1048938000000001</v>
      </c>
      <c r="AL99" s="100">
        <v>2.37853</v>
      </c>
      <c r="AM99" s="100">
        <v>2.4472024000000001</v>
      </c>
      <c r="AN99" s="100">
        <v>1.4755261</v>
      </c>
      <c r="AO99" s="100">
        <v>1.2868062</v>
      </c>
      <c r="AP99" s="100">
        <v>68.978461999999993</v>
      </c>
      <c r="AQ99" s="100">
        <v>70</v>
      </c>
      <c r="AR99" s="100">
        <v>12.245666999999999</v>
      </c>
      <c r="AS99" s="100">
        <v>0.26281739999999998</v>
      </c>
      <c r="AT99" s="100">
        <v>2599</v>
      </c>
      <c r="AU99" s="100">
        <v>0.15576470000000001</v>
      </c>
      <c r="AV99" s="100">
        <v>0.24977559999999999</v>
      </c>
      <c r="AW99" s="100">
        <v>1.501768</v>
      </c>
      <c r="AY99" s="123">
        <v>1992</v>
      </c>
    </row>
    <row r="100" spans="2:51">
      <c r="B100" s="123">
        <v>1993</v>
      </c>
      <c r="C100" s="100">
        <v>191</v>
      </c>
      <c r="D100" s="100">
        <v>2.1749082</v>
      </c>
      <c r="E100" s="100">
        <v>2.6615198000000002</v>
      </c>
      <c r="F100" s="100">
        <v>3.0075173999999998</v>
      </c>
      <c r="G100" s="100">
        <v>3.0877349999999999</v>
      </c>
      <c r="H100" s="100">
        <v>1.8692416000000001</v>
      </c>
      <c r="I100" s="100">
        <v>1.6242449999999999</v>
      </c>
      <c r="J100" s="100">
        <v>67.905759000000003</v>
      </c>
      <c r="K100" s="100">
        <v>69</v>
      </c>
      <c r="L100" s="100">
        <v>13.691756</v>
      </c>
      <c r="M100" s="100">
        <v>0.29344439999999999</v>
      </c>
      <c r="N100" s="100">
        <v>1634</v>
      </c>
      <c r="O100" s="100">
        <v>0.19278870000000001</v>
      </c>
      <c r="P100" s="100">
        <v>0.25025849999999999</v>
      </c>
      <c r="R100" s="123">
        <v>1993</v>
      </c>
      <c r="S100" s="100">
        <v>144</v>
      </c>
      <c r="T100" s="100">
        <v>1.6265989000000001</v>
      </c>
      <c r="U100" s="100">
        <v>1.6382809</v>
      </c>
      <c r="V100" s="100">
        <v>1.8512573999999999</v>
      </c>
      <c r="W100" s="100">
        <v>1.8780619999999999</v>
      </c>
      <c r="X100" s="100">
        <v>1.1610875000000001</v>
      </c>
      <c r="Y100" s="100">
        <v>1.0169478000000001</v>
      </c>
      <c r="Z100" s="100">
        <v>70.034722000000002</v>
      </c>
      <c r="AA100" s="100">
        <v>71.5</v>
      </c>
      <c r="AB100" s="100">
        <v>10.329986</v>
      </c>
      <c r="AC100" s="100">
        <v>0.2548222</v>
      </c>
      <c r="AD100" s="100">
        <v>945</v>
      </c>
      <c r="AE100" s="100">
        <v>0.11326020000000001</v>
      </c>
      <c r="AF100" s="100">
        <v>0.27088770000000001</v>
      </c>
      <c r="AH100" s="123">
        <v>1993</v>
      </c>
      <c r="AI100" s="100">
        <v>335</v>
      </c>
      <c r="AJ100" s="100">
        <v>1.8996521</v>
      </c>
      <c r="AK100" s="100">
        <v>2.0765422</v>
      </c>
      <c r="AL100" s="100">
        <v>2.3464927000000002</v>
      </c>
      <c r="AM100" s="100">
        <v>2.3898565000000001</v>
      </c>
      <c r="AN100" s="100">
        <v>1.4755864999999999</v>
      </c>
      <c r="AO100" s="100">
        <v>1.2925754</v>
      </c>
      <c r="AP100" s="100">
        <v>68.820896000000005</v>
      </c>
      <c r="AQ100" s="100">
        <v>70</v>
      </c>
      <c r="AR100" s="100">
        <v>12.011474</v>
      </c>
      <c r="AS100" s="100">
        <v>0.27549570000000001</v>
      </c>
      <c r="AT100" s="100">
        <v>2579</v>
      </c>
      <c r="AU100" s="100">
        <v>0.15333640000000001</v>
      </c>
      <c r="AV100" s="100">
        <v>0.25744230000000001</v>
      </c>
      <c r="AW100" s="100">
        <v>1.6245809</v>
      </c>
      <c r="AY100" s="123">
        <v>1993</v>
      </c>
    </row>
    <row r="101" spans="2:51">
      <c r="B101" s="123">
        <v>1994</v>
      </c>
      <c r="C101" s="100">
        <v>204</v>
      </c>
      <c r="D101" s="100">
        <v>2.3015279</v>
      </c>
      <c r="E101" s="100">
        <v>2.8244587000000001</v>
      </c>
      <c r="F101" s="100">
        <v>3.1916384</v>
      </c>
      <c r="G101" s="100">
        <v>3.2258165000000001</v>
      </c>
      <c r="H101" s="100">
        <v>1.9716452</v>
      </c>
      <c r="I101" s="100">
        <v>1.7039915000000001</v>
      </c>
      <c r="J101" s="100">
        <v>66.872549000000006</v>
      </c>
      <c r="K101" s="100">
        <v>70</v>
      </c>
      <c r="L101" s="100">
        <v>14.718615</v>
      </c>
      <c r="M101" s="100">
        <v>0.30238350000000003</v>
      </c>
      <c r="N101" s="100">
        <v>1986</v>
      </c>
      <c r="O101" s="100">
        <v>0.2322988</v>
      </c>
      <c r="P101" s="100">
        <v>0.3068456</v>
      </c>
      <c r="R101" s="123">
        <v>1994</v>
      </c>
      <c r="S101" s="100">
        <v>151</v>
      </c>
      <c r="T101" s="100">
        <v>1.6886996999999999</v>
      </c>
      <c r="U101" s="100">
        <v>1.6790718</v>
      </c>
      <c r="V101" s="100">
        <v>1.8973511000000001</v>
      </c>
      <c r="W101" s="100">
        <v>1.9374374000000001</v>
      </c>
      <c r="X101" s="100">
        <v>1.1716257000000001</v>
      </c>
      <c r="Y101" s="100">
        <v>1.0197134999999999</v>
      </c>
      <c r="Z101" s="100">
        <v>70.569535999999999</v>
      </c>
      <c r="AA101" s="100">
        <v>73</v>
      </c>
      <c r="AB101" s="100">
        <v>9.7671410000000005</v>
      </c>
      <c r="AC101" s="100">
        <v>0.25494699999999998</v>
      </c>
      <c r="AD101" s="100">
        <v>1047</v>
      </c>
      <c r="AE101" s="100">
        <v>0.1243354</v>
      </c>
      <c r="AF101" s="100">
        <v>0.3027841</v>
      </c>
      <c r="AH101" s="123">
        <v>1994</v>
      </c>
      <c r="AI101" s="100">
        <v>355</v>
      </c>
      <c r="AJ101" s="100">
        <v>1.9937696</v>
      </c>
      <c r="AK101" s="100">
        <v>2.1813191000000001</v>
      </c>
      <c r="AL101" s="100">
        <v>2.4648905999999999</v>
      </c>
      <c r="AM101" s="100">
        <v>2.4972756999999999</v>
      </c>
      <c r="AN101" s="100">
        <v>1.5332942000000001</v>
      </c>
      <c r="AO101" s="100">
        <v>1.3334881999999999</v>
      </c>
      <c r="AP101" s="100">
        <v>68.445070000000001</v>
      </c>
      <c r="AQ101" s="100">
        <v>71</v>
      </c>
      <c r="AR101" s="100">
        <v>12.107775999999999</v>
      </c>
      <c r="AS101" s="100">
        <v>0.28020709999999999</v>
      </c>
      <c r="AT101" s="100">
        <v>3033</v>
      </c>
      <c r="AU101" s="100">
        <v>0.178726</v>
      </c>
      <c r="AV101" s="100">
        <v>0.30543130000000002</v>
      </c>
      <c r="AW101" s="100">
        <v>1.6821548</v>
      </c>
      <c r="AY101" s="123">
        <v>1994</v>
      </c>
    </row>
    <row r="102" spans="2:51">
      <c r="B102" s="123">
        <v>1995</v>
      </c>
      <c r="C102" s="100">
        <v>209</v>
      </c>
      <c r="D102" s="100">
        <v>2.3324772999999999</v>
      </c>
      <c r="E102" s="100">
        <v>2.7935569</v>
      </c>
      <c r="F102" s="100">
        <v>3.1567192999999998</v>
      </c>
      <c r="G102" s="100">
        <v>3.1938532999999998</v>
      </c>
      <c r="H102" s="100">
        <v>1.9824755000000001</v>
      </c>
      <c r="I102" s="100">
        <v>1.7183923000000001</v>
      </c>
      <c r="J102" s="100">
        <v>66.550239000000005</v>
      </c>
      <c r="K102" s="100">
        <v>68</v>
      </c>
      <c r="L102" s="100">
        <v>15.035971</v>
      </c>
      <c r="M102" s="100">
        <v>0.31546689999999999</v>
      </c>
      <c r="N102" s="100">
        <v>2072</v>
      </c>
      <c r="O102" s="100">
        <v>0.24001729999999999</v>
      </c>
      <c r="P102" s="100">
        <v>0.32266549999999999</v>
      </c>
      <c r="R102" s="123">
        <v>1995</v>
      </c>
      <c r="S102" s="100">
        <v>163</v>
      </c>
      <c r="T102" s="100">
        <v>1.8022098</v>
      </c>
      <c r="U102" s="100">
        <v>1.7835188</v>
      </c>
      <c r="V102" s="100">
        <v>2.0153762</v>
      </c>
      <c r="W102" s="100">
        <v>2.0772936</v>
      </c>
      <c r="X102" s="100">
        <v>1.2616962</v>
      </c>
      <c r="Y102" s="100">
        <v>1.1195923000000001</v>
      </c>
      <c r="Z102" s="100">
        <v>70.269938999999994</v>
      </c>
      <c r="AA102" s="100">
        <v>71</v>
      </c>
      <c r="AB102" s="100">
        <v>10.355781</v>
      </c>
      <c r="AC102" s="100">
        <v>0.27682479999999998</v>
      </c>
      <c r="AD102" s="100">
        <v>1166</v>
      </c>
      <c r="AE102" s="100">
        <v>0.13707430000000001</v>
      </c>
      <c r="AF102" s="100">
        <v>0.33456239999999998</v>
      </c>
      <c r="AH102" s="123">
        <v>1995</v>
      </c>
      <c r="AI102" s="100">
        <v>372</v>
      </c>
      <c r="AJ102" s="100">
        <v>2.0661063</v>
      </c>
      <c r="AK102" s="100">
        <v>2.2418814999999999</v>
      </c>
      <c r="AL102" s="100">
        <v>2.5333261</v>
      </c>
      <c r="AM102" s="100">
        <v>2.5807661</v>
      </c>
      <c r="AN102" s="100">
        <v>1.5956965000000001</v>
      </c>
      <c r="AO102" s="100">
        <v>1.4027335999999999</v>
      </c>
      <c r="AP102" s="100">
        <v>68.180108000000004</v>
      </c>
      <c r="AQ102" s="100">
        <v>70</v>
      </c>
      <c r="AR102" s="100">
        <v>12.550606999999999</v>
      </c>
      <c r="AS102" s="100">
        <v>0.29728369999999998</v>
      </c>
      <c r="AT102" s="100">
        <v>3238</v>
      </c>
      <c r="AU102" s="100">
        <v>0.18892529999999999</v>
      </c>
      <c r="AV102" s="100">
        <v>0.3268508</v>
      </c>
      <c r="AW102" s="100">
        <v>1.5663176000000001</v>
      </c>
      <c r="AY102" s="123">
        <v>1995</v>
      </c>
    </row>
    <row r="103" spans="2:51">
      <c r="B103" s="123">
        <v>1996</v>
      </c>
      <c r="C103" s="100">
        <v>211</v>
      </c>
      <c r="D103" s="100">
        <v>2.3275505999999999</v>
      </c>
      <c r="E103" s="100">
        <v>2.8215344999999998</v>
      </c>
      <c r="F103" s="100">
        <v>3.1883339999999998</v>
      </c>
      <c r="G103" s="100">
        <v>3.2885971000000001</v>
      </c>
      <c r="H103" s="100">
        <v>1.9745809000000001</v>
      </c>
      <c r="I103" s="100">
        <v>1.7280781999999999</v>
      </c>
      <c r="J103" s="100">
        <v>67.350711000000004</v>
      </c>
      <c r="K103" s="100">
        <v>68</v>
      </c>
      <c r="L103" s="100">
        <v>13.872451999999999</v>
      </c>
      <c r="M103" s="100">
        <v>0.30935689999999999</v>
      </c>
      <c r="N103" s="100">
        <v>2038</v>
      </c>
      <c r="O103" s="100">
        <v>0.23368149999999999</v>
      </c>
      <c r="P103" s="100">
        <v>0.3154769</v>
      </c>
      <c r="R103" s="123">
        <v>1996</v>
      </c>
      <c r="S103" s="100">
        <v>130</v>
      </c>
      <c r="T103" s="100">
        <v>1.4193003</v>
      </c>
      <c r="U103" s="100">
        <v>1.3884487999999999</v>
      </c>
      <c r="V103" s="100">
        <v>1.5689472</v>
      </c>
      <c r="W103" s="100">
        <v>1.5954961000000001</v>
      </c>
      <c r="X103" s="100">
        <v>0.9796627</v>
      </c>
      <c r="Y103" s="100">
        <v>0.86806170000000005</v>
      </c>
      <c r="Z103" s="100">
        <v>70.046154000000001</v>
      </c>
      <c r="AA103" s="100">
        <v>70</v>
      </c>
      <c r="AB103" s="100">
        <v>8.3870968000000001</v>
      </c>
      <c r="AC103" s="100">
        <v>0.21482989999999999</v>
      </c>
      <c r="AD103" s="100">
        <v>908</v>
      </c>
      <c r="AE103" s="100">
        <v>0.1055789</v>
      </c>
      <c r="AF103" s="100">
        <v>0.26613599999999998</v>
      </c>
      <c r="AH103" s="123">
        <v>1996</v>
      </c>
      <c r="AI103" s="100">
        <v>341</v>
      </c>
      <c r="AJ103" s="100">
        <v>1.8710802</v>
      </c>
      <c r="AK103" s="100">
        <v>2.0053738000000001</v>
      </c>
      <c r="AL103" s="100">
        <v>2.2660724000000001</v>
      </c>
      <c r="AM103" s="100">
        <v>2.3143677999999999</v>
      </c>
      <c r="AN103" s="100">
        <v>1.4270276</v>
      </c>
      <c r="AO103" s="100">
        <v>1.2625067000000001</v>
      </c>
      <c r="AP103" s="100">
        <v>68.378298999999998</v>
      </c>
      <c r="AQ103" s="100">
        <v>70</v>
      </c>
      <c r="AR103" s="100">
        <v>11.103875</v>
      </c>
      <c r="AS103" s="100">
        <v>0.26491819999999999</v>
      </c>
      <c r="AT103" s="100">
        <v>2946</v>
      </c>
      <c r="AU103" s="100">
        <v>0.1700779</v>
      </c>
      <c r="AV103" s="100">
        <v>0.29842429999999998</v>
      </c>
      <c r="AW103" s="100">
        <v>2.0321487</v>
      </c>
      <c r="AY103" s="123">
        <v>1996</v>
      </c>
    </row>
    <row r="104" spans="2:51">
      <c r="B104" s="124">
        <v>1997</v>
      </c>
      <c r="C104" s="100">
        <v>175</v>
      </c>
      <c r="D104" s="100">
        <v>1.911278</v>
      </c>
      <c r="E104" s="100">
        <v>2.2392731000000001</v>
      </c>
      <c r="F104" s="100">
        <v>2.2392731000000001</v>
      </c>
      <c r="G104" s="100">
        <v>2.5696306</v>
      </c>
      <c r="H104" s="100">
        <v>1.5808114</v>
      </c>
      <c r="I104" s="100">
        <v>1.3823665999999999</v>
      </c>
      <c r="J104" s="100">
        <v>66.702856999999995</v>
      </c>
      <c r="K104" s="100">
        <v>69</v>
      </c>
      <c r="L104" s="100">
        <v>10.690287</v>
      </c>
      <c r="M104" s="100">
        <v>0.258295</v>
      </c>
      <c r="N104" s="100">
        <v>1724</v>
      </c>
      <c r="O104" s="100">
        <v>0.19601189999999999</v>
      </c>
      <c r="P104" s="100">
        <v>0.2714589</v>
      </c>
      <c r="R104" s="124">
        <v>1997</v>
      </c>
      <c r="S104" s="100">
        <v>192</v>
      </c>
      <c r="T104" s="100">
        <v>2.0718991999999998</v>
      </c>
      <c r="U104" s="100">
        <v>2.0097523000000002</v>
      </c>
      <c r="V104" s="100">
        <v>2.0097523000000002</v>
      </c>
      <c r="W104" s="100">
        <v>2.2989354</v>
      </c>
      <c r="X104" s="100">
        <v>1.4359535000000001</v>
      </c>
      <c r="Y104" s="100">
        <v>1.2743829</v>
      </c>
      <c r="Z104" s="100">
        <v>69.421875</v>
      </c>
      <c r="AA104" s="100">
        <v>71</v>
      </c>
      <c r="AB104" s="100">
        <v>9.2798452999999999</v>
      </c>
      <c r="AC104" s="100">
        <v>0.31169839999999999</v>
      </c>
      <c r="AD104" s="100">
        <v>1426</v>
      </c>
      <c r="AE104" s="100">
        <v>0.16420680000000001</v>
      </c>
      <c r="AF104" s="100">
        <v>0.40914109999999998</v>
      </c>
      <c r="AH104" s="124">
        <v>1997</v>
      </c>
      <c r="AI104" s="100">
        <v>367</v>
      </c>
      <c r="AJ104" s="100">
        <v>1.9920711</v>
      </c>
      <c r="AK104" s="100">
        <v>2.1012431</v>
      </c>
      <c r="AL104" s="100">
        <v>2.1012431</v>
      </c>
      <c r="AM104" s="100">
        <v>2.4040515</v>
      </c>
      <c r="AN104" s="100">
        <v>1.4974919</v>
      </c>
      <c r="AO104" s="100">
        <v>1.3222411000000001</v>
      </c>
      <c r="AP104" s="100">
        <v>68.125341000000006</v>
      </c>
      <c r="AQ104" s="100">
        <v>70</v>
      </c>
      <c r="AR104" s="100">
        <v>9.9028601999999992</v>
      </c>
      <c r="AS104" s="100">
        <v>0.28372629999999999</v>
      </c>
      <c r="AT104" s="100">
        <v>3150</v>
      </c>
      <c r="AU104" s="100">
        <v>0.1802105</v>
      </c>
      <c r="AV104" s="100">
        <v>0.320245</v>
      </c>
      <c r="AW104" s="100">
        <v>1.1142034999999999</v>
      </c>
      <c r="AY104" s="124">
        <v>1997</v>
      </c>
    </row>
    <row r="105" spans="2:51">
      <c r="B105" s="124">
        <v>1998</v>
      </c>
      <c r="C105" s="100">
        <v>231</v>
      </c>
      <c r="D105" s="100">
        <v>2.4991498999999999</v>
      </c>
      <c r="E105" s="100">
        <v>2.9692758000000001</v>
      </c>
      <c r="F105" s="100">
        <v>2.9692758000000001</v>
      </c>
      <c r="G105" s="100">
        <v>3.4570330999999999</v>
      </c>
      <c r="H105" s="100">
        <v>2.0257757999999999</v>
      </c>
      <c r="I105" s="100">
        <v>1.7369924000000001</v>
      </c>
      <c r="J105" s="100">
        <v>68.632035000000002</v>
      </c>
      <c r="K105" s="100">
        <v>71</v>
      </c>
      <c r="L105" s="100">
        <v>13.314121</v>
      </c>
      <c r="M105" s="100">
        <v>0.34440090000000001</v>
      </c>
      <c r="N105" s="100">
        <v>1973</v>
      </c>
      <c r="O105" s="100">
        <v>0.22254750000000001</v>
      </c>
      <c r="P105" s="100">
        <v>0.3147007</v>
      </c>
      <c r="R105" s="124">
        <v>1998</v>
      </c>
      <c r="S105" s="100">
        <v>200</v>
      </c>
      <c r="T105" s="100">
        <v>2.1357387999999999</v>
      </c>
      <c r="U105" s="100">
        <v>2.0304706000000001</v>
      </c>
      <c r="V105" s="100">
        <v>2.0304706000000001</v>
      </c>
      <c r="W105" s="100">
        <v>2.3401592999999998</v>
      </c>
      <c r="X105" s="100">
        <v>1.3872336999999999</v>
      </c>
      <c r="Y105" s="100">
        <v>1.1948388000000001</v>
      </c>
      <c r="Z105" s="100">
        <v>71.63</v>
      </c>
      <c r="AA105" s="100">
        <v>74</v>
      </c>
      <c r="AB105" s="100">
        <v>10.090816999999999</v>
      </c>
      <c r="AC105" s="100">
        <v>0.33261819999999997</v>
      </c>
      <c r="AD105" s="100">
        <v>1185</v>
      </c>
      <c r="AE105" s="100">
        <v>0.13527159999999999</v>
      </c>
      <c r="AF105" s="100">
        <v>0.35106530000000002</v>
      </c>
      <c r="AH105" s="124">
        <v>1998</v>
      </c>
      <c r="AI105" s="100">
        <v>431</v>
      </c>
      <c r="AJ105" s="100">
        <v>2.3162598999999999</v>
      </c>
      <c r="AK105" s="100">
        <v>2.4308809999999998</v>
      </c>
      <c r="AL105" s="100">
        <v>2.4308809999999998</v>
      </c>
      <c r="AM105" s="100">
        <v>2.8102779999999998</v>
      </c>
      <c r="AN105" s="100">
        <v>1.6724184</v>
      </c>
      <c r="AO105" s="100">
        <v>1.4421421999999999</v>
      </c>
      <c r="AP105" s="100">
        <v>70.023201999999998</v>
      </c>
      <c r="AQ105" s="100">
        <v>72</v>
      </c>
      <c r="AR105" s="100">
        <v>11.595373</v>
      </c>
      <c r="AS105" s="100">
        <v>0.3388312</v>
      </c>
      <c r="AT105" s="100">
        <v>3158</v>
      </c>
      <c r="AU105" s="100">
        <v>0.17917040000000001</v>
      </c>
      <c r="AV105" s="100">
        <v>0.32742729999999998</v>
      </c>
      <c r="AW105" s="100">
        <v>1.4623584000000001</v>
      </c>
      <c r="AY105" s="124">
        <v>1998</v>
      </c>
    </row>
    <row r="106" spans="2:51">
      <c r="B106" s="124">
        <v>1999</v>
      </c>
      <c r="C106" s="100">
        <v>251</v>
      </c>
      <c r="D106" s="100">
        <v>2.6873347999999999</v>
      </c>
      <c r="E106" s="100">
        <v>3.0540937000000001</v>
      </c>
      <c r="F106" s="100">
        <v>3.0540937000000001</v>
      </c>
      <c r="G106" s="100">
        <v>3.5398922000000002</v>
      </c>
      <c r="H106" s="100">
        <v>2.1332024000000001</v>
      </c>
      <c r="I106" s="100">
        <v>1.8836348000000001</v>
      </c>
      <c r="J106" s="100">
        <v>68.326693000000006</v>
      </c>
      <c r="K106" s="100">
        <v>70</v>
      </c>
      <c r="L106" s="100">
        <v>13.806381</v>
      </c>
      <c r="M106" s="100">
        <v>0.37336190000000002</v>
      </c>
      <c r="N106" s="100">
        <v>2123</v>
      </c>
      <c r="O106" s="100">
        <v>0.237343</v>
      </c>
      <c r="P106" s="100">
        <v>0.3402849</v>
      </c>
      <c r="R106" s="124">
        <v>1999</v>
      </c>
      <c r="S106" s="100">
        <v>184</v>
      </c>
      <c r="T106" s="100">
        <v>1.9425357999999999</v>
      </c>
      <c r="U106" s="100">
        <v>1.8373170000000001</v>
      </c>
      <c r="V106" s="100">
        <v>1.8373170000000001</v>
      </c>
      <c r="W106" s="100">
        <v>2.0884895000000001</v>
      </c>
      <c r="X106" s="100">
        <v>1.2912170000000001</v>
      </c>
      <c r="Y106" s="100">
        <v>1.1231659000000001</v>
      </c>
      <c r="Z106" s="100">
        <v>69.994564999999994</v>
      </c>
      <c r="AA106" s="100">
        <v>72</v>
      </c>
      <c r="AB106" s="100">
        <v>8.8803088999999993</v>
      </c>
      <c r="AC106" s="100">
        <v>0.30225869999999999</v>
      </c>
      <c r="AD106" s="100">
        <v>1295</v>
      </c>
      <c r="AE106" s="100">
        <v>0.14639730000000001</v>
      </c>
      <c r="AF106" s="100">
        <v>0.38492860000000001</v>
      </c>
      <c r="AH106" s="124">
        <v>1999</v>
      </c>
      <c r="AI106" s="100">
        <v>435</v>
      </c>
      <c r="AJ106" s="100">
        <v>2.3123214000000001</v>
      </c>
      <c r="AK106" s="100">
        <v>2.3686517999999999</v>
      </c>
      <c r="AL106" s="100">
        <v>2.3686517999999999</v>
      </c>
      <c r="AM106" s="100">
        <v>2.7155396999999999</v>
      </c>
      <c r="AN106" s="100">
        <v>1.6743018000000001</v>
      </c>
      <c r="AO106" s="100">
        <v>1.4748680000000001</v>
      </c>
      <c r="AP106" s="100">
        <v>69.032184000000001</v>
      </c>
      <c r="AQ106" s="100">
        <v>71</v>
      </c>
      <c r="AR106" s="100">
        <v>11.182518999999999</v>
      </c>
      <c r="AS106" s="100">
        <v>0.33957320000000002</v>
      </c>
      <c r="AT106" s="100">
        <v>3418</v>
      </c>
      <c r="AU106" s="100">
        <v>0.1921234</v>
      </c>
      <c r="AV106" s="100">
        <v>0.35592489999999999</v>
      </c>
      <c r="AW106" s="100">
        <v>1.6622573</v>
      </c>
      <c r="AY106" s="124">
        <v>1999</v>
      </c>
    </row>
    <row r="107" spans="2:51" s="92" customFormat="1">
      <c r="B107" s="125">
        <v>2000</v>
      </c>
      <c r="C107" s="100">
        <v>253</v>
      </c>
      <c r="D107" s="100">
        <v>2.6791014</v>
      </c>
      <c r="E107" s="100">
        <v>3.0800559000000001</v>
      </c>
      <c r="F107" s="100">
        <v>3.0800559000000001</v>
      </c>
      <c r="G107" s="100">
        <v>3.5969882000000002</v>
      </c>
      <c r="H107" s="100">
        <v>2.0971587</v>
      </c>
      <c r="I107" s="100">
        <v>1.7846564</v>
      </c>
      <c r="J107" s="100">
        <v>68.936758999999995</v>
      </c>
      <c r="K107" s="100">
        <v>72</v>
      </c>
      <c r="L107" s="100">
        <v>13.757477</v>
      </c>
      <c r="M107" s="100">
        <v>0.37864619999999999</v>
      </c>
      <c r="N107" s="100">
        <v>2179</v>
      </c>
      <c r="O107" s="100">
        <v>0.2413061</v>
      </c>
      <c r="P107" s="100">
        <v>0.36496899999999999</v>
      </c>
      <c r="R107" s="125">
        <v>2000</v>
      </c>
      <c r="S107" s="100">
        <v>204</v>
      </c>
      <c r="T107" s="100">
        <v>2.1282507000000002</v>
      </c>
      <c r="U107" s="100">
        <v>1.9671841999999999</v>
      </c>
      <c r="V107" s="100">
        <v>1.9671841999999999</v>
      </c>
      <c r="W107" s="100">
        <v>2.2904795999999998</v>
      </c>
      <c r="X107" s="100">
        <v>1.3399087999999999</v>
      </c>
      <c r="Y107" s="100">
        <v>1.1491560000000001</v>
      </c>
      <c r="Z107" s="100">
        <v>72.465686000000005</v>
      </c>
      <c r="AA107" s="100">
        <v>74</v>
      </c>
      <c r="AB107" s="100">
        <v>9.2727272999999997</v>
      </c>
      <c r="AC107" s="100">
        <v>0.33184760000000002</v>
      </c>
      <c r="AD107" s="100">
        <v>1118</v>
      </c>
      <c r="AE107" s="100">
        <v>0.12510460000000001</v>
      </c>
      <c r="AF107" s="100">
        <v>0.33594360000000001</v>
      </c>
      <c r="AH107" s="125">
        <v>2000</v>
      </c>
      <c r="AI107" s="100">
        <v>457</v>
      </c>
      <c r="AJ107" s="100">
        <v>2.4016226000000001</v>
      </c>
      <c r="AK107" s="100">
        <v>2.4415235000000002</v>
      </c>
      <c r="AL107" s="100">
        <v>2.4415235000000002</v>
      </c>
      <c r="AM107" s="100">
        <v>2.8387855000000002</v>
      </c>
      <c r="AN107" s="100">
        <v>1.6774522999999999</v>
      </c>
      <c r="AO107" s="100">
        <v>1.4385427</v>
      </c>
      <c r="AP107" s="100">
        <v>70.512034999999997</v>
      </c>
      <c r="AQ107" s="100">
        <v>73</v>
      </c>
      <c r="AR107" s="100">
        <v>11.314681999999999</v>
      </c>
      <c r="AS107" s="100">
        <v>0.35622140000000002</v>
      </c>
      <c r="AT107" s="100">
        <v>3297</v>
      </c>
      <c r="AU107" s="100">
        <v>0.1835077</v>
      </c>
      <c r="AV107" s="100">
        <v>0.35458060000000002</v>
      </c>
      <c r="AW107" s="100">
        <v>1.5657181</v>
      </c>
      <c r="AY107" s="125">
        <v>2000</v>
      </c>
    </row>
    <row r="108" spans="2:51">
      <c r="B108" s="124">
        <v>2001</v>
      </c>
      <c r="C108" s="100">
        <v>280</v>
      </c>
      <c r="D108" s="100">
        <v>2.9283109999999999</v>
      </c>
      <c r="E108" s="100">
        <v>3.2833565</v>
      </c>
      <c r="F108" s="100">
        <v>3.2833565</v>
      </c>
      <c r="G108" s="100">
        <v>3.8221441</v>
      </c>
      <c r="H108" s="100">
        <v>2.2401418</v>
      </c>
      <c r="I108" s="100">
        <v>1.9304779999999999</v>
      </c>
      <c r="J108" s="100">
        <v>68.785713999999999</v>
      </c>
      <c r="K108" s="100">
        <v>71</v>
      </c>
      <c r="L108" s="100">
        <v>14.783526999999999</v>
      </c>
      <c r="M108" s="100">
        <v>0.41894219999999999</v>
      </c>
      <c r="N108" s="100">
        <v>2388</v>
      </c>
      <c r="O108" s="100">
        <v>0.26163399999999998</v>
      </c>
      <c r="P108" s="100">
        <v>0.41092000000000001</v>
      </c>
      <c r="R108" s="124">
        <v>2001</v>
      </c>
      <c r="S108" s="100">
        <v>191</v>
      </c>
      <c r="T108" s="100">
        <v>1.9664619999999999</v>
      </c>
      <c r="U108" s="100">
        <v>1.8152074</v>
      </c>
      <c r="V108" s="100">
        <v>1.8152074</v>
      </c>
      <c r="W108" s="100">
        <v>2.1004114</v>
      </c>
      <c r="X108" s="100">
        <v>1.2773737999999999</v>
      </c>
      <c r="Y108" s="100">
        <v>1.1334044000000001</v>
      </c>
      <c r="Z108" s="100">
        <v>70.717276999999996</v>
      </c>
      <c r="AA108" s="100">
        <v>73</v>
      </c>
      <c r="AB108" s="100">
        <v>8.2683982999999994</v>
      </c>
      <c r="AC108" s="100">
        <v>0.3095173</v>
      </c>
      <c r="AD108" s="100">
        <v>1369</v>
      </c>
      <c r="AE108" s="100">
        <v>0.15143239999999999</v>
      </c>
      <c r="AF108" s="100">
        <v>0.42531770000000002</v>
      </c>
      <c r="AH108" s="124">
        <v>2001</v>
      </c>
      <c r="AI108" s="100">
        <v>471</v>
      </c>
      <c r="AJ108" s="100">
        <v>2.4436176999999999</v>
      </c>
      <c r="AK108" s="100">
        <v>2.4426214000000002</v>
      </c>
      <c r="AL108" s="100">
        <v>2.4426214000000002</v>
      </c>
      <c r="AM108" s="100">
        <v>2.8264135000000001</v>
      </c>
      <c r="AN108" s="100">
        <v>1.7059457</v>
      </c>
      <c r="AO108" s="100">
        <v>1.4929003999999999</v>
      </c>
      <c r="AP108" s="100">
        <v>69.569001999999998</v>
      </c>
      <c r="AQ108" s="100">
        <v>72</v>
      </c>
      <c r="AR108" s="100">
        <v>11.203616</v>
      </c>
      <c r="AS108" s="100">
        <v>0.3664115</v>
      </c>
      <c r="AT108" s="100">
        <v>3757</v>
      </c>
      <c r="AU108" s="100">
        <v>0.2067968</v>
      </c>
      <c r="AV108" s="100">
        <v>0.41605209999999998</v>
      </c>
      <c r="AW108" s="100">
        <v>1.8088051999999999</v>
      </c>
      <c r="AY108" s="124">
        <v>2001</v>
      </c>
    </row>
    <row r="109" spans="2:51">
      <c r="B109" s="125">
        <v>2002</v>
      </c>
      <c r="C109" s="100">
        <v>294</v>
      </c>
      <c r="D109" s="100">
        <v>3.038608</v>
      </c>
      <c r="E109" s="100">
        <v>3.2847735999999998</v>
      </c>
      <c r="F109" s="100">
        <v>3.2847735999999998</v>
      </c>
      <c r="G109" s="100">
        <v>3.8193640000000002</v>
      </c>
      <c r="H109" s="100">
        <v>2.2844725000000001</v>
      </c>
      <c r="I109" s="100">
        <v>2.0060831000000001</v>
      </c>
      <c r="J109" s="100">
        <v>69.520408000000003</v>
      </c>
      <c r="K109" s="100">
        <v>70</v>
      </c>
      <c r="L109" s="100">
        <v>13.706294</v>
      </c>
      <c r="M109" s="100">
        <v>0.42679830000000002</v>
      </c>
      <c r="N109" s="100">
        <v>2231</v>
      </c>
      <c r="O109" s="100">
        <v>0.2418737</v>
      </c>
      <c r="P109" s="100">
        <v>0.39138630000000002</v>
      </c>
      <c r="R109" s="125">
        <v>2002</v>
      </c>
      <c r="S109" s="100">
        <v>207</v>
      </c>
      <c r="T109" s="100">
        <v>2.1080016000000001</v>
      </c>
      <c r="U109" s="100">
        <v>1.9382404</v>
      </c>
      <c r="V109" s="100">
        <v>1.9382404</v>
      </c>
      <c r="W109" s="100">
        <v>2.2404424999999999</v>
      </c>
      <c r="X109" s="100">
        <v>1.3762862</v>
      </c>
      <c r="Y109" s="100">
        <v>1.2150041</v>
      </c>
      <c r="Z109" s="100">
        <v>70.275362000000001</v>
      </c>
      <c r="AA109" s="100">
        <v>72</v>
      </c>
      <c r="AB109" s="100">
        <v>8.3568832999999998</v>
      </c>
      <c r="AC109" s="100">
        <v>0.31933600000000001</v>
      </c>
      <c r="AD109" s="100">
        <v>1517</v>
      </c>
      <c r="AE109" s="100">
        <v>0.16614970000000001</v>
      </c>
      <c r="AF109" s="100">
        <v>0.46224769999999998</v>
      </c>
      <c r="AH109" s="125">
        <v>2002</v>
      </c>
      <c r="AI109" s="100">
        <v>501</v>
      </c>
      <c r="AJ109" s="100">
        <v>2.5698620000000001</v>
      </c>
      <c r="AK109" s="100">
        <v>2.5374143999999998</v>
      </c>
      <c r="AL109" s="100">
        <v>2.5374143999999998</v>
      </c>
      <c r="AM109" s="100">
        <v>2.9382958000000001</v>
      </c>
      <c r="AN109" s="100">
        <v>1.7923705999999999</v>
      </c>
      <c r="AO109" s="100">
        <v>1.5827781000000001</v>
      </c>
      <c r="AP109" s="100">
        <v>69.832335</v>
      </c>
      <c r="AQ109" s="100">
        <v>71</v>
      </c>
      <c r="AR109" s="100">
        <v>10.839463</v>
      </c>
      <c r="AS109" s="100">
        <v>0.37469989999999997</v>
      </c>
      <c r="AT109" s="100">
        <v>3748</v>
      </c>
      <c r="AU109" s="100">
        <v>0.20420450000000001</v>
      </c>
      <c r="AV109" s="100">
        <v>0.41727710000000001</v>
      </c>
      <c r="AW109" s="100">
        <v>1.6947194000000001</v>
      </c>
      <c r="AY109" s="125">
        <v>2002</v>
      </c>
    </row>
    <row r="110" spans="2:51">
      <c r="B110" s="124">
        <v>2003</v>
      </c>
      <c r="C110" s="100">
        <v>275</v>
      </c>
      <c r="D110" s="100">
        <v>2.8096784000000001</v>
      </c>
      <c r="E110" s="100">
        <v>2.9633956000000001</v>
      </c>
      <c r="F110" s="100">
        <v>2.9633956000000001</v>
      </c>
      <c r="G110" s="100">
        <v>3.3524433999999999</v>
      </c>
      <c r="H110" s="100">
        <v>2.0909116999999999</v>
      </c>
      <c r="I110" s="100">
        <v>1.8163526999999999</v>
      </c>
      <c r="J110" s="100">
        <v>67.436363999999998</v>
      </c>
      <c r="K110" s="100">
        <v>70</v>
      </c>
      <c r="L110" s="100">
        <v>14.352817999999999</v>
      </c>
      <c r="M110" s="100">
        <v>0.4024587</v>
      </c>
      <c r="N110" s="100">
        <v>2498</v>
      </c>
      <c r="O110" s="100">
        <v>0.2680575</v>
      </c>
      <c r="P110" s="100">
        <v>0.44170799999999999</v>
      </c>
      <c r="R110" s="124">
        <v>2003</v>
      </c>
      <c r="S110" s="100">
        <v>255</v>
      </c>
      <c r="T110" s="100">
        <v>2.5671640999999998</v>
      </c>
      <c r="U110" s="100">
        <v>2.3310069000000002</v>
      </c>
      <c r="V110" s="100">
        <v>2.3310069000000002</v>
      </c>
      <c r="W110" s="100">
        <v>2.6765729999999999</v>
      </c>
      <c r="X110" s="100">
        <v>1.6332967</v>
      </c>
      <c r="Y110" s="100">
        <v>1.4204806999999999</v>
      </c>
      <c r="Z110" s="100">
        <v>70.419607999999997</v>
      </c>
      <c r="AA110" s="100">
        <v>72</v>
      </c>
      <c r="AB110" s="100">
        <v>10.589701</v>
      </c>
      <c r="AC110" s="100">
        <v>0.39867419999999998</v>
      </c>
      <c r="AD110" s="100">
        <v>1823</v>
      </c>
      <c r="AE110" s="100">
        <v>0.19756509999999999</v>
      </c>
      <c r="AF110" s="100">
        <v>0.56724300000000005</v>
      </c>
      <c r="AH110" s="124">
        <v>2003</v>
      </c>
      <c r="AI110" s="100">
        <v>530</v>
      </c>
      <c r="AJ110" s="100">
        <v>2.6875263</v>
      </c>
      <c r="AK110" s="100">
        <v>2.6342276999999998</v>
      </c>
      <c r="AL110" s="100">
        <v>2.6342276999999998</v>
      </c>
      <c r="AM110" s="100">
        <v>3.0007841000000002</v>
      </c>
      <c r="AN110" s="100">
        <v>1.8540920999999999</v>
      </c>
      <c r="AO110" s="100">
        <v>1.6125868000000001</v>
      </c>
      <c r="AP110" s="100">
        <v>68.871697999999995</v>
      </c>
      <c r="AQ110" s="100">
        <v>71</v>
      </c>
      <c r="AR110" s="100">
        <v>12.257168999999999</v>
      </c>
      <c r="AS110" s="100">
        <v>0.40062890000000001</v>
      </c>
      <c r="AT110" s="100">
        <v>4321</v>
      </c>
      <c r="AU110" s="100">
        <v>0.23298530000000001</v>
      </c>
      <c r="AV110" s="100">
        <v>0.48719659999999998</v>
      </c>
      <c r="AW110" s="100">
        <v>1.2712942</v>
      </c>
      <c r="AY110" s="124">
        <v>2003</v>
      </c>
    </row>
    <row r="111" spans="2:51">
      <c r="B111" s="125">
        <v>2004</v>
      </c>
      <c r="C111" s="100">
        <v>273</v>
      </c>
      <c r="D111" s="100">
        <v>2.7587039999999998</v>
      </c>
      <c r="E111" s="100">
        <v>2.9264070000000002</v>
      </c>
      <c r="F111" s="100">
        <v>2.9264070000000002</v>
      </c>
      <c r="G111" s="100">
        <v>3.3560607</v>
      </c>
      <c r="H111" s="100">
        <v>2.0308777999999998</v>
      </c>
      <c r="I111" s="100">
        <v>1.7610001</v>
      </c>
      <c r="J111" s="100">
        <v>68.095237999999995</v>
      </c>
      <c r="K111" s="100">
        <v>70</v>
      </c>
      <c r="L111" s="100">
        <v>13.343109</v>
      </c>
      <c r="M111" s="100">
        <v>0.39915200000000001</v>
      </c>
      <c r="N111" s="100">
        <v>2428</v>
      </c>
      <c r="O111" s="100">
        <v>0.25799660000000002</v>
      </c>
      <c r="P111" s="100">
        <v>0.44107439999999998</v>
      </c>
      <c r="R111" s="125">
        <v>2004</v>
      </c>
      <c r="S111" s="100">
        <v>234</v>
      </c>
      <c r="T111" s="100">
        <v>2.3314271</v>
      </c>
      <c r="U111" s="100">
        <v>2.1255215000000001</v>
      </c>
      <c r="V111" s="100">
        <v>2.1255215000000001</v>
      </c>
      <c r="W111" s="100">
        <v>2.4263210000000002</v>
      </c>
      <c r="X111" s="100">
        <v>1.4780310000000001</v>
      </c>
      <c r="Y111" s="100">
        <v>1.2898065999999999</v>
      </c>
      <c r="Z111" s="100">
        <v>70.628204999999994</v>
      </c>
      <c r="AA111" s="100">
        <v>72</v>
      </c>
      <c r="AB111" s="100">
        <v>9.3041750000000008</v>
      </c>
      <c r="AC111" s="100">
        <v>0.36498059999999999</v>
      </c>
      <c r="AD111" s="100">
        <v>1583</v>
      </c>
      <c r="AE111" s="100">
        <v>0.1699174</v>
      </c>
      <c r="AF111" s="100">
        <v>0.50397320000000001</v>
      </c>
      <c r="AH111" s="125">
        <v>2004</v>
      </c>
      <c r="AI111" s="100">
        <v>507</v>
      </c>
      <c r="AJ111" s="100">
        <v>2.5435563000000001</v>
      </c>
      <c r="AK111" s="100">
        <v>2.4774346999999999</v>
      </c>
      <c r="AL111" s="100">
        <v>2.4774346999999999</v>
      </c>
      <c r="AM111" s="100">
        <v>2.8285803999999999</v>
      </c>
      <c r="AN111" s="100">
        <v>1.7301895</v>
      </c>
      <c r="AO111" s="100">
        <v>1.5079340000000001</v>
      </c>
      <c r="AP111" s="100">
        <v>69.264300000000006</v>
      </c>
      <c r="AQ111" s="100">
        <v>71</v>
      </c>
      <c r="AR111" s="100">
        <v>11.115983</v>
      </c>
      <c r="AS111" s="100">
        <v>0.38261840000000003</v>
      </c>
      <c r="AT111" s="100">
        <v>4011</v>
      </c>
      <c r="AU111" s="100">
        <v>0.2141797</v>
      </c>
      <c r="AV111" s="100">
        <v>0.4639258</v>
      </c>
      <c r="AW111" s="100">
        <v>1.3767948000000001</v>
      </c>
      <c r="AY111" s="125">
        <v>2004</v>
      </c>
    </row>
    <row r="112" spans="2:51">
      <c r="B112" s="124">
        <v>2005</v>
      </c>
      <c r="C112" s="100">
        <v>273</v>
      </c>
      <c r="D112" s="100">
        <v>2.7246507000000002</v>
      </c>
      <c r="E112" s="100">
        <v>2.8613319000000002</v>
      </c>
      <c r="F112" s="100">
        <v>2.8613319000000002</v>
      </c>
      <c r="G112" s="100">
        <v>3.3277450000000002</v>
      </c>
      <c r="H112" s="100">
        <v>1.9421839000000001</v>
      </c>
      <c r="I112" s="100">
        <v>1.6600060999999999</v>
      </c>
      <c r="J112" s="100">
        <v>69.655677999999995</v>
      </c>
      <c r="K112" s="100">
        <v>72</v>
      </c>
      <c r="L112" s="100">
        <v>13.043478</v>
      </c>
      <c r="M112" s="100">
        <v>0.40600229999999998</v>
      </c>
      <c r="N112" s="100">
        <v>2161</v>
      </c>
      <c r="O112" s="100">
        <v>0.2270528</v>
      </c>
      <c r="P112" s="100">
        <v>0.39173809999999998</v>
      </c>
      <c r="R112" s="124">
        <v>2005</v>
      </c>
      <c r="S112" s="100">
        <v>226</v>
      </c>
      <c r="T112" s="100">
        <v>2.2250201999999999</v>
      </c>
      <c r="U112" s="100">
        <v>1.9737715</v>
      </c>
      <c r="V112" s="100">
        <v>1.9737715</v>
      </c>
      <c r="W112" s="100">
        <v>2.2968923000000001</v>
      </c>
      <c r="X112" s="100">
        <v>1.3877187</v>
      </c>
      <c r="Y112" s="100">
        <v>1.2132476000000001</v>
      </c>
      <c r="Z112" s="100">
        <v>70.982301000000007</v>
      </c>
      <c r="AA112" s="100">
        <v>72</v>
      </c>
      <c r="AB112" s="100">
        <v>8.6789555000000007</v>
      </c>
      <c r="AC112" s="100">
        <v>0.35605690000000001</v>
      </c>
      <c r="AD112" s="100">
        <v>1586</v>
      </c>
      <c r="AE112" s="100">
        <v>0.1683414</v>
      </c>
      <c r="AF112" s="100">
        <v>0.50492349999999997</v>
      </c>
      <c r="AH112" s="124">
        <v>2005</v>
      </c>
      <c r="AI112" s="100">
        <v>499</v>
      </c>
      <c r="AJ112" s="100">
        <v>2.4731320999999999</v>
      </c>
      <c r="AK112" s="100">
        <v>2.3528500999999999</v>
      </c>
      <c r="AL112" s="100">
        <v>2.3528500999999999</v>
      </c>
      <c r="AM112" s="100">
        <v>2.7303375999999999</v>
      </c>
      <c r="AN112" s="100">
        <v>1.6327408000000001</v>
      </c>
      <c r="AO112" s="100">
        <v>1.4130129</v>
      </c>
      <c r="AP112" s="100">
        <v>70.256512999999998</v>
      </c>
      <c r="AQ112" s="100">
        <v>72</v>
      </c>
      <c r="AR112" s="100">
        <v>10.623802</v>
      </c>
      <c r="AS112" s="100">
        <v>0.38174950000000002</v>
      </c>
      <c r="AT112" s="100">
        <v>3747</v>
      </c>
      <c r="AU112" s="100">
        <v>0.19784640000000001</v>
      </c>
      <c r="AV112" s="100">
        <v>0.4328034</v>
      </c>
      <c r="AW112" s="100">
        <v>1.4496773999999999</v>
      </c>
      <c r="AY112" s="124">
        <v>2005</v>
      </c>
    </row>
    <row r="113" spans="2:51">
      <c r="B113" s="124">
        <v>2006</v>
      </c>
      <c r="C113" s="100">
        <v>294</v>
      </c>
      <c r="D113" s="100">
        <v>2.8938647999999998</v>
      </c>
      <c r="E113" s="100">
        <v>2.9755750999999999</v>
      </c>
      <c r="F113" s="100">
        <v>2.9755750999999999</v>
      </c>
      <c r="G113" s="100">
        <v>3.4325304999999999</v>
      </c>
      <c r="H113" s="100">
        <v>2.0607297</v>
      </c>
      <c r="I113" s="100">
        <v>1.7847158000000001</v>
      </c>
      <c r="J113" s="100">
        <v>69.071428999999995</v>
      </c>
      <c r="K113" s="100">
        <v>70</v>
      </c>
      <c r="L113" s="100">
        <v>13.351499</v>
      </c>
      <c r="M113" s="100">
        <v>0.42884650000000002</v>
      </c>
      <c r="N113" s="100">
        <v>2401</v>
      </c>
      <c r="O113" s="100">
        <v>0.2490211</v>
      </c>
      <c r="P113" s="100">
        <v>0.44300200000000001</v>
      </c>
      <c r="R113" s="124">
        <v>2006</v>
      </c>
      <c r="S113" s="100">
        <v>239</v>
      </c>
      <c r="T113" s="100">
        <v>2.3222953</v>
      </c>
      <c r="U113" s="100">
        <v>2.0766448999999998</v>
      </c>
      <c r="V113" s="100">
        <v>2.0766448999999998</v>
      </c>
      <c r="W113" s="100">
        <v>2.3823577999999999</v>
      </c>
      <c r="X113" s="100">
        <v>1.4304888</v>
      </c>
      <c r="Y113" s="100">
        <v>1.2256711</v>
      </c>
      <c r="Z113" s="100">
        <v>71.410042000000004</v>
      </c>
      <c r="AA113" s="100">
        <v>73</v>
      </c>
      <c r="AB113" s="100">
        <v>8.7674248000000006</v>
      </c>
      <c r="AC113" s="100">
        <v>0.36665999999999999</v>
      </c>
      <c r="AD113" s="100">
        <v>1473</v>
      </c>
      <c r="AE113" s="100">
        <v>0.15436369999999999</v>
      </c>
      <c r="AF113" s="100">
        <v>0.47121829999999998</v>
      </c>
      <c r="AH113" s="124">
        <v>2006</v>
      </c>
      <c r="AI113" s="100">
        <v>533</v>
      </c>
      <c r="AJ113" s="100">
        <v>2.6062338999999999</v>
      </c>
      <c r="AK113" s="100">
        <v>2.4814634999999998</v>
      </c>
      <c r="AL113" s="100">
        <v>2.4814634999999998</v>
      </c>
      <c r="AM113" s="100">
        <v>2.8503561999999998</v>
      </c>
      <c r="AN113" s="100">
        <v>1.7229361000000001</v>
      </c>
      <c r="AO113" s="100">
        <v>1.488442</v>
      </c>
      <c r="AP113" s="100">
        <v>70.120075</v>
      </c>
      <c r="AQ113" s="100">
        <v>72</v>
      </c>
      <c r="AR113" s="100">
        <v>10.815747</v>
      </c>
      <c r="AS113" s="100">
        <v>0.39853739999999999</v>
      </c>
      <c r="AT113" s="100">
        <v>3874</v>
      </c>
      <c r="AU113" s="100">
        <v>0.20193749999999999</v>
      </c>
      <c r="AV113" s="100">
        <v>0.45332319999999998</v>
      </c>
      <c r="AW113" s="100">
        <v>1.4328761999999999</v>
      </c>
      <c r="AY113" s="124">
        <v>2006</v>
      </c>
    </row>
    <row r="114" spans="2:51">
      <c r="B114" s="124">
        <v>2007</v>
      </c>
      <c r="C114" s="100">
        <v>341</v>
      </c>
      <c r="D114" s="100">
        <v>3.2935289999999999</v>
      </c>
      <c r="E114" s="100">
        <v>3.3456006</v>
      </c>
      <c r="F114" s="100">
        <v>3.3456006</v>
      </c>
      <c r="G114" s="100">
        <v>3.8628672000000002</v>
      </c>
      <c r="H114" s="100">
        <v>2.3439065000000001</v>
      </c>
      <c r="I114" s="100">
        <v>2.0449541</v>
      </c>
      <c r="J114" s="100">
        <v>68.419354999999996</v>
      </c>
      <c r="K114" s="100">
        <v>69</v>
      </c>
      <c r="L114" s="100">
        <v>13.537118</v>
      </c>
      <c r="M114" s="100">
        <v>0.48321500000000001</v>
      </c>
      <c r="N114" s="100">
        <v>3018</v>
      </c>
      <c r="O114" s="100">
        <v>0.3072956</v>
      </c>
      <c r="P114" s="100">
        <v>0.55107989999999996</v>
      </c>
      <c r="R114" s="124">
        <v>2007</v>
      </c>
      <c r="S114" s="100">
        <v>254</v>
      </c>
      <c r="T114" s="100">
        <v>2.4250558</v>
      </c>
      <c r="U114" s="100">
        <v>2.1255171000000002</v>
      </c>
      <c r="V114" s="100">
        <v>2.1255171000000002</v>
      </c>
      <c r="W114" s="100">
        <v>2.4569985999999999</v>
      </c>
      <c r="X114" s="100">
        <v>1.4607034999999999</v>
      </c>
      <c r="Y114" s="100">
        <v>1.2628381</v>
      </c>
      <c r="Z114" s="100">
        <v>71.696849999999998</v>
      </c>
      <c r="AA114" s="100">
        <v>73</v>
      </c>
      <c r="AB114" s="100">
        <v>8.5637222000000008</v>
      </c>
      <c r="AC114" s="100">
        <v>0.37749870000000002</v>
      </c>
      <c r="AD114" s="100">
        <v>1597</v>
      </c>
      <c r="AE114" s="100">
        <v>0.1644572</v>
      </c>
      <c r="AF114" s="100">
        <v>0.49512319999999999</v>
      </c>
      <c r="AH114" s="124">
        <v>2007</v>
      </c>
      <c r="AI114" s="100">
        <v>595</v>
      </c>
      <c r="AJ114" s="100">
        <v>2.8567832000000002</v>
      </c>
      <c r="AK114" s="100">
        <v>2.6851992999999998</v>
      </c>
      <c r="AL114" s="100">
        <v>2.6851992999999998</v>
      </c>
      <c r="AM114" s="100">
        <v>3.0957558999999999</v>
      </c>
      <c r="AN114" s="100">
        <v>1.8763879999999999</v>
      </c>
      <c r="AO114" s="100">
        <v>1.6351247</v>
      </c>
      <c r="AP114" s="100">
        <v>69.818487000000005</v>
      </c>
      <c r="AQ114" s="100">
        <v>71</v>
      </c>
      <c r="AR114" s="100">
        <v>10.847766999999999</v>
      </c>
      <c r="AS114" s="100">
        <v>0.4316161</v>
      </c>
      <c r="AT114" s="100">
        <v>4615</v>
      </c>
      <c r="AU114" s="100">
        <v>0.2362802</v>
      </c>
      <c r="AV114" s="100">
        <v>0.53033909999999995</v>
      </c>
      <c r="AW114" s="100">
        <v>1.5740173</v>
      </c>
      <c r="AY114" s="124">
        <v>2007</v>
      </c>
    </row>
    <row r="115" spans="2:51">
      <c r="B115" s="124">
        <v>2008</v>
      </c>
      <c r="C115" s="100">
        <v>343</v>
      </c>
      <c r="D115" s="100">
        <v>3.2444054000000002</v>
      </c>
      <c r="E115" s="100">
        <v>3.2426178000000001</v>
      </c>
      <c r="F115" s="100">
        <v>3.2426178000000001</v>
      </c>
      <c r="G115" s="100">
        <v>3.7415411000000001</v>
      </c>
      <c r="H115" s="100">
        <v>2.2811262999999999</v>
      </c>
      <c r="I115" s="100">
        <v>1.9961628</v>
      </c>
      <c r="J115" s="100">
        <v>68.379008999999996</v>
      </c>
      <c r="K115" s="100">
        <v>69</v>
      </c>
      <c r="L115" s="100">
        <v>12.518248</v>
      </c>
      <c r="M115" s="100">
        <v>0.4663621</v>
      </c>
      <c r="N115" s="100">
        <v>2951</v>
      </c>
      <c r="O115" s="100">
        <v>0.29430220000000001</v>
      </c>
      <c r="P115" s="100">
        <v>0.52799859999999998</v>
      </c>
      <c r="R115" s="124">
        <v>2008</v>
      </c>
      <c r="S115" s="100">
        <v>268</v>
      </c>
      <c r="T115" s="100">
        <v>2.5100321999999999</v>
      </c>
      <c r="U115" s="100">
        <v>2.2065241000000002</v>
      </c>
      <c r="V115" s="100">
        <v>2.2065241000000002</v>
      </c>
      <c r="W115" s="100">
        <v>2.5412895</v>
      </c>
      <c r="X115" s="100">
        <v>1.544759</v>
      </c>
      <c r="Y115" s="100">
        <v>1.3491572999999999</v>
      </c>
      <c r="Z115" s="100">
        <v>71.093283999999997</v>
      </c>
      <c r="AA115" s="100">
        <v>72</v>
      </c>
      <c r="AB115" s="100">
        <v>8.2639531000000002</v>
      </c>
      <c r="AC115" s="100">
        <v>0.38069259999999999</v>
      </c>
      <c r="AD115" s="100">
        <v>1821</v>
      </c>
      <c r="AE115" s="100">
        <v>0.18390300000000001</v>
      </c>
      <c r="AF115" s="100">
        <v>0.56871059999999996</v>
      </c>
      <c r="AH115" s="124">
        <v>2008</v>
      </c>
      <c r="AI115" s="100">
        <v>611</v>
      </c>
      <c r="AJ115" s="100">
        <v>2.8754024999999999</v>
      </c>
      <c r="AK115" s="100">
        <v>2.6870166000000002</v>
      </c>
      <c r="AL115" s="100">
        <v>2.6870166000000002</v>
      </c>
      <c r="AM115" s="100">
        <v>3.0947144999999998</v>
      </c>
      <c r="AN115" s="100">
        <v>1.8931808999999999</v>
      </c>
      <c r="AO115" s="100">
        <v>1.6589862</v>
      </c>
      <c r="AP115" s="100">
        <v>69.569558000000001</v>
      </c>
      <c r="AQ115" s="100">
        <v>71</v>
      </c>
      <c r="AR115" s="100">
        <v>10.212268</v>
      </c>
      <c r="AS115" s="100">
        <v>0.42446469999999997</v>
      </c>
      <c r="AT115" s="100">
        <v>4772</v>
      </c>
      <c r="AU115" s="100">
        <v>0.2394492</v>
      </c>
      <c r="AV115" s="100">
        <v>0.54282730000000001</v>
      </c>
      <c r="AW115" s="100">
        <v>1.4695592</v>
      </c>
      <c r="AY115" s="124">
        <v>2008</v>
      </c>
    </row>
    <row r="116" spans="2:51">
      <c r="B116" s="124">
        <v>2009</v>
      </c>
      <c r="C116" s="100">
        <v>366</v>
      </c>
      <c r="D116" s="100">
        <v>3.3886387999999998</v>
      </c>
      <c r="E116" s="100">
        <v>3.3463137999999999</v>
      </c>
      <c r="F116" s="100">
        <v>3.3463137999999999</v>
      </c>
      <c r="G116" s="100">
        <v>3.8501544999999999</v>
      </c>
      <c r="H116" s="100">
        <v>2.3849553999999999</v>
      </c>
      <c r="I116" s="100">
        <v>2.0834758999999998</v>
      </c>
      <c r="J116" s="100">
        <v>67.775955999999994</v>
      </c>
      <c r="K116" s="100">
        <v>68.5</v>
      </c>
      <c r="L116" s="100">
        <v>13.227321999999999</v>
      </c>
      <c r="M116" s="100">
        <v>0.50608410000000004</v>
      </c>
      <c r="N116" s="100">
        <v>3330</v>
      </c>
      <c r="O116" s="100">
        <v>0.32509100000000002</v>
      </c>
      <c r="P116" s="100">
        <v>0.59219480000000002</v>
      </c>
      <c r="R116" s="124">
        <v>2009</v>
      </c>
      <c r="S116" s="100">
        <v>233</v>
      </c>
      <c r="T116" s="100">
        <v>2.1394093999999999</v>
      </c>
      <c r="U116" s="100">
        <v>1.8631637999999999</v>
      </c>
      <c r="V116" s="100">
        <v>1.8631637999999999</v>
      </c>
      <c r="W116" s="100">
        <v>2.1538493999999999</v>
      </c>
      <c r="X116" s="100">
        <v>1.2774509999999999</v>
      </c>
      <c r="Y116" s="100">
        <v>1.1116056000000001</v>
      </c>
      <c r="Z116" s="100">
        <v>72.369099000000006</v>
      </c>
      <c r="AA116" s="100">
        <v>73</v>
      </c>
      <c r="AB116" s="100">
        <v>7.4156588000000001</v>
      </c>
      <c r="AC116" s="100">
        <v>0.34044419999999997</v>
      </c>
      <c r="AD116" s="100">
        <v>1353</v>
      </c>
      <c r="AE116" s="100">
        <v>0.1339079</v>
      </c>
      <c r="AF116" s="100">
        <v>0.41303519999999999</v>
      </c>
      <c r="AH116" s="124">
        <v>2009</v>
      </c>
      <c r="AI116" s="100">
        <v>599</v>
      </c>
      <c r="AJ116" s="100">
        <v>2.7614309000000001</v>
      </c>
      <c r="AK116" s="100">
        <v>2.5684396999999999</v>
      </c>
      <c r="AL116" s="100">
        <v>2.5684396999999999</v>
      </c>
      <c r="AM116" s="100">
        <v>2.9579797999999999</v>
      </c>
      <c r="AN116" s="100">
        <v>1.8109826</v>
      </c>
      <c r="AO116" s="100">
        <v>1.5843194</v>
      </c>
      <c r="AP116" s="100">
        <v>69.562603999999993</v>
      </c>
      <c r="AQ116" s="100">
        <v>71</v>
      </c>
      <c r="AR116" s="100">
        <v>10.137079</v>
      </c>
      <c r="AS116" s="100">
        <v>0.42554700000000001</v>
      </c>
      <c r="AT116" s="100">
        <v>4683</v>
      </c>
      <c r="AU116" s="100">
        <v>0.230154</v>
      </c>
      <c r="AV116" s="100">
        <v>0.52624479999999996</v>
      </c>
      <c r="AW116" s="100">
        <v>1.7960384</v>
      </c>
      <c r="AY116" s="124">
        <v>2009</v>
      </c>
    </row>
    <row r="117" spans="2:51">
      <c r="B117" s="124">
        <v>2010</v>
      </c>
      <c r="C117" s="100">
        <v>366</v>
      </c>
      <c r="D117" s="100">
        <v>3.3370316999999998</v>
      </c>
      <c r="E117" s="100">
        <v>3.3063644999999999</v>
      </c>
      <c r="F117" s="100">
        <v>3.3063644999999999</v>
      </c>
      <c r="G117" s="100">
        <v>3.8052709999999998</v>
      </c>
      <c r="H117" s="100">
        <v>2.3050177999999999</v>
      </c>
      <c r="I117" s="100">
        <v>2.0108700000000002</v>
      </c>
      <c r="J117" s="100">
        <v>68.672130999999993</v>
      </c>
      <c r="K117" s="100">
        <v>70</v>
      </c>
      <c r="L117" s="100">
        <v>13.137114</v>
      </c>
      <c r="M117" s="100">
        <v>0.4980676</v>
      </c>
      <c r="N117" s="100">
        <v>3137</v>
      </c>
      <c r="O117" s="100">
        <v>0.30174620000000002</v>
      </c>
      <c r="P117" s="100">
        <v>0.56028659999999997</v>
      </c>
      <c r="R117" s="124">
        <v>2010</v>
      </c>
      <c r="S117" s="100">
        <v>282</v>
      </c>
      <c r="T117" s="100">
        <v>2.5488255999999998</v>
      </c>
      <c r="U117" s="100">
        <v>2.2336005999999999</v>
      </c>
      <c r="V117" s="100">
        <v>2.2336005999999999</v>
      </c>
      <c r="W117" s="100">
        <v>2.5686539000000002</v>
      </c>
      <c r="X117" s="100">
        <v>1.5769848</v>
      </c>
      <c r="Y117" s="100">
        <v>1.3848722</v>
      </c>
      <c r="Z117" s="100">
        <v>70.347517999999994</v>
      </c>
      <c r="AA117" s="100">
        <v>71</v>
      </c>
      <c r="AB117" s="100">
        <v>8.2311733999999994</v>
      </c>
      <c r="AC117" s="100">
        <v>0.40292050000000001</v>
      </c>
      <c r="AD117" s="100">
        <v>2006</v>
      </c>
      <c r="AE117" s="100">
        <v>0.19547439999999999</v>
      </c>
      <c r="AF117" s="100">
        <v>0.62611969999999995</v>
      </c>
      <c r="AH117" s="124">
        <v>2010</v>
      </c>
      <c r="AI117" s="100">
        <v>648</v>
      </c>
      <c r="AJ117" s="100">
        <v>2.9412098000000002</v>
      </c>
      <c r="AK117" s="100">
        <v>2.7142355999999999</v>
      </c>
      <c r="AL117" s="100">
        <v>2.7142355999999999</v>
      </c>
      <c r="AM117" s="100">
        <v>3.1159810999999999</v>
      </c>
      <c r="AN117" s="100">
        <v>1.9132517</v>
      </c>
      <c r="AO117" s="100">
        <v>1.6771288</v>
      </c>
      <c r="AP117" s="100">
        <v>69.401235</v>
      </c>
      <c r="AQ117" s="100">
        <v>71</v>
      </c>
      <c r="AR117" s="100">
        <v>10.431423000000001</v>
      </c>
      <c r="AS117" s="100">
        <v>0.45165290000000002</v>
      </c>
      <c r="AT117" s="100">
        <v>5143</v>
      </c>
      <c r="AU117" s="100">
        <v>0.24895490000000001</v>
      </c>
      <c r="AV117" s="100">
        <v>0.58424719999999997</v>
      </c>
      <c r="AW117" s="100">
        <v>1.4802846000000001</v>
      </c>
      <c r="AY117" s="124">
        <v>2010</v>
      </c>
    </row>
    <row r="118" spans="2:51">
      <c r="B118" s="124">
        <v>2011</v>
      </c>
      <c r="C118" s="100">
        <v>391</v>
      </c>
      <c r="D118" s="100">
        <v>3.5167456000000001</v>
      </c>
      <c r="E118" s="100">
        <v>3.4332957</v>
      </c>
      <c r="F118" s="100">
        <v>3.4332957</v>
      </c>
      <c r="G118" s="100">
        <v>3.9600533000000002</v>
      </c>
      <c r="H118" s="100">
        <v>2.3837891</v>
      </c>
      <c r="I118" s="100">
        <v>2.0844187000000001</v>
      </c>
      <c r="J118" s="100">
        <v>68.964194000000006</v>
      </c>
      <c r="K118" s="100">
        <v>70</v>
      </c>
      <c r="L118" s="100">
        <v>12.836506999999999</v>
      </c>
      <c r="M118" s="100">
        <v>0.51904950000000005</v>
      </c>
      <c r="N118" s="100">
        <v>3310</v>
      </c>
      <c r="O118" s="100">
        <v>0.31433460000000002</v>
      </c>
      <c r="P118" s="100">
        <v>0.6087939</v>
      </c>
      <c r="R118" s="124">
        <v>2011</v>
      </c>
      <c r="S118" s="100">
        <v>286</v>
      </c>
      <c r="T118" s="100">
        <v>2.548613</v>
      </c>
      <c r="U118" s="100">
        <v>2.1411812000000001</v>
      </c>
      <c r="V118" s="100">
        <v>2.1411812000000001</v>
      </c>
      <c r="W118" s="100">
        <v>2.4896813</v>
      </c>
      <c r="X118" s="100">
        <v>1.4707326000000001</v>
      </c>
      <c r="Y118" s="100">
        <v>1.269941</v>
      </c>
      <c r="Z118" s="100">
        <v>71.905593999999994</v>
      </c>
      <c r="AA118" s="100">
        <v>73.5</v>
      </c>
      <c r="AB118" s="100">
        <v>7.7339102000000004</v>
      </c>
      <c r="AC118" s="100">
        <v>0.39943020000000001</v>
      </c>
      <c r="AD118" s="100">
        <v>1821</v>
      </c>
      <c r="AE118" s="100">
        <v>0.1750311</v>
      </c>
      <c r="AF118" s="100">
        <v>0.556925</v>
      </c>
      <c r="AH118" s="124">
        <v>2011</v>
      </c>
      <c r="AI118" s="100">
        <v>677</v>
      </c>
      <c r="AJ118" s="100">
        <v>3.0304354</v>
      </c>
      <c r="AK118" s="100">
        <v>2.7397783000000002</v>
      </c>
      <c r="AL118" s="100">
        <v>2.7397783000000002</v>
      </c>
      <c r="AM118" s="100">
        <v>3.1646858999999998</v>
      </c>
      <c r="AN118" s="100">
        <v>1.9031636999999999</v>
      </c>
      <c r="AO118" s="100">
        <v>1.6587874</v>
      </c>
      <c r="AP118" s="100">
        <v>70.206795</v>
      </c>
      <c r="AQ118" s="100">
        <v>71</v>
      </c>
      <c r="AR118" s="100">
        <v>10.038553</v>
      </c>
      <c r="AS118" s="100">
        <v>0.46075739999999998</v>
      </c>
      <c r="AT118" s="100">
        <v>5131</v>
      </c>
      <c r="AU118" s="100">
        <v>0.24510309999999999</v>
      </c>
      <c r="AV118" s="100">
        <v>0.58931489999999997</v>
      </c>
      <c r="AW118" s="100">
        <v>1.6034587</v>
      </c>
      <c r="AY118" s="124">
        <v>2011</v>
      </c>
    </row>
    <row r="119" spans="2:51">
      <c r="B119" s="124">
        <v>2012</v>
      </c>
      <c r="C119" s="100">
        <v>390</v>
      </c>
      <c r="D119" s="100">
        <v>3.4474154000000001</v>
      </c>
      <c r="E119" s="100">
        <v>3.2965046999999998</v>
      </c>
      <c r="F119" s="100">
        <v>3.2965046999999998</v>
      </c>
      <c r="G119" s="100">
        <v>3.8451947</v>
      </c>
      <c r="H119" s="100">
        <v>2.2578171999999999</v>
      </c>
      <c r="I119" s="100">
        <v>1.9579723</v>
      </c>
      <c r="J119" s="100">
        <v>70.400000000000006</v>
      </c>
      <c r="K119" s="100">
        <v>71</v>
      </c>
      <c r="L119" s="100">
        <v>12.862797</v>
      </c>
      <c r="M119" s="100">
        <v>0.52143220000000001</v>
      </c>
      <c r="N119" s="100">
        <v>2857</v>
      </c>
      <c r="O119" s="100">
        <v>0.26686019999999999</v>
      </c>
      <c r="P119" s="100">
        <v>0.54023589999999999</v>
      </c>
      <c r="R119" s="124">
        <v>2012</v>
      </c>
      <c r="S119" s="100">
        <v>288</v>
      </c>
      <c r="T119" s="100">
        <v>2.5229007999999999</v>
      </c>
      <c r="U119" s="100">
        <v>2.1326958</v>
      </c>
      <c r="V119" s="100">
        <v>2.1326958</v>
      </c>
      <c r="W119" s="100">
        <v>2.4722502999999998</v>
      </c>
      <c r="X119" s="100">
        <v>1.4701483</v>
      </c>
      <c r="Y119" s="100">
        <v>1.2650203</v>
      </c>
      <c r="Z119" s="100">
        <v>71.847222000000002</v>
      </c>
      <c r="AA119" s="100">
        <v>72</v>
      </c>
      <c r="AB119" s="100">
        <v>7.4553456000000002</v>
      </c>
      <c r="AC119" s="100">
        <v>0.39831820000000001</v>
      </c>
      <c r="AD119" s="100">
        <v>1776</v>
      </c>
      <c r="AE119" s="100">
        <v>0.1678114</v>
      </c>
      <c r="AF119" s="100">
        <v>0.55583720000000003</v>
      </c>
      <c r="AH119" s="124">
        <v>2012</v>
      </c>
      <c r="AI119" s="100">
        <v>678</v>
      </c>
      <c r="AJ119" s="100">
        <v>2.9830711999999999</v>
      </c>
      <c r="AK119" s="100">
        <v>2.6581348</v>
      </c>
      <c r="AL119" s="100">
        <v>2.6581348</v>
      </c>
      <c r="AM119" s="100">
        <v>3.0863434999999999</v>
      </c>
      <c r="AN119" s="100">
        <v>1.8357707999999999</v>
      </c>
      <c r="AO119" s="100">
        <v>1.5900190999999999</v>
      </c>
      <c r="AP119" s="100">
        <v>71.014748999999995</v>
      </c>
      <c r="AQ119" s="100">
        <v>72</v>
      </c>
      <c r="AR119" s="100">
        <v>9.8332125000000001</v>
      </c>
      <c r="AS119" s="100">
        <v>0.46091720000000003</v>
      </c>
      <c r="AT119" s="100">
        <v>4633</v>
      </c>
      <c r="AU119" s="100">
        <v>0.21762119999999999</v>
      </c>
      <c r="AV119" s="100">
        <v>0.54611189999999998</v>
      </c>
      <c r="AW119" s="100">
        <v>1.5456985000000001</v>
      </c>
      <c r="AY119" s="124">
        <v>2012</v>
      </c>
    </row>
    <row r="120" spans="2:51">
      <c r="B120" s="124">
        <v>2013</v>
      </c>
      <c r="C120" s="100">
        <v>389</v>
      </c>
      <c r="D120" s="100">
        <v>3.3792154000000001</v>
      </c>
      <c r="E120" s="100">
        <v>3.2426151000000001</v>
      </c>
      <c r="F120" s="100">
        <v>3.2426151000000001</v>
      </c>
      <c r="G120" s="100">
        <v>3.7299502000000002</v>
      </c>
      <c r="H120" s="100">
        <v>2.2346271999999998</v>
      </c>
      <c r="I120" s="100">
        <v>1.9158442</v>
      </c>
      <c r="J120" s="100">
        <v>69.550128999999998</v>
      </c>
      <c r="K120" s="100">
        <v>72</v>
      </c>
      <c r="L120" s="100">
        <v>11.539602</v>
      </c>
      <c r="M120" s="100">
        <v>0.51331450000000001</v>
      </c>
      <c r="N120" s="100">
        <v>3066</v>
      </c>
      <c r="O120" s="100">
        <v>0.28168609999999999</v>
      </c>
      <c r="P120" s="100">
        <v>0.57265270000000001</v>
      </c>
      <c r="R120" s="124">
        <v>2013</v>
      </c>
      <c r="S120" s="100">
        <v>322</v>
      </c>
      <c r="T120" s="100">
        <v>2.7724394999999999</v>
      </c>
      <c r="U120" s="100">
        <v>2.3120137999999999</v>
      </c>
      <c r="V120" s="100">
        <v>2.3120137999999999</v>
      </c>
      <c r="W120" s="100">
        <v>2.6889159</v>
      </c>
      <c r="X120" s="100">
        <v>1.6037964</v>
      </c>
      <c r="Y120" s="100">
        <v>1.3867647000000001</v>
      </c>
      <c r="Z120" s="100">
        <v>71.611801</v>
      </c>
      <c r="AA120" s="100">
        <v>72</v>
      </c>
      <c r="AB120" s="100">
        <v>7.7740222000000001</v>
      </c>
      <c r="AC120" s="100">
        <v>0.44786910000000002</v>
      </c>
      <c r="AD120" s="100">
        <v>1995</v>
      </c>
      <c r="AE120" s="100">
        <v>0.18528929999999999</v>
      </c>
      <c r="AF120" s="100">
        <v>0.61268109999999998</v>
      </c>
      <c r="AH120" s="124">
        <v>2013</v>
      </c>
      <c r="AI120" s="100">
        <v>711</v>
      </c>
      <c r="AJ120" s="100">
        <v>3.0744791999999999</v>
      </c>
      <c r="AK120" s="100">
        <v>2.7418298999999999</v>
      </c>
      <c r="AL120" s="100">
        <v>2.7418298999999999</v>
      </c>
      <c r="AM120" s="100">
        <v>3.1652627999999998</v>
      </c>
      <c r="AN120" s="100">
        <v>1.9008362000000001</v>
      </c>
      <c r="AO120" s="100">
        <v>1.6383297999999999</v>
      </c>
      <c r="AP120" s="100">
        <v>70.483825999999993</v>
      </c>
      <c r="AQ120" s="100">
        <v>72</v>
      </c>
      <c r="AR120" s="100">
        <v>9.4635964000000001</v>
      </c>
      <c r="AS120" s="100">
        <v>0.48145290000000002</v>
      </c>
      <c r="AT120" s="100">
        <v>5061</v>
      </c>
      <c r="AU120" s="100">
        <v>0.23374929999999999</v>
      </c>
      <c r="AV120" s="100">
        <v>0.58779049999999999</v>
      </c>
      <c r="AW120" s="100">
        <v>1.4025068000000001</v>
      </c>
      <c r="AY120" s="124">
        <v>2013</v>
      </c>
    </row>
    <row r="121" spans="2:51">
      <c r="B121" s="124">
        <v>2014</v>
      </c>
      <c r="C121" s="100" t="s">
        <v>24</v>
      </c>
      <c r="D121" s="100" t="s">
        <v>24</v>
      </c>
      <c r="E121" s="100" t="s">
        <v>24</v>
      </c>
      <c r="F121" s="100" t="s">
        <v>24</v>
      </c>
      <c r="G121" s="100" t="s">
        <v>24</v>
      </c>
      <c r="H121" s="100" t="s">
        <v>24</v>
      </c>
      <c r="I121" s="100" t="s">
        <v>24</v>
      </c>
      <c r="J121" s="100" t="s">
        <v>24</v>
      </c>
      <c r="K121" s="100" t="s">
        <v>24</v>
      </c>
      <c r="L121" s="100" t="s">
        <v>24</v>
      </c>
      <c r="M121" s="100" t="s">
        <v>24</v>
      </c>
      <c r="N121" s="100" t="s">
        <v>24</v>
      </c>
      <c r="O121" s="100" t="s">
        <v>24</v>
      </c>
      <c r="P121" s="100" t="s">
        <v>24</v>
      </c>
      <c r="R121" s="124">
        <v>2014</v>
      </c>
      <c r="S121" s="100" t="s">
        <v>24</v>
      </c>
      <c r="T121" s="100" t="s">
        <v>24</v>
      </c>
      <c r="U121" s="100" t="s">
        <v>24</v>
      </c>
      <c r="V121" s="100" t="s">
        <v>24</v>
      </c>
      <c r="W121" s="100" t="s">
        <v>24</v>
      </c>
      <c r="X121" s="100" t="s">
        <v>24</v>
      </c>
      <c r="Y121" s="100" t="s">
        <v>24</v>
      </c>
      <c r="Z121" s="100" t="s">
        <v>24</v>
      </c>
      <c r="AA121" s="100" t="s">
        <v>24</v>
      </c>
      <c r="AB121" s="100" t="s">
        <v>24</v>
      </c>
      <c r="AC121" s="100" t="s">
        <v>24</v>
      </c>
      <c r="AD121" s="100" t="s">
        <v>24</v>
      </c>
      <c r="AE121" s="100" t="s">
        <v>24</v>
      </c>
      <c r="AF121" s="100" t="s">
        <v>24</v>
      </c>
      <c r="AH121" s="124">
        <v>2014</v>
      </c>
      <c r="AI121" s="100" t="s">
        <v>24</v>
      </c>
      <c r="AJ121" s="100" t="s">
        <v>24</v>
      </c>
      <c r="AK121" s="100" t="s">
        <v>24</v>
      </c>
      <c r="AL121" s="100" t="s">
        <v>24</v>
      </c>
      <c r="AM121" s="100" t="s">
        <v>24</v>
      </c>
      <c r="AN121" s="100" t="s">
        <v>24</v>
      </c>
      <c r="AO121" s="100" t="s">
        <v>24</v>
      </c>
      <c r="AP121" s="100" t="s">
        <v>24</v>
      </c>
      <c r="AQ121" s="100" t="s">
        <v>24</v>
      </c>
      <c r="AR121" s="100" t="s">
        <v>24</v>
      </c>
      <c r="AS121" s="100" t="s">
        <v>24</v>
      </c>
      <c r="AT121" s="100" t="s">
        <v>24</v>
      </c>
      <c r="AU121" s="100" t="s">
        <v>24</v>
      </c>
      <c r="AV121" s="100" t="s">
        <v>24</v>
      </c>
      <c r="AW121" s="100" t="s">
        <v>24</v>
      </c>
      <c r="AY121" s="124">
        <v>2014</v>
      </c>
    </row>
    <row r="122" spans="2:51">
      <c r="B122" s="124">
        <v>2015</v>
      </c>
      <c r="C122" s="100" t="s">
        <v>24</v>
      </c>
      <c r="D122" s="100" t="s">
        <v>24</v>
      </c>
      <c r="E122" s="100" t="s">
        <v>24</v>
      </c>
      <c r="F122" s="100" t="s">
        <v>24</v>
      </c>
      <c r="G122" s="100" t="s">
        <v>24</v>
      </c>
      <c r="H122" s="100" t="s">
        <v>24</v>
      </c>
      <c r="I122" s="100" t="s">
        <v>24</v>
      </c>
      <c r="J122" s="100" t="s">
        <v>24</v>
      </c>
      <c r="K122" s="100" t="s">
        <v>24</v>
      </c>
      <c r="L122" s="100" t="s">
        <v>24</v>
      </c>
      <c r="M122" s="100" t="s">
        <v>24</v>
      </c>
      <c r="N122" s="100" t="s">
        <v>24</v>
      </c>
      <c r="O122" s="100" t="s">
        <v>24</v>
      </c>
      <c r="P122" s="100" t="s">
        <v>24</v>
      </c>
      <c r="R122" s="124">
        <v>2015</v>
      </c>
      <c r="S122" s="100" t="s">
        <v>24</v>
      </c>
      <c r="T122" s="100" t="s">
        <v>24</v>
      </c>
      <c r="U122" s="100" t="s">
        <v>24</v>
      </c>
      <c r="V122" s="100" t="s">
        <v>24</v>
      </c>
      <c r="W122" s="100" t="s">
        <v>24</v>
      </c>
      <c r="X122" s="100" t="s">
        <v>24</v>
      </c>
      <c r="Y122" s="100" t="s">
        <v>24</v>
      </c>
      <c r="Z122" s="100" t="s">
        <v>24</v>
      </c>
      <c r="AA122" s="100" t="s">
        <v>24</v>
      </c>
      <c r="AB122" s="100" t="s">
        <v>24</v>
      </c>
      <c r="AC122" s="100" t="s">
        <v>24</v>
      </c>
      <c r="AD122" s="100" t="s">
        <v>24</v>
      </c>
      <c r="AE122" s="100" t="s">
        <v>24</v>
      </c>
      <c r="AF122" s="100" t="s">
        <v>24</v>
      </c>
      <c r="AH122" s="124">
        <v>2015</v>
      </c>
      <c r="AI122" s="100" t="s">
        <v>24</v>
      </c>
      <c r="AJ122" s="100" t="s">
        <v>24</v>
      </c>
      <c r="AK122" s="100" t="s">
        <v>24</v>
      </c>
      <c r="AL122" s="100" t="s">
        <v>24</v>
      </c>
      <c r="AM122" s="100" t="s">
        <v>24</v>
      </c>
      <c r="AN122" s="100" t="s">
        <v>24</v>
      </c>
      <c r="AO122" s="100" t="s">
        <v>24</v>
      </c>
      <c r="AP122" s="100" t="s">
        <v>24</v>
      </c>
      <c r="AQ122" s="100" t="s">
        <v>24</v>
      </c>
      <c r="AR122" s="100" t="s">
        <v>24</v>
      </c>
      <c r="AS122" s="100" t="s">
        <v>24</v>
      </c>
      <c r="AT122" s="100" t="s">
        <v>24</v>
      </c>
      <c r="AU122" s="100" t="s">
        <v>24</v>
      </c>
      <c r="AV122" s="100" t="s">
        <v>24</v>
      </c>
      <c r="AW122" s="100" t="s">
        <v>24</v>
      </c>
      <c r="AY122" s="124">
        <v>2015</v>
      </c>
    </row>
    <row r="123" spans="2:51">
      <c r="B123" s="124">
        <v>2016</v>
      </c>
      <c r="C123" s="100" t="s">
        <v>24</v>
      </c>
      <c r="D123" s="100" t="s">
        <v>24</v>
      </c>
      <c r="E123" s="100" t="s">
        <v>24</v>
      </c>
      <c r="F123" s="100" t="s">
        <v>24</v>
      </c>
      <c r="G123" s="100" t="s">
        <v>24</v>
      </c>
      <c r="H123" s="100" t="s">
        <v>24</v>
      </c>
      <c r="I123" s="100" t="s">
        <v>24</v>
      </c>
      <c r="J123" s="100" t="s">
        <v>24</v>
      </c>
      <c r="K123" s="100" t="s">
        <v>24</v>
      </c>
      <c r="L123" s="100" t="s">
        <v>24</v>
      </c>
      <c r="M123" s="100" t="s">
        <v>24</v>
      </c>
      <c r="N123" s="100" t="s">
        <v>24</v>
      </c>
      <c r="O123" s="100" t="s">
        <v>24</v>
      </c>
      <c r="P123" s="100" t="s">
        <v>24</v>
      </c>
      <c r="R123" s="124">
        <v>2016</v>
      </c>
      <c r="S123" s="100" t="s">
        <v>24</v>
      </c>
      <c r="T123" s="100" t="s">
        <v>24</v>
      </c>
      <c r="U123" s="100" t="s">
        <v>24</v>
      </c>
      <c r="V123" s="100" t="s">
        <v>24</v>
      </c>
      <c r="W123" s="100" t="s">
        <v>24</v>
      </c>
      <c r="X123" s="100" t="s">
        <v>24</v>
      </c>
      <c r="Y123" s="100" t="s">
        <v>24</v>
      </c>
      <c r="Z123" s="100" t="s">
        <v>24</v>
      </c>
      <c r="AA123" s="100" t="s">
        <v>24</v>
      </c>
      <c r="AB123" s="100" t="s">
        <v>24</v>
      </c>
      <c r="AC123" s="100" t="s">
        <v>24</v>
      </c>
      <c r="AD123" s="100" t="s">
        <v>24</v>
      </c>
      <c r="AE123" s="100" t="s">
        <v>24</v>
      </c>
      <c r="AF123" s="100" t="s">
        <v>24</v>
      </c>
      <c r="AH123" s="124">
        <v>2016</v>
      </c>
      <c r="AI123" s="100" t="s">
        <v>24</v>
      </c>
      <c r="AJ123" s="100" t="s">
        <v>24</v>
      </c>
      <c r="AK123" s="100" t="s">
        <v>24</v>
      </c>
      <c r="AL123" s="100" t="s">
        <v>24</v>
      </c>
      <c r="AM123" s="100" t="s">
        <v>24</v>
      </c>
      <c r="AN123" s="100" t="s">
        <v>24</v>
      </c>
      <c r="AO123" s="100" t="s">
        <v>24</v>
      </c>
      <c r="AP123" s="100" t="s">
        <v>24</v>
      </c>
      <c r="AQ123" s="100" t="s">
        <v>24</v>
      </c>
      <c r="AR123" s="100" t="s">
        <v>24</v>
      </c>
      <c r="AS123" s="100" t="s">
        <v>24</v>
      </c>
      <c r="AT123" s="100" t="s">
        <v>24</v>
      </c>
      <c r="AU123" s="100" t="s">
        <v>24</v>
      </c>
      <c r="AV123" s="100" t="s">
        <v>24</v>
      </c>
      <c r="AW123" s="100" t="s">
        <v>24</v>
      </c>
      <c r="AY123" s="124">
        <v>2016</v>
      </c>
    </row>
    <row r="124" spans="2:51">
      <c r="B124" s="124">
        <v>2017</v>
      </c>
      <c r="C124" s="100" t="s">
        <v>24</v>
      </c>
      <c r="D124" s="100" t="s">
        <v>24</v>
      </c>
      <c r="E124" s="100" t="s">
        <v>24</v>
      </c>
      <c r="F124" s="100" t="s">
        <v>24</v>
      </c>
      <c r="G124" s="100" t="s">
        <v>24</v>
      </c>
      <c r="H124" s="100" t="s">
        <v>24</v>
      </c>
      <c r="I124" s="100" t="s">
        <v>24</v>
      </c>
      <c r="J124" s="100" t="s">
        <v>24</v>
      </c>
      <c r="K124" s="100" t="s">
        <v>24</v>
      </c>
      <c r="L124" s="100" t="s">
        <v>24</v>
      </c>
      <c r="M124" s="100" t="s">
        <v>24</v>
      </c>
      <c r="N124" s="100" t="s">
        <v>24</v>
      </c>
      <c r="O124" s="100" t="s">
        <v>24</v>
      </c>
      <c r="P124" s="100" t="s">
        <v>24</v>
      </c>
      <c r="R124" s="124">
        <v>2017</v>
      </c>
      <c r="S124" s="100" t="s">
        <v>24</v>
      </c>
      <c r="T124" s="100" t="s">
        <v>24</v>
      </c>
      <c r="U124" s="100" t="s">
        <v>24</v>
      </c>
      <c r="V124" s="100" t="s">
        <v>24</v>
      </c>
      <c r="W124" s="100" t="s">
        <v>24</v>
      </c>
      <c r="X124" s="100" t="s">
        <v>24</v>
      </c>
      <c r="Y124" s="100" t="s">
        <v>24</v>
      </c>
      <c r="Z124" s="100" t="s">
        <v>24</v>
      </c>
      <c r="AA124" s="100" t="s">
        <v>24</v>
      </c>
      <c r="AB124" s="100" t="s">
        <v>24</v>
      </c>
      <c r="AC124" s="100" t="s">
        <v>24</v>
      </c>
      <c r="AD124" s="100" t="s">
        <v>24</v>
      </c>
      <c r="AE124" s="100" t="s">
        <v>24</v>
      </c>
      <c r="AF124" s="100" t="s">
        <v>24</v>
      </c>
      <c r="AH124" s="124">
        <v>2017</v>
      </c>
      <c r="AI124" s="100" t="s">
        <v>24</v>
      </c>
      <c r="AJ124" s="100" t="s">
        <v>24</v>
      </c>
      <c r="AK124" s="100" t="s">
        <v>24</v>
      </c>
      <c r="AL124" s="100" t="s">
        <v>24</v>
      </c>
      <c r="AM124" s="100" t="s">
        <v>24</v>
      </c>
      <c r="AN124" s="100" t="s">
        <v>24</v>
      </c>
      <c r="AO124" s="100" t="s">
        <v>24</v>
      </c>
      <c r="AP124" s="100" t="s">
        <v>24</v>
      </c>
      <c r="AQ124" s="100" t="s">
        <v>24</v>
      </c>
      <c r="AR124" s="100" t="s">
        <v>24</v>
      </c>
      <c r="AS124" s="100" t="s">
        <v>24</v>
      </c>
      <c r="AT124" s="100" t="s">
        <v>24</v>
      </c>
      <c r="AU124" s="100" t="s">
        <v>24</v>
      </c>
      <c r="AV124" s="100" t="s">
        <v>24</v>
      </c>
      <c r="AW124" s="100" t="s">
        <v>24</v>
      </c>
      <c r="AY124" s="124">
        <v>2017</v>
      </c>
    </row>
    <row r="125" spans="2:51">
      <c r="B125" s="124">
        <v>2018</v>
      </c>
      <c r="C125" s="100" t="s">
        <v>24</v>
      </c>
      <c r="D125" s="100" t="s">
        <v>24</v>
      </c>
      <c r="E125" s="100" t="s">
        <v>24</v>
      </c>
      <c r="F125" s="100" t="s">
        <v>24</v>
      </c>
      <c r="G125" s="100" t="s">
        <v>24</v>
      </c>
      <c r="H125" s="100" t="s">
        <v>24</v>
      </c>
      <c r="I125" s="100" t="s">
        <v>24</v>
      </c>
      <c r="J125" s="100" t="s">
        <v>24</v>
      </c>
      <c r="K125" s="100" t="s">
        <v>24</v>
      </c>
      <c r="L125" s="100" t="s">
        <v>24</v>
      </c>
      <c r="M125" s="100" t="s">
        <v>24</v>
      </c>
      <c r="N125" s="100" t="s">
        <v>24</v>
      </c>
      <c r="O125" s="100" t="s">
        <v>24</v>
      </c>
      <c r="P125" s="100" t="s">
        <v>24</v>
      </c>
      <c r="R125" s="124">
        <v>2018</v>
      </c>
      <c r="S125" s="100" t="s">
        <v>24</v>
      </c>
      <c r="T125" s="100" t="s">
        <v>24</v>
      </c>
      <c r="U125" s="100" t="s">
        <v>24</v>
      </c>
      <c r="V125" s="100" t="s">
        <v>24</v>
      </c>
      <c r="W125" s="100" t="s">
        <v>24</v>
      </c>
      <c r="X125" s="100" t="s">
        <v>24</v>
      </c>
      <c r="Y125" s="100" t="s">
        <v>24</v>
      </c>
      <c r="Z125" s="100" t="s">
        <v>24</v>
      </c>
      <c r="AA125" s="100" t="s">
        <v>24</v>
      </c>
      <c r="AB125" s="100" t="s">
        <v>24</v>
      </c>
      <c r="AC125" s="100" t="s">
        <v>24</v>
      </c>
      <c r="AD125" s="100" t="s">
        <v>24</v>
      </c>
      <c r="AE125" s="100" t="s">
        <v>24</v>
      </c>
      <c r="AF125" s="100" t="s">
        <v>24</v>
      </c>
      <c r="AH125" s="124">
        <v>2018</v>
      </c>
      <c r="AI125" s="100" t="s">
        <v>24</v>
      </c>
      <c r="AJ125" s="100" t="s">
        <v>24</v>
      </c>
      <c r="AK125" s="100" t="s">
        <v>24</v>
      </c>
      <c r="AL125" s="100" t="s">
        <v>24</v>
      </c>
      <c r="AM125" s="100" t="s">
        <v>24</v>
      </c>
      <c r="AN125" s="100" t="s">
        <v>24</v>
      </c>
      <c r="AO125" s="100" t="s">
        <v>24</v>
      </c>
      <c r="AP125" s="100" t="s">
        <v>24</v>
      </c>
      <c r="AQ125" s="100" t="s">
        <v>24</v>
      </c>
      <c r="AR125" s="100" t="s">
        <v>24</v>
      </c>
      <c r="AS125" s="100" t="s">
        <v>24</v>
      </c>
      <c r="AT125" s="100" t="s">
        <v>24</v>
      </c>
      <c r="AU125" s="100" t="s">
        <v>24</v>
      </c>
      <c r="AV125" s="100" t="s">
        <v>24</v>
      </c>
      <c r="AW125" s="100" t="s">
        <v>24</v>
      </c>
      <c r="AY125" s="124">
        <v>2018</v>
      </c>
    </row>
    <row r="126" spans="2:51">
      <c r="B126" s="124">
        <v>2019</v>
      </c>
      <c r="C126" s="100" t="s">
        <v>24</v>
      </c>
      <c r="D126" s="100" t="s">
        <v>24</v>
      </c>
      <c r="E126" s="100" t="s">
        <v>24</v>
      </c>
      <c r="F126" s="100" t="s">
        <v>24</v>
      </c>
      <c r="G126" s="100" t="s">
        <v>24</v>
      </c>
      <c r="H126" s="100" t="s">
        <v>24</v>
      </c>
      <c r="I126" s="100" t="s">
        <v>24</v>
      </c>
      <c r="J126" s="100" t="s">
        <v>24</v>
      </c>
      <c r="K126" s="100" t="s">
        <v>24</v>
      </c>
      <c r="L126" s="100" t="s">
        <v>24</v>
      </c>
      <c r="M126" s="100" t="s">
        <v>24</v>
      </c>
      <c r="N126" s="100" t="s">
        <v>24</v>
      </c>
      <c r="O126" s="100" t="s">
        <v>24</v>
      </c>
      <c r="P126" s="100" t="s">
        <v>24</v>
      </c>
      <c r="R126" s="124">
        <v>2019</v>
      </c>
      <c r="S126" s="100" t="s">
        <v>24</v>
      </c>
      <c r="T126" s="100" t="s">
        <v>24</v>
      </c>
      <c r="U126" s="100" t="s">
        <v>24</v>
      </c>
      <c r="V126" s="100" t="s">
        <v>24</v>
      </c>
      <c r="W126" s="100" t="s">
        <v>24</v>
      </c>
      <c r="X126" s="100" t="s">
        <v>24</v>
      </c>
      <c r="Y126" s="100" t="s">
        <v>24</v>
      </c>
      <c r="Z126" s="100" t="s">
        <v>24</v>
      </c>
      <c r="AA126" s="100" t="s">
        <v>24</v>
      </c>
      <c r="AB126" s="100" t="s">
        <v>24</v>
      </c>
      <c r="AC126" s="100" t="s">
        <v>24</v>
      </c>
      <c r="AD126" s="100" t="s">
        <v>24</v>
      </c>
      <c r="AE126" s="100" t="s">
        <v>24</v>
      </c>
      <c r="AF126" s="100" t="s">
        <v>24</v>
      </c>
      <c r="AH126" s="124">
        <v>2019</v>
      </c>
      <c r="AI126" s="100" t="s">
        <v>24</v>
      </c>
      <c r="AJ126" s="100" t="s">
        <v>24</v>
      </c>
      <c r="AK126" s="100" t="s">
        <v>24</v>
      </c>
      <c r="AL126" s="100" t="s">
        <v>24</v>
      </c>
      <c r="AM126" s="100" t="s">
        <v>24</v>
      </c>
      <c r="AN126" s="100" t="s">
        <v>24</v>
      </c>
      <c r="AO126" s="100" t="s">
        <v>24</v>
      </c>
      <c r="AP126" s="100" t="s">
        <v>24</v>
      </c>
      <c r="AQ126" s="100" t="s">
        <v>24</v>
      </c>
      <c r="AR126" s="100" t="s">
        <v>24</v>
      </c>
      <c r="AS126" s="100" t="s">
        <v>24</v>
      </c>
      <c r="AT126" s="100" t="s">
        <v>24</v>
      </c>
      <c r="AU126" s="100" t="s">
        <v>24</v>
      </c>
      <c r="AV126" s="100" t="s">
        <v>24</v>
      </c>
      <c r="AW126" s="100" t="s">
        <v>24</v>
      </c>
      <c r="AY126" s="124">
        <v>2019</v>
      </c>
    </row>
    <row r="127" spans="2:51">
      <c r="B127" s="124">
        <v>2020</v>
      </c>
      <c r="C127" s="100" t="s">
        <v>24</v>
      </c>
      <c r="D127" s="100" t="s">
        <v>24</v>
      </c>
      <c r="E127" s="100" t="s">
        <v>24</v>
      </c>
      <c r="F127" s="100" t="s">
        <v>24</v>
      </c>
      <c r="G127" s="100" t="s">
        <v>24</v>
      </c>
      <c r="H127" s="100" t="s">
        <v>24</v>
      </c>
      <c r="I127" s="100" t="s">
        <v>24</v>
      </c>
      <c r="J127" s="100" t="s">
        <v>24</v>
      </c>
      <c r="K127" s="100" t="s">
        <v>24</v>
      </c>
      <c r="L127" s="100" t="s">
        <v>24</v>
      </c>
      <c r="M127" s="100" t="s">
        <v>24</v>
      </c>
      <c r="N127" s="100" t="s">
        <v>24</v>
      </c>
      <c r="O127" s="100" t="s">
        <v>24</v>
      </c>
      <c r="P127" s="100" t="s">
        <v>24</v>
      </c>
      <c r="R127" s="124">
        <v>2020</v>
      </c>
      <c r="S127" s="100" t="s">
        <v>24</v>
      </c>
      <c r="T127" s="100" t="s">
        <v>24</v>
      </c>
      <c r="U127" s="100" t="s">
        <v>24</v>
      </c>
      <c r="V127" s="100" t="s">
        <v>24</v>
      </c>
      <c r="W127" s="100" t="s">
        <v>24</v>
      </c>
      <c r="X127" s="100" t="s">
        <v>24</v>
      </c>
      <c r="Y127" s="100" t="s">
        <v>24</v>
      </c>
      <c r="Z127" s="100" t="s">
        <v>24</v>
      </c>
      <c r="AA127" s="100" t="s">
        <v>24</v>
      </c>
      <c r="AB127" s="100" t="s">
        <v>24</v>
      </c>
      <c r="AC127" s="100" t="s">
        <v>24</v>
      </c>
      <c r="AD127" s="100" t="s">
        <v>24</v>
      </c>
      <c r="AE127" s="100" t="s">
        <v>24</v>
      </c>
      <c r="AF127" s="100" t="s">
        <v>24</v>
      </c>
      <c r="AH127" s="124">
        <v>2020</v>
      </c>
      <c r="AI127" s="100" t="s">
        <v>24</v>
      </c>
      <c r="AJ127" s="100" t="s">
        <v>24</v>
      </c>
      <c r="AK127" s="100" t="s">
        <v>24</v>
      </c>
      <c r="AL127" s="100" t="s">
        <v>24</v>
      </c>
      <c r="AM127" s="100" t="s">
        <v>24</v>
      </c>
      <c r="AN127" s="100" t="s">
        <v>24</v>
      </c>
      <c r="AO127" s="100" t="s">
        <v>24</v>
      </c>
      <c r="AP127" s="100" t="s">
        <v>24</v>
      </c>
      <c r="AQ127" s="100" t="s">
        <v>24</v>
      </c>
      <c r="AR127" s="100" t="s">
        <v>24</v>
      </c>
      <c r="AS127" s="100" t="s">
        <v>24</v>
      </c>
      <c r="AT127" s="100" t="s">
        <v>24</v>
      </c>
      <c r="AU127" s="100" t="s">
        <v>24</v>
      </c>
      <c r="AV127" s="100" t="s">
        <v>24</v>
      </c>
      <c r="AW127" s="100" t="s">
        <v>24</v>
      </c>
      <c r="AY127" s="124">
        <v>2020</v>
      </c>
    </row>
    <row r="128" spans="2:51">
      <c r="B128" s="124">
        <v>2021</v>
      </c>
      <c r="C128" s="100" t="s">
        <v>24</v>
      </c>
      <c r="D128" s="100" t="s">
        <v>24</v>
      </c>
      <c r="E128" s="100" t="s">
        <v>24</v>
      </c>
      <c r="F128" s="100" t="s">
        <v>24</v>
      </c>
      <c r="G128" s="100" t="s">
        <v>24</v>
      </c>
      <c r="H128" s="100" t="s">
        <v>24</v>
      </c>
      <c r="I128" s="100" t="s">
        <v>24</v>
      </c>
      <c r="J128" s="100" t="s">
        <v>24</v>
      </c>
      <c r="K128" s="100" t="s">
        <v>24</v>
      </c>
      <c r="L128" s="100" t="s">
        <v>24</v>
      </c>
      <c r="M128" s="100" t="s">
        <v>24</v>
      </c>
      <c r="N128" s="100" t="s">
        <v>24</v>
      </c>
      <c r="O128" s="100" t="s">
        <v>24</v>
      </c>
      <c r="P128" s="100" t="s">
        <v>24</v>
      </c>
      <c r="R128" s="124">
        <v>2021</v>
      </c>
      <c r="S128" s="100" t="s">
        <v>24</v>
      </c>
      <c r="T128" s="100" t="s">
        <v>24</v>
      </c>
      <c r="U128" s="100" t="s">
        <v>24</v>
      </c>
      <c r="V128" s="100" t="s">
        <v>24</v>
      </c>
      <c r="W128" s="100" t="s">
        <v>24</v>
      </c>
      <c r="X128" s="100" t="s">
        <v>24</v>
      </c>
      <c r="Y128" s="100" t="s">
        <v>24</v>
      </c>
      <c r="Z128" s="100" t="s">
        <v>24</v>
      </c>
      <c r="AA128" s="100" t="s">
        <v>24</v>
      </c>
      <c r="AB128" s="100" t="s">
        <v>24</v>
      </c>
      <c r="AC128" s="100" t="s">
        <v>24</v>
      </c>
      <c r="AD128" s="100" t="s">
        <v>24</v>
      </c>
      <c r="AE128" s="100" t="s">
        <v>24</v>
      </c>
      <c r="AF128" s="100" t="s">
        <v>24</v>
      </c>
      <c r="AH128" s="124">
        <v>2021</v>
      </c>
      <c r="AI128" s="100" t="s">
        <v>24</v>
      </c>
      <c r="AJ128" s="100" t="s">
        <v>24</v>
      </c>
      <c r="AK128" s="100" t="s">
        <v>24</v>
      </c>
      <c r="AL128" s="100" t="s">
        <v>24</v>
      </c>
      <c r="AM128" s="100" t="s">
        <v>24</v>
      </c>
      <c r="AN128" s="100" t="s">
        <v>24</v>
      </c>
      <c r="AO128" s="100" t="s">
        <v>24</v>
      </c>
      <c r="AP128" s="100" t="s">
        <v>24</v>
      </c>
      <c r="AQ128" s="100" t="s">
        <v>24</v>
      </c>
      <c r="AR128" s="100" t="s">
        <v>24</v>
      </c>
      <c r="AS128" s="100" t="s">
        <v>24</v>
      </c>
      <c r="AT128" s="100" t="s">
        <v>24</v>
      </c>
      <c r="AU128" s="100" t="s">
        <v>24</v>
      </c>
      <c r="AV128" s="100" t="s">
        <v>24</v>
      </c>
      <c r="AW128" s="100" t="s">
        <v>24</v>
      </c>
      <c r="AY128" s="124">
        <v>2021</v>
      </c>
    </row>
    <row r="129" spans="2:51">
      <c r="B129" s="124">
        <v>2022</v>
      </c>
      <c r="C129" s="100" t="s">
        <v>24</v>
      </c>
      <c r="D129" s="100" t="s">
        <v>24</v>
      </c>
      <c r="E129" s="100" t="s">
        <v>24</v>
      </c>
      <c r="F129" s="100" t="s">
        <v>24</v>
      </c>
      <c r="G129" s="100" t="s">
        <v>24</v>
      </c>
      <c r="H129" s="100" t="s">
        <v>24</v>
      </c>
      <c r="I129" s="100" t="s">
        <v>24</v>
      </c>
      <c r="J129" s="100" t="s">
        <v>24</v>
      </c>
      <c r="K129" s="100" t="s">
        <v>24</v>
      </c>
      <c r="L129" s="100" t="s">
        <v>24</v>
      </c>
      <c r="M129" s="100" t="s">
        <v>24</v>
      </c>
      <c r="N129" s="100" t="s">
        <v>24</v>
      </c>
      <c r="O129" s="100" t="s">
        <v>24</v>
      </c>
      <c r="P129" s="100" t="s">
        <v>24</v>
      </c>
      <c r="R129" s="124">
        <v>2022</v>
      </c>
      <c r="S129" s="100" t="s">
        <v>24</v>
      </c>
      <c r="T129" s="100" t="s">
        <v>24</v>
      </c>
      <c r="U129" s="100" t="s">
        <v>24</v>
      </c>
      <c r="V129" s="100" t="s">
        <v>24</v>
      </c>
      <c r="W129" s="100" t="s">
        <v>24</v>
      </c>
      <c r="X129" s="100" t="s">
        <v>24</v>
      </c>
      <c r="Y129" s="100" t="s">
        <v>24</v>
      </c>
      <c r="Z129" s="100" t="s">
        <v>24</v>
      </c>
      <c r="AA129" s="100" t="s">
        <v>24</v>
      </c>
      <c r="AB129" s="100" t="s">
        <v>24</v>
      </c>
      <c r="AC129" s="100" t="s">
        <v>24</v>
      </c>
      <c r="AD129" s="100" t="s">
        <v>24</v>
      </c>
      <c r="AE129" s="100" t="s">
        <v>24</v>
      </c>
      <c r="AF129" s="100" t="s">
        <v>24</v>
      </c>
      <c r="AH129" s="124">
        <v>2022</v>
      </c>
      <c r="AI129" s="100" t="s">
        <v>24</v>
      </c>
      <c r="AJ129" s="100" t="s">
        <v>24</v>
      </c>
      <c r="AK129" s="100" t="s">
        <v>24</v>
      </c>
      <c r="AL129" s="100" t="s">
        <v>24</v>
      </c>
      <c r="AM129" s="100" t="s">
        <v>24</v>
      </c>
      <c r="AN129" s="100" t="s">
        <v>24</v>
      </c>
      <c r="AO129" s="100" t="s">
        <v>24</v>
      </c>
      <c r="AP129" s="100" t="s">
        <v>24</v>
      </c>
      <c r="AQ129" s="100" t="s">
        <v>24</v>
      </c>
      <c r="AR129" s="100" t="s">
        <v>24</v>
      </c>
      <c r="AS129" s="100" t="s">
        <v>24</v>
      </c>
      <c r="AT129" s="100" t="s">
        <v>24</v>
      </c>
      <c r="AU129" s="100" t="s">
        <v>24</v>
      </c>
      <c r="AV129" s="100" t="s">
        <v>24</v>
      </c>
      <c r="AW129" s="100" t="s">
        <v>24</v>
      </c>
      <c r="AY129" s="124">
        <v>2022</v>
      </c>
    </row>
    <row r="130" spans="2:51">
      <c r="B130" s="124">
        <v>2023</v>
      </c>
      <c r="C130" s="100" t="s">
        <v>24</v>
      </c>
      <c r="D130" s="100" t="s">
        <v>24</v>
      </c>
      <c r="E130" s="100" t="s">
        <v>24</v>
      </c>
      <c r="F130" s="100" t="s">
        <v>24</v>
      </c>
      <c r="G130" s="100" t="s">
        <v>24</v>
      </c>
      <c r="H130" s="100" t="s">
        <v>24</v>
      </c>
      <c r="I130" s="100" t="s">
        <v>24</v>
      </c>
      <c r="J130" s="100" t="s">
        <v>24</v>
      </c>
      <c r="K130" s="100" t="s">
        <v>24</v>
      </c>
      <c r="L130" s="100" t="s">
        <v>24</v>
      </c>
      <c r="M130" s="100" t="s">
        <v>24</v>
      </c>
      <c r="N130" s="100" t="s">
        <v>24</v>
      </c>
      <c r="O130" s="100" t="s">
        <v>24</v>
      </c>
      <c r="P130" s="100" t="s">
        <v>24</v>
      </c>
      <c r="R130" s="124">
        <v>2023</v>
      </c>
      <c r="S130" s="100" t="s">
        <v>24</v>
      </c>
      <c r="T130" s="100" t="s">
        <v>24</v>
      </c>
      <c r="U130" s="100" t="s">
        <v>24</v>
      </c>
      <c r="V130" s="100" t="s">
        <v>24</v>
      </c>
      <c r="W130" s="100" t="s">
        <v>24</v>
      </c>
      <c r="X130" s="100" t="s">
        <v>24</v>
      </c>
      <c r="Y130" s="100" t="s">
        <v>24</v>
      </c>
      <c r="Z130" s="100" t="s">
        <v>24</v>
      </c>
      <c r="AA130" s="100" t="s">
        <v>24</v>
      </c>
      <c r="AB130" s="100" t="s">
        <v>24</v>
      </c>
      <c r="AC130" s="100" t="s">
        <v>24</v>
      </c>
      <c r="AD130" s="100" t="s">
        <v>24</v>
      </c>
      <c r="AE130" s="100" t="s">
        <v>24</v>
      </c>
      <c r="AF130" s="100" t="s">
        <v>24</v>
      </c>
      <c r="AH130" s="124">
        <v>2023</v>
      </c>
      <c r="AI130" s="100" t="s">
        <v>24</v>
      </c>
      <c r="AJ130" s="100" t="s">
        <v>24</v>
      </c>
      <c r="AK130" s="100" t="s">
        <v>24</v>
      </c>
      <c r="AL130" s="100" t="s">
        <v>24</v>
      </c>
      <c r="AM130" s="100" t="s">
        <v>24</v>
      </c>
      <c r="AN130" s="100" t="s">
        <v>24</v>
      </c>
      <c r="AO130" s="100" t="s">
        <v>24</v>
      </c>
      <c r="AP130" s="100" t="s">
        <v>24</v>
      </c>
      <c r="AQ130" s="100" t="s">
        <v>24</v>
      </c>
      <c r="AR130" s="100" t="s">
        <v>24</v>
      </c>
      <c r="AS130" s="100" t="s">
        <v>24</v>
      </c>
      <c r="AT130" s="100" t="s">
        <v>24</v>
      </c>
      <c r="AU130" s="100" t="s">
        <v>24</v>
      </c>
      <c r="AV130" s="100" t="s">
        <v>24</v>
      </c>
      <c r="AW130" s="100" t="s">
        <v>24</v>
      </c>
      <c r="AY130" s="124">
        <v>2023</v>
      </c>
    </row>
    <row r="131" spans="2:51">
      <c r="B131" s="124">
        <v>2024</v>
      </c>
      <c r="C131" s="100" t="s">
        <v>24</v>
      </c>
      <c r="D131" s="100" t="s">
        <v>24</v>
      </c>
      <c r="E131" s="100" t="s">
        <v>24</v>
      </c>
      <c r="F131" s="100" t="s">
        <v>24</v>
      </c>
      <c r="G131" s="100" t="s">
        <v>24</v>
      </c>
      <c r="H131" s="100" t="s">
        <v>24</v>
      </c>
      <c r="I131" s="100" t="s">
        <v>24</v>
      </c>
      <c r="J131" s="100" t="s">
        <v>24</v>
      </c>
      <c r="K131" s="100" t="s">
        <v>24</v>
      </c>
      <c r="L131" s="100" t="s">
        <v>24</v>
      </c>
      <c r="M131" s="100" t="s">
        <v>24</v>
      </c>
      <c r="N131" s="100" t="s">
        <v>24</v>
      </c>
      <c r="O131" s="100" t="s">
        <v>24</v>
      </c>
      <c r="P131" s="100" t="s">
        <v>24</v>
      </c>
      <c r="R131" s="124">
        <v>2024</v>
      </c>
      <c r="S131" s="100" t="s">
        <v>24</v>
      </c>
      <c r="T131" s="100" t="s">
        <v>24</v>
      </c>
      <c r="U131" s="100" t="s">
        <v>24</v>
      </c>
      <c r="V131" s="100" t="s">
        <v>24</v>
      </c>
      <c r="W131" s="100" t="s">
        <v>24</v>
      </c>
      <c r="X131" s="100" t="s">
        <v>24</v>
      </c>
      <c r="Y131" s="100" t="s">
        <v>24</v>
      </c>
      <c r="Z131" s="100" t="s">
        <v>24</v>
      </c>
      <c r="AA131" s="100" t="s">
        <v>24</v>
      </c>
      <c r="AB131" s="100" t="s">
        <v>24</v>
      </c>
      <c r="AC131" s="100" t="s">
        <v>24</v>
      </c>
      <c r="AD131" s="100" t="s">
        <v>24</v>
      </c>
      <c r="AE131" s="100" t="s">
        <v>24</v>
      </c>
      <c r="AF131" s="100" t="s">
        <v>24</v>
      </c>
      <c r="AH131" s="124">
        <v>2024</v>
      </c>
      <c r="AI131" s="100" t="s">
        <v>24</v>
      </c>
      <c r="AJ131" s="100" t="s">
        <v>24</v>
      </c>
      <c r="AK131" s="100" t="s">
        <v>24</v>
      </c>
      <c r="AL131" s="100" t="s">
        <v>24</v>
      </c>
      <c r="AM131" s="100" t="s">
        <v>24</v>
      </c>
      <c r="AN131" s="100" t="s">
        <v>24</v>
      </c>
      <c r="AO131" s="100" t="s">
        <v>24</v>
      </c>
      <c r="AP131" s="100" t="s">
        <v>24</v>
      </c>
      <c r="AQ131" s="100" t="s">
        <v>24</v>
      </c>
      <c r="AR131" s="100" t="s">
        <v>24</v>
      </c>
      <c r="AS131" s="100" t="s">
        <v>24</v>
      </c>
      <c r="AT131" s="100" t="s">
        <v>24</v>
      </c>
      <c r="AU131" s="100" t="s">
        <v>24</v>
      </c>
      <c r="AV131" s="100" t="s">
        <v>24</v>
      </c>
      <c r="AW131" s="100" t="s">
        <v>24</v>
      </c>
      <c r="AY131" s="124">
        <v>2024</v>
      </c>
    </row>
    <row r="132" spans="2:51">
      <c r="B132" s="124">
        <v>2025</v>
      </c>
      <c r="C132" s="100" t="s">
        <v>24</v>
      </c>
      <c r="D132" s="100" t="s">
        <v>24</v>
      </c>
      <c r="E132" s="100" t="s">
        <v>24</v>
      </c>
      <c r="F132" s="100" t="s">
        <v>24</v>
      </c>
      <c r="G132" s="100" t="s">
        <v>24</v>
      </c>
      <c r="H132" s="100" t="s">
        <v>24</v>
      </c>
      <c r="I132" s="100" t="s">
        <v>24</v>
      </c>
      <c r="J132" s="100" t="s">
        <v>24</v>
      </c>
      <c r="K132" s="100" t="s">
        <v>24</v>
      </c>
      <c r="L132" s="100" t="s">
        <v>24</v>
      </c>
      <c r="M132" s="100" t="s">
        <v>24</v>
      </c>
      <c r="N132" s="100" t="s">
        <v>24</v>
      </c>
      <c r="O132" s="100" t="s">
        <v>24</v>
      </c>
      <c r="P132" s="100" t="s">
        <v>24</v>
      </c>
      <c r="R132" s="124">
        <v>2025</v>
      </c>
      <c r="S132" s="100" t="s">
        <v>24</v>
      </c>
      <c r="T132" s="100" t="s">
        <v>24</v>
      </c>
      <c r="U132" s="100" t="s">
        <v>24</v>
      </c>
      <c r="V132" s="100" t="s">
        <v>24</v>
      </c>
      <c r="W132" s="100" t="s">
        <v>24</v>
      </c>
      <c r="X132" s="100" t="s">
        <v>24</v>
      </c>
      <c r="Y132" s="100" t="s">
        <v>24</v>
      </c>
      <c r="Z132" s="100" t="s">
        <v>24</v>
      </c>
      <c r="AA132" s="100" t="s">
        <v>24</v>
      </c>
      <c r="AB132" s="100" t="s">
        <v>24</v>
      </c>
      <c r="AC132" s="100" t="s">
        <v>24</v>
      </c>
      <c r="AD132" s="100" t="s">
        <v>24</v>
      </c>
      <c r="AE132" s="100" t="s">
        <v>24</v>
      </c>
      <c r="AF132" s="100" t="s">
        <v>24</v>
      </c>
      <c r="AH132" s="124">
        <v>2025</v>
      </c>
      <c r="AI132" s="100" t="s">
        <v>24</v>
      </c>
      <c r="AJ132" s="100" t="s">
        <v>24</v>
      </c>
      <c r="AK132" s="100" t="s">
        <v>24</v>
      </c>
      <c r="AL132" s="100" t="s">
        <v>24</v>
      </c>
      <c r="AM132" s="100" t="s">
        <v>24</v>
      </c>
      <c r="AN132" s="100" t="s">
        <v>24</v>
      </c>
      <c r="AO132" s="100" t="s">
        <v>24</v>
      </c>
      <c r="AP132" s="100" t="s">
        <v>24</v>
      </c>
      <c r="AQ132" s="100" t="s">
        <v>24</v>
      </c>
      <c r="AR132" s="100" t="s">
        <v>24</v>
      </c>
      <c r="AS132" s="100" t="s">
        <v>24</v>
      </c>
      <c r="AT132" s="100" t="s">
        <v>24</v>
      </c>
      <c r="AU132" s="100" t="s">
        <v>24</v>
      </c>
      <c r="AV132" s="100" t="s">
        <v>24</v>
      </c>
      <c r="AW132" s="100" t="s">
        <v>24</v>
      </c>
      <c r="AY132" s="124">
        <v>2025</v>
      </c>
    </row>
  </sheetData>
  <mergeCells count="6">
    <mergeCell ref="AT5:AV5"/>
    <mergeCell ref="E5:I5"/>
    <mergeCell ref="U5:Y5"/>
    <mergeCell ref="AK5:AO5"/>
    <mergeCell ref="N5:P5"/>
    <mergeCell ref="AD5:AF5"/>
  </mergeCells>
  <pageMargins left="0.23622047244094491" right="0.23622047244094491" top="0.74803149606299213" bottom="0.74803149606299213" header="0.31496062992125984" footer="0.31496062992125984"/>
  <pageSetup paperSize="9" scale="21"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pageSetUpPr fitToPage="1"/>
  </sheetPr>
  <dimension ref="A1:BP132"/>
  <sheetViews>
    <sheetView zoomScaleNormal="100" workbookViewId="0">
      <pane ySplit="6" topLeftCell="A7" activePane="bottomLeft" state="frozen"/>
      <selection pane="bottomLeft"/>
    </sheetView>
  </sheetViews>
  <sheetFormatPr defaultColWidth="8.85546875" defaultRowHeight="15"/>
  <cols>
    <col min="1" max="1" width="3.7109375" style="82" customWidth="1"/>
    <col min="2" max="2" width="8.85546875" style="83" customWidth="1"/>
    <col min="3" max="23" width="8.85546875" style="82" customWidth="1"/>
    <col min="24" max="24" width="8.85546875" style="83" customWidth="1"/>
    <col min="25" max="45" width="8.85546875" style="82" customWidth="1"/>
    <col min="46" max="46" width="8.85546875" style="83" customWidth="1"/>
    <col min="47" max="67" width="8.85546875" style="82" customWidth="1"/>
    <col min="68" max="68" width="8.85546875" style="83" customWidth="1"/>
    <col min="69" max="69" width="3.85546875" style="82" customWidth="1"/>
    <col min="70" max="16384" width="8.85546875" style="82"/>
  </cols>
  <sheetData>
    <row r="1" spans="1:68" s="85" customFormat="1" ht="23.25">
      <c r="A1" s="207"/>
      <c r="B1" s="77" t="s">
        <v>207</v>
      </c>
    </row>
    <row r="2" spans="1:68" s="86" customFormat="1" ht="23.25">
      <c r="A2" s="219"/>
      <c r="B2" s="7" t="s">
        <v>26</v>
      </c>
    </row>
    <row r="3" spans="1:68" s="274" customFormat="1">
      <c r="B3" s="275"/>
      <c r="W3" s="275"/>
      <c r="X3" s="275"/>
      <c r="AT3" s="275"/>
    </row>
    <row r="4" spans="1:68" s="85" customFormat="1" ht="21">
      <c r="A4" s="242"/>
      <c r="B4" s="241" t="s">
        <v>1</v>
      </c>
      <c r="C4" s="129"/>
      <c r="D4" s="129"/>
      <c r="E4" s="129"/>
      <c r="F4" s="129"/>
      <c r="G4" s="129"/>
      <c r="H4" s="129"/>
      <c r="I4" s="129"/>
      <c r="J4" s="129"/>
      <c r="K4" s="129"/>
      <c r="L4" s="129"/>
      <c r="M4" s="129"/>
      <c r="N4" s="129"/>
      <c r="O4" s="129"/>
      <c r="P4" s="129"/>
      <c r="Q4" s="129"/>
      <c r="R4" s="129"/>
      <c r="S4" s="129"/>
      <c r="T4" s="129"/>
      <c r="U4" s="129"/>
      <c r="V4" s="130"/>
      <c r="X4" s="241" t="s">
        <v>3</v>
      </c>
      <c r="Y4" s="129"/>
      <c r="Z4" s="129"/>
      <c r="AA4" s="129"/>
      <c r="AB4" s="129"/>
      <c r="AC4" s="129"/>
      <c r="AD4" s="129"/>
      <c r="AE4" s="129"/>
      <c r="AF4" s="129"/>
      <c r="AG4" s="129"/>
      <c r="AH4" s="129"/>
      <c r="AI4" s="129"/>
      <c r="AJ4" s="129"/>
      <c r="AK4" s="129"/>
      <c r="AL4" s="129"/>
      <c r="AM4" s="129"/>
      <c r="AN4" s="129"/>
      <c r="AO4" s="129"/>
      <c r="AP4" s="129"/>
      <c r="AQ4" s="129"/>
      <c r="AR4" s="130"/>
      <c r="AT4" s="241" t="s">
        <v>4</v>
      </c>
      <c r="AU4" s="129"/>
      <c r="AV4" s="129"/>
      <c r="AW4" s="129"/>
      <c r="AX4" s="129"/>
      <c r="AY4" s="129"/>
      <c r="AZ4" s="129"/>
      <c r="BA4" s="129"/>
      <c r="BB4" s="129"/>
      <c r="BC4" s="129"/>
      <c r="BD4" s="129"/>
      <c r="BE4" s="129"/>
      <c r="BF4" s="129"/>
      <c r="BG4" s="129"/>
      <c r="BH4" s="129"/>
      <c r="BI4" s="129"/>
      <c r="BJ4" s="129"/>
      <c r="BK4" s="129"/>
      <c r="BL4" s="129"/>
      <c r="BM4" s="129"/>
      <c r="BN4" s="130"/>
    </row>
    <row r="5" spans="1:68" s="129" customFormat="1">
      <c r="C5" s="321" t="s">
        <v>124</v>
      </c>
      <c r="D5" s="321"/>
      <c r="E5" s="321"/>
      <c r="F5" s="321"/>
      <c r="G5" s="321"/>
      <c r="H5" s="321"/>
      <c r="I5" s="321"/>
      <c r="J5" s="321"/>
      <c r="K5" s="321"/>
      <c r="L5" s="321"/>
      <c r="M5" s="321"/>
      <c r="N5" s="321"/>
      <c r="O5" s="321"/>
      <c r="P5" s="321"/>
      <c r="Q5" s="321"/>
      <c r="R5" s="321"/>
      <c r="S5" s="321"/>
      <c r="T5" s="321"/>
      <c r="U5" s="321"/>
      <c r="Y5" s="321" t="s">
        <v>124</v>
      </c>
      <c r="Z5" s="321"/>
      <c r="AA5" s="321"/>
      <c r="AB5" s="321"/>
      <c r="AC5" s="321"/>
      <c r="AD5" s="321"/>
      <c r="AE5" s="321"/>
      <c r="AF5" s="321"/>
      <c r="AG5" s="321"/>
      <c r="AH5" s="321"/>
      <c r="AI5" s="321"/>
      <c r="AJ5" s="321"/>
      <c r="AK5" s="321"/>
      <c r="AL5" s="321"/>
      <c r="AM5" s="321"/>
      <c r="AN5" s="321"/>
      <c r="AO5" s="321"/>
      <c r="AP5" s="321"/>
      <c r="AQ5" s="321"/>
      <c r="AU5" s="322" t="s">
        <v>124</v>
      </c>
      <c r="AV5" s="322"/>
      <c r="AW5" s="322"/>
      <c r="AX5" s="322"/>
      <c r="AY5" s="322"/>
      <c r="AZ5" s="322"/>
      <c r="BA5" s="322"/>
      <c r="BB5" s="322"/>
      <c r="BC5" s="322"/>
      <c r="BD5" s="322"/>
      <c r="BE5" s="322"/>
      <c r="BF5" s="322"/>
      <c r="BG5" s="322"/>
      <c r="BH5" s="322"/>
      <c r="BI5" s="322"/>
      <c r="BJ5" s="322"/>
      <c r="BK5" s="322"/>
      <c r="BL5" s="322"/>
      <c r="BM5" s="322"/>
    </row>
    <row r="6" spans="1:68" s="253" customFormat="1" ht="30" customHeight="1">
      <c r="A6" s="85"/>
      <c r="B6" s="247" t="s">
        <v>5</v>
      </c>
      <c r="C6" s="252" t="s">
        <v>6</v>
      </c>
      <c r="D6" s="252" t="s">
        <v>7</v>
      </c>
      <c r="E6" s="252" t="s">
        <v>8</v>
      </c>
      <c r="F6" s="252" t="s">
        <v>9</v>
      </c>
      <c r="G6" s="252" t="s">
        <v>10</v>
      </c>
      <c r="H6" s="252" t="s">
        <v>11</v>
      </c>
      <c r="I6" s="252" t="s">
        <v>12</v>
      </c>
      <c r="J6" s="252" t="s">
        <v>13</v>
      </c>
      <c r="K6" s="252" t="s">
        <v>14</v>
      </c>
      <c r="L6" s="252" t="s">
        <v>15</v>
      </c>
      <c r="M6" s="252" t="s">
        <v>16</v>
      </c>
      <c r="N6" s="252" t="s">
        <v>17</v>
      </c>
      <c r="O6" s="252" t="s">
        <v>18</v>
      </c>
      <c r="P6" s="252" t="s">
        <v>19</v>
      </c>
      <c r="Q6" s="252" t="s">
        <v>20</v>
      </c>
      <c r="R6" s="252" t="s">
        <v>21</v>
      </c>
      <c r="S6" s="252" t="s">
        <v>22</v>
      </c>
      <c r="T6" s="252" t="s">
        <v>23</v>
      </c>
      <c r="U6" s="252" t="s">
        <v>27</v>
      </c>
      <c r="V6" s="252" t="s">
        <v>28</v>
      </c>
      <c r="X6" s="247" t="s">
        <v>5</v>
      </c>
      <c r="Y6" s="252" t="s">
        <v>6</v>
      </c>
      <c r="Z6" s="252" t="s">
        <v>7</v>
      </c>
      <c r="AA6" s="252" t="s">
        <v>8</v>
      </c>
      <c r="AB6" s="252" t="s">
        <v>9</v>
      </c>
      <c r="AC6" s="252" t="s">
        <v>10</v>
      </c>
      <c r="AD6" s="252" t="s">
        <v>11</v>
      </c>
      <c r="AE6" s="252" t="s">
        <v>12</v>
      </c>
      <c r="AF6" s="252" t="s">
        <v>13</v>
      </c>
      <c r="AG6" s="252" t="s">
        <v>14</v>
      </c>
      <c r="AH6" s="252" t="s">
        <v>15</v>
      </c>
      <c r="AI6" s="252" t="s">
        <v>16</v>
      </c>
      <c r="AJ6" s="252" t="s">
        <v>17</v>
      </c>
      <c r="AK6" s="252" t="s">
        <v>18</v>
      </c>
      <c r="AL6" s="252" t="s">
        <v>19</v>
      </c>
      <c r="AM6" s="252" t="s">
        <v>20</v>
      </c>
      <c r="AN6" s="252" t="s">
        <v>21</v>
      </c>
      <c r="AO6" s="252" t="s">
        <v>22</v>
      </c>
      <c r="AP6" s="252" t="s">
        <v>23</v>
      </c>
      <c r="AQ6" s="252" t="s">
        <v>27</v>
      </c>
      <c r="AR6" s="252" t="s">
        <v>28</v>
      </c>
      <c r="AT6" s="247" t="s">
        <v>5</v>
      </c>
      <c r="AU6" s="252" t="s">
        <v>6</v>
      </c>
      <c r="AV6" s="252" t="s">
        <v>7</v>
      </c>
      <c r="AW6" s="252" t="s">
        <v>8</v>
      </c>
      <c r="AX6" s="252" t="s">
        <v>9</v>
      </c>
      <c r="AY6" s="252" t="s">
        <v>10</v>
      </c>
      <c r="AZ6" s="252" t="s">
        <v>11</v>
      </c>
      <c r="BA6" s="252" t="s">
        <v>12</v>
      </c>
      <c r="BB6" s="252" t="s">
        <v>13</v>
      </c>
      <c r="BC6" s="252" t="s">
        <v>14</v>
      </c>
      <c r="BD6" s="252" t="s">
        <v>15</v>
      </c>
      <c r="BE6" s="252" t="s">
        <v>16</v>
      </c>
      <c r="BF6" s="252" t="s">
        <v>17</v>
      </c>
      <c r="BG6" s="252" t="s">
        <v>18</v>
      </c>
      <c r="BH6" s="252" t="s">
        <v>19</v>
      </c>
      <c r="BI6" s="252" t="s">
        <v>20</v>
      </c>
      <c r="BJ6" s="252" t="s">
        <v>21</v>
      </c>
      <c r="BK6" s="252" t="s">
        <v>22</v>
      </c>
      <c r="BL6" s="252" t="s">
        <v>23</v>
      </c>
      <c r="BM6" s="252" t="s">
        <v>27</v>
      </c>
      <c r="BN6" s="252" t="s">
        <v>28</v>
      </c>
      <c r="BP6" s="247" t="s">
        <v>5</v>
      </c>
    </row>
    <row r="7" spans="1:68" s="92" customFormat="1">
      <c r="A7" s="82"/>
      <c r="B7" s="112">
        <v>1900</v>
      </c>
      <c r="C7" s="100"/>
      <c r="D7" s="100"/>
      <c r="E7" s="100"/>
      <c r="F7" s="100"/>
      <c r="G7" s="100"/>
      <c r="H7" s="100"/>
      <c r="I7" s="100"/>
      <c r="J7" s="100"/>
      <c r="K7" s="100"/>
      <c r="L7" s="100"/>
      <c r="M7" s="100"/>
      <c r="N7" s="100"/>
      <c r="O7" s="100"/>
      <c r="P7" s="100"/>
      <c r="Q7" s="100"/>
      <c r="R7" s="100"/>
      <c r="S7" s="100"/>
      <c r="T7" s="100"/>
      <c r="U7" s="102"/>
      <c r="V7" s="102" t="s">
        <v>24</v>
      </c>
      <c r="W7" s="126"/>
      <c r="X7" s="112">
        <v>1900</v>
      </c>
      <c r="Y7" s="100"/>
      <c r="Z7" s="100"/>
      <c r="AA7" s="100"/>
      <c r="AB7" s="100"/>
      <c r="AC7" s="100"/>
      <c r="AD7" s="100"/>
      <c r="AE7" s="100"/>
      <c r="AF7" s="100"/>
      <c r="AG7" s="100"/>
      <c r="AH7" s="100"/>
      <c r="AI7" s="100"/>
      <c r="AJ7" s="100"/>
      <c r="AK7" s="100"/>
      <c r="AL7" s="100"/>
      <c r="AM7" s="100"/>
      <c r="AN7" s="100"/>
      <c r="AO7" s="100"/>
      <c r="AP7" s="100"/>
      <c r="AQ7" s="102"/>
      <c r="AR7" s="102" t="s">
        <v>24</v>
      </c>
      <c r="AS7" s="126"/>
      <c r="AT7" s="112">
        <v>1900</v>
      </c>
      <c r="AU7" s="100"/>
      <c r="AV7" s="100"/>
      <c r="AW7" s="100"/>
      <c r="AX7" s="100"/>
      <c r="AY7" s="100"/>
      <c r="AZ7" s="100"/>
      <c r="BA7" s="100"/>
      <c r="BB7" s="100"/>
      <c r="BC7" s="100"/>
      <c r="BD7" s="100"/>
      <c r="BE7" s="100"/>
      <c r="BF7" s="100"/>
      <c r="BG7" s="100"/>
      <c r="BH7" s="100"/>
      <c r="BI7" s="100"/>
      <c r="BJ7" s="100"/>
      <c r="BK7" s="100"/>
      <c r="BL7" s="100"/>
      <c r="BM7" s="102"/>
      <c r="BN7" s="102"/>
      <c r="BP7" s="112">
        <v>1900</v>
      </c>
    </row>
    <row r="8" spans="1:68" s="92" customFormat="1">
      <c r="A8" s="82"/>
      <c r="B8" s="113">
        <v>1901</v>
      </c>
      <c r="C8" s="100"/>
      <c r="D8" s="100"/>
      <c r="E8" s="100"/>
      <c r="F8" s="100"/>
      <c r="G8" s="100"/>
      <c r="H8" s="100"/>
      <c r="I8" s="100"/>
      <c r="J8" s="100"/>
      <c r="K8" s="100"/>
      <c r="L8" s="100"/>
      <c r="M8" s="100"/>
      <c r="N8" s="100"/>
      <c r="O8" s="100"/>
      <c r="P8" s="100"/>
      <c r="Q8" s="100"/>
      <c r="R8" s="100"/>
      <c r="S8" s="100"/>
      <c r="T8" s="100"/>
      <c r="U8" s="127"/>
      <c r="V8" s="127" t="s">
        <v>24</v>
      </c>
      <c r="W8" s="126"/>
      <c r="X8" s="113">
        <v>1901</v>
      </c>
      <c r="Y8" s="100"/>
      <c r="Z8" s="100"/>
      <c r="AA8" s="100"/>
      <c r="AB8" s="100"/>
      <c r="AC8" s="100"/>
      <c r="AD8" s="100"/>
      <c r="AE8" s="100"/>
      <c r="AF8" s="100"/>
      <c r="AG8" s="100"/>
      <c r="AH8" s="100"/>
      <c r="AI8" s="100"/>
      <c r="AJ8" s="100"/>
      <c r="AK8" s="100"/>
      <c r="AL8" s="100"/>
      <c r="AM8" s="100"/>
      <c r="AN8" s="100"/>
      <c r="AO8" s="100"/>
      <c r="AP8" s="100"/>
      <c r="AQ8" s="97"/>
      <c r="AR8" s="97" t="s">
        <v>24</v>
      </c>
      <c r="AS8" s="126"/>
      <c r="AT8" s="113">
        <v>1901</v>
      </c>
      <c r="AU8" s="100"/>
      <c r="AV8" s="100"/>
      <c r="AW8" s="100"/>
      <c r="AX8" s="100"/>
      <c r="AY8" s="100"/>
      <c r="AZ8" s="100"/>
      <c r="BA8" s="100"/>
      <c r="BB8" s="100"/>
      <c r="BC8" s="100"/>
      <c r="BD8" s="100"/>
      <c r="BE8" s="100"/>
      <c r="BF8" s="100"/>
      <c r="BG8" s="100"/>
      <c r="BH8" s="100"/>
      <c r="BI8" s="100"/>
      <c r="BJ8" s="100"/>
      <c r="BK8" s="100"/>
      <c r="BL8" s="100"/>
      <c r="BM8" s="102"/>
      <c r="BN8" s="97"/>
      <c r="BP8" s="113">
        <v>1901</v>
      </c>
    </row>
    <row r="9" spans="1:68" s="92" customFormat="1">
      <c r="A9" s="82"/>
      <c r="B9" s="113">
        <v>1902</v>
      </c>
      <c r="C9" s="100"/>
      <c r="D9" s="100"/>
      <c r="E9" s="100"/>
      <c r="F9" s="100"/>
      <c r="G9" s="100"/>
      <c r="H9" s="100"/>
      <c r="I9" s="100"/>
      <c r="J9" s="100"/>
      <c r="K9" s="100"/>
      <c r="L9" s="100"/>
      <c r="M9" s="100"/>
      <c r="N9" s="100"/>
      <c r="O9" s="100"/>
      <c r="P9" s="100"/>
      <c r="Q9" s="100"/>
      <c r="R9" s="100"/>
      <c r="S9" s="100"/>
      <c r="T9" s="100"/>
      <c r="U9" s="97"/>
      <c r="V9" s="97" t="s">
        <v>24</v>
      </c>
      <c r="W9" s="126"/>
      <c r="X9" s="113">
        <v>1902</v>
      </c>
      <c r="Y9" s="100"/>
      <c r="Z9" s="100"/>
      <c r="AA9" s="100"/>
      <c r="AB9" s="100"/>
      <c r="AC9" s="100"/>
      <c r="AD9" s="100"/>
      <c r="AE9" s="100"/>
      <c r="AF9" s="100"/>
      <c r="AG9" s="100"/>
      <c r="AH9" s="100"/>
      <c r="AI9" s="100"/>
      <c r="AJ9" s="100"/>
      <c r="AK9" s="100"/>
      <c r="AL9" s="100"/>
      <c r="AM9" s="100"/>
      <c r="AN9" s="100"/>
      <c r="AO9" s="100"/>
      <c r="AP9" s="100"/>
      <c r="AQ9" s="97"/>
      <c r="AR9" s="97" t="s">
        <v>24</v>
      </c>
      <c r="AS9" s="126"/>
      <c r="AT9" s="113">
        <v>1902</v>
      </c>
      <c r="AU9" s="100"/>
      <c r="AV9" s="100"/>
      <c r="AW9" s="100"/>
      <c r="AX9" s="100"/>
      <c r="AY9" s="100"/>
      <c r="AZ9" s="100"/>
      <c r="BA9" s="100"/>
      <c r="BB9" s="100"/>
      <c r="BC9" s="100"/>
      <c r="BD9" s="100"/>
      <c r="BE9" s="100"/>
      <c r="BF9" s="100"/>
      <c r="BG9" s="100"/>
      <c r="BH9" s="100"/>
      <c r="BI9" s="100"/>
      <c r="BJ9" s="100"/>
      <c r="BK9" s="100"/>
      <c r="BL9" s="100"/>
      <c r="BM9" s="102"/>
      <c r="BN9" s="97"/>
      <c r="BP9" s="113">
        <v>1902</v>
      </c>
    </row>
    <row r="10" spans="1:68" s="92" customFormat="1">
      <c r="A10" s="82"/>
      <c r="B10" s="113">
        <v>1903</v>
      </c>
      <c r="C10" s="127"/>
      <c r="D10" s="100"/>
      <c r="E10" s="100"/>
      <c r="F10" s="100"/>
      <c r="G10" s="100"/>
      <c r="H10" s="100"/>
      <c r="I10" s="100"/>
      <c r="J10" s="100"/>
      <c r="K10" s="100"/>
      <c r="L10" s="100"/>
      <c r="M10" s="100"/>
      <c r="N10" s="100"/>
      <c r="O10" s="100"/>
      <c r="P10" s="100"/>
      <c r="Q10" s="100"/>
      <c r="R10" s="100"/>
      <c r="S10" s="100"/>
      <c r="T10" s="100"/>
      <c r="U10" s="97"/>
      <c r="V10" s="97" t="s">
        <v>24</v>
      </c>
      <c r="W10" s="126"/>
      <c r="X10" s="113">
        <v>1903</v>
      </c>
      <c r="Y10" s="100"/>
      <c r="Z10" s="100"/>
      <c r="AA10" s="100"/>
      <c r="AB10" s="100"/>
      <c r="AC10" s="100"/>
      <c r="AD10" s="100"/>
      <c r="AE10" s="100"/>
      <c r="AF10" s="100"/>
      <c r="AG10" s="100"/>
      <c r="AH10" s="100"/>
      <c r="AI10" s="100"/>
      <c r="AJ10" s="100"/>
      <c r="AK10" s="100"/>
      <c r="AL10" s="100"/>
      <c r="AM10" s="100"/>
      <c r="AN10" s="100"/>
      <c r="AO10" s="100"/>
      <c r="AP10" s="100"/>
      <c r="AQ10" s="97"/>
      <c r="AR10" s="97" t="s">
        <v>24</v>
      </c>
      <c r="AS10" s="126"/>
      <c r="AT10" s="113">
        <v>1903</v>
      </c>
      <c r="AU10" s="100"/>
      <c r="AV10" s="100"/>
      <c r="AW10" s="100"/>
      <c r="AX10" s="100"/>
      <c r="AY10" s="100"/>
      <c r="AZ10" s="100"/>
      <c r="BA10" s="100"/>
      <c r="BB10" s="100"/>
      <c r="BC10" s="100"/>
      <c r="BD10" s="100"/>
      <c r="BE10" s="100"/>
      <c r="BF10" s="100"/>
      <c r="BG10" s="100"/>
      <c r="BH10" s="100"/>
      <c r="BI10" s="100"/>
      <c r="BJ10" s="100"/>
      <c r="BK10" s="100"/>
      <c r="BL10" s="100"/>
      <c r="BM10" s="102"/>
      <c r="BN10" s="97"/>
      <c r="BP10" s="113">
        <v>1903</v>
      </c>
    </row>
    <row r="11" spans="1:68" s="92" customFormat="1">
      <c r="A11" s="82"/>
      <c r="B11" s="113">
        <v>1904</v>
      </c>
      <c r="C11" s="100"/>
      <c r="D11" s="100"/>
      <c r="E11" s="100"/>
      <c r="F11" s="100"/>
      <c r="G11" s="100"/>
      <c r="H11" s="100"/>
      <c r="I11" s="100"/>
      <c r="J11" s="100"/>
      <c r="K11" s="100"/>
      <c r="L11" s="100"/>
      <c r="M11" s="100"/>
      <c r="N11" s="100"/>
      <c r="O11" s="100"/>
      <c r="P11" s="100"/>
      <c r="Q11" s="100"/>
      <c r="R11" s="100"/>
      <c r="S11" s="100"/>
      <c r="T11" s="100"/>
      <c r="U11" s="97"/>
      <c r="V11" s="97" t="s">
        <v>24</v>
      </c>
      <c r="W11" s="126"/>
      <c r="X11" s="113">
        <v>1904</v>
      </c>
      <c r="Y11" s="100"/>
      <c r="Z11" s="100"/>
      <c r="AA11" s="100"/>
      <c r="AB11" s="100"/>
      <c r="AC11" s="100"/>
      <c r="AD11" s="100"/>
      <c r="AE11" s="100"/>
      <c r="AF11" s="100"/>
      <c r="AG11" s="100"/>
      <c r="AH11" s="100"/>
      <c r="AI11" s="100"/>
      <c r="AJ11" s="100"/>
      <c r="AK11" s="100"/>
      <c r="AL11" s="100"/>
      <c r="AM11" s="100"/>
      <c r="AN11" s="100"/>
      <c r="AO11" s="100"/>
      <c r="AP11" s="100"/>
      <c r="AQ11" s="97"/>
      <c r="AR11" s="97" t="s">
        <v>24</v>
      </c>
      <c r="AS11" s="126"/>
      <c r="AT11" s="113">
        <v>1904</v>
      </c>
      <c r="AU11" s="100"/>
      <c r="AV11" s="100"/>
      <c r="AW11" s="100"/>
      <c r="AX11" s="100"/>
      <c r="AY11" s="100"/>
      <c r="AZ11" s="100"/>
      <c r="BA11" s="100"/>
      <c r="BB11" s="100"/>
      <c r="BC11" s="100"/>
      <c r="BD11" s="100"/>
      <c r="BE11" s="100"/>
      <c r="BF11" s="100"/>
      <c r="BG11" s="100"/>
      <c r="BH11" s="100"/>
      <c r="BI11" s="100"/>
      <c r="BJ11" s="100"/>
      <c r="BK11" s="100"/>
      <c r="BL11" s="100"/>
      <c r="BM11" s="102"/>
      <c r="BN11" s="97"/>
      <c r="BP11" s="113">
        <v>1904</v>
      </c>
    </row>
    <row r="12" spans="1:68" s="92" customFormat="1">
      <c r="A12" s="82"/>
      <c r="B12" s="113">
        <v>1905</v>
      </c>
      <c r="C12" s="100"/>
      <c r="D12" s="100"/>
      <c r="E12" s="100"/>
      <c r="F12" s="100"/>
      <c r="G12" s="100"/>
      <c r="H12" s="100"/>
      <c r="I12" s="100"/>
      <c r="J12" s="100"/>
      <c r="K12" s="100"/>
      <c r="L12" s="100"/>
      <c r="M12" s="100"/>
      <c r="N12" s="100"/>
      <c r="O12" s="100"/>
      <c r="P12" s="100"/>
      <c r="Q12" s="100"/>
      <c r="R12" s="100"/>
      <c r="S12" s="100"/>
      <c r="T12" s="100"/>
      <c r="U12" s="97"/>
      <c r="V12" s="97" t="s">
        <v>24</v>
      </c>
      <c r="W12" s="126"/>
      <c r="X12" s="113">
        <v>1905</v>
      </c>
      <c r="Y12" s="100"/>
      <c r="Z12" s="100"/>
      <c r="AA12" s="100"/>
      <c r="AB12" s="100"/>
      <c r="AC12" s="100"/>
      <c r="AD12" s="100"/>
      <c r="AE12" s="100"/>
      <c r="AF12" s="100"/>
      <c r="AG12" s="100"/>
      <c r="AH12" s="100"/>
      <c r="AI12" s="100"/>
      <c r="AJ12" s="100"/>
      <c r="AK12" s="100"/>
      <c r="AL12" s="100"/>
      <c r="AM12" s="100"/>
      <c r="AN12" s="100"/>
      <c r="AO12" s="100"/>
      <c r="AP12" s="100"/>
      <c r="AQ12" s="97"/>
      <c r="AR12" s="97" t="s">
        <v>24</v>
      </c>
      <c r="AS12" s="126"/>
      <c r="AT12" s="113">
        <v>1905</v>
      </c>
      <c r="AU12" s="100"/>
      <c r="AV12" s="100"/>
      <c r="AW12" s="100"/>
      <c r="AX12" s="100"/>
      <c r="AY12" s="100"/>
      <c r="AZ12" s="100"/>
      <c r="BA12" s="100"/>
      <c r="BB12" s="100"/>
      <c r="BC12" s="100"/>
      <c r="BD12" s="100"/>
      <c r="BE12" s="100"/>
      <c r="BF12" s="100"/>
      <c r="BG12" s="100"/>
      <c r="BH12" s="100"/>
      <c r="BI12" s="100"/>
      <c r="BJ12" s="100"/>
      <c r="BK12" s="100"/>
      <c r="BL12" s="100"/>
      <c r="BM12" s="102"/>
      <c r="BN12" s="97"/>
      <c r="BP12" s="113">
        <v>1905</v>
      </c>
    </row>
    <row r="13" spans="1:68" s="92" customFormat="1">
      <c r="A13" s="82"/>
      <c r="B13" s="113">
        <v>1906</v>
      </c>
      <c r="C13" s="100"/>
      <c r="D13" s="100"/>
      <c r="E13" s="100"/>
      <c r="F13" s="100"/>
      <c r="G13" s="100"/>
      <c r="H13" s="100"/>
      <c r="I13" s="100"/>
      <c r="J13" s="100"/>
      <c r="K13" s="100"/>
      <c r="L13" s="100"/>
      <c r="M13" s="100"/>
      <c r="N13" s="100"/>
      <c r="O13" s="100"/>
      <c r="P13" s="100"/>
      <c r="Q13" s="100"/>
      <c r="R13" s="100"/>
      <c r="S13" s="100"/>
      <c r="T13" s="100"/>
      <c r="U13" s="97"/>
      <c r="V13" s="97" t="s">
        <v>24</v>
      </c>
      <c r="W13" s="126"/>
      <c r="X13" s="113">
        <v>1906</v>
      </c>
      <c r="Y13" s="100"/>
      <c r="Z13" s="100"/>
      <c r="AA13" s="100"/>
      <c r="AB13" s="100"/>
      <c r="AC13" s="100"/>
      <c r="AD13" s="100"/>
      <c r="AE13" s="100"/>
      <c r="AF13" s="100"/>
      <c r="AG13" s="100"/>
      <c r="AH13" s="100"/>
      <c r="AI13" s="100"/>
      <c r="AJ13" s="100"/>
      <c r="AK13" s="100"/>
      <c r="AL13" s="100"/>
      <c r="AM13" s="100"/>
      <c r="AN13" s="100"/>
      <c r="AO13" s="100"/>
      <c r="AP13" s="100"/>
      <c r="AQ13" s="97"/>
      <c r="AR13" s="97" t="s">
        <v>24</v>
      </c>
      <c r="AS13" s="126"/>
      <c r="AT13" s="113">
        <v>1906</v>
      </c>
      <c r="AU13" s="100"/>
      <c r="AV13" s="100"/>
      <c r="AW13" s="100"/>
      <c r="AX13" s="100"/>
      <c r="AY13" s="100"/>
      <c r="AZ13" s="100"/>
      <c r="BA13" s="100"/>
      <c r="BB13" s="100"/>
      <c r="BC13" s="100"/>
      <c r="BD13" s="100"/>
      <c r="BE13" s="100"/>
      <c r="BF13" s="100"/>
      <c r="BG13" s="100"/>
      <c r="BH13" s="100"/>
      <c r="BI13" s="100"/>
      <c r="BJ13" s="100"/>
      <c r="BK13" s="100"/>
      <c r="BL13" s="100"/>
      <c r="BM13" s="102"/>
      <c r="BN13" s="97"/>
      <c r="BP13" s="113">
        <v>1906</v>
      </c>
    </row>
    <row r="14" spans="1:68" s="92" customFormat="1">
      <c r="B14" s="114">
        <v>1907</v>
      </c>
      <c r="C14" s="100" t="s">
        <v>24</v>
      </c>
      <c r="D14" s="100" t="s">
        <v>24</v>
      </c>
      <c r="E14" s="100" t="s">
        <v>24</v>
      </c>
      <c r="F14" s="100" t="s">
        <v>24</v>
      </c>
      <c r="G14" s="100" t="s">
        <v>24</v>
      </c>
      <c r="H14" s="100" t="s">
        <v>24</v>
      </c>
      <c r="I14" s="100" t="s">
        <v>24</v>
      </c>
      <c r="J14" s="100" t="s">
        <v>24</v>
      </c>
      <c r="K14" s="100" t="s">
        <v>24</v>
      </c>
      <c r="L14" s="100" t="s">
        <v>24</v>
      </c>
      <c r="M14" s="100" t="s">
        <v>24</v>
      </c>
      <c r="N14" s="100" t="s">
        <v>24</v>
      </c>
      <c r="O14" s="100" t="s">
        <v>24</v>
      </c>
      <c r="P14" s="100" t="s">
        <v>24</v>
      </c>
      <c r="Q14" s="100" t="s">
        <v>24</v>
      </c>
      <c r="R14" s="100" t="s">
        <v>24</v>
      </c>
      <c r="S14" s="100" t="s">
        <v>24</v>
      </c>
      <c r="T14" s="100" t="s">
        <v>24</v>
      </c>
      <c r="U14" s="100" t="s">
        <v>24</v>
      </c>
      <c r="V14" s="100" t="s">
        <v>24</v>
      </c>
      <c r="W14" s="126"/>
      <c r="X14" s="114">
        <v>1907</v>
      </c>
      <c r="Y14" s="100" t="s">
        <v>24</v>
      </c>
      <c r="Z14" s="100" t="s">
        <v>24</v>
      </c>
      <c r="AA14" s="100" t="s">
        <v>24</v>
      </c>
      <c r="AB14" s="100" t="s">
        <v>24</v>
      </c>
      <c r="AC14" s="100" t="s">
        <v>24</v>
      </c>
      <c r="AD14" s="100" t="s">
        <v>24</v>
      </c>
      <c r="AE14" s="100" t="s">
        <v>24</v>
      </c>
      <c r="AF14" s="100" t="s">
        <v>24</v>
      </c>
      <c r="AG14" s="100" t="s">
        <v>24</v>
      </c>
      <c r="AH14" s="100" t="s">
        <v>24</v>
      </c>
      <c r="AI14" s="100" t="s">
        <v>24</v>
      </c>
      <c r="AJ14" s="100" t="s">
        <v>24</v>
      </c>
      <c r="AK14" s="100" t="s">
        <v>24</v>
      </c>
      <c r="AL14" s="100" t="s">
        <v>24</v>
      </c>
      <c r="AM14" s="100" t="s">
        <v>24</v>
      </c>
      <c r="AN14" s="100" t="s">
        <v>24</v>
      </c>
      <c r="AO14" s="100" t="s">
        <v>24</v>
      </c>
      <c r="AP14" s="100" t="s">
        <v>24</v>
      </c>
      <c r="AQ14" s="100" t="s">
        <v>24</v>
      </c>
      <c r="AR14" s="100" t="s">
        <v>24</v>
      </c>
      <c r="AS14" s="126"/>
      <c r="AT14" s="114">
        <v>1907</v>
      </c>
      <c r="AU14" s="100" t="s">
        <v>24</v>
      </c>
      <c r="AV14" s="100" t="s">
        <v>24</v>
      </c>
      <c r="AW14" s="100" t="s">
        <v>24</v>
      </c>
      <c r="AX14" s="100" t="s">
        <v>24</v>
      </c>
      <c r="AY14" s="100" t="s">
        <v>24</v>
      </c>
      <c r="AZ14" s="100" t="s">
        <v>24</v>
      </c>
      <c r="BA14" s="100" t="s">
        <v>24</v>
      </c>
      <c r="BB14" s="100" t="s">
        <v>24</v>
      </c>
      <c r="BC14" s="100" t="s">
        <v>24</v>
      </c>
      <c r="BD14" s="100" t="s">
        <v>24</v>
      </c>
      <c r="BE14" s="100" t="s">
        <v>24</v>
      </c>
      <c r="BF14" s="100" t="s">
        <v>24</v>
      </c>
      <c r="BG14" s="100" t="s">
        <v>24</v>
      </c>
      <c r="BH14" s="100" t="s">
        <v>24</v>
      </c>
      <c r="BI14" s="100" t="s">
        <v>24</v>
      </c>
      <c r="BJ14" s="100" t="s">
        <v>24</v>
      </c>
      <c r="BK14" s="100" t="s">
        <v>24</v>
      </c>
      <c r="BL14" s="100" t="s">
        <v>24</v>
      </c>
      <c r="BM14" s="100" t="s">
        <v>24</v>
      </c>
      <c r="BN14" s="100" t="s">
        <v>24</v>
      </c>
      <c r="BP14" s="113">
        <v>1907</v>
      </c>
    </row>
    <row r="15" spans="1:68" s="92" customFormat="1">
      <c r="B15" s="114">
        <v>1908</v>
      </c>
      <c r="C15" s="100" t="s">
        <v>24</v>
      </c>
      <c r="D15" s="100" t="s">
        <v>24</v>
      </c>
      <c r="E15" s="100" t="s">
        <v>24</v>
      </c>
      <c r="F15" s="100" t="s">
        <v>24</v>
      </c>
      <c r="G15" s="100" t="s">
        <v>24</v>
      </c>
      <c r="H15" s="100" t="s">
        <v>24</v>
      </c>
      <c r="I15" s="100" t="s">
        <v>24</v>
      </c>
      <c r="J15" s="100" t="s">
        <v>24</v>
      </c>
      <c r="K15" s="100" t="s">
        <v>24</v>
      </c>
      <c r="L15" s="100" t="s">
        <v>24</v>
      </c>
      <c r="M15" s="100" t="s">
        <v>24</v>
      </c>
      <c r="N15" s="100" t="s">
        <v>24</v>
      </c>
      <c r="O15" s="100" t="s">
        <v>24</v>
      </c>
      <c r="P15" s="100" t="s">
        <v>24</v>
      </c>
      <c r="Q15" s="100" t="s">
        <v>24</v>
      </c>
      <c r="R15" s="100" t="s">
        <v>24</v>
      </c>
      <c r="S15" s="100" t="s">
        <v>24</v>
      </c>
      <c r="T15" s="100" t="s">
        <v>24</v>
      </c>
      <c r="U15" s="100" t="s">
        <v>24</v>
      </c>
      <c r="V15" s="100" t="s">
        <v>24</v>
      </c>
      <c r="W15" s="126"/>
      <c r="X15" s="114">
        <v>1908</v>
      </c>
      <c r="Y15" s="100" t="s">
        <v>24</v>
      </c>
      <c r="Z15" s="100" t="s">
        <v>24</v>
      </c>
      <c r="AA15" s="100" t="s">
        <v>24</v>
      </c>
      <c r="AB15" s="100" t="s">
        <v>24</v>
      </c>
      <c r="AC15" s="100" t="s">
        <v>24</v>
      </c>
      <c r="AD15" s="100" t="s">
        <v>24</v>
      </c>
      <c r="AE15" s="100" t="s">
        <v>24</v>
      </c>
      <c r="AF15" s="100" t="s">
        <v>24</v>
      </c>
      <c r="AG15" s="100" t="s">
        <v>24</v>
      </c>
      <c r="AH15" s="100" t="s">
        <v>24</v>
      </c>
      <c r="AI15" s="100" t="s">
        <v>24</v>
      </c>
      <c r="AJ15" s="100" t="s">
        <v>24</v>
      </c>
      <c r="AK15" s="100" t="s">
        <v>24</v>
      </c>
      <c r="AL15" s="100" t="s">
        <v>24</v>
      </c>
      <c r="AM15" s="100" t="s">
        <v>24</v>
      </c>
      <c r="AN15" s="100" t="s">
        <v>24</v>
      </c>
      <c r="AO15" s="100" t="s">
        <v>24</v>
      </c>
      <c r="AP15" s="100" t="s">
        <v>24</v>
      </c>
      <c r="AQ15" s="100" t="s">
        <v>24</v>
      </c>
      <c r="AR15" s="100" t="s">
        <v>24</v>
      </c>
      <c r="AS15" s="126"/>
      <c r="AT15" s="114">
        <v>1908</v>
      </c>
      <c r="AU15" s="100" t="s">
        <v>24</v>
      </c>
      <c r="AV15" s="100" t="s">
        <v>24</v>
      </c>
      <c r="AW15" s="100" t="s">
        <v>24</v>
      </c>
      <c r="AX15" s="100" t="s">
        <v>24</v>
      </c>
      <c r="AY15" s="100" t="s">
        <v>24</v>
      </c>
      <c r="AZ15" s="100" t="s">
        <v>24</v>
      </c>
      <c r="BA15" s="100" t="s">
        <v>24</v>
      </c>
      <c r="BB15" s="100" t="s">
        <v>24</v>
      </c>
      <c r="BC15" s="100" t="s">
        <v>24</v>
      </c>
      <c r="BD15" s="100" t="s">
        <v>24</v>
      </c>
      <c r="BE15" s="100" t="s">
        <v>24</v>
      </c>
      <c r="BF15" s="100" t="s">
        <v>24</v>
      </c>
      <c r="BG15" s="100" t="s">
        <v>24</v>
      </c>
      <c r="BH15" s="100" t="s">
        <v>24</v>
      </c>
      <c r="BI15" s="100" t="s">
        <v>24</v>
      </c>
      <c r="BJ15" s="100" t="s">
        <v>24</v>
      </c>
      <c r="BK15" s="100" t="s">
        <v>24</v>
      </c>
      <c r="BL15" s="100" t="s">
        <v>24</v>
      </c>
      <c r="BM15" s="100" t="s">
        <v>24</v>
      </c>
      <c r="BN15" s="100" t="s">
        <v>24</v>
      </c>
      <c r="BP15" s="113">
        <v>1908</v>
      </c>
    </row>
    <row r="16" spans="1:68" s="92" customFormat="1">
      <c r="B16" s="114">
        <v>1909</v>
      </c>
      <c r="C16" s="100" t="s">
        <v>24</v>
      </c>
      <c r="D16" s="100" t="s">
        <v>24</v>
      </c>
      <c r="E16" s="100" t="s">
        <v>24</v>
      </c>
      <c r="F16" s="100" t="s">
        <v>24</v>
      </c>
      <c r="G16" s="100" t="s">
        <v>24</v>
      </c>
      <c r="H16" s="100" t="s">
        <v>24</v>
      </c>
      <c r="I16" s="100" t="s">
        <v>24</v>
      </c>
      <c r="J16" s="100" t="s">
        <v>24</v>
      </c>
      <c r="K16" s="100" t="s">
        <v>24</v>
      </c>
      <c r="L16" s="100" t="s">
        <v>24</v>
      </c>
      <c r="M16" s="100" t="s">
        <v>24</v>
      </c>
      <c r="N16" s="100" t="s">
        <v>24</v>
      </c>
      <c r="O16" s="100" t="s">
        <v>24</v>
      </c>
      <c r="P16" s="100" t="s">
        <v>24</v>
      </c>
      <c r="Q16" s="100" t="s">
        <v>24</v>
      </c>
      <c r="R16" s="100" t="s">
        <v>24</v>
      </c>
      <c r="S16" s="100" t="s">
        <v>24</v>
      </c>
      <c r="T16" s="100" t="s">
        <v>24</v>
      </c>
      <c r="U16" s="100" t="s">
        <v>24</v>
      </c>
      <c r="V16" s="100" t="s">
        <v>24</v>
      </c>
      <c r="W16" s="126"/>
      <c r="X16" s="114">
        <v>1909</v>
      </c>
      <c r="Y16" s="100" t="s">
        <v>24</v>
      </c>
      <c r="Z16" s="100" t="s">
        <v>24</v>
      </c>
      <c r="AA16" s="100" t="s">
        <v>24</v>
      </c>
      <c r="AB16" s="100" t="s">
        <v>24</v>
      </c>
      <c r="AC16" s="100" t="s">
        <v>24</v>
      </c>
      <c r="AD16" s="100" t="s">
        <v>24</v>
      </c>
      <c r="AE16" s="100" t="s">
        <v>24</v>
      </c>
      <c r="AF16" s="100" t="s">
        <v>24</v>
      </c>
      <c r="AG16" s="100" t="s">
        <v>24</v>
      </c>
      <c r="AH16" s="100" t="s">
        <v>24</v>
      </c>
      <c r="AI16" s="100" t="s">
        <v>24</v>
      </c>
      <c r="AJ16" s="100" t="s">
        <v>24</v>
      </c>
      <c r="AK16" s="100" t="s">
        <v>24</v>
      </c>
      <c r="AL16" s="100" t="s">
        <v>24</v>
      </c>
      <c r="AM16" s="100" t="s">
        <v>24</v>
      </c>
      <c r="AN16" s="100" t="s">
        <v>24</v>
      </c>
      <c r="AO16" s="100" t="s">
        <v>24</v>
      </c>
      <c r="AP16" s="100" t="s">
        <v>24</v>
      </c>
      <c r="AQ16" s="100" t="s">
        <v>24</v>
      </c>
      <c r="AR16" s="100" t="s">
        <v>24</v>
      </c>
      <c r="AS16" s="126"/>
      <c r="AT16" s="114">
        <v>1909</v>
      </c>
      <c r="AU16" s="100" t="s">
        <v>24</v>
      </c>
      <c r="AV16" s="100" t="s">
        <v>24</v>
      </c>
      <c r="AW16" s="100" t="s">
        <v>24</v>
      </c>
      <c r="AX16" s="100" t="s">
        <v>24</v>
      </c>
      <c r="AY16" s="100" t="s">
        <v>24</v>
      </c>
      <c r="AZ16" s="100" t="s">
        <v>24</v>
      </c>
      <c r="BA16" s="100" t="s">
        <v>24</v>
      </c>
      <c r="BB16" s="100" t="s">
        <v>24</v>
      </c>
      <c r="BC16" s="100" t="s">
        <v>24</v>
      </c>
      <c r="BD16" s="100" t="s">
        <v>24</v>
      </c>
      <c r="BE16" s="100" t="s">
        <v>24</v>
      </c>
      <c r="BF16" s="100" t="s">
        <v>24</v>
      </c>
      <c r="BG16" s="100" t="s">
        <v>24</v>
      </c>
      <c r="BH16" s="100" t="s">
        <v>24</v>
      </c>
      <c r="BI16" s="100" t="s">
        <v>24</v>
      </c>
      <c r="BJ16" s="100" t="s">
        <v>24</v>
      </c>
      <c r="BK16" s="100" t="s">
        <v>24</v>
      </c>
      <c r="BL16" s="100" t="s">
        <v>24</v>
      </c>
      <c r="BM16" s="100" t="s">
        <v>24</v>
      </c>
      <c r="BN16" s="100" t="s">
        <v>24</v>
      </c>
      <c r="BP16" s="113">
        <v>1909</v>
      </c>
    </row>
    <row r="17" spans="2:68" s="92" customFormat="1">
      <c r="B17" s="114">
        <v>1910</v>
      </c>
      <c r="C17" s="100" t="s">
        <v>24</v>
      </c>
      <c r="D17" s="100" t="s">
        <v>24</v>
      </c>
      <c r="E17" s="100" t="s">
        <v>24</v>
      </c>
      <c r="F17" s="100" t="s">
        <v>24</v>
      </c>
      <c r="G17" s="100" t="s">
        <v>24</v>
      </c>
      <c r="H17" s="100" t="s">
        <v>24</v>
      </c>
      <c r="I17" s="100" t="s">
        <v>24</v>
      </c>
      <c r="J17" s="100" t="s">
        <v>24</v>
      </c>
      <c r="K17" s="100" t="s">
        <v>24</v>
      </c>
      <c r="L17" s="100" t="s">
        <v>24</v>
      </c>
      <c r="M17" s="100" t="s">
        <v>24</v>
      </c>
      <c r="N17" s="100" t="s">
        <v>24</v>
      </c>
      <c r="O17" s="100" t="s">
        <v>24</v>
      </c>
      <c r="P17" s="100" t="s">
        <v>24</v>
      </c>
      <c r="Q17" s="100" t="s">
        <v>24</v>
      </c>
      <c r="R17" s="100" t="s">
        <v>24</v>
      </c>
      <c r="S17" s="100" t="s">
        <v>24</v>
      </c>
      <c r="T17" s="100" t="s">
        <v>24</v>
      </c>
      <c r="U17" s="100" t="s">
        <v>24</v>
      </c>
      <c r="V17" s="100" t="s">
        <v>24</v>
      </c>
      <c r="W17" s="126"/>
      <c r="X17" s="114">
        <v>1910</v>
      </c>
      <c r="Y17" s="100" t="s">
        <v>24</v>
      </c>
      <c r="Z17" s="100" t="s">
        <v>24</v>
      </c>
      <c r="AA17" s="100" t="s">
        <v>24</v>
      </c>
      <c r="AB17" s="100" t="s">
        <v>24</v>
      </c>
      <c r="AC17" s="100" t="s">
        <v>24</v>
      </c>
      <c r="AD17" s="100" t="s">
        <v>24</v>
      </c>
      <c r="AE17" s="100" t="s">
        <v>24</v>
      </c>
      <c r="AF17" s="100" t="s">
        <v>24</v>
      </c>
      <c r="AG17" s="100" t="s">
        <v>24</v>
      </c>
      <c r="AH17" s="100" t="s">
        <v>24</v>
      </c>
      <c r="AI17" s="100" t="s">
        <v>24</v>
      </c>
      <c r="AJ17" s="100" t="s">
        <v>24</v>
      </c>
      <c r="AK17" s="100" t="s">
        <v>24</v>
      </c>
      <c r="AL17" s="100" t="s">
        <v>24</v>
      </c>
      <c r="AM17" s="100" t="s">
        <v>24</v>
      </c>
      <c r="AN17" s="100" t="s">
        <v>24</v>
      </c>
      <c r="AO17" s="100" t="s">
        <v>24</v>
      </c>
      <c r="AP17" s="100" t="s">
        <v>24</v>
      </c>
      <c r="AQ17" s="100" t="s">
        <v>24</v>
      </c>
      <c r="AR17" s="100" t="s">
        <v>24</v>
      </c>
      <c r="AS17" s="126"/>
      <c r="AT17" s="114">
        <v>1910</v>
      </c>
      <c r="AU17" s="100" t="s">
        <v>24</v>
      </c>
      <c r="AV17" s="100" t="s">
        <v>24</v>
      </c>
      <c r="AW17" s="100" t="s">
        <v>24</v>
      </c>
      <c r="AX17" s="100" t="s">
        <v>24</v>
      </c>
      <c r="AY17" s="100" t="s">
        <v>24</v>
      </c>
      <c r="AZ17" s="100" t="s">
        <v>24</v>
      </c>
      <c r="BA17" s="100" t="s">
        <v>24</v>
      </c>
      <c r="BB17" s="100" t="s">
        <v>24</v>
      </c>
      <c r="BC17" s="100" t="s">
        <v>24</v>
      </c>
      <c r="BD17" s="100" t="s">
        <v>24</v>
      </c>
      <c r="BE17" s="100" t="s">
        <v>24</v>
      </c>
      <c r="BF17" s="100" t="s">
        <v>24</v>
      </c>
      <c r="BG17" s="100" t="s">
        <v>24</v>
      </c>
      <c r="BH17" s="100" t="s">
        <v>24</v>
      </c>
      <c r="BI17" s="100" t="s">
        <v>24</v>
      </c>
      <c r="BJ17" s="100" t="s">
        <v>24</v>
      </c>
      <c r="BK17" s="100" t="s">
        <v>24</v>
      </c>
      <c r="BL17" s="100" t="s">
        <v>24</v>
      </c>
      <c r="BM17" s="100" t="s">
        <v>24</v>
      </c>
      <c r="BN17" s="100" t="s">
        <v>24</v>
      </c>
      <c r="BP17" s="114">
        <v>1910</v>
      </c>
    </row>
    <row r="18" spans="2:68" s="92" customFormat="1">
      <c r="B18" s="114">
        <v>1911</v>
      </c>
      <c r="C18" s="100" t="s">
        <v>24</v>
      </c>
      <c r="D18" s="100" t="s">
        <v>24</v>
      </c>
      <c r="E18" s="100" t="s">
        <v>24</v>
      </c>
      <c r="F18" s="100" t="s">
        <v>24</v>
      </c>
      <c r="G18" s="100" t="s">
        <v>24</v>
      </c>
      <c r="H18" s="100" t="s">
        <v>24</v>
      </c>
      <c r="I18" s="100" t="s">
        <v>24</v>
      </c>
      <c r="J18" s="100" t="s">
        <v>24</v>
      </c>
      <c r="K18" s="100" t="s">
        <v>24</v>
      </c>
      <c r="L18" s="100" t="s">
        <v>24</v>
      </c>
      <c r="M18" s="100" t="s">
        <v>24</v>
      </c>
      <c r="N18" s="100" t="s">
        <v>24</v>
      </c>
      <c r="O18" s="100" t="s">
        <v>24</v>
      </c>
      <c r="P18" s="100" t="s">
        <v>24</v>
      </c>
      <c r="Q18" s="100" t="s">
        <v>24</v>
      </c>
      <c r="R18" s="100" t="s">
        <v>24</v>
      </c>
      <c r="S18" s="100" t="s">
        <v>24</v>
      </c>
      <c r="T18" s="100" t="s">
        <v>24</v>
      </c>
      <c r="U18" s="100" t="s">
        <v>24</v>
      </c>
      <c r="V18" s="100" t="s">
        <v>24</v>
      </c>
      <c r="W18" s="126"/>
      <c r="X18" s="114">
        <v>1911</v>
      </c>
      <c r="Y18" s="100" t="s">
        <v>24</v>
      </c>
      <c r="Z18" s="100" t="s">
        <v>24</v>
      </c>
      <c r="AA18" s="100" t="s">
        <v>24</v>
      </c>
      <c r="AB18" s="100" t="s">
        <v>24</v>
      </c>
      <c r="AC18" s="100" t="s">
        <v>24</v>
      </c>
      <c r="AD18" s="100" t="s">
        <v>24</v>
      </c>
      <c r="AE18" s="100" t="s">
        <v>24</v>
      </c>
      <c r="AF18" s="100" t="s">
        <v>24</v>
      </c>
      <c r="AG18" s="100" t="s">
        <v>24</v>
      </c>
      <c r="AH18" s="100" t="s">
        <v>24</v>
      </c>
      <c r="AI18" s="100" t="s">
        <v>24</v>
      </c>
      <c r="AJ18" s="100" t="s">
        <v>24</v>
      </c>
      <c r="AK18" s="100" t="s">
        <v>24</v>
      </c>
      <c r="AL18" s="100" t="s">
        <v>24</v>
      </c>
      <c r="AM18" s="100" t="s">
        <v>24</v>
      </c>
      <c r="AN18" s="100" t="s">
        <v>24</v>
      </c>
      <c r="AO18" s="100" t="s">
        <v>24</v>
      </c>
      <c r="AP18" s="100" t="s">
        <v>24</v>
      </c>
      <c r="AQ18" s="100" t="s">
        <v>24</v>
      </c>
      <c r="AR18" s="100" t="s">
        <v>24</v>
      </c>
      <c r="AS18" s="126"/>
      <c r="AT18" s="114">
        <v>1911</v>
      </c>
      <c r="AU18" s="100" t="s">
        <v>24</v>
      </c>
      <c r="AV18" s="100" t="s">
        <v>24</v>
      </c>
      <c r="AW18" s="100" t="s">
        <v>24</v>
      </c>
      <c r="AX18" s="100" t="s">
        <v>24</v>
      </c>
      <c r="AY18" s="100" t="s">
        <v>24</v>
      </c>
      <c r="AZ18" s="100" t="s">
        <v>24</v>
      </c>
      <c r="BA18" s="100" t="s">
        <v>24</v>
      </c>
      <c r="BB18" s="100" t="s">
        <v>24</v>
      </c>
      <c r="BC18" s="100" t="s">
        <v>24</v>
      </c>
      <c r="BD18" s="100" t="s">
        <v>24</v>
      </c>
      <c r="BE18" s="100" t="s">
        <v>24</v>
      </c>
      <c r="BF18" s="100" t="s">
        <v>24</v>
      </c>
      <c r="BG18" s="100" t="s">
        <v>24</v>
      </c>
      <c r="BH18" s="100" t="s">
        <v>24</v>
      </c>
      <c r="BI18" s="100" t="s">
        <v>24</v>
      </c>
      <c r="BJ18" s="100" t="s">
        <v>24</v>
      </c>
      <c r="BK18" s="100" t="s">
        <v>24</v>
      </c>
      <c r="BL18" s="100" t="s">
        <v>24</v>
      </c>
      <c r="BM18" s="100" t="s">
        <v>24</v>
      </c>
      <c r="BN18" s="100" t="s">
        <v>24</v>
      </c>
      <c r="BP18" s="114">
        <v>1911</v>
      </c>
    </row>
    <row r="19" spans="2:68" s="92" customFormat="1">
      <c r="B19" s="114">
        <v>1912</v>
      </c>
      <c r="C19" s="100" t="s">
        <v>24</v>
      </c>
      <c r="D19" s="100" t="s">
        <v>24</v>
      </c>
      <c r="E19" s="100" t="s">
        <v>24</v>
      </c>
      <c r="F19" s="100" t="s">
        <v>24</v>
      </c>
      <c r="G19" s="100" t="s">
        <v>24</v>
      </c>
      <c r="H19" s="100" t="s">
        <v>24</v>
      </c>
      <c r="I19" s="100" t="s">
        <v>24</v>
      </c>
      <c r="J19" s="100" t="s">
        <v>24</v>
      </c>
      <c r="K19" s="100" t="s">
        <v>24</v>
      </c>
      <c r="L19" s="100" t="s">
        <v>24</v>
      </c>
      <c r="M19" s="100" t="s">
        <v>24</v>
      </c>
      <c r="N19" s="100" t="s">
        <v>24</v>
      </c>
      <c r="O19" s="100" t="s">
        <v>24</v>
      </c>
      <c r="P19" s="100" t="s">
        <v>24</v>
      </c>
      <c r="Q19" s="100" t="s">
        <v>24</v>
      </c>
      <c r="R19" s="100" t="s">
        <v>24</v>
      </c>
      <c r="S19" s="100" t="s">
        <v>24</v>
      </c>
      <c r="T19" s="100" t="s">
        <v>24</v>
      </c>
      <c r="U19" s="100" t="s">
        <v>24</v>
      </c>
      <c r="V19" s="100" t="s">
        <v>24</v>
      </c>
      <c r="W19" s="126"/>
      <c r="X19" s="114">
        <v>1912</v>
      </c>
      <c r="Y19" s="100" t="s">
        <v>24</v>
      </c>
      <c r="Z19" s="100" t="s">
        <v>24</v>
      </c>
      <c r="AA19" s="100" t="s">
        <v>24</v>
      </c>
      <c r="AB19" s="100" t="s">
        <v>24</v>
      </c>
      <c r="AC19" s="100" t="s">
        <v>24</v>
      </c>
      <c r="AD19" s="100" t="s">
        <v>24</v>
      </c>
      <c r="AE19" s="100" t="s">
        <v>24</v>
      </c>
      <c r="AF19" s="100" t="s">
        <v>24</v>
      </c>
      <c r="AG19" s="100" t="s">
        <v>24</v>
      </c>
      <c r="AH19" s="100" t="s">
        <v>24</v>
      </c>
      <c r="AI19" s="100" t="s">
        <v>24</v>
      </c>
      <c r="AJ19" s="100" t="s">
        <v>24</v>
      </c>
      <c r="AK19" s="100" t="s">
        <v>24</v>
      </c>
      <c r="AL19" s="100" t="s">
        <v>24</v>
      </c>
      <c r="AM19" s="100" t="s">
        <v>24</v>
      </c>
      <c r="AN19" s="100" t="s">
        <v>24</v>
      </c>
      <c r="AO19" s="100" t="s">
        <v>24</v>
      </c>
      <c r="AP19" s="100" t="s">
        <v>24</v>
      </c>
      <c r="AQ19" s="100" t="s">
        <v>24</v>
      </c>
      <c r="AR19" s="100" t="s">
        <v>24</v>
      </c>
      <c r="AS19" s="126"/>
      <c r="AT19" s="114">
        <v>1912</v>
      </c>
      <c r="AU19" s="100" t="s">
        <v>24</v>
      </c>
      <c r="AV19" s="100" t="s">
        <v>24</v>
      </c>
      <c r="AW19" s="100" t="s">
        <v>24</v>
      </c>
      <c r="AX19" s="100" t="s">
        <v>24</v>
      </c>
      <c r="AY19" s="100" t="s">
        <v>24</v>
      </c>
      <c r="AZ19" s="100" t="s">
        <v>24</v>
      </c>
      <c r="BA19" s="100" t="s">
        <v>24</v>
      </c>
      <c r="BB19" s="100" t="s">
        <v>24</v>
      </c>
      <c r="BC19" s="100" t="s">
        <v>24</v>
      </c>
      <c r="BD19" s="100" t="s">
        <v>24</v>
      </c>
      <c r="BE19" s="100" t="s">
        <v>24</v>
      </c>
      <c r="BF19" s="100" t="s">
        <v>24</v>
      </c>
      <c r="BG19" s="100" t="s">
        <v>24</v>
      </c>
      <c r="BH19" s="100" t="s">
        <v>24</v>
      </c>
      <c r="BI19" s="100" t="s">
        <v>24</v>
      </c>
      <c r="BJ19" s="100" t="s">
        <v>24</v>
      </c>
      <c r="BK19" s="100" t="s">
        <v>24</v>
      </c>
      <c r="BL19" s="100" t="s">
        <v>24</v>
      </c>
      <c r="BM19" s="100" t="s">
        <v>24</v>
      </c>
      <c r="BN19" s="100" t="s">
        <v>24</v>
      </c>
      <c r="BP19" s="114">
        <v>1912</v>
      </c>
    </row>
    <row r="20" spans="2:68" s="92" customFormat="1">
      <c r="B20" s="114">
        <v>1913</v>
      </c>
      <c r="C20" s="100" t="s">
        <v>24</v>
      </c>
      <c r="D20" s="100" t="s">
        <v>24</v>
      </c>
      <c r="E20" s="100" t="s">
        <v>24</v>
      </c>
      <c r="F20" s="100" t="s">
        <v>24</v>
      </c>
      <c r="G20" s="100" t="s">
        <v>24</v>
      </c>
      <c r="H20" s="100" t="s">
        <v>24</v>
      </c>
      <c r="I20" s="100" t="s">
        <v>24</v>
      </c>
      <c r="J20" s="100" t="s">
        <v>24</v>
      </c>
      <c r="K20" s="100" t="s">
        <v>24</v>
      </c>
      <c r="L20" s="100" t="s">
        <v>24</v>
      </c>
      <c r="M20" s="100" t="s">
        <v>24</v>
      </c>
      <c r="N20" s="100" t="s">
        <v>24</v>
      </c>
      <c r="O20" s="100" t="s">
        <v>24</v>
      </c>
      <c r="P20" s="100" t="s">
        <v>24</v>
      </c>
      <c r="Q20" s="100" t="s">
        <v>24</v>
      </c>
      <c r="R20" s="100" t="s">
        <v>24</v>
      </c>
      <c r="S20" s="100" t="s">
        <v>24</v>
      </c>
      <c r="T20" s="100" t="s">
        <v>24</v>
      </c>
      <c r="U20" s="100" t="s">
        <v>24</v>
      </c>
      <c r="V20" s="100" t="s">
        <v>24</v>
      </c>
      <c r="W20" s="126"/>
      <c r="X20" s="114">
        <v>1913</v>
      </c>
      <c r="Y20" s="100" t="s">
        <v>24</v>
      </c>
      <c r="Z20" s="100" t="s">
        <v>24</v>
      </c>
      <c r="AA20" s="100" t="s">
        <v>24</v>
      </c>
      <c r="AB20" s="100" t="s">
        <v>24</v>
      </c>
      <c r="AC20" s="100" t="s">
        <v>24</v>
      </c>
      <c r="AD20" s="100" t="s">
        <v>24</v>
      </c>
      <c r="AE20" s="100" t="s">
        <v>24</v>
      </c>
      <c r="AF20" s="100" t="s">
        <v>24</v>
      </c>
      <c r="AG20" s="100" t="s">
        <v>24</v>
      </c>
      <c r="AH20" s="100" t="s">
        <v>24</v>
      </c>
      <c r="AI20" s="100" t="s">
        <v>24</v>
      </c>
      <c r="AJ20" s="100" t="s">
        <v>24</v>
      </c>
      <c r="AK20" s="100" t="s">
        <v>24</v>
      </c>
      <c r="AL20" s="100" t="s">
        <v>24</v>
      </c>
      <c r="AM20" s="100" t="s">
        <v>24</v>
      </c>
      <c r="AN20" s="100" t="s">
        <v>24</v>
      </c>
      <c r="AO20" s="100" t="s">
        <v>24</v>
      </c>
      <c r="AP20" s="100" t="s">
        <v>24</v>
      </c>
      <c r="AQ20" s="100" t="s">
        <v>24</v>
      </c>
      <c r="AR20" s="100" t="s">
        <v>24</v>
      </c>
      <c r="AS20" s="126"/>
      <c r="AT20" s="114">
        <v>1913</v>
      </c>
      <c r="AU20" s="100" t="s">
        <v>24</v>
      </c>
      <c r="AV20" s="100" t="s">
        <v>24</v>
      </c>
      <c r="AW20" s="100" t="s">
        <v>24</v>
      </c>
      <c r="AX20" s="100" t="s">
        <v>24</v>
      </c>
      <c r="AY20" s="100" t="s">
        <v>24</v>
      </c>
      <c r="AZ20" s="100" t="s">
        <v>24</v>
      </c>
      <c r="BA20" s="100" t="s">
        <v>24</v>
      </c>
      <c r="BB20" s="100" t="s">
        <v>24</v>
      </c>
      <c r="BC20" s="100" t="s">
        <v>24</v>
      </c>
      <c r="BD20" s="100" t="s">
        <v>24</v>
      </c>
      <c r="BE20" s="100" t="s">
        <v>24</v>
      </c>
      <c r="BF20" s="100" t="s">
        <v>24</v>
      </c>
      <c r="BG20" s="100" t="s">
        <v>24</v>
      </c>
      <c r="BH20" s="100" t="s">
        <v>24</v>
      </c>
      <c r="BI20" s="100" t="s">
        <v>24</v>
      </c>
      <c r="BJ20" s="100" t="s">
        <v>24</v>
      </c>
      <c r="BK20" s="100" t="s">
        <v>24</v>
      </c>
      <c r="BL20" s="100" t="s">
        <v>24</v>
      </c>
      <c r="BM20" s="100" t="s">
        <v>24</v>
      </c>
      <c r="BN20" s="100" t="s">
        <v>24</v>
      </c>
      <c r="BP20" s="114">
        <v>1913</v>
      </c>
    </row>
    <row r="21" spans="2:68" s="92" customFormat="1">
      <c r="B21" s="114">
        <v>1914</v>
      </c>
      <c r="C21" s="100" t="s">
        <v>24</v>
      </c>
      <c r="D21" s="100" t="s">
        <v>24</v>
      </c>
      <c r="E21" s="100" t="s">
        <v>24</v>
      </c>
      <c r="F21" s="100" t="s">
        <v>24</v>
      </c>
      <c r="G21" s="100" t="s">
        <v>24</v>
      </c>
      <c r="H21" s="100" t="s">
        <v>24</v>
      </c>
      <c r="I21" s="100" t="s">
        <v>24</v>
      </c>
      <c r="J21" s="100" t="s">
        <v>24</v>
      </c>
      <c r="K21" s="100" t="s">
        <v>24</v>
      </c>
      <c r="L21" s="100" t="s">
        <v>24</v>
      </c>
      <c r="M21" s="100" t="s">
        <v>24</v>
      </c>
      <c r="N21" s="100" t="s">
        <v>24</v>
      </c>
      <c r="O21" s="100" t="s">
        <v>24</v>
      </c>
      <c r="P21" s="100" t="s">
        <v>24</v>
      </c>
      <c r="Q21" s="100" t="s">
        <v>24</v>
      </c>
      <c r="R21" s="100" t="s">
        <v>24</v>
      </c>
      <c r="S21" s="100" t="s">
        <v>24</v>
      </c>
      <c r="T21" s="100" t="s">
        <v>24</v>
      </c>
      <c r="U21" s="100" t="s">
        <v>24</v>
      </c>
      <c r="V21" s="100" t="s">
        <v>24</v>
      </c>
      <c r="W21" s="126"/>
      <c r="X21" s="114">
        <v>1914</v>
      </c>
      <c r="Y21" s="100" t="s">
        <v>24</v>
      </c>
      <c r="Z21" s="100" t="s">
        <v>24</v>
      </c>
      <c r="AA21" s="100" t="s">
        <v>24</v>
      </c>
      <c r="AB21" s="100" t="s">
        <v>24</v>
      </c>
      <c r="AC21" s="100" t="s">
        <v>24</v>
      </c>
      <c r="AD21" s="100" t="s">
        <v>24</v>
      </c>
      <c r="AE21" s="100" t="s">
        <v>24</v>
      </c>
      <c r="AF21" s="100" t="s">
        <v>24</v>
      </c>
      <c r="AG21" s="100" t="s">
        <v>24</v>
      </c>
      <c r="AH21" s="100" t="s">
        <v>24</v>
      </c>
      <c r="AI21" s="100" t="s">
        <v>24</v>
      </c>
      <c r="AJ21" s="100" t="s">
        <v>24</v>
      </c>
      <c r="AK21" s="100" t="s">
        <v>24</v>
      </c>
      <c r="AL21" s="100" t="s">
        <v>24</v>
      </c>
      <c r="AM21" s="100" t="s">
        <v>24</v>
      </c>
      <c r="AN21" s="100" t="s">
        <v>24</v>
      </c>
      <c r="AO21" s="100" t="s">
        <v>24</v>
      </c>
      <c r="AP21" s="100" t="s">
        <v>24</v>
      </c>
      <c r="AQ21" s="100" t="s">
        <v>24</v>
      </c>
      <c r="AR21" s="100" t="s">
        <v>24</v>
      </c>
      <c r="AS21" s="126"/>
      <c r="AT21" s="114">
        <v>1914</v>
      </c>
      <c r="AU21" s="100" t="s">
        <v>24</v>
      </c>
      <c r="AV21" s="100" t="s">
        <v>24</v>
      </c>
      <c r="AW21" s="100" t="s">
        <v>24</v>
      </c>
      <c r="AX21" s="100" t="s">
        <v>24</v>
      </c>
      <c r="AY21" s="100" t="s">
        <v>24</v>
      </c>
      <c r="AZ21" s="100" t="s">
        <v>24</v>
      </c>
      <c r="BA21" s="100" t="s">
        <v>24</v>
      </c>
      <c r="BB21" s="100" t="s">
        <v>24</v>
      </c>
      <c r="BC21" s="100" t="s">
        <v>24</v>
      </c>
      <c r="BD21" s="100" t="s">
        <v>24</v>
      </c>
      <c r="BE21" s="100" t="s">
        <v>24</v>
      </c>
      <c r="BF21" s="100" t="s">
        <v>24</v>
      </c>
      <c r="BG21" s="100" t="s">
        <v>24</v>
      </c>
      <c r="BH21" s="100" t="s">
        <v>24</v>
      </c>
      <c r="BI21" s="100" t="s">
        <v>24</v>
      </c>
      <c r="BJ21" s="100" t="s">
        <v>24</v>
      </c>
      <c r="BK21" s="100" t="s">
        <v>24</v>
      </c>
      <c r="BL21" s="100" t="s">
        <v>24</v>
      </c>
      <c r="BM21" s="100" t="s">
        <v>24</v>
      </c>
      <c r="BN21" s="100" t="s">
        <v>24</v>
      </c>
      <c r="BP21" s="114">
        <v>1914</v>
      </c>
    </row>
    <row r="22" spans="2:68" s="92" customFormat="1">
      <c r="B22" s="114">
        <v>1915</v>
      </c>
      <c r="C22" s="100" t="s">
        <v>24</v>
      </c>
      <c r="D22" s="100" t="s">
        <v>24</v>
      </c>
      <c r="E22" s="100" t="s">
        <v>24</v>
      </c>
      <c r="F22" s="100" t="s">
        <v>24</v>
      </c>
      <c r="G22" s="100" t="s">
        <v>24</v>
      </c>
      <c r="H22" s="100" t="s">
        <v>24</v>
      </c>
      <c r="I22" s="100" t="s">
        <v>24</v>
      </c>
      <c r="J22" s="100" t="s">
        <v>24</v>
      </c>
      <c r="K22" s="100" t="s">
        <v>24</v>
      </c>
      <c r="L22" s="100" t="s">
        <v>24</v>
      </c>
      <c r="M22" s="100" t="s">
        <v>24</v>
      </c>
      <c r="N22" s="100" t="s">
        <v>24</v>
      </c>
      <c r="O22" s="100" t="s">
        <v>24</v>
      </c>
      <c r="P22" s="100" t="s">
        <v>24</v>
      </c>
      <c r="Q22" s="100" t="s">
        <v>24</v>
      </c>
      <c r="R22" s="100" t="s">
        <v>24</v>
      </c>
      <c r="S22" s="100" t="s">
        <v>24</v>
      </c>
      <c r="T22" s="100" t="s">
        <v>24</v>
      </c>
      <c r="U22" s="100" t="s">
        <v>24</v>
      </c>
      <c r="V22" s="100" t="s">
        <v>24</v>
      </c>
      <c r="W22" s="126"/>
      <c r="X22" s="114">
        <v>1915</v>
      </c>
      <c r="Y22" s="100" t="s">
        <v>24</v>
      </c>
      <c r="Z22" s="100" t="s">
        <v>24</v>
      </c>
      <c r="AA22" s="100" t="s">
        <v>24</v>
      </c>
      <c r="AB22" s="100" t="s">
        <v>24</v>
      </c>
      <c r="AC22" s="100" t="s">
        <v>24</v>
      </c>
      <c r="AD22" s="100" t="s">
        <v>24</v>
      </c>
      <c r="AE22" s="100" t="s">
        <v>24</v>
      </c>
      <c r="AF22" s="100" t="s">
        <v>24</v>
      </c>
      <c r="AG22" s="100" t="s">
        <v>24</v>
      </c>
      <c r="AH22" s="100" t="s">
        <v>24</v>
      </c>
      <c r="AI22" s="100" t="s">
        <v>24</v>
      </c>
      <c r="AJ22" s="100" t="s">
        <v>24</v>
      </c>
      <c r="AK22" s="100" t="s">
        <v>24</v>
      </c>
      <c r="AL22" s="100" t="s">
        <v>24</v>
      </c>
      <c r="AM22" s="100" t="s">
        <v>24</v>
      </c>
      <c r="AN22" s="100" t="s">
        <v>24</v>
      </c>
      <c r="AO22" s="100" t="s">
        <v>24</v>
      </c>
      <c r="AP22" s="100" t="s">
        <v>24</v>
      </c>
      <c r="AQ22" s="100" t="s">
        <v>24</v>
      </c>
      <c r="AR22" s="100" t="s">
        <v>24</v>
      </c>
      <c r="AS22" s="126"/>
      <c r="AT22" s="114">
        <v>1915</v>
      </c>
      <c r="AU22" s="100" t="s">
        <v>24</v>
      </c>
      <c r="AV22" s="100" t="s">
        <v>24</v>
      </c>
      <c r="AW22" s="100" t="s">
        <v>24</v>
      </c>
      <c r="AX22" s="100" t="s">
        <v>24</v>
      </c>
      <c r="AY22" s="100" t="s">
        <v>24</v>
      </c>
      <c r="AZ22" s="100" t="s">
        <v>24</v>
      </c>
      <c r="BA22" s="100" t="s">
        <v>24</v>
      </c>
      <c r="BB22" s="100" t="s">
        <v>24</v>
      </c>
      <c r="BC22" s="100" t="s">
        <v>24</v>
      </c>
      <c r="BD22" s="100" t="s">
        <v>24</v>
      </c>
      <c r="BE22" s="100" t="s">
        <v>24</v>
      </c>
      <c r="BF22" s="100" t="s">
        <v>24</v>
      </c>
      <c r="BG22" s="100" t="s">
        <v>24</v>
      </c>
      <c r="BH22" s="100" t="s">
        <v>24</v>
      </c>
      <c r="BI22" s="100" t="s">
        <v>24</v>
      </c>
      <c r="BJ22" s="100" t="s">
        <v>24</v>
      </c>
      <c r="BK22" s="100" t="s">
        <v>24</v>
      </c>
      <c r="BL22" s="100" t="s">
        <v>24</v>
      </c>
      <c r="BM22" s="100" t="s">
        <v>24</v>
      </c>
      <c r="BN22" s="100" t="s">
        <v>24</v>
      </c>
      <c r="BP22" s="114">
        <v>1915</v>
      </c>
    </row>
    <row r="23" spans="2:68" s="92" customFormat="1">
      <c r="B23" s="114">
        <v>1916</v>
      </c>
      <c r="C23" s="100" t="s">
        <v>24</v>
      </c>
      <c r="D23" s="100" t="s">
        <v>24</v>
      </c>
      <c r="E23" s="100" t="s">
        <v>24</v>
      </c>
      <c r="F23" s="100" t="s">
        <v>24</v>
      </c>
      <c r="G23" s="100" t="s">
        <v>24</v>
      </c>
      <c r="H23" s="100" t="s">
        <v>24</v>
      </c>
      <c r="I23" s="100" t="s">
        <v>24</v>
      </c>
      <c r="J23" s="100" t="s">
        <v>24</v>
      </c>
      <c r="K23" s="100" t="s">
        <v>24</v>
      </c>
      <c r="L23" s="100" t="s">
        <v>24</v>
      </c>
      <c r="M23" s="100" t="s">
        <v>24</v>
      </c>
      <c r="N23" s="100" t="s">
        <v>24</v>
      </c>
      <c r="O23" s="100" t="s">
        <v>24</v>
      </c>
      <c r="P23" s="100" t="s">
        <v>24</v>
      </c>
      <c r="Q23" s="100" t="s">
        <v>24</v>
      </c>
      <c r="R23" s="100" t="s">
        <v>24</v>
      </c>
      <c r="S23" s="100" t="s">
        <v>24</v>
      </c>
      <c r="T23" s="100" t="s">
        <v>24</v>
      </c>
      <c r="U23" s="100" t="s">
        <v>24</v>
      </c>
      <c r="V23" s="100" t="s">
        <v>24</v>
      </c>
      <c r="W23" s="126"/>
      <c r="X23" s="114">
        <v>1916</v>
      </c>
      <c r="Y23" s="100" t="s">
        <v>24</v>
      </c>
      <c r="Z23" s="100" t="s">
        <v>24</v>
      </c>
      <c r="AA23" s="100" t="s">
        <v>24</v>
      </c>
      <c r="AB23" s="100" t="s">
        <v>24</v>
      </c>
      <c r="AC23" s="100" t="s">
        <v>24</v>
      </c>
      <c r="AD23" s="100" t="s">
        <v>24</v>
      </c>
      <c r="AE23" s="100" t="s">
        <v>24</v>
      </c>
      <c r="AF23" s="100" t="s">
        <v>24</v>
      </c>
      <c r="AG23" s="100" t="s">
        <v>24</v>
      </c>
      <c r="AH23" s="100" t="s">
        <v>24</v>
      </c>
      <c r="AI23" s="100" t="s">
        <v>24</v>
      </c>
      <c r="AJ23" s="100" t="s">
        <v>24</v>
      </c>
      <c r="AK23" s="100" t="s">
        <v>24</v>
      </c>
      <c r="AL23" s="100" t="s">
        <v>24</v>
      </c>
      <c r="AM23" s="100" t="s">
        <v>24</v>
      </c>
      <c r="AN23" s="100" t="s">
        <v>24</v>
      </c>
      <c r="AO23" s="100" t="s">
        <v>24</v>
      </c>
      <c r="AP23" s="100" t="s">
        <v>24</v>
      </c>
      <c r="AQ23" s="100" t="s">
        <v>24</v>
      </c>
      <c r="AR23" s="100" t="s">
        <v>24</v>
      </c>
      <c r="AS23" s="126"/>
      <c r="AT23" s="114">
        <v>1916</v>
      </c>
      <c r="AU23" s="100" t="s">
        <v>24</v>
      </c>
      <c r="AV23" s="100" t="s">
        <v>24</v>
      </c>
      <c r="AW23" s="100" t="s">
        <v>24</v>
      </c>
      <c r="AX23" s="100" t="s">
        <v>24</v>
      </c>
      <c r="AY23" s="100" t="s">
        <v>24</v>
      </c>
      <c r="AZ23" s="100" t="s">
        <v>24</v>
      </c>
      <c r="BA23" s="100" t="s">
        <v>24</v>
      </c>
      <c r="BB23" s="100" t="s">
        <v>24</v>
      </c>
      <c r="BC23" s="100" t="s">
        <v>24</v>
      </c>
      <c r="BD23" s="100" t="s">
        <v>24</v>
      </c>
      <c r="BE23" s="100" t="s">
        <v>24</v>
      </c>
      <c r="BF23" s="100" t="s">
        <v>24</v>
      </c>
      <c r="BG23" s="100" t="s">
        <v>24</v>
      </c>
      <c r="BH23" s="100" t="s">
        <v>24</v>
      </c>
      <c r="BI23" s="100" t="s">
        <v>24</v>
      </c>
      <c r="BJ23" s="100" t="s">
        <v>24</v>
      </c>
      <c r="BK23" s="100" t="s">
        <v>24</v>
      </c>
      <c r="BL23" s="100" t="s">
        <v>24</v>
      </c>
      <c r="BM23" s="100" t="s">
        <v>24</v>
      </c>
      <c r="BN23" s="100" t="s">
        <v>24</v>
      </c>
      <c r="BP23" s="114">
        <v>1916</v>
      </c>
    </row>
    <row r="24" spans="2:68" s="92" customFormat="1">
      <c r="B24" s="114">
        <v>1917</v>
      </c>
      <c r="C24" s="100" t="s">
        <v>24</v>
      </c>
      <c r="D24" s="100" t="s">
        <v>24</v>
      </c>
      <c r="E24" s="100" t="s">
        <v>24</v>
      </c>
      <c r="F24" s="100" t="s">
        <v>24</v>
      </c>
      <c r="G24" s="100" t="s">
        <v>24</v>
      </c>
      <c r="H24" s="100" t="s">
        <v>24</v>
      </c>
      <c r="I24" s="100" t="s">
        <v>24</v>
      </c>
      <c r="J24" s="100" t="s">
        <v>24</v>
      </c>
      <c r="K24" s="100" t="s">
        <v>24</v>
      </c>
      <c r="L24" s="100" t="s">
        <v>24</v>
      </c>
      <c r="M24" s="100" t="s">
        <v>24</v>
      </c>
      <c r="N24" s="100" t="s">
        <v>24</v>
      </c>
      <c r="O24" s="100" t="s">
        <v>24</v>
      </c>
      <c r="P24" s="100" t="s">
        <v>24</v>
      </c>
      <c r="Q24" s="100" t="s">
        <v>24</v>
      </c>
      <c r="R24" s="100" t="s">
        <v>24</v>
      </c>
      <c r="S24" s="100" t="s">
        <v>24</v>
      </c>
      <c r="T24" s="100" t="s">
        <v>24</v>
      </c>
      <c r="U24" s="100" t="s">
        <v>24</v>
      </c>
      <c r="V24" s="100" t="s">
        <v>24</v>
      </c>
      <c r="W24" s="126"/>
      <c r="X24" s="114">
        <v>1917</v>
      </c>
      <c r="Y24" s="100" t="s">
        <v>24</v>
      </c>
      <c r="Z24" s="100" t="s">
        <v>24</v>
      </c>
      <c r="AA24" s="100" t="s">
        <v>24</v>
      </c>
      <c r="AB24" s="100" t="s">
        <v>24</v>
      </c>
      <c r="AC24" s="100" t="s">
        <v>24</v>
      </c>
      <c r="AD24" s="100" t="s">
        <v>24</v>
      </c>
      <c r="AE24" s="100" t="s">
        <v>24</v>
      </c>
      <c r="AF24" s="100" t="s">
        <v>24</v>
      </c>
      <c r="AG24" s="100" t="s">
        <v>24</v>
      </c>
      <c r="AH24" s="100" t="s">
        <v>24</v>
      </c>
      <c r="AI24" s="100" t="s">
        <v>24</v>
      </c>
      <c r="AJ24" s="100" t="s">
        <v>24</v>
      </c>
      <c r="AK24" s="100" t="s">
        <v>24</v>
      </c>
      <c r="AL24" s="100" t="s">
        <v>24</v>
      </c>
      <c r="AM24" s="100" t="s">
        <v>24</v>
      </c>
      <c r="AN24" s="100" t="s">
        <v>24</v>
      </c>
      <c r="AO24" s="100" t="s">
        <v>24</v>
      </c>
      <c r="AP24" s="100" t="s">
        <v>24</v>
      </c>
      <c r="AQ24" s="100" t="s">
        <v>24</v>
      </c>
      <c r="AR24" s="100" t="s">
        <v>24</v>
      </c>
      <c r="AS24" s="126"/>
      <c r="AT24" s="114">
        <v>1917</v>
      </c>
      <c r="AU24" s="100" t="s">
        <v>24</v>
      </c>
      <c r="AV24" s="100" t="s">
        <v>24</v>
      </c>
      <c r="AW24" s="100" t="s">
        <v>24</v>
      </c>
      <c r="AX24" s="100" t="s">
        <v>24</v>
      </c>
      <c r="AY24" s="100" t="s">
        <v>24</v>
      </c>
      <c r="AZ24" s="100" t="s">
        <v>24</v>
      </c>
      <c r="BA24" s="100" t="s">
        <v>24</v>
      </c>
      <c r="BB24" s="100" t="s">
        <v>24</v>
      </c>
      <c r="BC24" s="100" t="s">
        <v>24</v>
      </c>
      <c r="BD24" s="100" t="s">
        <v>24</v>
      </c>
      <c r="BE24" s="100" t="s">
        <v>24</v>
      </c>
      <c r="BF24" s="100" t="s">
        <v>24</v>
      </c>
      <c r="BG24" s="100" t="s">
        <v>24</v>
      </c>
      <c r="BH24" s="100" t="s">
        <v>24</v>
      </c>
      <c r="BI24" s="100" t="s">
        <v>24</v>
      </c>
      <c r="BJ24" s="100" t="s">
        <v>24</v>
      </c>
      <c r="BK24" s="100" t="s">
        <v>24</v>
      </c>
      <c r="BL24" s="100" t="s">
        <v>24</v>
      </c>
      <c r="BM24" s="100" t="s">
        <v>24</v>
      </c>
      <c r="BN24" s="100" t="s">
        <v>24</v>
      </c>
      <c r="BP24" s="114">
        <v>1917</v>
      </c>
    </row>
    <row r="25" spans="2:68" s="92" customFormat="1">
      <c r="B25" s="115">
        <v>1918</v>
      </c>
      <c r="C25" s="100" t="s">
        <v>24</v>
      </c>
      <c r="D25" s="100" t="s">
        <v>24</v>
      </c>
      <c r="E25" s="100" t="s">
        <v>24</v>
      </c>
      <c r="F25" s="100" t="s">
        <v>24</v>
      </c>
      <c r="G25" s="100" t="s">
        <v>24</v>
      </c>
      <c r="H25" s="100" t="s">
        <v>24</v>
      </c>
      <c r="I25" s="100" t="s">
        <v>24</v>
      </c>
      <c r="J25" s="100" t="s">
        <v>24</v>
      </c>
      <c r="K25" s="100" t="s">
        <v>24</v>
      </c>
      <c r="L25" s="100" t="s">
        <v>24</v>
      </c>
      <c r="M25" s="100" t="s">
        <v>24</v>
      </c>
      <c r="N25" s="100" t="s">
        <v>24</v>
      </c>
      <c r="O25" s="100" t="s">
        <v>24</v>
      </c>
      <c r="P25" s="100" t="s">
        <v>24</v>
      </c>
      <c r="Q25" s="100" t="s">
        <v>24</v>
      </c>
      <c r="R25" s="100" t="s">
        <v>24</v>
      </c>
      <c r="S25" s="100" t="s">
        <v>24</v>
      </c>
      <c r="T25" s="100" t="s">
        <v>24</v>
      </c>
      <c r="U25" s="100" t="s">
        <v>24</v>
      </c>
      <c r="V25" s="100" t="s">
        <v>24</v>
      </c>
      <c r="W25" s="126"/>
      <c r="X25" s="115">
        <v>1918</v>
      </c>
      <c r="Y25" s="100" t="s">
        <v>24</v>
      </c>
      <c r="Z25" s="100" t="s">
        <v>24</v>
      </c>
      <c r="AA25" s="100" t="s">
        <v>24</v>
      </c>
      <c r="AB25" s="100" t="s">
        <v>24</v>
      </c>
      <c r="AC25" s="100" t="s">
        <v>24</v>
      </c>
      <c r="AD25" s="100" t="s">
        <v>24</v>
      </c>
      <c r="AE25" s="100" t="s">
        <v>24</v>
      </c>
      <c r="AF25" s="100" t="s">
        <v>24</v>
      </c>
      <c r="AG25" s="100" t="s">
        <v>24</v>
      </c>
      <c r="AH25" s="100" t="s">
        <v>24</v>
      </c>
      <c r="AI25" s="100" t="s">
        <v>24</v>
      </c>
      <c r="AJ25" s="100" t="s">
        <v>24</v>
      </c>
      <c r="AK25" s="100" t="s">
        <v>24</v>
      </c>
      <c r="AL25" s="100" t="s">
        <v>24</v>
      </c>
      <c r="AM25" s="100" t="s">
        <v>24</v>
      </c>
      <c r="AN25" s="100" t="s">
        <v>24</v>
      </c>
      <c r="AO25" s="100" t="s">
        <v>24</v>
      </c>
      <c r="AP25" s="100" t="s">
        <v>24</v>
      </c>
      <c r="AQ25" s="100" t="s">
        <v>24</v>
      </c>
      <c r="AR25" s="100" t="s">
        <v>24</v>
      </c>
      <c r="AS25" s="126"/>
      <c r="AT25" s="115">
        <v>1918</v>
      </c>
      <c r="AU25" s="100" t="s">
        <v>24</v>
      </c>
      <c r="AV25" s="100" t="s">
        <v>24</v>
      </c>
      <c r="AW25" s="100" t="s">
        <v>24</v>
      </c>
      <c r="AX25" s="100" t="s">
        <v>24</v>
      </c>
      <c r="AY25" s="100" t="s">
        <v>24</v>
      </c>
      <c r="AZ25" s="100" t="s">
        <v>24</v>
      </c>
      <c r="BA25" s="100" t="s">
        <v>24</v>
      </c>
      <c r="BB25" s="100" t="s">
        <v>24</v>
      </c>
      <c r="BC25" s="100" t="s">
        <v>24</v>
      </c>
      <c r="BD25" s="100" t="s">
        <v>24</v>
      </c>
      <c r="BE25" s="100" t="s">
        <v>24</v>
      </c>
      <c r="BF25" s="100" t="s">
        <v>24</v>
      </c>
      <c r="BG25" s="100" t="s">
        <v>24</v>
      </c>
      <c r="BH25" s="100" t="s">
        <v>24</v>
      </c>
      <c r="BI25" s="100" t="s">
        <v>24</v>
      </c>
      <c r="BJ25" s="100" t="s">
        <v>24</v>
      </c>
      <c r="BK25" s="100" t="s">
        <v>24</v>
      </c>
      <c r="BL25" s="100" t="s">
        <v>24</v>
      </c>
      <c r="BM25" s="100" t="s">
        <v>24</v>
      </c>
      <c r="BN25" s="100" t="s">
        <v>24</v>
      </c>
      <c r="BP25" s="115">
        <v>1918</v>
      </c>
    </row>
    <row r="26" spans="2:68" s="92" customFormat="1">
      <c r="B26" s="115">
        <v>1919</v>
      </c>
      <c r="C26" s="100" t="s">
        <v>24</v>
      </c>
      <c r="D26" s="100" t="s">
        <v>24</v>
      </c>
      <c r="E26" s="100" t="s">
        <v>24</v>
      </c>
      <c r="F26" s="100" t="s">
        <v>24</v>
      </c>
      <c r="G26" s="100" t="s">
        <v>24</v>
      </c>
      <c r="H26" s="100" t="s">
        <v>24</v>
      </c>
      <c r="I26" s="100" t="s">
        <v>24</v>
      </c>
      <c r="J26" s="100" t="s">
        <v>24</v>
      </c>
      <c r="K26" s="100" t="s">
        <v>24</v>
      </c>
      <c r="L26" s="100" t="s">
        <v>24</v>
      </c>
      <c r="M26" s="100" t="s">
        <v>24</v>
      </c>
      <c r="N26" s="100" t="s">
        <v>24</v>
      </c>
      <c r="O26" s="100" t="s">
        <v>24</v>
      </c>
      <c r="P26" s="100" t="s">
        <v>24</v>
      </c>
      <c r="Q26" s="100" t="s">
        <v>24</v>
      </c>
      <c r="R26" s="100" t="s">
        <v>24</v>
      </c>
      <c r="S26" s="100" t="s">
        <v>24</v>
      </c>
      <c r="T26" s="100" t="s">
        <v>24</v>
      </c>
      <c r="U26" s="100" t="s">
        <v>24</v>
      </c>
      <c r="V26" s="100" t="s">
        <v>24</v>
      </c>
      <c r="W26" s="126"/>
      <c r="X26" s="115">
        <v>1919</v>
      </c>
      <c r="Y26" s="100" t="s">
        <v>24</v>
      </c>
      <c r="Z26" s="100" t="s">
        <v>24</v>
      </c>
      <c r="AA26" s="100" t="s">
        <v>24</v>
      </c>
      <c r="AB26" s="100" t="s">
        <v>24</v>
      </c>
      <c r="AC26" s="100" t="s">
        <v>24</v>
      </c>
      <c r="AD26" s="100" t="s">
        <v>24</v>
      </c>
      <c r="AE26" s="100" t="s">
        <v>24</v>
      </c>
      <c r="AF26" s="100" t="s">
        <v>24</v>
      </c>
      <c r="AG26" s="100" t="s">
        <v>24</v>
      </c>
      <c r="AH26" s="100" t="s">
        <v>24</v>
      </c>
      <c r="AI26" s="100" t="s">
        <v>24</v>
      </c>
      <c r="AJ26" s="100" t="s">
        <v>24</v>
      </c>
      <c r="AK26" s="100" t="s">
        <v>24</v>
      </c>
      <c r="AL26" s="100" t="s">
        <v>24</v>
      </c>
      <c r="AM26" s="100" t="s">
        <v>24</v>
      </c>
      <c r="AN26" s="100" t="s">
        <v>24</v>
      </c>
      <c r="AO26" s="100" t="s">
        <v>24</v>
      </c>
      <c r="AP26" s="100" t="s">
        <v>24</v>
      </c>
      <c r="AQ26" s="100" t="s">
        <v>24</v>
      </c>
      <c r="AR26" s="100" t="s">
        <v>24</v>
      </c>
      <c r="AS26" s="126"/>
      <c r="AT26" s="115">
        <v>1919</v>
      </c>
      <c r="AU26" s="100" t="s">
        <v>24</v>
      </c>
      <c r="AV26" s="100" t="s">
        <v>24</v>
      </c>
      <c r="AW26" s="100" t="s">
        <v>24</v>
      </c>
      <c r="AX26" s="100" t="s">
        <v>24</v>
      </c>
      <c r="AY26" s="100" t="s">
        <v>24</v>
      </c>
      <c r="AZ26" s="100" t="s">
        <v>24</v>
      </c>
      <c r="BA26" s="100" t="s">
        <v>24</v>
      </c>
      <c r="BB26" s="100" t="s">
        <v>24</v>
      </c>
      <c r="BC26" s="100" t="s">
        <v>24</v>
      </c>
      <c r="BD26" s="100" t="s">
        <v>24</v>
      </c>
      <c r="BE26" s="100" t="s">
        <v>24</v>
      </c>
      <c r="BF26" s="100" t="s">
        <v>24</v>
      </c>
      <c r="BG26" s="100" t="s">
        <v>24</v>
      </c>
      <c r="BH26" s="100" t="s">
        <v>24</v>
      </c>
      <c r="BI26" s="100" t="s">
        <v>24</v>
      </c>
      <c r="BJ26" s="100" t="s">
        <v>24</v>
      </c>
      <c r="BK26" s="100" t="s">
        <v>24</v>
      </c>
      <c r="BL26" s="100" t="s">
        <v>24</v>
      </c>
      <c r="BM26" s="100" t="s">
        <v>24</v>
      </c>
      <c r="BN26" s="100" t="s">
        <v>24</v>
      </c>
      <c r="BP26" s="115">
        <v>1919</v>
      </c>
    </row>
    <row r="27" spans="2:68" s="92" customFormat="1">
      <c r="B27" s="115">
        <v>1920</v>
      </c>
      <c r="C27" s="100" t="s">
        <v>24</v>
      </c>
      <c r="D27" s="100" t="s">
        <v>24</v>
      </c>
      <c r="E27" s="100" t="s">
        <v>24</v>
      </c>
      <c r="F27" s="100" t="s">
        <v>24</v>
      </c>
      <c r="G27" s="100" t="s">
        <v>24</v>
      </c>
      <c r="H27" s="100" t="s">
        <v>24</v>
      </c>
      <c r="I27" s="100" t="s">
        <v>24</v>
      </c>
      <c r="J27" s="100" t="s">
        <v>24</v>
      </c>
      <c r="K27" s="100" t="s">
        <v>24</v>
      </c>
      <c r="L27" s="100" t="s">
        <v>24</v>
      </c>
      <c r="M27" s="100" t="s">
        <v>24</v>
      </c>
      <c r="N27" s="100" t="s">
        <v>24</v>
      </c>
      <c r="O27" s="100" t="s">
        <v>24</v>
      </c>
      <c r="P27" s="100" t="s">
        <v>24</v>
      </c>
      <c r="Q27" s="100" t="s">
        <v>24</v>
      </c>
      <c r="R27" s="100" t="s">
        <v>24</v>
      </c>
      <c r="S27" s="100" t="s">
        <v>24</v>
      </c>
      <c r="T27" s="100" t="s">
        <v>24</v>
      </c>
      <c r="U27" s="100" t="s">
        <v>24</v>
      </c>
      <c r="V27" s="100" t="s">
        <v>24</v>
      </c>
      <c r="W27" s="126"/>
      <c r="X27" s="115">
        <v>1920</v>
      </c>
      <c r="Y27" s="100" t="s">
        <v>24</v>
      </c>
      <c r="Z27" s="100" t="s">
        <v>24</v>
      </c>
      <c r="AA27" s="100" t="s">
        <v>24</v>
      </c>
      <c r="AB27" s="100" t="s">
        <v>24</v>
      </c>
      <c r="AC27" s="100" t="s">
        <v>24</v>
      </c>
      <c r="AD27" s="100" t="s">
        <v>24</v>
      </c>
      <c r="AE27" s="100" t="s">
        <v>24</v>
      </c>
      <c r="AF27" s="100" t="s">
        <v>24</v>
      </c>
      <c r="AG27" s="100" t="s">
        <v>24</v>
      </c>
      <c r="AH27" s="100" t="s">
        <v>24</v>
      </c>
      <c r="AI27" s="100" t="s">
        <v>24</v>
      </c>
      <c r="AJ27" s="100" t="s">
        <v>24</v>
      </c>
      <c r="AK27" s="100" t="s">
        <v>24</v>
      </c>
      <c r="AL27" s="100" t="s">
        <v>24</v>
      </c>
      <c r="AM27" s="100" t="s">
        <v>24</v>
      </c>
      <c r="AN27" s="100" t="s">
        <v>24</v>
      </c>
      <c r="AO27" s="100" t="s">
        <v>24</v>
      </c>
      <c r="AP27" s="100" t="s">
        <v>24</v>
      </c>
      <c r="AQ27" s="100" t="s">
        <v>24</v>
      </c>
      <c r="AR27" s="100" t="s">
        <v>24</v>
      </c>
      <c r="AS27" s="126"/>
      <c r="AT27" s="115">
        <v>1920</v>
      </c>
      <c r="AU27" s="100" t="s">
        <v>24</v>
      </c>
      <c r="AV27" s="100" t="s">
        <v>24</v>
      </c>
      <c r="AW27" s="100" t="s">
        <v>24</v>
      </c>
      <c r="AX27" s="100" t="s">
        <v>24</v>
      </c>
      <c r="AY27" s="100" t="s">
        <v>24</v>
      </c>
      <c r="AZ27" s="100" t="s">
        <v>24</v>
      </c>
      <c r="BA27" s="100" t="s">
        <v>24</v>
      </c>
      <c r="BB27" s="100" t="s">
        <v>24</v>
      </c>
      <c r="BC27" s="100" t="s">
        <v>24</v>
      </c>
      <c r="BD27" s="100" t="s">
        <v>24</v>
      </c>
      <c r="BE27" s="100" t="s">
        <v>24</v>
      </c>
      <c r="BF27" s="100" t="s">
        <v>24</v>
      </c>
      <c r="BG27" s="100" t="s">
        <v>24</v>
      </c>
      <c r="BH27" s="100" t="s">
        <v>24</v>
      </c>
      <c r="BI27" s="100" t="s">
        <v>24</v>
      </c>
      <c r="BJ27" s="100" t="s">
        <v>24</v>
      </c>
      <c r="BK27" s="100" t="s">
        <v>24</v>
      </c>
      <c r="BL27" s="100" t="s">
        <v>24</v>
      </c>
      <c r="BM27" s="100" t="s">
        <v>24</v>
      </c>
      <c r="BN27" s="100" t="s">
        <v>24</v>
      </c>
      <c r="BP27" s="115">
        <v>1920</v>
      </c>
    </row>
    <row r="28" spans="2:68">
      <c r="B28" s="116">
        <v>1921</v>
      </c>
      <c r="C28" s="100" t="s">
        <v>24</v>
      </c>
      <c r="D28" s="100" t="s">
        <v>24</v>
      </c>
      <c r="E28" s="100" t="s">
        <v>24</v>
      </c>
      <c r="F28" s="100" t="s">
        <v>24</v>
      </c>
      <c r="G28" s="100" t="s">
        <v>24</v>
      </c>
      <c r="H28" s="100" t="s">
        <v>24</v>
      </c>
      <c r="I28" s="100" t="s">
        <v>24</v>
      </c>
      <c r="J28" s="100" t="s">
        <v>24</v>
      </c>
      <c r="K28" s="100" t="s">
        <v>24</v>
      </c>
      <c r="L28" s="100" t="s">
        <v>24</v>
      </c>
      <c r="M28" s="100" t="s">
        <v>24</v>
      </c>
      <c r="N28" s="100" t="s">
        <v>24</v>
      </c>
      <c r="O28" s="100" t="s">
        <v>24</v>
      </c>
      <c r="P28" s="100" t="s">
        <v>24</v>
      </c>
      <c r="Q28" s="100" t="s">
        <v>24</v>
      </c>
      <c r="R28" s="100" t="s">
        <v>24</v>
      </c>
      <c r="S28" s="100" t="s">
        <v>24</v>
      </c>
      <c r="T28" s="100" t="s">
        <v>24</v>
      </c>
      <c r="U28" s="100" t="s">
        <v>24</v>
      </c>
      <c r="V28" s="100" t="s">
        <v>24</v>
      </c>
      <c r="W28" s="128"/>
      <c r="X28" s="116">
        <v>1921</v>
      </c>
      <c r="Y28" s="100" t="s">
        <v>24</v>
      </c>
      <c r="Z28" s="100" t="s">
        <v>24</v>
      </c>
      <c r="AA28" s="100" t="s">
        <v>24</v>
      </c>
      <c r="AB28" s="100" t="s">
        <v>24</v>
      </c>
      <c r="AC28" s="100" t="s">
        <v>24</v>
      </c>
      <c r="AD28" s="100" t="s">
        <v>24</v>
      </c>
      <c r="AE28" s="100" t="s">
        <v>24</v>
      </c>
      <c r="AF28" s="100" t="s">
        <v>24</v>
      </c>
      <c r="AG28" s="100" t="s">
        <v>24</v>
      </c>
      <c r="AH28" s="100" t="s">
        <v>24</v>
      </c>
      <c r="AI28" s="100" t="s">
        <v>24</v>
      </c>
      <c r="AJ28" s="100" t="s">
        <v>24</v>
      </c>
      <c r="AK28" s="100" t="s">
        <v>24</v>
      </c>
      <c r="AL28" s="100" t="s">
        <v>24</v>
      </c>
      <c r="AM28" s="100" t="s">
        <v>24</v>
      </c>
      <c r="AN28" s="100" t="s">
        <v>24</v>
      </c>
      <c r="AO28" s="100" t="s">
        <v>24</v>
      </c>
      <c r="AP28" s="100" t="s">
        <v>24</v>
      </c>
      <c r="AQ28" s="100" t="s">
        <v>24</v>
      </c>
      <c r="AR28" s="100" t="s">
        <v>24</v>
      </c>
      <c r="AS28" s="128"/>
      <c r="AT28" s="116">
        <v>1921</v>
      </c>
      <c r="AU28" s="100" t="s">
        <v>24</v>
      </c>
      <c r="AV28" s="100" t="s">
        <v>24</v>
      </c>
      <c r="AW28" s="100" t="s">
        <v>24</v>
      </c>
      <c r="AX28" s="100" t="s">
        <v>24</v>
      </c>
      <c r="AY28" s="100" t="s">
        <v>24</v>
      </c>
      <c r="AZ28" s="100" t="s">
        <v>24</v>
      </c>
      <c r="BA28" s="100" t="s">
        <v>24</v>
      </c>
      <c r="BB28" s="100" t="s">
        <v>24</v>
      </c>
      <c r="BC28" s="100" t="s">
        <v>24</v>
      </c>
      <c r="BD28" s="100" t="s">
        <v>24</v>
      </c>
      <c r="BE28" s="100" t="s">
        <v>24</v>
      </c>
      <c r="BF28" s="100" t="s">
        <v>24</v>
      </c>
      <c r="BG28" s="100" t="s">
        <v>24</v>
      </c>
      <c r="BH28" s="100" t="s">
        <v>24</v>
      </c>
      <c r="BI28" s="100" t="s">
        <v>24</v>
      </c>
      <c r="BJ28" s="100" t="s">
        <v>24</v>
      </c>
      <c r="BK28" s="100" t="s">
        <v>24</v>
      </c>
      <c r="BL28" s="100" t="s">
        <v>24</v>
      </c>
      <c r="BM28" s="100" t="s">
        <v>24</v>
      </c>
      <c r="BN28" s="100" t="s">
        <v>24</v>
      </c>
      <c r="BP28" s="116">
        <v>1921</v>
      </c>
    </row>
    <row r="29" spans="2:68">
      <c r="B29" s="117">
        <v>1922</v>
      </c>
      <c r="C29" s="100" t="s">
        <v>24</v>
      </c>
      <c r="D29" s="100" t="s">
        <v>24</v>
      </c>
      <c r="E29" s="100" t="s">
        <v>24</v>
      </c>
      <c r="F29" s="100" t="s">
        <v>24</v>
      </c>
      <c r="G29" s="100" t="s">
        <v>24</v>
      </c>
      <c r="H29" s="100" t="s">
        <v>24</v>
      </c>
      <c r="I29" s="100" t="s">
        <v>24</v>
      </c>
      <c r="J29" s="100" t="s">
        <v>24</v>
      </c>
      <c r="K29" s="100" t="s">
        <v>24</v>
      </c>
      <c r="L29" s="100" t="s">
        <v>24</v>
      </c>
      <c r="M29" s="100" t="s">
        <v>24</v>
      </c>
      <c r="N29" s="100" t="s">
        <v>24</v>
      </c>
      <c r="O29" s="100" t="s">
        <v>24</v>
      </c>
      <c r="P29" s="100" t="s">
        <v>24</v>
      </c>
      <c r="Q29" s="100" t="s">
        <v>24</v>
      </c>
      <c r="R29" s="100" t="s">
        <v>24</v>
      </c>
      <c r="S29" s="100" t="s">
        <v>24</v>
      </c>
      <c r="T29" s="100" t="s">
        <v>24</v>
      </c>
      <c r="U29" s="100" t="s">
        <v>24</v>
      </c>
      <c r="V29" s="100" t="s">
        <v>24</v>
      </c>
      <c r="W29" s="128"/>
      <c r="X29" s="117">
        <v>1922</v>
      </c>
      <c r="Y29" s="100" t="s">
        <v>24</v>
      </c>
      <c r="Z29" s="100" t="s">
        <v>24</v>
      </c>
      <c r="AA29" s="100" t="s">
        <v>24</v>
      </c>
      <c r="AB29" s="100" t="s">
        <v>24</v>
      </c>
      <c r="AC29" s="100" t="s">
        <v>24</v>
      </c>
      <c r="AD29" s="100" t="s">
        <v>24</v>
      </c>
      <c r="AE29" s="100" t="s">
        <v>24</v>
      </c>
      <c r="AF29" s="100" t="s">
        <v>24</v>
      </c>
      <c r="AG29" s="100" t="s">
        <v>24</v>
      </c>
      <c r="AH29" s="100" t="s">
        <v>24</v>
      </c>
      <c r="AI29" s="100" t="s">
        <v>24</v>
      </c>
      <c r="AJ29" s="100" t="s">
        <v>24</v>
      </c>
      <c r="AK29" s="100" t="s">
        <v>24</v>
      </c>
      <c r="AL29" s="100" t="s">
        <v>24</v>
      </c>
      <c r="AM29" s="100" t="s">
        <v>24</v>
      </c>
      <c r="AN29" s="100" t="s">
        <v>24</v>
      </c>
      <c r="AO29" s="100" t="s">
        <v>24</v>
      </c>
      <c r="AP29" s="100" t="s">
        <v>24</v>
      </c>
      <c r="AQ29" s="100" t="s">
        <v>24</v>
      </c>
      <c r="AR29" s="100" t="s">
        <v>24</v>
      </c>
      <c r="AS29" s="128"/>
      <c r="AT29" s="117">
        <v>1922</v>
      </c>
      <c r="AU29" s="100" t="s">
        <v>24</v>
      </c>
      <c r="AV29" s="100" t="s">
        <v>24</v>
      </c>
      <c r="AW29" s="100" t="s">
        <v>24</v>
      </c>
      <c r="AX29" s="100" t="s">
        <v>24</v>
      </c>
      <c r="AY29" s="100" t="s">
        <v>24</v>
      </c>
      <c r="AZ29" s="100" t="s">
        <v>24</v>
      </c>
      <c r="BA29" s="100" t="s">
        <v>24</v>
      </c>
      <c r="BB29" s="100" t="s">
        <v>24</v>
      </c>
      <c r="BC29" s="100" t="s">
        <v>24</v>
      </c>
      <c r="BD29" s="100" t="s">
        <v>24</v>
      </c>
      <c r="BE29" s="100" t="s">
        <v>24</v>
      </c>
      <c r="BF29" s="100" t="s">
        <v>24</v>
      </c>
      <c r="BG29" s="100" t="s">
        <v>24</v>
      </c>
      <c r="BH29" s="100" t="s">
        <v>24</v>
      </c>
      <c r="BI29" s="100" t="s">
        <v>24</v>
      </c>
      <c r="BJ29" s="100" t="s">
        <v>24</v>
      </c>
      <c r="BK29" s="100" t="s">
        <v>24</v>
      </c>
      <c r="BL29" s="100" t="s">
        <v>24</v>
      </c>
      <c r="BM29" s="100" t="s">
        <v>24</v>
      </c>
      <c r="BN29" s="100" t="s">
        <v>24</v>
      </c>
      <c r="BP29" s="117">
        <v>1922</v>
      </c>
    </row>
    <row r="30" spans="2:68">
      <c r="B30" s="117">
        <v>1923</v>
      </c>
      <c r="C30" s="100" t="s">
        <v>24</v>
      </c>
      <c r="D30" s="100" t="s">
        <v>24</v>
      </c>
      <c r="E30" s="100" t="s">
        <v>24</v>
      </c>
      <c r="F30" s="100" t="s">
        <v>24</v>
      </c>
      <c r="G30" s="100" t="s">
        <v>24</v>
      </c>
      <c r="H30" s="100" t="s">
        <v>24</v>
      </c>
      <c r="I30" s="100" t="s">
        <v>24</v>
      </c>
      <c r="J30" s="100" t="s">
        <v>24</v>
      </c>
      <c r="K30" s="100" t="s">
        <v>24</v>
      </c>
      <c r="L30" s="100" t="s">
        <v>24</v>
      </c>
      <c r="M30" s="100" t="s">
        <v>24</v>
      </c>
      <c r="N30" s="100" t="s">
        <v>24</v>
      </c>
      <c r="O30" s="100" t="s">
        <v>24</v>
      </c>
      <c r="P30" s="100" t="s">
        <v>24</v>
      </c>
      <c r="Q30" s="100" t="s">
        <v>24</v>
      </c>
      <c r="R30" s="100" t="s">
        <v>24</v>
      </c>
      <c r="S30" s="100" t="s">
        <v>24</v>
      </c>
      <c r="T30" s="100" t="s">
        <v>24</v>
      </c>
      <c r="U30" s="100" t="s">
        <v>24</v>
      </c>
      <c r="V30" s="100" t="s">
        <v>24</v>
      </c>
      <c r="W30" s="128"/>
      <c r="X30" s="117">
        <v>1923</v>
      </c>
      <c r="Y30" s="100" t="s">
        <v>24</v>
      </c>
      <c r="Z30" s="100" t="s">
        <v>24</v>
      </c>
      <c r="AA30" s="100" t="s">
        <v>24</v>
      </c>
      <c r="AB30" s="100" t="s">
        <v>24</v>
      </c>
      <c r="AC30" s="100" t="s">
        <v>24</v>
      </c>
      <c r="AD30" s="100" t="s">
        <v>24</v>
      </c>
      <c r="AE30" s="100" t="s">
        <v>24</v>
      </c>
      <c r="AF30" s="100" t="s">
        <v>24</v>
      </c>
      <c r="AG30" s="100" t="s">
        <v>24</v>
      </c>
      <c r="AH30" s="100" t="s">
        <v>24</v>
      </c>
      <c r="AI30" s="100" t="s">
        <v>24</v>
      </c>
      <c r="AJ30" s="100" t="s">
        <v>24</v>
      </c>
      <c r="AK30" s="100" t="s">
        <v>24</v>
      </c>
      <c r="AL30" s="100" t="s">
        <v>24</v>
      </c>
      <c r="AM30" s="100" t="s">
        <v>24</v>
      </c>
      <c r="AN30" s="100" t="s">
        <v>24</v>
      </c>
      <c r="AO30" s="100" t="s">
        <v>24</v>
      </c>
      <c r="AP30" s="100" t="s">
        <v>24</v>
      </c>
      <c r="AQ30" s="100" t="s">
        <v>24</v>
      </c>
      <c r="AR30" s="100" t="s">
        <v>24</v>
      </c>
      <c r="AS30" s="128"/>
      <c r="AT30" s="117">
        <v>1923</v>
      </c>
      <c r="AU30" s="100" t="s">
        <v>24</v>
      </c>
      <c r="AV30" s="100" t="s">
        <v>24</v>
      </c>
      <c r="AW30" s="100" t="s">
        <v>24</v>
      </c>
      <c r="AX30" s="100" t="s">
        <v>24</v>
      </c>
      <c r="AY30" s="100" t="s">
        <v>24</v>
      </c>
      <c r="AZ30" s="100" t="s">
        <v>24</v>
      </c>
      <c r="BA30" s="100" t="s">
        <v>24</v>
      </c>
      <c r="BB30" s="100" t="s">
        <v>24</v>
      </c>
      <c r="BC30" s="100" t="s">
        <v>24</v>
      </c>
      <c r="BD30" s="100" t="s">
        <v>24</v>
      </c>
      <c r="BE30" s="100" t="s">
        <v>24</v>
      </c>
      <c r="BF30" s="100" t="s">
        <v>24</v>
      </c>
      <c r="BG30" s="100" t="s">
        <v>24</v>
      </c>
      <c r="BH30" s="100" t="s">
        <v>24</v>
      </c>
      <c r="BI30" s="100" t="s">
        <v>24</v>
      </c>
      <c r="BJ30" s="100" t="s">
        <v>24</v>
      </c>
      <c r="BK30" s="100" t="s">
        <v>24</v>
      </c>
      <c r="BL30" s="100" t="s">
        <v>24</v>
      </c>
      <c r="BM30" s="100" t="s">
        <v>24</v>
      </c>
      <c r="BN30" s="100" t="s">
        <v>24</v>
      </c>
      <c r="BP30" s="117">
        <v>1923</v>
      </c>
    </row>
    <row r="31" spans="2:68">
      <c r="B31" s="117">
        <v>1924</v>
      </c>
      <c r="C31" s="100" t="s">
        <v>24</v>
      </c>
      <c r="D31" s="100" t="s">
        <v>24</v>
      </c>
      <c r="E31" s="100" t="s">
        <v>24</v>
      </c>
      <c r="F31" s="100" t="s">
        <v>24</v>
      </c>
      <c r="G31" s="100" t="s">
        <v>24</v>
      </c>
      <c r="H31" s="100" t="s">
        <v>24</v>
      </c>
      <c r="I31" s="100" t="s">
        <v>24</v>
      </c>
      <c r="J31" s="100" t="s">
        <v>24</v>
      </c>
      <c r="K31" s="100" t="s">
        <v>24</v>
      </c>
      <c r="L31" s="100" t="s">
        <v>24</v>
      </c>
      <c r="M31" s="100" t="s">
        <v>24</v>
      </c>
      <c r="N31" s="100" t="s">
        <v>24</v>
      </c>
      <c r="O31" s="100" t="s">
        <v>24</v>
      </c>
      <c r="P31" s="100" t="s">
        <v>24</v>
      </c>
      <c r="Q31" s="100" t="s">
        <v>24</v>
      </c>
      <c r="R31" s="100" t="s">
        <v>24</v>
      </c>
      <c r="S31" s="100" t="s">
        <v>24</v>
      </c>
      <c r="T31" s="100" t="s">
        <v>24</v>
      </c>
      <c r="U31" s="100" t="s">
        <v>24</v>
      </c>
      <c r="V31" s="100" t="s">
        <v>24</v>
      </c>
      <c r="W31" s="128"/>
      <c r="X31" s="117">
        <v>1924</v>
      </c>
      <c r="Y31" s="100" t="s">
        <v>24</v>
      </c>
      <c r="Z31" s="100" t="s">
        <v>24</v>
      </c>
      <c r="AA31" s="100" t="s">
        <v>24</v>
      </c>
      <c r="AB31" s="100" t="s">
        <v>24</v>
      </c>
      <c r="AC31" s="100" t="s">
        <v>24</v>
      </c>
      <c r="AD31" s="100" t="s">
        <v>24</v>
      </c>
      <c r="AE31" s="100" t="s">
        <v>24</v>
      </c>
      <c r="AF31" s="100" t="s">
        <v>24</v>
      </c>
      <c r="AG31" s="100" t="s">
        <v>24</v>
      </c>
      <c r="AH31" s="100" t="s">
        <v>24</v>
      </c>
      <c r="AI31" s="100" t="s">
        <v>24</v>
      </c>
      <c r="AJ31" s="100" t="s">
        <v>24</v>
      </c>
      <c r="AK31" s="100" t="s">
        <v>24</v>
      </c>
      <c r="AL31" s="100" t="s">
        <v>24</v>
      </c>
      <c r="AM31" s="100" t="s">
        <v>24</v>
      </c>
      <c r="AN31" s="100" t="s">
        <v>24</v>
      </c>
      <c r="AO31" s="100" t="s">
        <v>24</v>
      </c>
      <c r="AP31" s="100" t="s">
        <v>24</v>
      </c>
      <c r="AQ31" s="100" t="s">
        <v>24</v>
      </c>
      <c r="AR31" s="100" t="s">
        <v>24</v>
      </c>
      <c r="AS31" s="128"/>
      <c r="AT31" s="117">
        <v>1924</v>
      </c>
      <c r="AU31" s="100" t="s">
        <v>24</v>
      </c>
      <c r="AV31" s="100" t="s">
        <v>24</v>
      </c>
      <c r="AW31" s="100" t="s">
        <v>24</v>
      </c>
      <c r="AX31" s="100" t="s">
        <v>24</v>
      </c>
      <c r="AY31" s="100" t="s">
        <v>24</v>
      </c>
      <c r="AZ31" s="100" t="s">
        <v>24</v>
      </c>
      <c r="BA31" s="100" t="s">
        <v>24</v>
      </c>
      <c r="BB31" s="100" t="s">
        <v>24</v>
      </c>
      <c r="BC31" s="100" t="s">
        <v>24</v>
      </c>
      <c r="BD31" s="100" t="s">
        <v>24</v>
      </c>
      <c r="BE31" s="100" t="s">
        <v>24</v>
      </c>
      <c r="BF31" s="100" t="s">
        <v>24</v>
      </c>
      <c r="BG31" s="100" t="s">
        <v>24</v>
      </c>
      <c r="BH31" s="100" t="s">
        <v>24</v>
      </c>
      <c r="BI31" s="100" t="s">
        <v>24</v>
      </c>
      <c r="BJ31" s="100" t="s">
        <v>24</v>
      </c>
      <c r="BK31" s="100" t="s">
        <v>24</v>
      </c>
      <c r="BL31" s="100" t="s">
        <v>24</v>
      </c>
      <c r="BM31" s="100" t="s">
        <v>24</v>
      </c>
      <c r="BN31" s="100" t="s">
        <v>24</v>
      </c>
      <c r="BP31" s="117">
        <v>1924</v>
      </c>
    </row>
    <row r="32" spans="2:68">
      <c r="B32" s="117">
        <v>1925</v>
      </c>
      <c r="C32" s="100" t="s">
        <v>24</v>
      </c>
      <c r="D32" s="100" t="s">
        <v>24</v>
      </c>
      <c r="E32" s="100" t="s">
        <v>24</v>
      </c>
      <c r="F32" s="100" t="s">
        <v>24</v>
      </c>
      <c r="G32" s="100" t="s">
        <v>24</v>
      </c>
      <c r="H32" s="100" t="s">
        <v>24</v>
      </c>
      <c r="I32" s="100" t="s">
        <v>24</v>
      </c>
      <c r="J32" s="100" t="s">
        <v>24</v>
      </c>
      <c r="K32" s="100" t="s">
        <v>24</v>
      </c>
      <c r="L32" s="100" t="s">
        <v>24</v>
      </c>
      <c r="M32" s="100" t="s">
        <v>24</v>
      </c>
      <c r="N32" s="100" t="s">
        <v>24</v>
      </c>
      <c r="O32" s="100" t="s">
        <v>24</v>
      </c>
      <c r="P32" s="100" t="s">
        <v>24</v>
      </c>
      <c r="Q32" s="100" t="s">
        <v>24</v>
      </c>
      <c r="R32" s="100" t="s">
        <v>24</v>
      </c>
      <c r="S32" s="100" t="s">
        <v>24</v>
      </c>
      <c r="T32" s="100" t="s">
        <v>24</v>
      </c>
      <c r="U32" s="100" t="s">
        <v>24</v>
      </c>
      <c r="V32" s="100" t="s">
        <v>24</v>
      </c>
      <c r="W32" s="128"/>
      <c r="X32" s="117">
        <v>1925</v>
      </c>
      <c r="Y32" s="100" t="s">
        <v>24</v>
      </c>
      <c r="Z32" s="100" t="s">
        <v>24</v>
      </c>
      <c r="AA32" s="100" t="s">
        <v>24</v>
      </c>
      <c r="AB32" s="100" t="s">
        <v>24</v>
      </c>
      <c r="AC32" s="100" t="s">
        <v>24</v>
      </c>
      <c r="AD32" s="100" t="s">
        <v>24</v>
      </c>
      <c r="AE32" s="100" t="s">
        <v>24</v>
      </c>
      <c r="AF32" s="100" t="s">
        <v>24</v>
      </c>
      <c r="AG32" s="100" t="s">
        <v>24</v>
      </c>
      <c r="AH32" s="100" t="s">
        <v>24</v>
      </c>
      <c r="AI32" s="100" t="s">
        <v>24</v>
      </c>
      <c r="AJ32" s="100" t="s">
        <v>24</v>
      </c>
      <c r="AK32" s="100" t="s">
        <v>24</v>
      </c>
      <c r="AL32" s="100" t="s">
        <v>24</v>
      </c>
      <c r="AM32" s="100" t="s">
        <v>24</v>
      </c>
      <c r="AN32" s="100" t="s">
        <v>24</v>
      </c>
      <c r="AO32" s="100" t="s">
        <v>24</v>
      </c>
      <c r="AP32" s="100" t="s">
        <v>24</v>
      </c>
      <c r="AQ32" s="100" t="s">
        <v>24</v>
      </c>
      <c r="AR32" s="100" t="s">
        <v>24</v>
      </c>
      <c r="AS32" s="128"/>
      <c r="AT32" s="117">
        <v>1925</v>
      </c>
      <c r="AU32" s="100" t="s">
        <v>24</v>
      </c>
      <c r="AV32" s="100" t="s">
        <v>24</v>
      </c>
      <c r="AW32" s="100" t="s">
        <v>24</v>
      </c>
      <c r="AX32" s="100" t="s">
        <v>24</v>
      </c>
      <c r="AY32" s="100" t="s">
        <v>24</v>
      </c>
      <c r="AZ32" s="100" t="s">
        <v>24</v>
      </c>
      <c r="BA32" s="100" t="s">
        <v>24</v>
      </c>
      <c r="BB32" s="100" t="s">
        <v>24</v>
      </c>
      <c r="BC32" s="100" t="s">
        <v>24</v>
      </c>
      <c r="BD32" s="100" t="s">
        <v>24</v>
      </c>
      <c r="BE32" s="100" t="s">
        <v>24</v>
      </c>
      <c r="BF32" s="100" t="s">
        <v>24</v>
      </c>
      <c r="BG32" s="100" t="s">
        <v>24</v>
      </c>
      <c r="BH32" s="100" t="s">
        <v>24</v>
      </c>
      <c r="BI32" s="100" t="s">
        <v>24</v>
      </c>
      <c r="BJ32" s="100" t="s">
        <v>24</v>
      </c>
      <c r="BK32" s="100" t="s">
        <v>24</v>
      </c>
      <c r="BL32" s="100" t="s">
        <v>24</v>
      </c>
      <c r="BM32" s="100" t="s">
        <v>24</v>
      </c>
      <c r="BN32" s="100" t="s">
        <v>24</v>
      </c>
      <c r="BP32" s="117">
        <v>1925</v>
      </c>
    </row>
    <row r="33" spans="2:68">
      <c r="B33" s="117">
        <v>1926</v>
      </c>
      <c r="C33" s="100" t="s">
        <v>24</v>
      </c>
      <c r="D33" s="100" t="s">
        <v>24</v>
      </c>
      <c r="E33" s="100" t="s">
        <v>24</v>
      </c>
      <c r="F33" s="100" t="s">
        <v>24</v>
      </c>
      <c r="G33" s="100" t="s">
        <v>24</v>
      </c>
      <c r="H33" s="100" t="s">
        <v>24</v>
      </c>
      <c r="I33" s="100" t="s">
        <v>24</v>
      </c>
      <c r="J33" s="100" t="s">
        <v>24</v>
      </c>
      <c r="K33" s="100" t="s">
        <v>24</v>
      </c>
      <c r="L33" s="100" t="s">
        <v>24</v>
      </c>
      <c r="M33" s="100" t="s">
        <v>24</v>
      </c>
      <c r="N33" s="100" t="s">
        <v>24</v>
      </c>
      <c r="O33" s="100" t="s">
        <v>24</v>
      </c>
      <c r="P33" s="100" t="s">
        <v>24</v>
      </c>
      <c r="Q33" s="100" t="s">
        <v>24</v>
      </c>
      <c r="R33" s="100" t="s">
        <v>24</v>
      </c>
      <c r="S33" s="100" t="s">
        <v>24</v>
      </c>
      <c r="T33" s="100" t="s">
        <v>24</v>
      </c>
      <c r="U33" s="100" t="s">
        <v>24</v>
      </c>
      <c r="V33" s="100" t="s">
        <v>24</v>
      </c>
      <c r="W33" s="128"/>
      <c r="X33" s="117">
        <v>1926</v>
      </c>
      <c r="Y33" s="100" t="s">
        <v>24</v>
      </c>
      <c r="Z33" s="100" t="s">
        <v>24</v>
      </c>
      <c r="AA33" s="100" t="s">
        <v>24</v>
      </c>
      <c r="AB33" s="100" t="s">
        <v>24</v>
      </c>
      <c r="AC33" s="100" t="s">
        <v>24</v>
      </c>
      <c r="AD33" s="100" t="s">
        <v>24</v>
      </c>
      <c r="AE33" s="100" t="s">
        <v>24</v>
      </c>
      <c r="AF33" s="100" t="s">
        <v>24</v>
      </c>
      <c r="AG33" s="100" t="s">
        <v>24</v>
      </c>
      <c r="AH33" s="100" t="s">
        <v>24</v>
      </c>
      <c r="AI33" s="100" t="s">
        <v>24</v>
      </c>
      <c r="AJ33" s="100" t="s">
        <v>24</v>
      </c>
      <c r="AK33" s="100" t="s">
        <v>24</v>
      </c>
      <c r="AL33" s="100" t="s">
        <v>24</v>
      </c>
      <c r="AM33" s="100" t="s">
        <v>24</v>
      </c>
      <c r="AN33" s="100" t="s">
        <v>24</v>
      </c>
      <c r="AO33" s="100" t="s">
        <v>24</v>
      </c>
      <c r="AP33" s="100" t="s">
        <v>24</v>
      </c>
      <c r="AQ33" s="100" t="s">
        <v>24</v>
      </c>
      <c r="AR33" s="100" t="s">
        <v>24</v>
      </c>
      <c r="AS33" s="128"/>
      <c r="AT33" s="117">
        <v>1926</v>
      </c>
      <c r="AU33" s="100" t="s">
        <v>24</v>
      </c>
      <c r="AV33" s="100" t="s">
        <v>24</v>
      </c>
      <c r="AW33" s="100" t="s">
        <v>24</v>
      </c>
      <c r="AX33" s="100" t="s">
        <v>24</v>
      </c>
      <c r="AY33" s="100" t="s">
        <v>24</v>
      </c>
      <c r="AZ33" s="100" t="s">
        <v>24</v>
      </c>
      <c r="BA33" s="100" t="s">
        <v>24</v>
      </c>
      <c r="BB33" s="100" t="s">
        <v>24</v>
      </c>
      <c r="BC33" s="100" t="s">
        <v>24</v>
      </c>
      <c r="BD33" s="100" t="s">
        <v>24</v>
      </c>
      <c r="BE33" s="100" t="s">
        <v>24</v>
      </c>
      <c r="BF33" s="100" t="s">
        <v>24</v>
      </c>
      <c r="BG33" s="100" t="s">
        <v>24</v>
      </c>
      <c r="BH33" s="100" t="s">
        <v>24</v>
      </c>
      <c r="BI33" s="100" t="s">
        <v>24</v>
      </c>
      <c r="BJ33" s="100" t="s">
        <v>24</v>
      </c>
      <c r="BK33" s="100" t="s">
        <v>24</v>
      </c>
      <c r="BL33" s="100" t="s">
        <v>24</v>
      </c>
      <c r="BM33" s="100" t="s">
        <v>24</v>
      </c>
      <c r="BN33" s="100" t="s">
        <v>24</v>
      </c>
      <c r="BP33" s="117">
        <v>1926</v>
      </c>
    </row>
    <row r="34" spans="2:68">
      <c r="B34" s="117">
        <v>1927</v>
      </c>
      <c r="C34" s="100" t="s">
        <v>24</v>
      </c>
      <c r="D34" s="100" t="s">
        <v>24</v>
      </c>
      <c r="E34" s="100" t="s">
        <v>24</v>
      </c>
      <c r="F34" s="100" t="s">
        <v>24</v>
      </c>
      <c r="G34" s="100" t="s">
        <v>24</v>
      </c>
      <c r="H34" s="100" t="s">
        <v>24</v>
      </c>
      <c r="I34" s="100" t="s">
        <v>24</v>
      </c>
      <c r="J34" s="100" t="s">
        <v>24</v>
      </c>
      <c r="K34" s="100" t="s">
        <v>24</v>
      </c>
      <c r="L34" s="100" t="s">
        <v>24</v>
      </c>
      <c r="M34" s="100" t="s">
        <v>24</v>
      </c>
      <c r="N34" s="100" t="s">
        <v>24</v>
      </c>
      <c r="O34" s="100" t="s">
        <v>24</v>
      </c>
      <c r="P34" s="100" t="s">
        <v>24</v>
      </c>
      <c r="Q34" s="100" t="s">
        <v>24</v>
      </c>
      <c r="R34" s="100" t="s">
        <v>24</v>
      </c>
      <c r="S34" s="100" t="s">
        <v>24</v>
      </c>
      <c r="T34" s="100" t="s">
        <v>24</v>
      </c>
      <c r="U34" s="100" t="s">
        <v>24</v>
      </c>
      <c r="V34" s="100" t="s">
        <v>24</v>
      </c>
      <c r="W34" s="128"/>
      <c r="X34" s="117">
        <v>1927</v>
      </c>
      <c r="Y34" s="100" t="s">
        <v>24</v>
      </c>
      <c r="Z34" s="100" t="s">
        <v>24</v>
      </c>
      <c r="AA34" s="100" t="s">
        <v>24</v>
      </c>
      <c r="AB34" s="100" t="s">
        <v>24</v>
      </c>
      <c r="AC34" s="100" t="s">
        <v>24</v>
      </c>
      <c r="AD34" s="100" t="s">
        <v>24</v>
      </c>
      <c r="AE34" s="100" t="s">
        <v>24</v>
      </c>
      <c r="AF34" s="100" t="s">
        <v>24</v>
      </c>
      <c r="AG34" s="100" t="s">
        <v>24</v>
      </c>
      <c r="AH34" s="100" t="s">
        <v>24</v>
      </c>
      <c r="AI34" s="100" t="s">
        <v>24</v>
      </c>
      <c r="AJ34" s="100" t="s">
        <v>24</v>
      </c>
      <c r="AK34" s="100" t="s">
        <v>24</v>
      </c>
      <c r="AL34" s="100" t="s">
        <v>24</v>
      </c>
      <c r="AM34" s="100" t="s">
        <v>24</v>
      </c>
      <c r="AN34" s="100" t="s">
        <v>24</v>
      </c>
      <c r="AO34" s="100" t="s">
        <v>24</v>
      </c>
      <c r="AP34" s="100" t="s">
        <v>24</v>
      </c>
      <c r="AQ34" s="100" t="s">
        <v>24</v>
      </c>
      <c r="AR34" s="100" t="s">
        <v>24</v>
      </c>
      <c r="AS34" s="128"/>
      <c r="AT34" s="117">
        <v>1927</v>
      </c>
      <c r="AU34" s="100" t="s">
        <v>24</v>
      </c>
      <c r="AV34" s="100" t="s">
        <v>24</v>
      </c>
      <c r="AW34" s="100" t="s">
        <v>24</v>
      </c>
      <c r="AX34" s="100" t="s">
        <v>24</v>
      </c>
      <c r="AY34" s="100" t="s">
        <v>24</v>
      </c>
      <c r="AZ34" s="100" t="s">
        <v>24</v>
      </c>
      <c r="BA34" s="100" t="s">
        <v>24</v>
      </c>
      <c r="BB34" s="100" t="s">
        <v>24</v>
      </c>
      <c r="BC34" s="100" t="s">
        <v>24</v>
      </c>
      <c r="BD34" s="100" t="s">
        <v>24</v>
      </c>
      <c r="BE34" s="100" t="s">
        <v>24</v>
      </c>
      <c r="BF34" s="100" t="s">
        <v>24</v>
      </c>
      <c r="BG34" s="100" t="s">
        <v>24</v>
      </c>
      <c r="BH34" s="100" t="s">
        <v>24</v>
      </c>
      <c r="BI34" s="100" t="s">
        <v>24</v>
      </c>
      <c r="BJ34" s="100" t="s">
        <v>24</v>
      </c>
      <c r="BK34" s="100" t="s">
        <v>24</v>
      </c>
      <c r="BL34" s="100" t="s">
        <v>24</v>
      </c>
      <c r="BM34" s="100" t="s">
        <v>24</v>
      </c>
      <c r="BN34" s="100" t="s">
        <v>24</v>
      </c>
      <c r="BP34" s="117">
        <v>1927</v>
      </c>
    </row>
    <row r="35" spans="2:68">
      <c r="B35" s="117">
        <v>1928</v>
      </c>
      <c r="C35" s="100" t="s">
        <v>24</v>
      </c>
      <c r="D35" s="100" t="s">
        <v>24</v>
      </c>
      <c r="E35" s="100" t="s">
        <v>24</v>
      </c>
      <c r="F35" s="100" t="s">
        <v>24</v>
      </c>
      <c r="G35" s="100" t="s">
        <v>24</v>
      </c>
      <c r="H35" s="100" t="s">
        <v>24</v>
      </c>
      <c r="I35" s="100" t="s">
        <v>24</v>
      </c>
      <c r="J35" s="100" t="s">
        <v>24</v>
      </c>
      <c r="K35" s="100" t="s">
        <v>24</v>
      </c>
      <c r="L35" s="100" t="s">
        <v>24</v>
      </c>
      <c r="M35" s="100" t="s">
        <v>24</v>
      </c>
      <c r="N35" s="100" t="s">
        <v>24</v>
      </c>
      <c r="O35" s="100" t="s">
        <v>24</v>
      </c>
      <c r="P35" s="100" t="s">
        <v>24</v>
      </c>
      <c r="Q35" s="100" t="s">
        <v>24</v>
      </c>
      <c r="R35" s="100" t="s">
        <v>24</v>
      </c>
      <c r="S35" s="100" t="s">
        <v>24</v>
      </c>
      <c r="T35" s="100" t="s">
        <v>24</v>
      </c>
      <c r="U35" s="100" t="s">
        <v>24</v>
      </c>
      <c r="V35" s="100" t="s">
        <v>24</v>
      </c>
      <c r="W35" s="128"/>
      <c r="X35" s="117">
        <v>1928</v>
      </c>
      <c r="Y35" s="100" t="s">
        <v>24</v>
      </c>
      <c r="Z35" s="100" t="s">
        <v>24</v>
      </c>
      <c r="AA35" s="100" t="s">
        <v>24</v>
      </c>
      <c r="AB35" s="100" t="s">
        <v>24</v>
      </c>
      <c r="AC35" s="100" t="s">
        <v>24</v>
      </c>
      <c r="AD35" s="100" t="s">
        <v>24</v>
      </c>
      <c r="AE35" s="100" t="s">
        <v>24</v>
      </c>
      <c r="AF35" s="100" t="s">
        <v>24</v>
      </c>
      <c r="AG35" s="100" t="s">
        <v>24</v>
      </c>
      <c r="AH35" s="100" t="s">
        <v>24</v>
      </c>
      <c r="AI35" s="100" t="s">
        <v>24</v>
      </c>
      <c r="AJ35" s="100" t="s">
        <v>24</v>
      </c>
      <c r="AK35" s="100" t="s">
        <v>24</v>
      </c>
      <c r="AL35" s="100" t="s">
        <v>24</v>
      </c>
      <c r="AM35" s="100" t="s">
        <v>24</v>
      </c>
      <c r="AN35" s="100" t="s">
        <v>24</v>
      </c>
      <c r="AO35" s="100" t="s">
        <v>24</v>
      </c>
      <c r="AP35" s="100" t="s">
        <v>24</v>
      </c>
      <c r="AQ35" s="100" t="s">
        <v>24</v>
      </c>
      <c r="AR35" s="100" t="s">
        <v>24</v>
      </c>
      <c r="AS35" s="128"/>
      <c r="AT35" s="117">
        <v>1928</v>
      </c>
      <c r="AU35" s="100" t="s">
        <v>24</v>
      </c>
      <c r="AV35" s="100" t="s">
        <v>24</v>
      </c>
      <c r="AW35" s="100" t="s">
        <v>24</v>
      </c>
      <c r="AX35" s="100" t="s">
        <v>24</v>
      </c>
      <c r="AY35" s="100" t="s">
        <v>24</v>
      </c>
      <c r="AZ35" s="100" t="s">
        <v>24</v>
      </c>
      <c r="BA35" s="100" t="s">
        <v>24</v>
      </c>
      <c r="BB35" s="100" t="s">
        <v>24</v>
      </c>
      <c r="BC35" s="100" t="s">
        <v>24</v>
      </c>
      <c r="BD35" s="100" t="s">
        <v>24</v>
      </c>
      <c r="BE35" s="100" t="s">
        <v>24</v>
      </c>
      <c r="BF35" s="100" t="s">
        <v>24</v>
      </c>
      <c r="BG35" s="100" t="s">
        <v>24</v>
      </c>
      <c r="BH35" s="100" t="s">
        <v>24</v>
      </c>
      <c r="BI35" s="100" t="s">
        <v>24</v>
      </c>
      <c r="BJ35" s="100" t="s">
        <v>24</v>
      </c>
      <c r="BK35" s="100" t="s">
        <v>24</v>
      </c>
      <c r="BL35" s="100" t="s">
        <v>24</v>
      </c>
      <c r="BM35" s="100" t="s">
        <v>24</v>
      </c>
      <c r="BN35" s="100" t="s">
        <v>24</v>
      </c>
      <c r="BP35" s="117">
        <v>1928</v>
      </c>
    </row>
    <row r="36" spans="2:68">
      <c r="B36" s="117">
        <v>1929</v>
      </c>
      <c r="C36" s="100" t="s">
        <v>24</v>
      </c>
      <c r="D36" s="100" t="s">
        <v>24</v>
      </c>
      <c r="E36" s="100" t="s">
        <v>24</v>
      </c>
      <c r="F36" s="100" t="s">
        <v>24</v>
      </c>
      <c r="G36" s="100" t="s">
        <v>24</v>
      </c>
      <c r="H36" s="100" t="s">
        <v>24</v>
      </c>
      <c r="I36" s="100" t="s">
        <v>24</v>
      </c>
      <c r="J36" s="100" t="s">
        <v>24</v>
      </c>
      <c r="K36" s="100" t="s">
        <v>24</v>
      </c>
      <c r="L36" s="100" t="s">
        <v>24</v>
      </c>
      <c r="M36" s="100" t="s">
        <v>24</v>
      </c>
      <c r="N36" s="100" t="s">
        <v>24</v>
      </c>
      <c r="O36" s="100" t="s">
        <v>24</v>
      </c>
      <c r="P36" s="100" t="s">
        <v>24</v>
      </c>
      <c r="Q36" s="100" t="s">
        <v>24</v>
      </c>
      <c r="R36" s="100" t="s">
        <v>24</v>
      </c>
      <c r="S36" s="100" t="s">
        <v>24</v>
      </c>
      <c r="T36" s="100" t="s">
        <v>24</v>
      </c>
      <c r="U36" s="100" t="s">
        <v>24</v>
      </c>
      <c r="V36" s="100" t="s">
        <v>24</v>
      </c>
      <c r="W36" s="128"/>
      <c r="X36" s="117">
        <v>1929</v>
      </c>
      <c r="Y36" s="100" t="s">
        <v>24</v>
      </c>
      <c r="Z36" s="100" t="s">
        <v>24</v>
      </c>
      <c r="AA36" s="100" t="s">
        <v>24</v>
      </c>
      <c r="AB36" s="100" t="s">
        <v>24</v>
      </c>
      <c r="AC36" s="100" t="s">
        <v>24</v>
      </c>
      <c r="AD36" s="100" t="s">
        <v>24</v>
      </c>
      <c r="AE36" s="100" t="s">
        <v>24</v>
      </c>
      <c r="AF36" s="100" t="s">
        <v>24</v>
      </c>
      <c r="AG36" s="100" t="s">
        <v>24</v>
      </c>
      <c r="AH36" s="100" t="s">
        <v>24</v>
      </c>
      <c r="AI36" s="100" t="s">
        <v>24</v>
      </c>
      <c r="AJ36" s="100" t="s">
        <v>24</v>
      </c>
      <c r="AK36" s="100" t="s">
        <v>24</v>
      </c>
      <c r="AL36" s="100" t="s">
        <v>24</v>
      </c>
      <c r="AM36" s="100" t="s">
        <v>24</v>
      </c>
      <c r="AN36" s="100" t="s">
        <v>24</v>
      </c>
      <c r="AO36" s="100" t="s">
        <v>24</v>
      </c>
      <c r="AP36" s="100" t="s">
        <v>24</v>
      </c>
      <c r="AQ36" s="100" t="s">
        <v>24</v>
      </c>
      <c r="AR36" s="100" t="s">
        <v>24</v>
      </c>
      <c r="AS36" s="128"/>
      <c r="AT36" s="117">
        <v>1929</v>
      </c>
      <c r="AU36" s="100" t="s">
        <v>24</v>
      </c>
      <c r="AV36" s="100" t="s">
        <v>24</v>
      </c>
      <c r="AW36" s="100" t="s">
        <v>24</v>
      </c>
      <c r="AX36" s="100" t="s">
        <v>24</v>
      </c>
      <c r="AY36" s="100" t="s">
        <v>24</v>
      </c>
      <c r="AZ36" s="100" t="s">
        <v>24</v>
      </c>
      <c r="BA36" s="100" t="s">
        <v>24</v>
      </c>
      <c r="BB36" s="100" t="s">
        <v>24</v>
      </c>
      <c r="BC36" s="100" t="s">
        <v>24</v>
      </c>
      <c r="BD36" s="100" t="s">
        <v>24</v>
      </c>
      <c r="BE36" s="100" t="s">
        <v>24</v>
      </c>
      <c r="BF36" s="100" t="s">
        <v>24</v>
      </c>
      <c r="BG36" s="100" t="s">
        <v>24</v>
      </c>
      <c r="BH36" s="100" t="s">
        <v>24</v>
      </c>
      <c r="BI36" s="100" t="s">
        <v>24</v>
      </c>
      <c r="BJ36" s="100" t="s">
        <v>24</v>
      </c>
      <c r="BK36" s="100" t="s">
        <v>24</v>
      </c>
      <c r="BL36" s="100" t="s">
        <v>24</v>
      </c>
      <c r="BM36" s="100" t="s">
        <v>24</v>
      </c>
      <c r="BN36" s="100" t="s">
        <v>24</v>
      </c>
      <c r="BP36" s="117">
        <v>1929</v>
      </c>
    </row>
    <row r="37" spans="2:68">
      <c r="B37" s="117">
        <v>1930</v>
      </c>
      <c r="C37" s="100" t="s">
        <v>24</v>
      </c>
      <c r="D37" s="100" t="s">
        <v>24</v>
      </c>
      <c r="E37" s="100" t="s">
        <v>24</v>
      </c>
      <c r="F37" s="100" t="s">
        <v>24</v>
      </c>
      <c r="G37" s="100" t="s">
        <v>24</v>
      </c>
      <c r="H37" s="100" t="s">
        <v>24</v>
      </c>
      <c r="I37" s="100" t="s">
        <v>24</v>
      </c>
      <c r="J37" s="100" t="s">
        <v>24</v>
      </c>
      <c r="K37" s="100" t="s">
        <v>24</v>
      </c>
      <c r="L37" s="100" t="s">
        <v>24</v>
      </c>
      <c r="M37" s="100" t="s">
        <v>24</v>
      </c>
      <c r="N37" s="100" t="s">
        <v>24</v>
      </c>
      <c r="O37" s="100" t="s">
        <v>24</v>
      </c>
      <c r="P37" s="100" t="s">
        <v>24</v>
      </c>
      <c r="Q37" s="100" t="s">
        <v>24</v>
      </c>
      <c r="R37" s="100" t="s">
        <v>24</v>
      </c>
      <c r="S37" s="100" t="s">
        <v>24</v>
      </c>
      <c r="T37" s="100" t="s">
        <v>24</v>
      </c>
      <c r="U37" s="100" t="s">
        <v>24</v>
      </c>
      <c r="V37" s="100" t="s">
        <v>24</v>
      </c>
      <c r="W37" s="128"/>
      <c r="X37" s="117">
        <v>1930</v>
      </c>
      <c r="Y37" s="100" t="s">
        <v>24</v>
      </c>
      <c r="Z37" s="100" t="s">
        <v>24</v>
      </c>
      <c r="AA37" s="100" t="s">
        <v>24</v>
      </c>
      <c r="AB37" s="100" t="s">
        <v>24</v>
      </c>
      <c r="AC37" s="100" t="s">
        <v>24</v>
      </c>
      <c r="AD37" s="100" t="s">
        <v>24</v>
      </c>
      <c r="AE37" s="100" t="s">
        <v>24</v>
      </c>
      <c r="AF37" s="100" t="s">
        <v>24</v>
      </c>
      <c r="AG37" s="100" t="s">
        <v>24</v>
      </c>
      <c r="AH37" s="100" t="s">
        <v>24</v>
      </c>
      <c r="AI37" s="100" t="s">
        <v>24</v>
      </c>
      <c r="AJ37" s="100" t="s">
        <v>24</v>
      </c>
      <c r="AK37" s="100" t="s">
        <v>24</v>
      </c>
      <c r="AL37" s="100" t="s">
        <v>24</v>
      </c>
      <c r="AM37" s="100" t="s">
        <v>24</v>
      </c>
      <c r="AN37" s="100" t="s">
        <v>24</v>
      </c>
      <c r="AO37" s="100" t="s">
        <v>24</v>
      </c>
      <c r="AP37" s="100" t="s">
        <v>24</v>
      </c>
      <c r="AQ37" s="100" t="s">
        <v>24</v>
      </c>
      <c r="AR37" s="100" t="s">
        <v>24</v>
      </c>
      <c r="AS37" s="128"/>
      <c r="AT37" s="117">
        <v>1930</v>
      </c>
      <c r="AU37" s="100" t="s">
        <v>24</v>
      </c>
      <c r="AV37" s="100" t="s">
        <v>24</v>
      </c>
      <c r="AW37" s="100" t="s">
        <v>24</v>
      </c>
      <c r="AX37" s="100" t="s">
        <v>24</v>
      </c>
      <c r="AY37" s="100" t="s">
        <v>24</v>
      </c>
      <c r="AZ37" s="100" t="s">
        <v>24</v>
      </c>
      <c r="BA37" s="100" t="s">
        <v>24</v>
      </c>
      <c r="BB37" s="100" t="s">
        <v>24</v>
      </c>
      <c r="BC37" s="100" t="s">
        <v>24</v>
      </c>
      <c r="BD37" s="100" t="s">
        <v>24</v>
      </c>
      <c r="BE37" s="100" t="s">
        <v>24</v>
      </c>
      <c r="BF37" s="100" t="s">
        <v>24</v>
      </c>
      <c r="BG37" s="100" t="s">
        <v>24</v>
      </c>
      <c r="BH37" s="100" t="s">
        <v>24</v>
      </c>
      <c r="BI37" s="100" t="s">
        <v>24</v>
      </c>
      <c r="BJ37" s="100" t="s">
        <v>24</v>
      </c>
      <c r="BK37" s="100" t="s">
        <v>24</v>
      </c>
      <c r="BL37" s="100" t="s">
        <v>24</v>
      </c>
      <c r="BM37" s="100" t="s">
        <v>24</v>
      </c>
      <c r="BN37" s="100" t="s">
        <v>24</v>
      </c>
      <c r="BP37" s="117">
        <v>1930</v>
      </c>
    </row>
    <row r="38" spans="2:68">
      <c r="B38" s="118">
        <v>1931</v>
      </c>
      <c r="C38" s="100" t="s">
        <v>24</v>
      </c>
      <c r="D38" s="100" t="s">
        <v>24</v>
      </c>
      <c r="E38" s="100" t="s">
        <v>24</v>
      </c>
      <c r="F38" s="100" t="s">
        <v>24</v>
      </c>
      <c r="G38" s="100" t="s">
        <v>24</v>
      </c>
      <c r="H38" s="100" t="s">
        <v>24</v>
      </c>
      <c r="I38" s="100" t="s">
        <v>24</v>
      </c>
      <c r="J38" s="100" t="s">
        <v>24</v>
      </c>
      <c r="K38" s="100" t="s">
        <v>24</v>
      </c>
      <c r="L38" s="100" t="s">
        <v>24</v>
      </c>
      <c r="M38" s="100" t="s">
        <v>24</v>
      </c>
      <c r="N38" s="100" t="s">
        <v>24</v>
      </c>
      <c r="O38" s="100" t="s">
        <v>24</v>
      </c>
      <c r="P38" s="100" t="s">
        <v>24</v>
      </c>
      <c r="Q38" s="100" t="s">
        <v>24</v>
      </c>
      <c r="R38" s="100" t="s">
        <v>24</v>
      </c>
      <c r="S38" s="100" t="s">
        <v>24</v>
      </c>
      <c r="T38" s="100" t="s">
        <v>24</v>
      </c>
      <c r="U38" s="100" t="s">
        <v>24</v>
      </c>
      <c r="V38" s="100" t="s">
        <v>24</v>
      </c>
      <c r="W38" s="128"/>
      <c r="X38" s="118">
        <v>1931</v>
      </c>
      <c r="Y38" s="100" t="s">
        <v>24</v>
      </c>
      <c r="Z38" s="100" t="s">
        <v>24</v>
      </c>
      <c r="AA38" s="100" t="s">
        <v>24</v>
      </c>
      <c r="AB38" s="100" t="s">
        <v>24</v>
      </c>
      <c r="AC38" s="100" t="s">
        <v>24</v>
      </c>
      <c r="AD38" s="100" t="s">
        <v>24</v>
      </c>
      <c r="AE38" s="100" t="s">
        <v>24</v>
      </c>
      <c r="AF38" s="100" t="s">
        <v>24</v>
      </c>
      <c r="AG38" s="100" t="s">
        <v>24</v>
      </c>
      <c r="AH38" s="100" t="s">
        <v>24</v>
      </c>
      <c r="AI38" s="100" t="s">
        <v>24</v>
      </c>
      <c r="AJ38" s="100" t="s">
        <v>24</v>
      </c>
      <c r="AK38" s="100" t="s">
        <v>24</v>
      </c>
      <c r="AL38" s="100" t="s">
        <v>24</v>
      </c>
      <c r="AM38" s="100" t="s">
        <v>24</v>
      </c>
      <c r="AN38" s="100" t="s">
        <v>24</v>
      </c>
      <c r="AO38" s="100" t="s">
        <v>24</v>
      </c>
      <c r="AP38" s="100" t="s">
        <v>24</v>
      </c>
      <c r="AQ38" s="100" t="s">
        <v>24</v>
      </c>
      <c r="AR38" s="100" t="s">
        <v>24</v>
      </c>
      <c r="AS38" s="128"/>
      <c r="AT38" s="118">
        <v>1931</v>
      </c>
      <c r="AU38" s="100" t="s">
        <v>24</v>
      </c>
      <c r="AV38" s="100" t="s">
        <v>24</v>
      </c>
      <c r="AW38" s="100" t="s">
        <v>24</v>
      </c>
      <c r="AX38" s="100" t="s">
        <v>24</v>
      </c>
      <c r="AY38" s="100" t="s">
        <v>24</v>
      </c>
      <c r="AZ38" s="100" t="s">
        <v>24</v>
      </c>
      <c r="BA38" s="100" t="s">
        <v>24</v>
      </c>
      <c r="BB38" s="100" t="s">
        <v>24</v>
      </c>
      <c r="BC38" s="100" t="s">
        <v>24</v>
      </c>
      <c r="BD38" s="100" t="s">
        <v>24</v>
      </c>
      <c r="BE38" s="100" t="s">
        <v>24</v>
      </c>
      <c r="BF38" s="100" t="s">
        <v>24</v>
      </c>
      <c r="BG38" s="100" t="s">
        <v>24</v>
      </c>
      <c r="BH38" s="100" t="s">
        <v>24</v>
      </c>
      <c r="BI38" s="100" t="s">
        <v>24</v>
      </c>
      <c r="BJ38" s="100" t="s">
        <v>24</v>
      </c>
      <c r="BK38" s="100" t="s">
        <v>24</v>
      </c>
      <c r="BL38" s="100" t="s">
        <v>24</v>
      </c>
      <c r="BM38" s="100" t="s">
        <v>24</v>
      </c>
      <c r="BN38" s="100" t="s">
        <v>24</v>
      </c>
      <c r="BP38" s="118">
        <v>1931</v>
      </c>
    </row>
    <row r="39" spans="2:68">
      <c r="B39" s="118">
        <v>1932</v>
      </c>
      <c r="C39" s="100" t="s">
        <v>24</v>
      </c>
      <c r="D39" s="100" t="s">
        <v>24</v>
      </c>
      <c r="E39" s="100" t="s">
        <v>24</v>
      </c>
      <c r="F39" s="100" t="s">
        <v>24</v>
      </c>
      <c r="G39" s="100" t="s">
        <v>24</v>
      </c>
      <c r="H39" s="100" t="s">
        <v>24</v>
      </c>
      <c r="I39" s="100" t="s">
        <v>24</v>
      </c>
      <c r="J39" s="100" t="s">
        <v>24</v>
      </c>
      <c r="K39" s="100" t="s">
        <v>24</v>
      </c>
      <c r="L39" s="100" t="s">
        <v>24</v>
      </c>
      <c r="M39" s="100" t="s">
        <v>24</v>
      </c>
      <c r="N39" s="100" t="s">
        <v>24</v>
      </c>
      <c r="O39" s="100" t="s">
        <v>24</v>
      </c>
      <c r="P39" s="100" t="s">
        <v>24</v>
      </c>
      <c r="Q39" s="100" t="s">
        <v>24</v>
      </c>
      <c r="R39" s="100" t="s">
        <v>24</v>
      </c>
      <c r="S39" s="100" t="s">
        <v>24</v>
      </c>
      <c r="T39" s="100" t="s">
        <v>24</v>
      </c>
      <c r="U39" s="100" t="s">
        <v>24</v>
      </c>
      <c r="V39" s="100" t="s">
        <v>24</v>
      </c>
      <c r="W39" s="128"/>
      <c r="X39" s="118">
        <v>1932</v>
      </c>
      <c r="Y39" s="100" t="s">
        <v>24</v>
      </c>
      <c r="Z39" s="100" t="s">
        <v>24</v>
      </c>
      <c r="AA39" s="100" t="s">
        <v>24</v>
      </c>
      <c r="AB39" s="100" t="s">
        <v>24</v>
      </c>
      <c r="AC39" s="100" t="s">
        <v>24</v>
      </c>
      <c r="AD39" s="100" t="s">
        <v>24</v>
      </c>
      <c r="AE39" s="100" t="s">
        <v>24</v>
      </c>
      <c r="AF39" s="100" t="s">
        <v>24</v>
      </c>
      <c r="AG39" s="100" t="s">
        <v>24</v>
      </c>
      <c r="AH39" s="100" t="s">
        <v>24</v>
      </c>
      <c r="AI39" s="100" t="s">
        <v>24</v>
      </c>
      <c r="AJ39" s="100" t="s">
        <v>24</v>
      </c>
      <c r="AK39" s="100" t="s">
        <v>24</v>
      </c>
      <c r="AL39" s="100" t="s">
        <v>24</v>
      </c>
      <c r="AM39" s="100" t="s">
        <v>24</v>
      </c>
      <c r="AN39" s="100" t="s">
        <v>24</v>
      </c>
      <c r="AO39" s="100" t="s">
        <v>24</v>
      </c>
      <c r="AP39" s="100" t="s">
        <v>24</v>
      </c>
      <c r="AQ39" s="100" t="s">
        <v>24</v>
      </c>
      <c r="AR39" s="100" t="s">
        <v>24</v>
      </c>
      <c r="AS39" s="128"/>
      <c r="AT39" s="118">
        <v>1932</v>
      </c>
      <c r="AU39" s="100" t="s">
        <v>24</v>
      </c>
      <c r="AV39" s="100" t="s">
        <v>24</v>
      </c>
      <c r="AW39" s="100" t="s">
        <v>24</v>
      </c>
      <c r="AX39" s="100" t="s">
        <v>24</v>
      </c>
      <c r="AY39" s="100" t="s">
        <v>24</v>
      </c>
      <c r="AZ39" s="100" t="s">
        <v>24</v>
      </c>
      <c r="BA39" s="100" t="s">
        <v>24</v>
      </c>
      <c r="BB39" s="100" t="s">
        <v>24</v>
      </c>
      <c r="BC39" s="100" t="s">
        <v>24</v>
      </c>
      <c r="BD39" s="100" t="s">
        <v>24</v>
      </c>
      <c r="BE39" s="100" t="s">
        <v>24</v>
      </c>
      <c r="BF39" s="100" t="s">
        <v>24</v>
      </c>
      <c r="BG39" s="100" t="s">
        <v>24</v>
      </c>
      <c r="BH39" s="100" t="s">
        <v>24</v>
      </c>
      <c r="BI39" s="100" t="s">
        <v>24</v>
      </c>
      <c r="BJ39" s="100" t="s">
        <v>24</v>
      </c>
      <c r="BK39" s="100" t="s">
        <v>24</v>
      </c>
      <c r="BL39" s="100" t="s">
        <v>24</v>
      </c>
      <c r="BM39" s="100" t="s">
        <v>24</v>
      </c>
      <c r="BN39" s="100" t="s">
        <v>24</v>
      </c>
      <c r="BP39" s="118">
        <v>1932</v>
      </c>
    </row>
    <row r="40" spans="2:68">
      <c r="B40" s="118">
        <v>1933</v>
      </c>
      <c r="C40" s="100" t="s">
        <v>24</v>
      </c>
      <c r="D40" s="100" t="s">
        <v>24</v>
      </c>
      <c r="E40" s="100" t="s">
        <v>24</v>
      </c>
      <c r="F40" s="100" t="s">
        <v>24</v>
      </c>
      <c r="G40" s="100" t="s">
        <v>24</v>
      </c>
      <c r="H40" s="100" t="s">
        <v>24</v>
      </c>
      <c r="I40" s="100" t="s">
        <v>24</v>
      </c>
      <c r="J40" s="100" t="s">
        <v>24</v>
      </c>
      <c r="K40" s="100" t="s">
        <v>24</v>
      </c>
      <c r="L40" s="100" t="s">
        <v>24</v>
      </c>
      <c r="M40" s="100" t="s">
        <v>24</v>
      </c>
      <c r="N40" s="100" t="s">
        <v>24</v>
      </c>
      <c r="O40" s="100" t="s">
        <v>24</v>
      </c>
      <c r="P40" s="100" t="s">
        <v>24</v>
      </c>
      <c r="Q40" s="100" t="s">
        <v>24</v>
      </c>
      <c r="R40" s="100" t="s">
        <v>24</v>
      </c>
      <c r="S40" s="100" t="s">
        <v>24</v>
      </c>
      <c r="T40" s="100" t="s">
        <v>24</v>
      </c>
      <c r="U40" s="100" t="s">
        <v>24</v>
      </c>
      <c r="V40" s="100" t="s">
        <v>24</v>
      </c>
      <c r="W40" s="128"/>
      <c r="X40" s="118">
        <v>1933</v>
      </c>
      <c r="Y40" s="100" t="s">
        <v>24</v>
      </c>
      <c r="Z40" s="100" t="s">
        <v>24</v>
      </c>
      <c r="AA40" s="100" t="s">
        <v>24</v>
      </c>
      <c r="AB40" s="100" t="s">
        <v>24</v>
      </c>
      <c r="AC40" s="100" t="s">
        <v>24</v>
      </c>
      <c r="AD40" s="100" t="s">
        <v>24</v>
      </c>
      <c r="AE40" s="100" t="s">
        <v>24</v>
      </c>
      <c r="AF40" s="100" t="s">
        <v>24</v>
      </c>
      <c r="AG40" s="100" t="s">
        <v>24</v>
      </c>
      <c r="AH40" s="100" t="s">
        <v>24</v>
      </c>
      <c r="AI40" s="100" t="s">
        <v>24</v>
      </c>
      <c r="AJ40" s="100" t="s">
        <v>24</v>
      </c>
      <c r="AK40" s="100" t="s">
        <v>24</v>
      </c>
      <c r="AL40" s="100" t="s">
        <v>24</v>
      </c>
      <c r="AM40" s="100" t="s">
        <v>24</v>
      </c>
      <c r="AN40" s="100" t="s">
        <v>24</v>
      </c>
      <c r="AO40" s="100" t="s">
        <v>24</v>
      </c>
      <c r="AP40" s="100" t="s">
        <v>24</v>
      </c>
      <c r="AQ40" s="100" t="s">
        <v>24</v>
      </c>
      <c r="AR40" s="100" t="s">
        <v>24</v>
      </c>
      <c r="AS40" s="128"/>
      <c r="AT40" s="118">
        <v>1933</v>
      </c>
      <c r="AU40" s="100" t="s">
        <v>24</v>
      </c>
      <c r="AV40" s="100" t="s">
        <v>24</v>
      </c>
      <c r="AW40" s="100" t="s">
        <v>24</v>
      </c>
      <c r="AX40" s="100" t="s">
        <v>24</v>
      </c>
      <c r="AY40" s="100" t="s">
        <v>24</v>
      </c>
      <c r="AZ40" s="100" t="s">
        <v>24</v>
      </c>
      <c r="BA40" s="100" t="s">
        <v>24</v>
      </c>
      <c r="BB40" s="100" t="s">
        <v>24</v>
      </c>
      <c r="BC40" s="100" t="s">
        <v>24</v>
      </c>
      <c r="BD40" s="100" t="s">
        <v>24</v>
      </c>
      <c r="BE40" s="100" t="s">
        <v>24</v>
      </c>
      <c r="BF40" s="100" t="s">
        <v>24</v>
      </c>
      <c r="BG40" s="100" t="s">
        <v>24</v>
      </c>
      <c r="BH40" s="100" t="s">
        <v>24</v>
      </c>
      <c r="BI40" s="100" t="s">
        <v>24</v>
      </c>
      <c r="BJ40" s="100" t="s">
        <v>24</v>
      </c>
      <c r="BK40" s="100" t="s">
        <v>24</v>
      </c>
      <c r="BL40" s="100" t="s">
        <v>24</v>
      </c>
      <c r="BM40" s="100" t="s">
        <v>24</v>
      </c>
      <c r="BN40" s="100" t="s">
        <v>24</v>
      </c>
      <c r="BP40" s="118">
        <v>1933</v>
      </c>
    </row>
    <row r="41" spans="2:68">
      <c r="B41" s="118">
        <v>1934</v>
      </c>
      <c r="C41" s="100" t="s">
        <v>24</v>
      </c>
      <c r="D41" s="100" t="s">
        <v>24</v>
      </c>
      <c r="E41" s="100" t="s">
        <v>24</v>
      </c>
      <c r="F41" s="100" t="s">
        <v>24</v>
      </c>
      <c r="G41" s="100" t="s">
        <v>24</v>
      </c>
      <c r="H41" s="100" t="s">
        <v>24</v>
      </c>
      <c r="I41" s="100" t="s">
        <v>24</v>
      </c>
      <c r="J41" s="100" t="s">
        <v>24</v>
      </c>
      <c r="K41" s="100" t="s">
        <v>24</v>
      </c>
      <c r="L41" s="100" t="s">
        <v>24</v>
      </c>
      <c r="M41" s="100" t="s">
        <v>24</v>
      </c>
      <c r="N41" s="100" t="s">
        <v>24</v>
      </c>
      <c r="O41" s="100" t="s">
        <v>24</v>
      </c>
      <c r="P41" s="100" t="s">
        <v>24</v>
      </c>
      <c r="Q41" s="100" t="s">
        <v>24</v>
      </c>
      <c r="R41" s="100" t="s">
        <v>24</v>
      </c>
      <c r="S41" s="100" t="s">
        <v>24</v>
      </c>
      <c r="T41" s="100" t="s">
        <v>24</v>
      </c>
      <c r="U41" s="100" t="s">
        <v>24</v>
      </c>
      <c r="V41" s="100" t="s">
        <v>24</v>
      </c>
      <c r="W41" s="128"/>
      <c r="X41" s="118">
        <v>1934</v>
      </c>
      <c r="Y41" s="100" t="s">
        <v>24</v>
      </c>
      <c r="Z41" s="100" t="s">
        <v>24</v>
      </c>
      <c r="AA41" s="100" t="s">
        <v>24</v>
      </c>
      <c r="AB41" s="100" t="s">
        <v>24</v>
      </c>
      <c r="AC41" s="100" t="s">
        <v>24</v>
      </c>
      <c r="AD41" s="100" t="s">
        <v>24</v>
      </c>
      <c r="AE41" s="100" t="s">
        <v>24</v>
      </c>
      <c r="AF41" s="100" t="s">
        <v>24</v>
      </c>
      <c r="AG41" s="100" t="s">
        <v>24</v>
      </c>
      <c r="AH41" s="100" t="s">
        <v>24</v>
      </c>
      <c r="AI41" s="100" t="s">
        <v>24</v>
      </c>
      <c r="AJ41" s="100" t="s">
        <v>24</v>
      </c>
      <c r="AK41" s="100" t="s">
        <v>24</v>
      </c>
      <c r="AL41" s="100" t="s">
        <v>24</v>
      </c>
      <c r="AM41" s="100" t="s">
        <v>24</v>
      </c>
      <c r="AN41" s="100" t="s">
        <v>24</v>
      </c>
      <c r="AO41" s="100" t="s">
        <v>24</v>
      </c>
      <c r="AP41" s="100" t="s">
        <v>24</v>
      </c>
      <c r="AQ41" s="100" t="s">
        <v>24</v>
      </c>
      <c r="AR41" s="100" t="s">
        <v>24</v>
      </c>
      <c r="AS41" s="128"/>
      <c r="AT41" s="118">
        <v>1934</v>
      </c>
      <c r="AU41" s="100" t="s">
        <v>24</v>
      </c>
      <c r="AV41" s="100" t="s">
        <v>24</v>
      </c>
      <c r="AW41" s="100" t="s">
        <v>24</v>
      </c>
      <c r="AX41" s="100" t="s">
        <v>24</v>
      </c>
      <c r="AY41" s="100" t="s">
        <v>24</v>
      </c>
      <c r="AZ41" s="100" t="s">
        <v>24</v>
      </c>
      <c r="BA41" s="100" t="s">
        <v>24</v>
      </c>
      <c r="BB41" s="100" t="s">
        <v>24</v>
      </c>
      <c r="BC41" s="100" t="s">
        <v>24</v>
      </c>
      <c r="BD41" s="100" t="s">
        <v>24</v>
      </c>
      <c r="BE41" s="100" t="s">
        <v>24</v>
      </c>
      <c r="BF41" s="100" t="s">
        <v>24</v>
      </c>
      <c r="BG41" s="100" t="s">
        <v>24</v>
      </c>
      <c r="BH41" s="100" t="s">
        <v>24</v>
      </c>
      <c r="BI41" s="100" t="s">
        <v>24</v>
      </c>
      <c r="BJ41" s="100" t="s">
        <v>24</v>
      </c>
      <c r="BK41" s="100" t="s">
        <v>24</v>
      </c>
      <c r="BL41" s="100" t="s">
        <v>24</v>
      </c>
      <c r="BM41" s="100" t="s">
        <v>24</v>
      </c>
      <c r="BN41" s="100" t="s">
        <v>24</v>
      </c>
      <c r="BP41" s="118">
        <v>1934</v>
      </c>
    </row>
    <row r="42" spans="2:68">
      <c r="B42" s="118">
        <v>1935</v>
      </c>
      <c r="C42" s="100" t="s">
        <v>24</v>
      </c>
      <c r="D42" s="100" t="s">
        <v>24</v>
      </c>
      <c r="E42" s="100" t="s">
        <v>24</v>
      </c>
      <c r="F42" s="100" t="s">
        <v>24</v>
      </c>
      <c r="G42" s="100" t="s">
        <v>24</v>
      </c>
      <c r="H42" s="100" t="s">
        <v>24</v>
      </c>
      <c r="I42" s="100" t="s">
        <v>24</v>
      </c>
      <c r="J42" s="100" t="s">
        <v>24</v>
      </c>
      <c r="K42" s="100" t="s">
        <v>24</v>
      </c>
      <c r="L42" s="100" t="s">
        <v>24</v>
      </c>
      <c r="M42" s="100" t="s">
        <v>24</v>
      </c>
      <c r="N42" s="100" t="s">
        <v>24</v>
      </c>
      <c r="O42" s="100" t="s">
        <v>24</v>
      </c>
      <c r="P42" s="100" t="s">
        <v>24</v>
      </c>
      <c r="Q42" s="100" t="s">
        <v>24</v>
      </c>
      <c r="R42" s="100" t="s">
        <v>24</v>
      </c>
      <c r="S42" s="100" t="s">
        <v>24</v>
      </c>
      <c r="T42" s="100" t="s">
        <v>24</v>
      </c>
      <c r="U42" s="100" t="s">
        <v>24</v>
      </c>
      <c r="V42" s="100" t="s">
        <v>24</v>
      </c>
      <c r="W42" s="128"/>
      <c r="X42" s="118">
        <v>1935</v>
      </c>
      <c r="Y42" s="100" t="s">
        <v>24</v>
      </c>
      <c r="Z42" s="100" t="s">
        <v>24</v>
      </c>
      <c r="AA42" s="100" t="s">
        <v>24</v>
      </c>
      <c r="AB42" s="100" t="s">
        <v>24</v>
      </c>
      <c r="AC42" s="100" t="s">
        <v>24</v>
      </c>
      <c r="AD42" s="100" t="s">
        <v>24</v>
      </c>
      <c r="AE42" s="100" t="s">
        <v>24</v>
      </c>
      <c r="AF42" s="100" t="s">
        <v>24</v>
      </c>
      <c r="AG42" s="100" t="s">
        <v>24</v>
      </c>
      <c r="AH42" s="100" t="s">
        <v>24</v>
      </c>
      <c r="AI42" s="100" t="s">
        <v>24</v>
      </c>
      <c r="AJ42" s="100" t="s">
        <v>24</v>
      </c>
      <c r="AK42" s="100" t="s">
        <v>24</v>
      </c>
      <c r="AL42" s="100" t="s">
        <v>24</v>
      </c>
      <c r="AM42" s="100" t="s">
        <v>24</v>
      </c>
      <c r="AN42" s="100" t="s">
        <v>24</v>
      </c>
      <c r="AO42" s="100" t="s">
        <v>24</v>
      </c>
      <c r="AP42" s="100" t="s">
        <v>24</v>
      </c>
      <c r="AQ42" s="100" t="s">
        <v>24</v>
      </c>
      <c r="AR42" s="100" t="s">
        <v>24</v>
      </c>
      <c r="AS42" s="128"/>
      <c r="AT42" s="118">
        <v>1935</v>
      </c>
      <c r="AU42" s="100" t="s">
        <v>24</v>
      </c>
      <c r="AV42" s="100" t="s">
        <v>24</v>
      </c>
      <c r="AW42" s="100" t="s">
        <v>24</v>
      </c>
      <c r="AX42" s="100" t="s">
        <v>24</v>
      </c>
      <c r="AY42" s="100" t="s">
        <v>24</v>
      </c>
      <c r="AZ42" s="100" t="s">
        <v>24</v>
      </c>
      <c r="BA42" s="100" t="s">
        <v>24</v>
      </c>
      <c r="BB42" s="100" t="s">
        <v>24</v>
      </c>
      <c r="BC42" s="100" t="s">
        <v>24</v>
      </c>
      <c r="BD42" s="100" t="s">
        <v>24</v>
      </c>
      <c r="BE42" s="100" t="s">
        <v>24</v>
      </c>
      <c r="BF42" s="100" t="s">
        <v>24</v>
      </c>
      <c r="BG42" s="100" t="s">
        <v>24</v>
      </c>
      <c r="BH42" s="100" t="s">
        <v>24</v>
      </c>
      <c r="BI42" s="100" t="s">
        <v>24</v>
      </c>
      <c r="BJ42" s="100" t="s">
        <v>24</v>
      </c>
      <c r="BK42" s="100" t="s">
        <v>24</v>
      </c>
      <c r="BL42" s="100" t="s">
        <v>24</v>
      </c>
      <c r="BM42" s="100" t="s">
        <v>24</v>
      </c>
      <c r="BN42" s="100" t="s">
        <v>24</v>
      </c>
      <c r="BP42" s="118">
        <v>1935</v>
      </c>
    </row>
    <row r="43" spans="2:68">
      <c r="B43" s="118">
        <v>1936</v>
      </c>
      <c r="C43" s="100" t="s">
        <v>24</v>
      </c>
      <c r="D43" s="100" t="s">
        <v>24</v>
      </c>
      <c r="E43" s="100" t="s">
        <v>24</v>
      </c>
      <c r="F43" s="100" t="s">
        <v>24</v>
      </c>
      <c r="G43" s="100" t="s">
        <v>24</v>
      </c>
      <c r="H43" s="100" t="s">
        <v>24</v>
      </c>
      <c r="I43" s="100" t="s">
        <v>24</v>
      </c>
      <c r="J43" s="100" t="s">
        <v>24</v>
      </c>
      <c r="K43" s="100" t="s">
        <v>24</v>
      </c>
      <c r="L43" s="100" t="s">
        <v>24</v>
      </c>
      <c r="M43" s="100" t="s">
        <v>24</v>
      </c>
      <c r="N43" s="100" t="s">
        <v>24</v>
      </c>
      <c r="O43" s="100" t="s">
        <v>24</v>
      </c>
      <c r="P43" s="100" t="s">
        <v>24</v>
      </c>
      <c r="Q43" s="100" t="s">
        <v>24</v>
      </c>
      <c r="R43" s="100" t="s">
        <v>24</v>
      </c>
      <c r="S43" s="100" t="s">
        <v>24</v>
      </c>
      <c r="T43" s="100" t="s">
        <v>24</v>
      </c>
      <c r="U43" s="100" t="s">
        <v>24</v>
      </c>
      <c r="V43" s="100" t="s">
        <v>24</v>
      </c>
      <c r="W43" s="128"/>
      <c r="X43" s="118">
        <v>1936</v>
      </c>
      <c r="Y43" s="100" t="s">
        <v>24</v>
      </c>
      <c r="Z43" s="100" t="s">
        <v>24</v>
      </c>
      <c r="AA43" s="100" t="s">
        <v>24</v>
      </c>
      <c r="AB43" s="100" t="s">
        <v>24</v>
      </c>
      <c r="AC43" s="100" t="s">
        <v>24</v>
      </c>
      <c r="AD43" s="100" t="s">
        <v>24</v>
      </c>
      <c r="AE43" s="100" t="s">
        <v>24</v>
      </c>
      <c r="AF43" s="100" t="s">
        <v>24</v>
      </c>
      <c r="AG43" s="100" t="s">
        <v>24</v>
      </c>
      <c r="AH43" s="100" t="s">
        <v>24</v>
      </c>
      <c r="AI43" s="100" t="s">
        <v>24</v>
      </c>
      <c r="AJ43" s="100" t="s">
        <v>24</v>
      </c>
      <c r="AK43" s="100" t="s">
        <v>24</v>
      </c>
      <c r="AL43" s="100" t="s">
        <v>24</v>
      </c>
      <c r="AM43" s="100" t="s">
        <v>24</v>
      </c>
      <c r="AN43" s="100" t="s">
        <v>24</v>
      </c>
      <c r="AO43" s="100" t="s">
        <v>24</v>
      </c>
      <c r="AP43" s="100" t="s">
        <v>24</v>
      </c>
      <c r="AQ43" s="100" t="s">
        <v>24</v>
      </c>
      <c r="AR43" s="100" t="s">
        <v>24</v>
      </c>
      <c r="AS43" s="128"/>
      <c r="AT43" s="118">
        <v>1936</v>
      </c>
      <c r="AU43" s="100" t="s">
        <v>24</v>
      </c>
      <c r="AV43" s="100" t="s">
        <v>24</v>
      </c>
      <c r="AW43" s="100" t="s">
        <v>24</v>
      </c>
      <c r="AX43" s="100" t="s">
        <v>24</v>
      </c>
      <c r="AY43" s="100" t="s">
        <v>24</v>
      </c>
      <c r="AZ43" s="100" t="s">
        <v>24</v>
      </c>
      <c r="BA43" s="100" t="s">
        <v>24</v>
      </c>
      <c r="BB43" s="100" t="s">
        <v>24</v>
      </c>
      <c r="BC43" s="100" t="s">
        <v>24</v>
      </c>
      <c r="BD43" s="100" t="s">
        <v>24</v>
      </c>
      <c r="BE43" s="100" t="s">
        <v>24</v>
      </c>
      <c r="BF43" s="100" t="s">
        <v>24</v>
      </c>
      <c r="BG43" s="100" t="s">
        <v>24</v>
      </c>
      <c r="BH43" s="100" t="s">
        <v>24</v>
      </c>
      <c r="BI43" s="100" t="s">
        <v>24</v>
      </c>
      <c r="BJ43" s="100" t="s">
        <v>24</v>
      </c>
      <c r="BK43" s="100" t="s">
        <v>24</v>
      </c>
      <c r="BL43" s="100" t="s">
        <v>24</v>
      </c>
      <c r="BM43" s="100" t="s">
        <v>24</v>
      </c>
      <c r="BN43" s="100" t="s">
        <v>24</v>
      </c>
      <c r="BP43" s="118">
        <v>1936</v>
      </c>
    </row>
    <row r="44" spans="2:68">
      <c r="B44" s="118">
        <v>1937</v>
      </c>
      <c r="C44" s="100" t="s">
        <v>24</v>
      </c>
      <c r="D44" s="100" t="s">
        <v>24</v>
      </c>
      <c r="E44" s="100" t="s">
        <v>24</v>
      </c>
      <c r="F44" s="100" t="s">
        <v>24</v>
      </c>
      <c r="G44" s="100" t="s">
        <v>24</v>
      </c>
      <c r="H44" s="100" t="s">
        <v>24</v>
      </c>
      <c r="I44" s="100" t="s">
        <v>24</v>
      </c>
      <c r="J44" s="100" t="s">
        <v>24</v>
      </c>
      <c r="K44" s="100" t="s">
        <v>24</v>
      </c>
      <c r="L44" s="100" t="s">
        <v>24</v>
      </c>
      <c r="M44" s="100" t="s">
        <v>24</v>
      </c>
      <c r="N44" s="100" t="s">
        <v>24</v>
      </c>
      <c r="O44" s="100" t="s">
        <v>24</v>
      </c>
      <c r="P44" s="100" t="s">
        <v>24</v>
      </c>
      <c r="Q44" s="100" t="s">
        <v>24</v>
      </c>
      <c r="R44" s="100" t="s">
        <v>24</v>
      </c>
      <c r="S44" s="100" t="s">
        <v>24</v>
      </c>
      <c r="T44" s="100" t="s">
        <v>24</v>
      </c>
      <c r="U44" s="100" t="s">
        <v>24</v>
      </c>
      <c r="V44" s="100" t="s">
        <v>24</v>
      </c>
      <c r="W44" s="128"/>
      <c r="X44" s="118">
        <v>1937</v>
      </c>
      <c r="Y44" s="100" t="s">
        <v>24</v>
      </c>
      <c r="Z44" s="100" t="s">
        <v>24</v>
      </c>
      <c r="AA44" s="100" t="s">
        <v>24</v>
      </c>
      <c r="AB44" s="100" t="s">
        <v>24</v>
      </c>
      <c r="AC44" s="100" t="s">
        <v>24</v>
      </c>
      <c r="AD44" s="100" t="s">
        <v>24</v>
      </c>
      <c r="AE44" s="100" t="s">
        <v>24</v>
      </c>
      <c r="AF44" s="100" t="s">
        <v>24</v>
      </c>
      <c r="AG44" s="100" t="s">
        <v>24</v>
      </c>
      <c r="AH44" s="100" t="s">
        <v>24</v>
      </c>
      <c r="AI44" s="100" t="s">
        <v>24</v>
      </c>
      <c r="AJ44" s="100" t="s">
        <v>24</v>
      </c>
      <c r="AK44" s="100" t="s">
        <v>24</v>
      </c>
      <c r="AL44" s="100" t="s">
        <v>24</v>
      </c>
      <c r="AM44" s="100" t="s">
        <v>24</v>
      </c>
      <c r="AN44" s="100" t="s">
        <v>24</v>
      </c>
      <c r="AO44" s="100" t="s">
        <v>24</v>
      </c>
      <c r="AP44" s="100" t="s">
        <v>24</v>
      </c>
      <c r="AQ44" s="100" t="s">
        <v>24</v>
      </c>
      <c r="AR44" s="100" t="s">
        <v>24</v>
      </c>
      <c r="AS44" s="128"/>
      <c r="AT44" s="118">
        <v>1937</v>
      </c>
      <c r="AU44" s="100" t="s">
        <v>24</v>
      </c>
      <c r="AV44" s="100" t="s">
        <v>24</v>
      </c>
      <c r="AW44" s="100" t="s">
        <v>24</v>
      </c>
      <c r="AX44" s="100" t="s">
        <v>24</v>
      </c>
      <c r="AY44" s="100" t="s">
        <v>24</v>
      </c>
      <c r="AZ44" s="100" t="s">
        <v>24</v>
      </c>
      <c r="BA44" s="100" t="s">
        <v>24</v>
      </c>
      <c r="BB44" s="100" t="s">
        <v>24</v>
      </c>
      <c r="BC44" s="100" t="s">
        <v>24</v>
      </c>
      <c r="BD44" s="100" t="s">
        <v>24</v>
      </c>
      <c r="BE44" s="100" t="s">
        <v>24</v>
      </c>
      <c r="BF44" s="100" t="s">
        <v>24</v>
      </c>
      <c r="BG44" s="100" t="s">
        <v>24</v>
      </c>
      <c r="BH44" s="100" t="s">
        <v>24</v>
      </c>
      <c r="BI44" s="100" t="s">
        <v>24</v>
      </c>
      <c r="BJ44" s="100" t="s">
        <v>24</v>
      </c>
      <c r="BK44" s="100" t="s">
        <v>24</v>
      </c>
      <c r="BL44" s="100" t="s">
        <v>24</v>
      </c>
      <c r="BM44" s="100" t="s">
        <v>24</v>
      </c>
      <c r="BN44" s="100" t="s">
        <v>24</v>
      </c>
      <c r="BP44" s="118">
        <v>1937</v>
      </c>
    </row>
    <row r="45" spans="2:68">
      <c r="B45" s="118">
        <v>1938</v>
      </c>
      <c r="C45" s="100" t="s">
        <v>24</v>
      </c>
      <c r="D45" s="100" t="s">
        <v>24</v>
      </c>
      <c r="E45" s="100" t="s">
        <v>24</v>
      </c>
      <c r="F45" s="100" t="s">
        <v>24</v>
      </c>
      <c r="G45" s="100" t="s">
        <v>24</v>
      </c>
      <c r="H45" s="100" t="s">
        <v>24</v>
      </c>
      <c r="I45" s="100" t="s">
        <v>24</v>
      </c>
      <c r="J45" s="100" t="s">
        <v>24</v>
      </c>
      <c r="K45" s="100" t="s">
        <v>24</v>
      </c>
      <c r="L45" s="100" t="s">
        <v>24</v>
      </c>
      <c r="M45" s="100" t="s">
        <v>24</v>
      </c>
      <c r="N45" s="100" t="s">
        <v>24</v>
      </c>
      <c r="O45" s="100" t="s">
        <v>24</v>
      </c>
      <c r="P45" s="100" t="s">
        <v>24</v>
      </c>
      <c r="Q45" s="100" t="s">
        <v>24</v>
      </c>
      <c r="R45" s="100" t="s">
        <v>24</v>
      </c>
      <c r="S45" s="100" t="s">
        <v>24</v>
      </c>
      <c r="T45" s="100" t="s">
        <v>24</v>
      </c>
      <c r="U45" s="100" t="s">
        <v>24</v>
      </c>
      <c r="V45" s="100" t="s">
        <v>24</v>
      </c>
      <c r="W45" s="128"/>
      <c r="X45" s="118">
        <v>1938</v>
      </c>
      <c r="Y45" s="100" t="s">
        <v>24</v>
      </c>
      <c r="Z45" s="100" t="s">
        <v>24</v>
      </c>
      <c r="AA45" s="100" t="s">
        <v>24</v>
      </c>
      <c r="AB45" s="100" t="s">
        <v>24</v>
      </c>
      <c r="AC45" s="100" t="s">
        <v>24</v>
      </c>
      <c r="AD45" s="100" t="s">
        <v>24</v>
      </c>
      <c r="AE45" s="100" t="s">
        <v>24</v>
      </c>
      <c r="AF45" s="100" t="s">
        <v>24</v>
      </c>
      <c r="AG45" s="100" t="s">
        <v>24</v>
      </c>
      <c r="AH45" s="100" t="s">
        <v>24</v>
      </c>
      <c r="AI45" s="100" t="s">
        <v>24</v>
      </c>
      <c r="AJ45" s="100" t="s">
        <v>24</v>
      </c>
      <c r="AK45" s="100" t="s">
        <v>24</v>
      </c>
      <c r="AL45" s="100" t="s">
        <v>24</v>
      </c>
      <c r="AM45" s="100" t="s">
        <v>24</v>
      </c>
      <c r="AN45" s="100" t="s">
        <v>24</v>
      </c>
      <c r="AO45" s="100" t="s">
        <v>24</v>
      </c>
      <c r="AP45" s="100" t="s">
        <v>24</v>
      </c>
      <c r="AQ45" s="100" t="s">
        <v>24</v>
      </c>
      <c r="AR45" s="100" t="s">
        <v>24</v>
      </c>
      <c r="AS45" s="128"/>
      <c r="AT45" s="118">
        <v>1938</v>
      </c>
      <c r="AU45" s="100" t="s">
        <v>24</v>
      </c>
      <c r="AV45" s="100" t="s">
        <v>24</v>
      </c>
      <c r="AW45" s="100" t="s">
        <v>24</v>
      </c>
      <c r="AX45" s="100" t="s">
        <v>24</v>
      </c>
      <c r="AY45" s="100" t="s">
        <v>24</v>
      </c>
      <c r="AZ45" s="100" t="s">
        <v>24</v>
      </c>
      <c r="BA45" s="100" t="s">
        <v>24</v>
      </c>
      <c r="BB45" s="100" t="s">
        <v>24</v>
      </c>
      <c r="BC45" s="100" t="s">
        <v>24</v>
      </c>
      <c r="BD45" s="100" t="s">
        <v>24</v>
      </c>
      <c r="BE45" s="100" t="s">
        <v>24</v>
      </c>
      <c r="BF45" s="100" t="s">
        <v>24</v>
      </c>
      <c r="BG45" s="100" t="s">
        <v>24</v>
      </c>
      <c r="BH45" s="100" t="s">
        <v>24</v>
      </c>
      <c r="BI45" s="100" t="s">
        <v>24</v>
      </c>
      <c r="BJ45" s="100" t="s">
        <v>24</v>
      </c>
      <c r="BK45" s="100" t="s">
        <v>24</v>
      </c>
      <c r="BL45" s="100" t="s">
        <v>24</v>
      </c>
      <c r="BM45" s="100" t="s">
        <v>24</v>
      </c>
      <c r="BN45" s="100" t="s">
        <v>24</v>
      </c>
      <c r="BP45" s="118">
        <v>1938</v>
      </c>
    </row>
    <row r="46" spans="2:68">
      <c r="B46" s="118">
        <v>1939</v>
      </c>
      <c r="C46" s="100" t="s">
        <v>24</v>
      </c>
      <c r="D46" s="100" t="s">
        <v>24</v>
      </c>
      <c r="E46" s="100" t="s">
        <v>24</v>
      </c>
      <c r="F46" s="100" t="s">
        <v>24</v>
      </c>
      <c r="G46" s="100" t="s">
        <v>24</v>
      </c>
      <c r="H46" s="100" t="s">
        <v>24</v>
      </c>
      <c r="I46" s="100" t="s">
        <v>24</v>
      </c>
      <c r="J46" s="100" t="s">
        <v>24</v>
      </c>
      <c r="K46" s="100" t="s">
        <v>24</v>
      </c>
      <c r="L46" s="100" t="s">
        <v>24</v>
      </c>
      <c r="M46" s="100" t="s">
        <v>24</v>
      </c>
      <c r="N46" s="100" t="s">
        <v>24</v>
      </c>
      <c r="O46" s="100" t="s">
        <v>24</v>
      </c>
      <c r="P46" s="100" t="s">
        <v>24</v>
      </c>
      <c r="Q46" s="100" t="s">
        <v>24</v>
      </c>
      <c r="R46" s="100" t="s">
        <v>24</v>
      </c>
      <c r="S46" s="100" t="s">
        <v>24</v>
      </c>
      <c r="T46" s="100" t="s">
        <v>24</v>
      </c>
      <c r="U46" s="100" t="s">
        <v>24</v>
      </c>
      <c r="V46" s="100" t="s">
        <v>24</v>
      </c>
      <c r="W46" s="128"/>
      <c r="X46" s="118">
        <v>1939</v>
      </c>
      <c r="Y46" s="100" t="s">
        <v>24</v>
      </c>
      <c r="Z46" s="100" t="s">
        <v>24</v>
      </c>
      <c r="AA46" s="100" t="s">
        <v>24</v>
      </c>
      <c r="AB46" s="100" t="s">
        <v>24</v>
      </c>
      <c r="AC46" s="100" t="s">
        <v>24</v>
      </c>
      <c r="AD46" s="100" t="s">
        <v>24</v>
      </c>
      <c r="AE46" s="100" t="s">
        <v>24</v>
      </c>
      <c r="AF46" s="100" t="s">
        <v>24</v>
      </c>
      <c r="AG46" s="100" t="s">
        <v>24</v>
      </c>
      <c r="AH46" s="100" t="s">
        <v>24</v>
      </c>
      <c r="AI46" s="100" t="s">
        <v>24</v>
      </c>
      <c r="AJ46" s="100" t="s">
        <v>24</v>
      </c>
      <c r="AK46" s="100" t="s">
        <v>24</v>
      </c>
      <c r="AL46" s="100" t="s">
        <v>24</v>
      </c>
      <c r="AM46" s="100" t="s">
        <v>24</v>
      </c>
      <c r="AN46" s="100" t="s">
        <v>24</v>
      </c>
      <c r="AO46" s="100" t="s">
        <v>24</v>
      </c>
      <c r="AP46" s="100" t="s">
        <v>24</v>
      </c>
      <c r="AQ46" s="100" t="s">
        <v>24</v>
      </c>
      <c r="AR46" s="100" t="s">
        <v>24</v>
      </c>
      <c r="AS46" s="128"/>
      <c r="AT46" s="118">
        <v>1939</v>
      </c>
      <c r="AU46" s="100" t="s">
        <v>24</v>
      </c>
      <c r="AV46" s="100" t="s">
        <v>24</v>
      </c>
      <c r="AW46" s="100" t="s">
        <v>24</v>
      </c>
      <c r="AX46" s="100" t="s">
        <v>24</v>
      </c>
      <c r="AY46" s="100" t="s">
        <v>24</v>
      </c>
      <c r="AZ46" s="100" t="s">
        <v>24</v>
      </c>
      <c r="BA46" s="100" t="s">
        <v>24</v>
      </c>
      <c r="BB46" s="100" t="s">
        <v>24</v>
      </c>
      <c r="BC46" s="100" t="s">
        <v>24</v>
      </c>
      <c r="BD46" s="100" t="s">
        <v>24</v>
      </c>
      <c r="BE46" s="100" t="s">
        <v>24</v>
      </c>
      <c r="BF46" s="100" t="s">
        <v>24</v>
      </c>
      <c r="BG46" s="100" t="s">
        <v>24</v>
      </c>
      <c r="BH46" s="100" t="s">
        <v>24</v>
      </c>
      <c r="BI46" s="100" t="s">
        <v>24</v>
      </c>
      <c r="BJ46" s="100" t="s">
        <v>24</v>
      </c>
      <c r="BK46" s="100" t="s">
        <v>24</v>
      </c>
      <c r="BL46" s="100" t="s">
        <v>24</v>
      </c>
      <c r="BM46" s="100" t="s">
        <v>24</v>
      </c>
      <c r="BN46" s="100" t="s">
        <v>24</v>
      </c>
      <c r="BP46" s="118">
        <v>1939</v>
      </c>
    </row>
    <row r="47" spans="2:68">
      <c r="B47" s="119">
        <v>1940</v>
      </c>
      <c r="C47" s="100" t="s">
        <v>24</v>
      </c>
      <c r="D47" s="100" t="s">
        <v>24</v>
      </c>
      <c r="E47" s="100" t="s">
        <v>24</v>
      </c>
      <c r="F47" s="100" t="s">
        <v>24</v>
      </c>
      <c r="G47" s="100" t="s">
        <v>24</v>
      </c>
      <c r="H47" s="100" t="s">
        <v>24</v>
      </c>
      <c r="I47" s="100" t="s">
        <v>24</v>
      </c>
      <c r="J47" s="100" t="s">
        <v>24</v>
      </c>
      <c r="K47" s="100" t="s">
        <v>24</v>
      </c>
      <c r="L47" s="100" t="s">
        <v>24</v>
      </c>
      <c r="M47" s="100" t="s">
        <v>24</v>
      </c>
      <c r="N47" s="100" t="s">
        <v>24</v>
      </c>
      <c r="O47" s="100" t="s">
        <v>24</v>
      </c>
      <c r="P47" s="100" t="s">
        <v>24</v>
      </c>
      <c r="Q47" s="100" t="s">
        <v>24</v>
      </c>
      <c r="R47" s="100" t="s">
        <v>24</v>
      </c>
      <c r="S47" s="100" t="s">
        <v>24</v>
      </c>
      <c r="T47" s="100" t="s">
        <v>24</v>
      </c>
      <c r="U47" s="100" t="s">
        <v>24</v>
      </c>
      <c r="V47" s="100" t="s">
        <v>24</v>
      </c>
      <c r="W47" s="128"/>
      <c r="X47" s="119">
        <v>1940</v>
      </c>
      <c r="Y47" s="100" t="s">
        <v>24</v>
      </c>
      <c r="Z47" s="100" t="s">
        <v>24</v>
      </c>
      <c r="AA47" s="100" t="s">
        <v>24</v>
      </c>
      <c r="AB47" s="100" t="s">
        <v>24</v>
      </c>
      <c r="AC47" s="100" t="s">
        <v>24</v>
      </c>
      <c r="AD47" s="100" t="s">
        <v>24</v>
      </c>
      <c r="AE47" s="100" t="s">
        <v>24</v>
      </c>
      <c r="AF47" s="100" t="s">
        <v>24</v>
      </c>
      <c r="AG47" s="100" t="s">
        <v>24</v>
      </c>
      <c r="AH47" s="100" t="s">
        <v>24</v>
      </c>
      <c r="AI47" s="100" t="s">
        <v>24</v>
      </c>
      <c r="AJ47" s="100" t="s">
        <v>24</v>
      </c>
      <c r="AK47" s="100" t="s">
        <v>24</v>
      </c>
      <c r="AL47" s="100" t="s">
        <v>24</v>
      </c>
      <c r="AM47" s="100" t="s">
        <v>24</v>
      </c>
      <c r="AN47" s="100" t="s">
        <v>24</v>
      </c>
      <c r="AO47" s="100" t="s">
        <v>24</v>
      </c>
      <c r="AP47" s="100" t="s">
        <v>24</v>
      </c>
      <c r="AQ47" s="100" t="s">
        <v>24</v>
      </c>
      <c r="AR47" s="100" t="s">
        <v>24</v>
      </c>
      <c r="AS47" s="128"/>
      <c r="AT47" s="119">
        <v>1940</v>
      </c>
      <c r="AU47" s="100" t="s">
        <v>24</v>
      </c>
      <c r="AV47" s="100" t="s">
        <v>24</v>
      </c>
      <c r="AW47" s="100" t="s">
        <v>24</v>
      </c>
      <c r="AX47" s="100" t="s">
        <v>24</v>
      </c>
      <c r="AY47" s="100" t="s">
        <v>24</v>
      </c>
      <c r="AZ47" s="100" t="s">
        <v>24</v>
      </c>
      <c r="BA47" s="100" t="s">
        <v>24</v>
      </c>
      <c r="BB47" s="100" t="s">
        <v>24</v>
      </c>
      <c r="BC47" s="100" t="s">
        <v>24</v>
      </c>
      <c r="BD47" s="100" t="s">
        <v>24</v>
      </c>
      <c r="BE47" s="100" t="s">
        <v>24</v>
      </c>
      <c r="BF47" s="100" t="s">
        <v>24</v>
      </c>
      <c r="BG47" s="100" t="s">
        <v>24</v>
      </c>
      <c r="BH47" s="100" t="s">
        <v>24</v>
      </c>
      <c r="BI47" s="100" t="s">
        <v>24</v>
      </c>
      <c r="BJ47" s="100" t="s">
        <v>24</v>
      </c>
      <c r="BK47" s="100" t="s">
        <v>24</v>
      </c>
      <c r="BL47" s="100" t="s">
        <v>24</v>
      </c>
      <c r="BM47" s="100" t="s">
        <v>24</v>
      </c>
      <c r="BN47" s="100" t="s">
        <v>24</v>
      </c>
      <c r="BP47" s="119">
        <v>1940</v>
      </c>
    </row>
    <row r="48" spans="2:68">
      <c r="B48" s="119">
        <v>1941</v>
      </c>
      <c r="C48" s="100" t="s">
        <v>24</v>
      </c>
      <c r="D48" s="100" t="s">
        <v>24</v>
      </c>
      <c r="E48" s="100" t="s">
        <v>24</v>
      </c>
      <c r="F48" s="100" t="s">
        <v>24</v>
      </c>
      <c r="G48" s="100" t="s">
        <v>24</v>
      </c>
      <c r="H48" s="100" t="s">
        <v>24</v>
      </c>
      <c r="I48" s="100" t="s">
        <v>24</v>
      </c>
      <c r="J48" s="100" t="s">
        <v>24</v>
      </c>
      <c r="K48" s="100" t="s">
        <v>24</v>
      </c>
      <c r="L48" s="100" t="s">
        <v>24</v>
      </c>
      <c r="M48" s="100" t="s">
        <v>24</v>
      </c>
      <c r="N48" s="100" t="s">
        <v>24</v>
      </c>
      <c r="O48" s="100" t="s">
        <v>24</v>
      </c>
      <c r="P48" s="100" t="s">
        <v>24</v>
      </c>
      <c r="Q48" s="100" t="s">
        <v>24</v>
      </c>
      <c r="R48" s="100" t="s">
        <v>24</v>
      </c>
      <c r="S48" s="100" t="s">
        <v>24</v>
      </c>
      <c r="T48" s="100" t="s">
        <v>24</v>
      </c>
      <c r="U48" s="100" t="s">
        <v>24</v>
      </c>
      <c r="V48" s="100" t="s">
        <v>24</v>
      </c>
      <c r="W48" s="128"/>
      <c r="X48" s="119">
        <v>1941</v>
      </c>
      <c r="Y48" s="100" t="s">
        <v>24</v>
      </c>
      <c r="Z48" s="100" t="s">
        <v>24</v>
      </c>
      <c r="AA48" s="100" t="s">
        <v>24</v>
      </c>
      <c r="AB48" s="100" t="s">
        <v>24</v>
      </c>
      <c r="AC48" s="100" t="s">
        <v>24</v>
      </c>
      <c r="AD48" s="100" t="s">
        <v>24</v>
      </c>
      <c r="AE48" s="100" t="s">
        <v>24</v>
      </c>
      <c r="AF48" s="100" t="s">
        <v>24</v>
      </c>
      <c r="AG48" s="100" t="s">
        <v>24</v>
      </c>
      <c r="AH48" s="100" t="s">
        <v>24</v>
      </c>
      <c r="AI48" s="100" t="s">
        <v>24</v>
      </c>
      <c r="AJ48" s="100" t="s">
        <v>24</v>
      </c>
      <c r="AK48" s="100" t="s">
        <v>24</v>
      </c>
      <c r="AL48" s="100" t="s">
        <v>24</v>
      </c>
      <c r="AM48" s="100" t="s">
        <v>24</v>
      </c>
      <c r="AN48" s="100" t="s">
        <v>24</v>
      </c>
      <c r="AO48" s="100" t="s">
        <v>24</v>
      </c>
      <c r="AP48" s="100" t="s">
        <v>24</v>
      </c>
      <c r="AQ48" s="100" t="s">
        <v>24</v>
      </c>
      <c r="AR48" s="100" t="s">
        <v>24</v>
      </c>
      <c r="AS48" s="128"/>
      <c r="AT48" s="119">
        <v>1941</v>
      </c>
      <c r="AU48" s="100" t="s">
        <v>24</v>
      </c>
      <c r="AV48" s="100" t="s">
        <v>24</v>
      </c>
      <c r="AW48" s="100" t="s">
        <v>24</v>
      </c>
      <c r="AX48" s="100" t="s">
        <v>24</v>
      </c>
      <c r="AY48" s="100" t="s">
        <v>24</v>
      </c>
      <c r="AZ48" s="100" t="s">
        <v>24</v>
      </c>
      <c r="BA48" s="100" t="s">
        <v>24</v>
      </c>
      <c r="BB48" s="100" t="s">
        <v>24</v>
      </c>
      <c r="BC48" s="100" t="s">
        <v>24</v>
      </c>
      <c r="BD48" s="100" t="s">
        <v>24</v>
      </c>
      <c r="BE48" s="100" t="s">
        <v>24</v>
      </c>
      <c r="BF48" s="100" t="s">
        <v>24</v>
      </c>
      <c r="BG48" s="100" t="s">
        <v>24</v>
      </c>
      <c r="BH48" s="100" t="s">
        <v>24</v>
      </c>
      <c r="BI48" s="100" t="s">
        <v>24</v>
      </c>
      <c r="BJ48" s="100" t="s">
        <v>24</v>
      </c>
      <c r="BK48" s="100" t="s">
        <v>24</v>
      </c>
      <c r="BL48" s="100" t="s">
        <v>24</v>
      </c>
      <c r="BM48" s="100" t="s">
        <v>24</v>
      </c>
      <c r="BN48" s="100" t="s">
        <v>24</v>
      </c>
      <c r="BP48" s="119">
        <v>1941</v>
      </c>
    </row>
    <row r="49" spans="2:68">
      <c r="B49" s="119">
        <v>1942</v>
      </c>
      <c r="C49" s="100" t="s">
        <v>24</v>
      </c>
      <c r="D49" s="100" t="s">
        <v>24</v>
      </c>
      <c r="E49" s="100" t="s">
        <v>24</v>
      </c>
      <c r="F49" s="100" t="s">
        <v>24</v>
      </c>
      <c r="G49" s="100" t="s">
        <v>24</v>
      </c>
      <c r="H49" s="100" t="s">
        <v>24</v>
      </c>
      <c r="I49" s="100" t="s">
        <v>24</v>
      </c>
      <c r="J49" s="100" t="s">
        <v>24</v>
      </c>
      <c r="K49" s="100" t="s">
        <v>24</v>
      </c>
      <c r="L49" s="100" t="s">
        <v>24</v>
      </c>
      <c r="M49" s="100" t="s">
        <v>24</v>
      </c>
      <c r="N49" s="100" t="s">
        <v>24</v>
      </c>
      <c r="O49" s="100" t="s">
        <v>24</v>
      </c>
      <c r="P49" s="100" t="s">
        <v>24</v>
      </c>
      <c r="Q49" s="100" t="s">
        <v>24</v>
      </c>
      <c r="R49" s="100" t="s">
        <v>24</v>
      </c>
      <c r="S49" s="100" t="s">
        <v>24</v>
      </c>
      <c r="T49" s="100" t="s">
        <v>24</v>
      </c>
      <c r="U49" s="100" t="s">
        <v>24</v>
      </c>
      <c r="V49" s="100" t="s">
        <v>24</v>
      </c>
      <c r="W49" s="128"/>
      <c r="X49" s="119">
        <v>1942</v>
      </c>
      <c r="Y49" s="100" t="s">
        <v>24</v>
      </c>
      <c r="Z49" s="100" t="s">
        <v>24</v>
      </c>
      <c r="AA49" s="100" t="s">
        <v>24</v>
      </c>
      <c r="AB49" s="100" t="s">
        <v>24</v>
      </c>
      <c r="AC49" s="100" t="s">
        <v>24</v>
      </c>
      <c r="AD49" s="100" t="s">
        <v>24</v>
      </c>
      <c r="AE49" s="100" t="s">
        <v>24</v>
      </c>
      <c r="AF49" s="100" t="s">
        <v>24</v>
      </c>
      <c r="AG49" s="100" t="s">
        <v>24</v>
      </c>
      <c r="AH49" s="100" t="s">
        <v>24</v>
      </c>
      <c r="AI49" s="100" t="s">
        <v>24</v>
      </c>
      <c r="AJ49" s="100" t="s">
        <v>24</v>
      </c>
      <c r="AK49" s="100" t="s">
        <v>24</v>
      </c>
      <c r="AL49" s="100" t="s">
        <v>24</v>
      </c>
      <c r="AM49" s="100" t="s">
        <v>24</v>
      </c>
      <c r="AN49" s="100" t="s">
        <v>24</v>
      </c>
      <c r="AO49" s="100" t="s">
        <v>24</v>
      </c>
      <c r="AP49" s="100" t="s">
        <v>24</v>
      </c>
      <c r="AQ49" s="100" t="s">
        <v>24</v>
      </c>
      <c r="AR49" s="100" t="s">
        <v>24</v>
      </c>
      <c r="AS49" s="128"/>
      <c r="AT49" s="119">
        <v>1942</v>
      </c>
      <c r="AU49" s="100" t="s">
        <v>24</v>
      </c>
      <c r="AV49" s="100" t="s">
        <v>24</v>
      </c>
      <c r="AW49" s="100" t="s">
        <v>24</v>
      </c>
      <c r="AX49" s="100" t="s">
        <v>24</v>
      </c>
      <c r="AY49" s="100" t="s">
        <v>24</v>
      </c>
      <c r="AZ49" s="100" t="s">
        <v>24</v>
      </c>
      <c r="BA49" s="100" t="s">
        <v>24</v>
      </c>
      <c r="BB49" s="100" t="s">
        <v>24</v>
      </c>
      <c r="BC49" s="100" t="s">
        <v>24</v>
      </c>
      <c r="BD49" s="100" t="s">
        <v>24</v>
      </c>
      <c r="BE49" s="100" t="s">
        <v>24</v>
      </c>
      <c r="BF49" s="100" t="s">
        <v>24</v>
      </c>
      <c r="BG49" s="100" t="s">
        <v>24</v>
      </c>
      <c r="BH49" s="100" t="s">
        <v>24</v>
      </c>
      <c r="BI49" s="100" t="s">
        <v>24</v>
      </c>
      <c r="BJ49" s="100" t="s">
        <v>24</v>
      </c>
      <c r="BK49" s="100" t="s">
        <v>24</v>
      </c>
      <c r="BL49" s="100" t="s">
        <v>24</v>
      </c>
      <c r="BM49" s="100" t="s">
        <v>24</v>
      </c>
      <c r="BN49" s="100" t="s">
        <v>24</v>
      </c>
      <c r="BP49" s="119">
        <v>1942</v>
      </c>
    </row>
    <row r="50" spans="2:68">
      <c r="B50" s="119">
        <v>1943</v>
      </c>
      <c r="C50" s="100" t="s">
        <v>24</v>
      </c>
      <c r="D50" s="100" t="s">
        <v>24</v>
      </c>
      <c r="E50" s="100" t="s">
        <v>24</v>
      </c>
      <c r="F50" s="100" t="s">
        <v>24</v>
      </c>
      <c r="G50" s="100" t="s">
        <v>24</v>
      </c>
      <c r="H50" s="100" t="s">
        <v>24</v>
      </c>
      <c r="I50" s="100" t="s">
        <v>24</v>
      </c>
      <c r="J50" s="100" t="s">
        <v>24</v>
      </c>
      <c r="K50" s="100" t="s">
        <v>24</v>
      </c>
      <c r="L50" s="100" t="s">
        <v>24</v>
      </c>
      <c r="M50" s="100" t="s">
        <v>24</v>
      </c>
      <c r="N50" s="100" t="s">
        <v>24</v>
      </c>
      <c r="O50" s="100" t="s">
        <v>24</v>
      </c>
      <c r="P50" s="100" t="s">
        <v>24</v>
      </c>
      <c r="Q50" s="100" t="s">
        <v>24</v>
      </c>
      <c r="R50" s="100" t="s">
        <v>24</v>
      </c>
      <c r="S50" s="100" t="s">
        <v>24</v>
      </c>
      <c r="T50" s="100" t="s">
        <v>24</v>
      </c>
      <c r="U50" s="100" t="s">
        <v>24</v>
      </c>
      <c r="V50" s="100" t="s">
        <v>24</v>
      </c>
      <c r="W50" s="128"/>
      <c r="X50" s="119">
        <v>1943</v>
      </c>
      <c r="Y50" s="100" t="s">
        <v>24</v>
      </c>
      <c r="Z50" s="100" t="s">
        <v>24</v>
      </c>
      <c r="AA50" s="100" t="s">
        <v>24</v>
      </c>
      <c r="AB50" s="100" t="s">
        <v>24</v>
      </c>
      <c r="AC50" s="100" t="s">
        <v>24</v>
      </c>
      <c r="AD50" s="100" t="s">
        <v>24</v>
      </c>
      <c r="AE50" s="100" t="s">
        <v>24</v>
      </c>
      <c r="AF50" s="100" t="s">
        <v>24</v>
      </c>
      <c r="AG50" s="100" t="s">
        <v>24</v>
      </c>
      <c r="AH50" s="100" t="s">
        <v>24</v>
      </c>
      <c r="AI50" s="100" t="s">
        <v>24</v>
      </c>
      <c r="AJ50" s="100" t="s">
        <v>24</v>
      </c>
      <c r="AK50" s="100" t="s">
        <v>24</v>
      </c>
      <c r="AL50" s="100" t="s">
        <v>24</v>
      </c>
      <c r="AM50" s="100" t="s">
        <v>24</v>
      </c>
      <c r="AN50" s="100" t="s">
        <v>24</v>
      </c>
      <c r="AO50" s="100" t="s">
        <v>24</v>
      </c>
      <c r="AP50" s="100" t="s">
        <v>24</v>
      </c>
      <c r="AQ50" s="100" t="s">
        <v>24</v>
      </c>
      <c r="AR50" s="100" t="s">
        <v>24</v>
      </c>
      <c r="AS50" s="128"/>
      <c r="AT50" s="119">
        <v>1943</v>
      </c>
      <c r="AU50" s="100" t="s">
        <v>24</v>
      </c>
      <c r="AV50" s="100" t="s">
        <v>24</v>
      </c>
      <c r="AW50" s="100" t="s">
        <v>24</v>
      </c>
      <c r="AX50" s="100" t="s">
        <v>24</v>
      </c>
      <c r="AY50" s="100" t="s">
        <v>24</v>
      </c>
      <c r="AZ50" s="100" t="s">
        <v>24</v>
      </c>
      <c r="BA50" s="100" t="s">
        <v>24</v>
      </c>
      <c r="BB50" s="100" t="s">
        <v>24</v>
      </c>
      <c r="BC50" s="100" t="s">
        <v>24</v>
      </c>
      <c r="BD50" s="100" t="s">
        <v>24</v>
      </c>
      <c r="BE50" s="100" t="s">
        <v>24</v>
      </c>
      <c r="BF50" s="100" t="s">
        <v>24</v>
      </c>
      <c r="BG50" s="100" t="s">
        <v>24</v>
      </c>
      <c r="BH50" s="100" t="s">
        <v>24</v>
      </c>
      <c r="BI50" s="100" t="s">
        <v>24</v>
      </c>
      <c r="BJ50" s="100" t="s">
        <v>24</v>
      </c>
      <c r="BK50" s="100" t="s">
        <v>24</v>
      </c>
      <c r="BL50" s="100" t="s">
        <v>24</v>
      </c>
      <c r="BM50" s="100" t="s">
        <v>24</v>
      </c>
      <c r="BN50" s="100" t="s">
        <v>24</v>
      </c>
      <c r="BP50" s="119">
        <v>1943</v>
      </c>
    </row>
    <row r="51" spans="2:68">
      <c r="B51" s="119">
        <v>1944</v>
      </c>
      <c r="C51" s="100" t="s">
        <v>24</v>
      </c>
      <c r="D51" s="100" t="s">
        <v>24</v>
      </c>
      <c r="E51" s="100" t="s">
        <v>24</v>
      </c>
      <c r="F51" s="100" t="s">
        <v>24</v>
      </c>
      <c r="G51" s="100" t="s">
        <v>24</v>
      </c>
      <c r="H51" s="100" t="s">
        <v>24</v>
      </c>
      <c r="I51" s="100" t="s">
        <v>24</v>
      </c>
      <c r="J51" s="100" t="s">
        <v>24</v>
      </c>
      <c r="K51" s="100" t="s">
        <v>24</v>
      </c>
      <c r="L51" s="100" t="s">
        <v>24</v>
      </c>
      <c r="M51" s="100" t="s">
        <v>24</v>
      </c>
      <c r="N51" s="100" t="s">
        <v>24</v>
      </c>
      <c r="O51" s="100" t="s">
        <v>24</v>
      </c>
      <c r="P51" s="100" t="s">
        <v>24</v>
      </c>
      <c r="Q51" s="100" t="s">
        <v>24</v>
      </c>
      <c r="R51" s="100" t="s">
        <v>24</v>
      </c>
      <c r="S51" s="100" t="s">
        <v>24</v>
      </c>
      <c r="T51" s="100" t="s">
        <v>24</v>
      </c>
      <c r="U51" s="100" t="s">
        <v>24</v>
      </c>
      <c r="V51" s="100" t="s">
        <v>24</v>
      </c>
      <c r="W51" s="128"/>
      <c r="X51" s="119">
        <v>1944</v>
      </c>
      <c r="Y51" s="100" t="s">
        <v>24</v>
      </c>
      <c r="Z51" s="100" t="s">
        <v>24</v>
      </c>
      <c r="AA51" s="100" t="s">
        <v>24</v>
      </c>
      <c r="AB51" s="100" t="s">
        <v>24</v>
      </c>
      <c r="AC51" s="100" t="s">
        <v>24</v>
      </c>
      <c r="AD51" s="100" t="s">
        <v>24</v>
      </c>
      <c r="AE51" s="100" t="s">
        <v>24</v>
      </c>
      <c r="AF51" s="100" t="s">
        <v>24</v>
      </c>
      <c r="AG51" s="100" t="s">
        <v>24</v>
      </c>
      <c r="AH51" s="100" t="s">
        <v>24</v>
      </c>
      <c r="AI51" s="100" t="s">
        <v>24</v>
      </c>
      <c r="AJ51" s="100" t="s">
        <v>24</v>
      </c>
      <c r="AK51" s="100" t="s">
        <v>24</v>
      </c>
      <c r="AL51" s="100" t="s">
        <v>24</v>
      </c>
      <c r="AM51" s="100" t="s">
        <v>24</v>
      </c>
      <c r="AN51" s="100" t="s">
        <v>24</v>
      </c>
      <c r="AO51" s="100" t="s">
        <v>24</v>
      </c>
      <c r="AP51" s="100" t="s">
        <v>24</v>
      </c>
      <c r="AQ51" s="100" t="s">
        <v>24</v>
      </c>
      <c r="AR51" s="100" t="s">
        <v>24</v>
      </c>
      <c r="AS51" s="128"/>
      <c r="AT51" s="119">
        <v>1944</v>
      </c>
      <c r="AU51" s="100" t="s">
        <v>24</v>
      </c>
      <c r="AV51" s="100" t="s">
        <v>24</v>
      </c>
      <c r="AW51" s="100" t="s">
        <v>24</v>
      </c>
      <c r="AX51" s="100" t="s">
        <v>24</v>
      </c>
      <c r="AY51" s="100" t="s">
        <v>24</v>
      </c>
      <c r="AZ51" s="100" t="s">
        <v>24</v>
      </c>
      <c r="BA51" s="100" t="s">
        <v>24</v>
      </c>
      <c r="BB51" s="100" t="s">
        <v>24</v>
      </c>
      <c r="BC51" s="100" t="s">
        <v>24</v>
      </c>
      <c r="BD51" s="100" t="s">
        <v>24</v>
      </c>
      <c r="BE51" s="100" t="s">
        <v>24</v>
      </c>
      <c r="BF51" s="100" t="s">
        <v>24</v>
      </c>
      <c r="BG51" s="100" t="s">
        <v>24</v>
      </c>
      <c r="BH51" s="100" t="s">
        <v>24</v>
      </c>
      <c r="BI51" s="100" t="s">
        <v>24</v>
      </c>
      <c r="BJ51" s="100" t="s">
        <v>24</v>
      </c>
      <c r="BK51" s="100" t="s">
        <v>24</v>
      </c>
      <c r="BL51" s="100" t="s">
        <v>24</v>
      </c>
      <c r="BM51" s="100" t="s">
        <v>24</v>
      </c>
      <c r="BN51" s="100" t="s">
        <v>24</v>
      </c>
      <c r="BP51" s="119">
        <v>1944</v>
      </c>
    </row>
    <row r="52" spans="2:68">
      <c r="B52" s="119">
        <v>1945</v>
      </c>
      <c r="C52" s="100" t="s">
        <v>24</v>
      </c>
      <c r="D52" s="100" t="s">
        <v>24</v>
      </c>
      <c r="E52" s="100" t="s">
        <v>24</v>
      </c>
      <c r="F52" s="100" t="s">
        <v>24</v>
      </c>
      <c r="G52" s="100" t="s">
        <v>24</v>
      </c>
      <c r="H52" s="100" t="s">
        <v>24</v>
      </c>
      <c r="I52" s="100" t="s">
        <v>24</v>
      </c>
      <c r="J52" s="100" t="s">
        <v>24</v>
      </c>
      <c r="K52" s="100" t="s">
        <v>24</v>
      </c>
      <c r="L52" s="100" t="s">
        <v>24</v>
      </c>
      <c r="M52" s="100" t="s">
        <v>24</v>
      </c>
      <c r="N52" s="100" t="s">
        <v>24</v>
      </c>
      <c r="O52" s="100" t="s">
        <v>24</v>
      </c>
      <c r="P52" s="100" t="s">
        <v>24</v>
      </c>
      <c r="Q52" s="100" t="s">
        <v>24</v>
      </c>
      <c r="R52" s="100" t="s">
        <v>24</v>
      </c>
      <c r="S52" s="100" t="s">
        <v>24</v>
      </c>
      <c r="T52" s="100" t="s">
        <v>24</v>
      </c>
      <c r="U52" s="100" t="s">
        <v>24</v>
      </c>
      <c r="V52" s="100" t="s">
        <v>24</v>
      </c>
      <c r="W52" s="128"/>
      <c r="X52" s="119">
        <v>1945</v>
      </c>
      <c r="Y52" s="100" t="s">
        <v>24</v>
      </c>
      <c r="Z52" s="100" t="s">
        <v>24</v>
      </c>
      <c r="AA52" s="100" t="s">
        <v>24</v>
      </c>
      <c r="AB52" s="100" t="s">
        <v>24</v>
      </c>
      <c r="AC52" s="100" t="s">
        <v>24</v>
      </c>
      <c r="AD52" s="100" t="s">
        <v>24</v>
      </c>
      <c r="AE52" s="100" t="s">
        <v>24</v>
      </c>
      <c r="AF52" s="100" t="s">
        <v>24</v>
      </c>
      <c r="AG52" s="100" t="s">
        <v>24</v>
      </c>
      <c r="AH52" s="100" t="s">
        <v>24</v>
      </c>
      <c r="AI52" s="100" t="s">
        <v>24</v>
      </c>
      <c r="AJ52" s="100" t="s">
        <v>24</v>
      </c>
      <c r="AK52" s="100" t="s">
        <v>24</v>
      </c>
      <c r="AL52" s="100" t="s">
        <v>24</v>
      </c>
      <c r="AM52" s="100" t="s">
        <v>24</v>
      </c>
      <c r="AN52" s="100" t="s">
        <v>24</v>
      </c>
      <c r="AO52" s="100" t="s">
        <v>24</v>
      </c>
      <c r="AP52" s="100" t="s">
        <v>24</v>
      </c>
      <c r="AQ52" s="100" t="s">
        <v>24</v>
      </c>
      <c r="AR52" s="100" t="s">
        <v>24</v>
      </c>
      <c r="AS52" s="128"/>
      <c r="AT52" s="119">
        <v>1945</v>
      </c>
      <c r="AU52" s="100" t="s">
        <v>24</v>
      </c>
      <c r="AV52" s="100" t="s">
        <v>24</v>
      </c>
      <c r="AW52" s="100" t="s">
        <v>24</v>
      </c>
      <c r="AX52" s="100" t="s">
        <v>24</v>
      </c>
      <c r="AY52" s="100" t="s">
        <v>24</v>
      </c>
      <c r="AZ52" s="100" t="s">
        <v>24</v>
      </c>
      <c r="BA52" s="100" t="s">
        <v>24</v>
      </c>
      <c r="BB52" s="100" t="s">
        <v>24</v>
      </c>
      <c r="BC52" s="100" t="s">
        <v>24</v>
      </c>
      <c r="BD52" s="100" t="s">
        <v>24</v>
      </c>
      <c r="BE52" s="100" t="s">
        <v>24</v>
      </c>
      <c r="BF52" s="100" t="s">
        <v>24</v>
      </c>
      <c r="BG52" s="100" t="s">
        <v>24</v>
      </c>
      <c r="BH52" s="100" t="s">
        <v>24</v>
      </c>
      <c r="BI52" s="100" t="s">
        <v>24</v>
      </c>
      <c r="BJ52" s="100" t="s">
        <v>24</v>
      </c>
      <c r="BK52" s="100" t="s">
        <v>24</v>
      </c>
      <c r="BL52" s="100" t="s">
        <v>24</v>
      </c>
      <c r="BM52" s="100" t="s">
        <v>24</v>
      </c>
      <c r="BN52" s="100" t="s">
        <v>24</v>
      </c>
      <c r="BP52" s="119">
        <v>1945</v>
      </c>
    </row>
    <row r="53" spans="2:68">
      <c r="B53" s="119">
        <v>1946</v>
      </c>
      <c r="C53" s="100" t="s">
        <v>24</v>
      </c>
      <c r="D53" s="100" t="s">
        <v>24</v>
      </c>
      <c r="E53" s="100" t="s">
        <v>24</v>
      </c>
      <c r="F53" s="100" t="s">
        <v>24</v>
      </c>
      <c r="G53" s="100" t="s">
        <v>24</v>
      </c>
      <c r="H53" s="100" t="s">
        <v>24</v>
      </c>
      <c r="I53" s="100" t="s">
        <v>24</v>
      </c>
      <c r="J53" s="100" t="s">
        <v>24</v>
      </c>
      <c r="K53" s="100" t="s">
        <v>24</v>
      </c>
      <c r="L53" s="100" t="s">
        <v>24</v>
      </c>
      <c r="M53" s="100" t="s">
        <v>24</v>
      </c>
      <c r="N53" s="100" t="s">
        <v>24</v>
      </c>
      <c r="O53" s="100" t="s">
        <v>24</v>
      </c>
      <c r="P53" s="100" t="s">
        <v>24</v>
      </c>
      <c r="Q53" s="100" t="s">
        <v>24</v>
      </c>
      <c r="R53" s="100" t="s">
        <v>24</v>
      </c>
      <c r="S53" s="100" t="s">
        <v>24</v>
      </c>
      <c r="T53" s="100" t="s">
        <v>24</v>
      </c>
      <c r="U53" s="100" t="s">
        <v>24</v>
      </c>
      <c r="V53" s="100" t="s">
        <v>24</v>
      </c>
      <c r="W53" s="128"/>
      <c r="X53" s="119">
        <v>1946</v>
      </c>
      <c r="Y53" s="100" t="s">
        <v>24</v>
      </c>
      <c r="Z53" s="100" t="s">
        <v>24</v>
      </c>
      <c r="AA53" s="100" t="s">
        <v>24</v>
      </c>
      <c r="AB53" s="100" t="s">
        <v>24</v>
      </c>
      <c r="AC53" s="100" t="s">
        <v>24</v>
      </c>
      <c r="AD53" s="100" t="s">
        <v>24</v>
      </c>
      <c r="AE53" s="100" t="s">
        <v>24</v>
      </c>
      <c r="AF53" s="100" t="s">
        <v>24</v>
      </c>
      <c r="AG53" s="100" t="s">
        <v>24</v>
      </c>
      <c r="AH53" s="100" t="s">
        <v>24</v>
      </c>
      <c r="AI53" s="100" t="s">
        <v>24</v>
      </c>
      <c r="AJ53" s="100" t="s">
        <v>24</v>
      </c>
      <c r="AK53" s="100" t="s">
        <v>24</v>
      </c>
      <c r="AL53" s="100" t="s">
        <v>24</v>
      </c>
      <c r="AM53" s="100" t="s">
        <v>24</v>
      </c>
      <c r="AN53" s="100" t="s">
        <v>24</v>
      </c>
      <c r="AO53" s="100" t="s">
        <v>24</v>
      </c>
      <c r="AP53" s="100" t="s">
        <v>24</v>
      </c>
      <c r="AQ53" s="100" t="s">
        <v>24</v>
      </c>
      <c r="AR53" s="100" t="s">
        <v>24</v>
      </c>
      <c r="AS53" s="128"/>
      <c r="AT53" s="119">
        <v>1946</v>
      </c>
      <c r="AU53" s="100" t="s">
        <v>24</v>
      </c>
      <c r="AV53" s="100" t="s">
        <v>24</v>
      </c>
      <c r="AW53" s="100" t="s">
        <v>24</v>
      </c>
      <c r="AX53" s="100" t="s">
        <v>24</v>
      </c>
      <c r="AY53" s="100" t="s">
        <v>24</v>
      </c>
      <c r="AZ53" s="100" t="s">
        <v>24</v>
      </c>
      <c r="BA53" s="100" t="s">
        <v>24</v>
      </c>
      <c r="BB53" s="100" t="s">
        <v>24</v>
      </c>
      <c r="BC53" s="100" t="s">
        <v>24</v>
      </c>
      <c r="BD53" s="100" t="s">
        <v>24</v>
      </c>
      <c r="BE53" s="100" t="s">
        <v>24</v>
      </c>
      <c r="BF53" s="100" t="s">
        <v>24</v>
      </c>
      <c r="BG53" s="100" t="s">
        <v>24</v>
      </c>
      <c r="BH53" s="100" t="s">
        <v>24</v>
      </c>
      <c r="BI53" s="100" t="s">
        <v>24</v>
      </c>
      <c r="BJ53" s="100" t="s">
        <v>24</v>
      </c>
      <c r="BK53" s="100" t="s">
        <v>24</v>
      </c>
      <c r="BL53" s="100" t="s">
        <v>24</v>
      </c>
      <c r="BM53" s="100" t="s">
        <v>24</v>
      </c>
      <c r="BN53" s="100" t="s">
        <v>24</v>
      </c>
      <c r="BP53" s="119">
        <v>1946</v>
      </c>
    </row>
    <row r="54" spans="2:68">
      <c r="B54" s="119">
        <v>1947</v>
      </c>
      <c r="C54" s="100" t="s">
        <v>24</v>
      </c>
      <c r="D54" s="100" t="s">
        <v>24</v>
      </c>
      <c r="E54" s="100" t="s">
        <v>24</v>
      </c>
      <c r="F54" s="100" t="s">
        <v>24</v>
      </c>
      <c r="G54" s="100" t="s">
        <v>24</v>
      </c>
      <c r="H54" s="100" t="s">
        <v>24</v>
      </c>
      <c r="I54" s="100" t="s">
        <v>24</v>
      </c>
      <c r="J54" s="100" t="s">
        <v>24</v>
      </c>
      <c r="K54" s="100" t="s">
        <v>24</v>
      </c>
      <c r="L54" s="100" t="s">
        <v>24</v>
      </c>
      <c r="M54" s="100" t="s">
        <v>24</v>
      </c>
      <c r="N54" s="100" t="s">
        <v>24</v>
      </c>
      <c r="O54" s="100" t="s">
        <v>24</v>
      </c>
      <c r="P54" s="100" t="s">
        <v>24</v>
      </c>
      <c r="Q54" s="100" t="s">
        <v>24</v>
      </c>
      <c r="R54" s="100" t="s">
        <v>24</v>
      </c>
      <c r="S54" s="100" t="s">
        <v>24</v>
      </c>
      <c r="T54" s="100" t="s">
        <v>24</v>
      </c>
      <c r="U54" s="100" t="s">
        <v>24</v>
      </c>
      <c r="V54" s="100" t="s">
        <v>24</v>
      </c>
      <c r="W54" s="128"/>
      <c r="X54" s="119">
        <v>1947</v>
      </c>
      <c r="Y54" s="100" t="s">
        <v>24</v>
      </c>
      <c r="Z54" s="100" t="s">
        <v>24</v>
      </c>
      <c r="AA54" s="100" t="s">
        <v>24</v>
      </c>
      <c r="AB54" s="100" t="s">
        <v>24</v>
      </c>
      <c r="AC54" s="100" t="s">
        <v>24</v>
      </c>
      <c r="AD54" s="100" t="s">
        <v>24</v>
      </c>
      <c r="AE54" s="100" t="s">
        <v>24</v>
      </c>
      <c r="AF54" s="100" t="s">
        <v>24</v>
      </c>
      <c r="AG54" s="100" t="s">
        <v>24</v>
      </c>
      <c r="AH54" s="100" t="s">
        <v>24</v>
      </c>
      <c r="AI54" s="100" t="s">
        <v>24</v>
      </c>
      <c r="AJ54" s="100" t="s">
        <v>24</v>
      </c>
      <c r="AK54" s="100" t="s">
        <v>24</v>
      </c>
      <c r="AL54" s="100" t="s">
        <v>24</v>
      </c>
      <c r="AM54" s="100" t="s">
        <v>24</v>
      </c>
      <c r="AN54" s="100" t="s">
        <v>24</v>
      </c>
      <c r="AO54" s="100" t="s">
        <v>24</v>
      </c>
      <c r="AP54" s="100" t="s">
        <v>24</v>
      </c>
      <c r="AQ54" s="100" t="s">
        <v>24</v>
      </c>
      <c r="AR54" s="100" t="s">
        <v>24</v>
      </c>
      <c r="AS54" s="128"/>
      <c r="AT54" s="119">
        <v>1947</v>
      </c>
      <c r="AU54" s="100" t="s">
        <v>24</v>
      </c>
      <c r="AV54" s="100" t="s">
        <v>24</v>
      </c>
      <c r="AW54" s="100" t="s">
        <v>24</v>
      </c>
      <c r="AX54" s="100" t="s">
        <v>24</v>
      </c>
      <c r="AY54" s="100" t="s">
        <v>24</v>
      </c>
      <c r="AZ54" s="100" t="s">
        <v>24</v>
      </c>
      <c r="BA54" s="100" t="s">
        <v>24</v>
      </c>
      <c r="BB54" s="100" t="s">
        <v>24</v>
      </c>
      <c r="BC54" s="100" t="s">
        <v>24</v>
      </c>
      <c r="BD54" s="100" t="s">
        <v>24</v>
      </c>
      <c r="BE54" s="100" t="s">
        <v>24</v>
      </c>
      <c r="BF54" s="100" t="s">
        <v>24</v>
      </c>
      <c r="BG54" s="100" t="s">
        <v>24</v>
      </c>
      <c r="BH54" s="100" t="s">
        <v>24</v>
      </c>
      <c r="BI54" s="100" t="s">
        <v>24</v>
      </c>
      <c r="BJ54" s="100" t="s">
        <v>24</v>
      </c>
      <c r="BK54" s="100" t="s">
        <v>24</v>
      </c>
      <c r="BL54" s="100" t="s">
        <v>24</v>
      </c>
      <c r="BM54" s="100" t="s">
        <v>24</v>
      </c>
      <c r="BN54" s="100" t="s">
        <v>24</v>
      </c>
      <c r="BP54" s="119">
        <v>1947</v>
      </c>
    </row>
    <row r="55" spans="2:68">
      <c r="B55" s="119">
        <v>1948</v>
      </c>
      <c r="C55" s="100" t="s">
        <v>24</v>
      </c>
      <c r="D55" s="100" t="s">
        <v>24</v>
      </c>
      <c r="E55" s="100" t="s">
        <v>24</v>
      </c>
      <c r="F55" s="100" t="s">
        <v>24</v>
      </c>
      <c r="G55" s="100" t="s">
        <v>24</v>
      </c>
      <c r="H55" s="100" t="s">
        <v>24</v>
      </c>
      <c r="I55" s="100" t="s">
        <v>24</v>
      </c>
      <c r="J55" s="100" t="s">
        <v>24</v>
      </c>
      <c r="K55" s="100" t="s">
        <v>24</v>
      </c>
      <c r="L55" s="100" t="s">
        <v>24</v>
      </c>
      <c r="M55" s="100" t="s">
        <v>24</v>
      </c>
      <c r="N55" s="100" t="s">
        <v>24</v>
      </c>
      <c r="O55" s="100" t="s">
        <v>24</v>
      </c>
      <c r="P55" s="100" t="s">
        <v>24</v>
      </c>
      <c r="Q55" s="100" t="s">
        <v>24</v>
      </c>
      <c r="R55" s="100" t="s">
        <v>24</v>
      </c>
      <c r="S55" s="100" t="s">
        <v>24</v>
      </c>
      <c r="T55" s="100" t="s">
        <v>24</v>
      </c>
      <c r="U55" s="100" t="s">
        <v>24</v>
      </c>
      <c r="V55" s="100" t="s">
        <v>24</v>
      </c>
      <c r="W55" s="128"/>
      <c r="X55" s="119">
        <v>1948</v>
      </c>
      <c r="Y55" s="100" t="s">
        <v>24</v>
      </c>
      <c r="Z55" s="100" t="s">
        <v>24</v>
      </c>
      <c r="AA55" s="100" t="s">
        <v>24</v>
      </c>
      <c r="AB55" s="100" t="s">
        <v>24</v>
      </c>
      <c r="AC55" s="100" t="s">
        <v>24</v>
      </c>
      <c r="AD55" s="100" t="s">
        <v>24</v>
      </c>
      <c r="AE55" s="100" t="s">
        <v>24</v>
      </c>
      <c r="AF55" s="100" t="s">
        <v>24</v>
      </c>
      <c r="AG55" s="100" t="s">
        <v>24</v>
      </c>
      <c r="AH55" s="100" t="s">
        <v>24</v>
      </c>
      <c r="AI55" s="100" t="s">
        <v>24</v>
      </c>
      <c r="AJ55" s="100" t="s">
        <v>24</v>
      </c>
      <c r="AK55" s="100" t="s">
        <v>24</v>
      </c>
      <c r="AL55" s="100" t="s">
        <v>24</v>
      </c>
      <c r="AM55" s="100" t="s">
        <v>24</v>
      </c>
      <c r="AN55" s="100" t="s">
        <v>24</v>
      </c>
      <c r="AO55" s="100" t="s">
        <v>24</v>
      </c>
      <c r="AP55" s="100" t="s">
        <v>24</v>
      </c>
      <c r="AQ55" s="100" t="s">
        <v>24</v>
      </c>
      <c r="AR55" s="100" t="s">
        <v>24</v>
      </c>
      <c r="AS55" s="128"/>
      <c r="AT55" s="119">
        <v>1948</v>
      </c>
      <c r="AU55" s="100" t="s">
        <v>24</v>
      </c>
      <c r="AV55" s="100" t="s">
        <v>24</v>
      </c>
      <c r="AW55" s="100" t="s">
        <v>24</v>
      </c>
      <c r="AX55" s="100" t="s">
        <v>24</v>
      </c>
      <c r="AY55" s="100" t="s">
        <v>24</v>
      </c>
      <c r="AZ55" s="100" t="s">
        <v>24</v>
      </c>
      <c r="BA55" s="100" t="s">
        <v>24</v>
      </c>
      <c r="BB55" s="100" t="s">
        <v>24</v>
      </c>
      <c r="BC55" s="100" t="s">
        <v>24</v>
      </c>
      <c r="BD55" s="100" t="s">
        <v>24</v>
      </c>
      <c r="BE55" s="100" t="s">
        <v>24</v>
      </c>
      <c r="BF55" s="100" t="s">
        <v>24</v>
      </c>
      <c r="BG55" s="100" t="s">
        <v>24</v>
      </c>
      <c r="BH55" s="100" t="s">
        <v>24</v>
      </c>
      <c r="BI55" s="100" t="s">
        <v>24</v>
      </c>
      <c r="BJ55" s="100" t="s">
        <v>24</v>
      </c>
      <c r="BK55" s="100" t="s">
        <v>24</v>
      </c>
      <c r="BL55" s="100" t="s">
        <v>24</v>
      </c>
      <c r="BM55" s="100" t="s">
        <v>24</v>
      </c>
      <c r="BN55" s="100" t="s">
        <v>24</v>
      </c>
      <c r="BP55" s="119">
        <v>1948</v>
      </c>
    </row>
    <row r="56" spans="2:68">
      <c r="B56" s="119">
        <v>1949</v>
      </c>
      <c r="C56" s="100" t="s">
        <v>24</v>
      </c>
      <c r="D56" s="100" t="s">
        <v>24</v>
      </c>
      <c r="E56" s="100" t="s">
        <v>24</v>
      </c>
      <c r="F56" s="100" t="s">
        <v>24</v>
      </c>
      <c r="G56" s="100" t="s">
        <v>24</v>
      </c>
      <c r="H56" s="100" t="s">
        <v>24</v>
      </c>
      <c r="I56" s="100" t="s">
        <v>24</v>
      </c>
      <c r="J56" s="100" t="s">
        <v>24</v>
      </c>
      <c r="K56" s="100" t="s">
        <v>24</v>
      </c>
      <c r="L56" s="100" t="s">
        <v>24</v>
      </c>
      <c r="M56" s="100" t="s">
        <v>24</v>
      </c>
      <c r="N56" s="100" t="s">
        <v>24</v>
      </c>
      <c r="O56" s="100" t="s">
        <v>24</v>
      </c>
      <c r="P56" s="100" t="s">
        <v>24</v>
      </c>
      <c r="Q56" s="100" t="s">
        <v>24</v>
      </c>
      <c r="R56" s="100" t="s">
        <v>24</v>
      </c>
      <c r="S56" s="100" t="s">
        <v>24</v>
      </c>
      <c r="T56" s="100" t="s">
        <v>24</v>
      </c>
      <c r="U56" s="100" t="s">
        <v>24</v>
      </c>
      <c r="V56" s="100" t="s">
        <v>24</v>
      </c>
      <c r="W56" s="128"/>
      <c r="X56" s="119">
        <v>1949</v>
      </c>
      <c r="Y56" s="100" t="s">
        <v>24</v>
      </c>
      <c r="Z56" s="100" t="s">
        <v>24</v>
      </c>
      <c r="AA56" s="100" t="s">
        <v>24</v>
      </c>
      <c r="AB56" s="100" t="s">
        <v>24</v>
      </c>
      <c r="AC56" s="100" t="s">
        <v>24</v>
      </c>
      <c r="AD56" s="100" t="s">
        <v>24</v>
      </c>
      <c r="AE56" s="100" t="s">
        <v>24</v>
      </c>
      <c r="AF56" s="100" t="s">
        <v>24</v>
      </c>
      <c r="AG56" s="100" t="s">
        <v>24</v>
      </c>
      <c r="AH56" s="100" t="s">
        <v>24</v>
      </c>
      <c r="AI56" s="100" t="s">
        <v>24</v>
      </c>
      <c r="AJ56" s="100" t="s">
        <v>24</v>
      </c>
      <c r="AK56" s="100" t="s">
        <v>24</v>
      </c>
      <c r="AL56" s="100" t="s">
        <v>24</v>
      </c>
      <c r="AM56" s="100" t="s">
        <v>24</v>
      </c>
      <c r="AN56" s="100" t="s">
        <v>24</v>
      </c>
      <c r="AO56" s="100" t="s">
        <v>24</v>
      </c>
      <c r="AP56" s="100" t="s">
        <v>24</v>
      </c>
      <c r="AQ56" s="100" t="s">
        <v>24</v>
      </c>
      <c r="AR56" s="100" t="s">
        <v>24</v>
      </c>
      <c r="AS56" s="128"/>
      <c r="AT56" s="119">
        <v>1949</v>
      </c>
      <c r="AU56" s="100" t="s">
        <v>24</v>
      </c>
      <c r="AV56" s="100" t="s">
        <v>24</v>
      </c>
      <c r="AW56" s="100" t="s">
        <v>24</v>
      </c>
      <c r="AX56" s="100" t="s">
        <v>24</v>
      </c>
      <c r="AY56" s="100" t="s">
        <v>24</v>
      </c>
      <c r="AZ56" s="100" t="s">
        <v>24</v>
      </c>
      <c r="BA56" s="100" t="s">
        <v>24</v>
      </c>
      <c r="BB56" s="100" t="s">
        <v>24</v>
      </c>
      <c r="BC56" s="100" t="s">
        <v>24</v>
      </c>
      <c r="BD56" s="100" t="s">
        <v>24</v>
      </c>
      <c r="BE56" s="100" t="s">
        <v>24</v>
      </c>
      <c r="BF56" s="100" t="s">
        <v>24</v>
      </c>
      <c r="BG56" s="100" t="s">
        <v>24</v>
      </c>
      <c r="BH56" s="100" t="s">
        <v>24</v>
      </c>
      <c r="BI56" s="100" t="s">
        <v>24</v>
      </c>
      <c r="BJ56" s="100" t="s">
        <v>24</v>
      </c>
      <c r="BK56" s="100" t="s">
        <v>24</v>
      </c>
      <c r="BL56" s="100" t="s">
        <v>24</v>
      </c>
      <c r="BM56" s="100" t="s">
        <v>24</v>
      </c>
      <c r="BN56" s="100" t="s">
        <v>24</v>
      </c>
      <c r="BP56" s="119">
        <v>1949</v>
      </c>
    </row>
    <row r="57" spans="2:68">
      <c r="B57" s="120">
        <v>1950</v>
      </c>
      <c r="C57" s="100" t="s">
        <v>24</v>
      </c>
      <c r="D57" s="100" t="s">
        <v>24</v>
      </c>
      <c r="E57" s="100" t="s">
        <v>24</v>
      </c>
      <c r="F57" s="100" t="s">
        <v>24</v>
      </c>
      <c r="G57" s="100" t="s">
        <v>24</v>
      </c>
      <c r="H57" s="100" t="s">
        <v>24</v>
      </c>
      <c r="I57" s="100" t="s">
        <v>24</v>
      </c>
      <c r="J57" s="100" t="s">
        <v>24</v>
      </c>
      <c r="K57" s="100" t="s">
        <v>24</v>
      </c>
      <c r="L57" s="100" t="s">
        <v>24</v>
      </c>
      <c r="M57" s="100" t="s">
        <v>24</v>
      </c>
      <c r="N57" s="100" t="s">
        <v>24</v>
      </c>
      <c r="O57" s="100" t="s">
        <v>24</v>
      </c>
      <c r="P57" s="100" t="s">
        <v>24</v>
      </c>
      <c r="Q57" s="100" t="s">
        <v>24</v>
      </c>
      <c r="R57" s="100" t="s">
        <v>24</v>
      </c>
      <c r="S57" s="100" t="s">
        <v>24</v>
      </c>
      <c r="T57" s="100" t="s">
        <v>24</v>
      </c>
      <c r="U57" s="100" t="s">
        <v>24</v>
      </c>
      <c r="V57" s="100" t="s">
        <v>24</v>
      </c>
      <c r="W57" s="128"/>
      <c r="X57" s="120">
        <v>1950</v>
      </c>
      <c r="Y57" s="100" t="s">
        <v>24</v>
      </c>
      <c r="Z57" s="100" t="s">
        <v>24</v>
      </c>
      <c r="AA57" s="100" t="s">
        <v>24</v>
      </c>
      <c r="AB57" s="100" t="s">
        <v>24</v>
      </c>
      <c r="AC57" s="100" t="s">
        <v>24</v>
      </c>
      <c r="AD57" s="100" t="s">
        <v>24</v>
      </c>
      <c r="AE57" s="100" t="s">
        <v>24</v>
      </c>
      <c r="AF57" s="100" t="s">
        <v>24</v>
      </c>
      <c r="AG57" s="100" t="s">
        <v>24</v>
      </c>
      <c r="AH57" s="100" t="s">
        <v>24</v>
      </c>
      <c r="AI57" s="100" t="s">
        <v>24</v>
      </c>
      <c r="AJ57" s="100" t="s">
        <v>24</v>
      </c>
      <c r="AK57" s="100" t="s">
        <v>24</v>
      </c>
      <c r="AL57" s="100" t="s">
        <v>24</v>
      </c>
      <c r="AM57" s="100" t="s">
        <v>24</v>
      </c>
      <c r="AN57" s="100" t="s">
        <v>24</v>
      </c>
      <c r="AO57" s="100" t="s">
        <v>24</v>
      </c>
      <c r="AP57" s="100" t="s">
        <v>24</v>
      </c>
      <c r="AQ57" s="100" t="s">
        <v>24</v>
      </c>
      <c r="AR57" s="100" t="s">
        <v>24</v>
      </c>
      <c r="AS57" s="128"/>
      <c r="AT57" s="120">
        <v>1950</v>
      </c>
      <c r="AU57" s="100" t="s">
        <v>24</v>
      </c>
      <c r="AV57" s="100" t="s">
        <v>24</v>
      </c>
      <c r="AW57" s="100" t="s">
        <v>24</v>
      </c>
      <c r="AX57" s="100" t="s">
        <v>24</v>
      </c>
      <c r="AY57" s="100" t="s">
        <v>24</v>
      </c>
      <c r="AZ57" s="100" t="s">
        <v>24</v>
      </c>
      <c r="BA57" s="100" t="s">
        <v>24</v>
      </c>
      <c r="BB57" s="100" t="s">
        <v>24</v>
      </c>
      <c r="BC57" s="100" t="s">
        <v>24</v>
      </c>
      <c r="BD57" s="100" t="s">
        <v>24</v>
      </c>
      <c r="BE57" s="100" t="s">
        <v>24</v>
      </c>
      <c r="BF57" s="100" t="s">
        <v>24</v>
      </c>
      <c r="BG57" s="100" t="s">
        <v>24</v>
      </c>
      <c r="BH57" s="100" t="s">
        <v>24</v>
      </c>
      <c r="BI57" s="100" t="s">
        <v>24</v>
      </c>
      <c r="BJ57" s="100" t="s">
        <v>24</v>
      </c>
      <c r="BK57" s="100" t="s">
        <v>24</v>
      </c>
      <c r="BL57" s="100" t="s">
        <v>24</v>
      </c>
      <c r="BM57" s="100" t="s">
        <v>24</v>
      </c>
      <c r="BN57" s="100" t="s">
        <v>24</v>
      </c>
      <c r="BP57" s="120">
        <v>1950</v>
      </c>
    </row>
    <row r="58" spans="2:68">
      <c r="B58" s="120">
        <v>1951</v>
      </c>
      <c r="C58" s="100" t="s">
        <v>24</v>
      </c>
      <c r="D58" s="100" t="s">
        <v>24</v>
      </c>
      <c r="E58" s="100" t="s">
        <v>24</v>
      </c>
      <c r="F58" s="100" t="s">
        <v>24</v>
      </c>
      <c r="G58" s="100" t="s">
        <v>24</v>
      </c>
      <c r="H58" s="100" t="s">
        <v>24</v>
      </c>
      <c r="I58" s="100" t="s">
        <v>24</v>
      </c>
      <c r="J58" s="100" t="s">
        <v>24</v>
      </c>
      <c r="K58" s="100" t="s">
        <v>24</v>
      </c>
      <c r="L58" s="100" t="s">
        <v>24</v>
      </c>
      <c r="M58" s="100" t="s">
        <v>24</v>
      </c>
      <c r="N58" s="100" t="s">
        <v>24</v>
      </c>
      <c r="O58" s="100" t="s">
        <v>24</v>
      </c>
      <c r="P58" s="100" t="s">
        <v>24</v>
      </c>
      <c r="Q58" s="100" t="s">
        <v>24</v>
      </c>
      <c r="R58" s="100" t="s">
        <v>24</v>
      </c>
      <c r="S58" s="100" t="s">
        <v>24</v>
      </c>
      <c r="T58" s="100" t="s">
        <v>24</v>
      </c>
      <c r="U58" s="100" t="s">
        <v>24</v>
      </c>
      <c r="V58" s="100" t="s">
        <v>24</v>
      </c>
      <c r="W58" s="128"/>
      <c r="X58" s="120">
        <v>1951</v>
      </c>
      <c r="Y58" s="100" t="s">
        <v>24</v>
      </c>
      <c r="Z58" s="100" t="s">
        <v>24</v>
      </c>
      <c r="AA58" s="100" t="s">
        <v>24</v>
      </c>
      <c r="AB58" s="100" t="s">
        <v>24</v>
      </c>
      <c r="AC58" s="100" t="s">
        <v>24</v>
      </c>
      <c r="AD58" s="100" t="s">
        <v>24</v>
      </c>
      <c r="AE58" s="100" t="s">
        <v>24</v>
      </c>
      <c r="AF58" s="100" t="s">
        <v>24</v>
      </c>
      <c r="AG58" s="100" t="s">
        <v>24</v>
      </c>
      <c r="AH58" s="100" t="s">
        <v>24</v>
      </c>
      <c r="AI58" s="100" t="s">
        <v>24</v>
      </c>
      <c r="AJ58" s="100" t="s">
        <v>24</v>
      </c>
      <c r="AK58" s="100" t="s">
        <v>24</v>
      </c>
      <c r="AL58" s="100" t="s">
        <v>24</v>
      </c>
      <c r="AM58" s="100" t="s">
        <v>24</v>
      </c>
      <c r="AN58" s="100" t="s">
        <v>24</v>
      </c>
      <c r="AO58" s="100" t="s">
        <v>24</v>
      </c>
      <c r="AP58" s="100" t="s">
        <v>24</v>
      </c>
      <c r="AQ58" s="100" t="s">
        <v>24</v>
      </c>
      <c r="AR58" s="100" t="s">
        <v>24</v>
      </c>
      <c r="AS58" s="128"/>
      <c r="AT58" s="120">
        <v>1951</v>
      </c>
      <c r="AU58" s="100" t="s">
        <v>24</v>
      </c>
      <c r="AV58" s="100" t="s">
        <v>24</v>
      </c>
      <c r="AW58" s="100" t="s">
        <v>24</v>
      </c>
      <c r="AX58" s="100" t="s">
        <v>24</v>
      </c>
      <c r="AY58" s="100" t="s">
        <v>24</v>
      </c>
      <c r="AZ58" s="100" t="s">
        <v>24</v>
      </c>
      <c r="BA58" s="100" t="s">
        <v>24</v>
      </c>
      <c r="BB58" s="100" t="s">
        <v>24</v>
      </c>
      <c r="BC58" s="100" t="s">
        <v>24</v>
      </c>
      <c r="BD58" s="100" t="s">
        <v>24</v>
      </c>
      <c r="BE58" s="100" t="s">
        <v>24</v>
      </c>
      <c r="BF58" s="100" t="s">
        <v>24</v>
      </c>
      <c r="BG58" s="100" t="s">
        <v>24</v>
      </c>
      <c r="BH58" s="100" t="s">
        <v>24</v>
      </c>
      <c r="BI58" s="100" t="s">
        <v>24</v>
      </c>
      <c r="BJ58" s="100" t="s">
        <v>24</v>
      </c>
      <c r="BK58" s="100" t="s">
        <v>24</v>
      </c>
      <c r="BL58" s="100" t="s">
        <v>24</v>
      </c>
      <c r="BM58" s="100" t="s">
        <v>24</v>
      </c>
      <c r="BN58" s="100" t="s">
        <v>24</v>
      </c>
      <c r="BP58" s="120">
        <v>1951</v>
      </c>
    </row>
    <row r="59" spans="2:68">
      <c r="B59" s="120">
        <v>1952</v>
      </c>
      <c r="C59" s="100" t="s">
        <v>24</v>
      </c>
      <c r="D59" s="100" t="s">
        <v>24</v>
      </c>
      <c r="E59" s="100" t="s">
        <v>24</v>
      </c>
      <c r="F59" s="100" t="s">
        <v>24</v>
      </c>
      <c r="G59" s="100" t="s">
        <v>24</v>
      </c>
      <c r="H59" s="100" t="s">
        <v>24</v>
      </c>
      <c r="I59" s="100" t="s">
        <v>24</v>
      </c>
      <c r="J59" s="100" t="s">
        <v>24</v>
      </c>
      <c r="K59" s="100" t="s">
        <v>24</v>
      </c>
      <c r="L59" s="100" t="s">
        <v>24</v>
      </c>
      <c r="M59" s="100" t="s">
        <v>24</v>
      </c>
      <c r="N59" s="100" t="s">
        <v>24</v>
      </c>
      <c r="O59" s="100" t="s">
        <v>24</v>
      </c>
      <c r="P59" s="100" t="s">
        <v>24</v>
      </c>
      <c r="Q59" s="100" t="s">
        <v>24</v>
      </c>
      <c r="R59" s="100" t="s">
        <v>24</v>
      </c>
      <c r="S59" s="100" t="s">
        <v>24</v>
      </c>
      <c r="T59" s="100" t="s">
        <v>24</v>
      </c>
      <c r="U59" s="100" t="s">
        <v>24</v>
      </c>
      <c r="V59" s="100" t="s">
        <v>24</v>
      </c>
      <c r="W59" s="128"/>
      <c r="X59" s="120">
        <v>1952</v>
      </c>
      <c r="Y59" s="100" t="s">
        <v>24</v>
      </c>
      <c r="Z59" s="100" t="s">
        <v>24</v>
      </c>
      <c r="AA59" s="100" t="s">
        <v>24</v>
      </c>
      <c r="AB59" s="100" t="s">
        <v>24</v>
      </c>
      <c r="AC59" s="100" t="s">
        <v>24</v>
      </c>
      <c r="AD59" s="100" t="s">
        <v>24</v>
      </c>
      <c r="AE59" s="100" t="s">
        <v>24</v>
      </c>
      <c r="AF59" s="100" t="s">
        <v>24</v>
      </c>
      <c r="AG59" s="100" t="s">
        <v>24</v>
      </c>
      <c r="AH59" s="100" t="s">
        <v>24</v>
      </c>
      <c r="AI59" s="100" t="s">
        <v>24</v>
      </c>
      <c r="AJ59" s="100" t="s">
        <v>24</v>
      </c>
      <c r="AK59" s="100" t="s">
        <v>24</v>
      </c>
      <c r="AL59" s="100" t="s">
        <v>24</v>
      </c>
      <c r="AM59" s="100" t="s">
        <v>24</v>
      </c>
      <c r="AN59" s="100" t="s">
        <v>24</v>
      </c>
      <c r="AO59" s="100" t="s">
        <v>24</v>
      </c>
      <c r="AP59" s="100" t="s">
        <v>24</v>
      </c>
      <c r="AQ59" s="100" t="s">
        <v>24</v>
      </c>
      <c r="AR59" s="100" t="s">
        <v>24</v>
      </c>
      <c r="AS59" s="128"/>
      <c r="AT59" s="120">
        <v>1952</v>
      </c>
      <c r="AU59" s="100" t="s">
        <v>24</v>
      </c>
      <c r="AV59" s="100" t="s">
        <v>24</v>
      </c>
      <c r="AW59" s="100" t="s">
        <v>24</v>
      </c>
      <c r="AX59" s="100" t="s">
        <v>24</v>
      </c>
      <c r="AY59" s="100" t="s">
        <v>24</v>
      </c>
      <c r="AZ59" s="100" t="s">
        <v>24</v>
      </c>
      <c r="BA59" s="100" t="s">
        <v>24</v>
      </c>
      <c r="BB59" s="100" t="s">
        <v>24</v>
      </c>
      <c r="BC59" s="100" t="s">
        <v>24</v>
      </c>
      <c r="BD59" s="100" t="s">
        <v>24</v>
      </c>
      <c r="BE59" s="100" t="s">
        <v>24</v>
      </c>
      <c r="BF59" s="100" t="s">
        <v>24</v>
      </c>
      <c r="BG59" s="100" t="s">
        <v>24</v>
      </c>
      <c r="BH59" s="100" t="s">
        <v>24</v>
      </c>
      <c r="BI59" s="100" t="s">
        <v>24</v>
      </c>
      <c r="BJ59" s="100" t="s">
        <v>24</v>
      </c>
      <c r="BK59" s="100" t="s">
        <v>24</v>
      </c>
      <c r="BL59" s="100" t="s">
        <v>24</v>
      </c>
      <c r="BM59" s="100" t="s">
        <v>24</v>
      </c>
      <c r="BN59" s="100" t="s">
        <v>24</v>
      </c>
      <c r="BP59" s="120">
        <v>1952</v>
      </c>
    </row>
    <row r="60" spans="2:68">
      <c r="B60" s="120">
        <v>1953</v>
      </c>
      <c r="C60" s="100" t="s">
        <v>24</v>
      </c>
      <c r="D60" s="100" t="s">
        <v>24</v>
      </c>
      <c r="E60" s="100" t="s">
        <v>24</v>
      </c>
      <c r="F60" s="100" t="s">
        <v>24</v>
      </c>
      <c r="G60" s="100" t="s">
        <v>24</v>
      </c>
      <c r="H60" s="100" t="s">
        <v>24</v>
      </c>
      <c r="I60" s="100" t="s">
        <v>24</v>
      </c>
      <c r="J60" s="100" t="s">
        <v>24</v>
      </c>
      <c r="K60" s="100" t="s">
        <v>24</v>
      </c>
      <c r="L60" s="100" t="s">
        <v>24</v>
      </c>
      <c r="M60" s="100" t="s">
        <v>24</v>
      </c>
      <c r="N60" s="100" t="s">
        <v>24</v>
      </c>
      <c r="O60" s="100" t="s">
        <v>24</v>
      </c>
      <c r="P60" s="100" t="s">
        <v>24</v>
      </c>
      <c r="Q60" s="100" t="s">
        <v>24</v>
      </c>
      <c r="R60" s="100" t="s">
        <v>24</v>
      </c>
      <c r="S60" s="100" t="s">
        <v>24</v>
      </c>
      <c r="T60" s="100" t="s">
        <v>24</v>
      </c>
      <c r="U60" s="100" t="s">
        <v>24</v>
      </c>
      <c r="V60" s="100" t="s">
        <v>24</v>
      </c>
      <c r="W60" s="128"/>
      <c r="X60" s="120">
        <v>1953</v>
      </c>
      <c r="Y60" s="100" t="s">
        <v>24</v>
      </c>
      <c r="Z60" s="100" t="s">
        <v>24</v>
      </c>
      <c r="AA60" s="100" t="s">
        <v>24</v>
      </c>
      <c r="AB60" s="100" t="s">
        <v>24</v>
      </c>
      <c r="AC60" s="100" t="s">
        <v>24</v>
      </c>
      <c r="AD60" s="100" t="s">
        <v>24</v>
      </c>
      <c r="AE60" s="100" t="s">
        <v>24</v>
      </c>
      <c r="AF60" s="100" t="s">
        <v>24</v>
      </c>
      <c r="AG60" s="100" t="s">
        <v>24</v>
      </c>
      <c r="AH60" s="100" t="s">
        <v>24</v>
      </c>
      <c r="AI60" s="100" t="s">
        <v>24</v>
      </c>
      <c r="AJ60" s="100" t="s">
        <v>24</v>
      </c>
      <c r="AK60" s="100" t="s">
        <v>24</v>
      </c>
      <c r="AL60" s="100" t="s">
        <v>24</v>
      </c>
      <c r="AM60" s="100" t="s">
        <v>24</v>
      </c>
      <c r="AN60" s="100" t="s">
        <v>24</v>
      </c>
      <c r="AO60" s="100" t="s">
        <v>24</v>
      </c>
      <c r="AP60" s="100" t="s">
        <v>24</v>
      </c>
      <c r="AQ60" s="100" t="s">
        <v>24</v>
      </c>
      <c r="AR60" s="100" t="s">
        <v>24</v>
      </c>
      <c r="AS60" s="128"/>
      <c r="AT60" s="120">
        <v>1953</v>
      </c>
      <c r="AU60" s="100" t="s">
        <v>24</v>
      </c>
      <c r="AV60" s="100" t="s">
        <v>24</v>
      </c>
      <c r="AW60" s="100" t="s">
        <v>24</v>
      </c>
      <c r="AX60" s="100" t="s">
        <v>24</v>
      </c>
      <c r="AY60" s="100" t="s">
        <v>24</v>
      </c>
      <c r="AZ60" s="100" t="s">
        <v>24</v>
      </c>
      <c r="BA60" s="100" t="s">
        <v>24</v>
      </c>
      <c r="BB60" s="100" t="s">
        <v>24</v>
      </c>
      <c r="BC60" s="100" t="s">
        <v>24</v>
      </c>
      <c r="BD60" s="100" t="s">
        <v>24</v>
      </c>
      <c r="BE60" s="100" t="s">
        <v>24</v>
      </c>
      <c r="BF60" s="100" t="s">
        <v>24</v>
      </c>
      <c r="BG60" s="100" t="s">
        <v>24</v>
      </c>
      <c r="BH60" s="100" t="s">
        <v>24</v>
      </c>
      <c r="BI60" s="100" t="s">
        <v>24</v>
      </c>
      <c r="BJ60" s="100" t="s">
        <v>24</v>
      </c>
      <c r="BK60" s="100" t="s">
        <v>24</v>
      </c>
      <c r="BL60" s="100" t="s">
        <v>24</v>
      </c>
      <c r="BM60" s="100" t="s">
        <v>24</v>
      </c>
      <c r="BN60" s="100" t="s">
        <v>24</v>
      </c>
      <c r="BP60" s="120">
        <v>1953</v>
      </c>
    </row>
    <row r="61" spans="2:68">
      <c r="B61" s="120">
        <v>1954</v>
      </c>
      <c r="C61" s="100" t="s">
        <v>24</v>
      </c>
      <c r="D61" s="100" t="s">
        <v>24</v>
      </c>
      <c r="E61" s="100" t="s">
        <v>24</v>
      </c>
      <c r="F61" s="100" t="s">
        <v>24</v>
      </c>
      <c r="G61" s="100" t="s">
        <v>24</v>
      </c>
      <c r="H61" s="100" t="s">
        <v>24</v>
      </c>
      <c r="I61" s="100" t="s">
        <v>24</v>
      </c>
      <c r="J61" s="100" t="s">
        <v>24</v>
      </c>
      <c r="K61" s="100" t="s">
        <v>24</v>
      </c>
      <c r="L61" s="100" t="s">
        <v>24</v>
      </c>
      <c r="M61" s="100" t="s">
        <v>24</v>
      </c>
      <c r="N61" s="100" t="s">
        <v>24</v>
      </c>
      <c r="O61" s="100" t="s">
        <v>24</v>
      </c>
      <c r="P61" s="100" t="s">
        <v>24</v>
      </c>
      <c r="Q61" s="100" t="s">
        <v>24</v>
      </c>
      <c r="R61" s="100" t="s">
        <v>24</v>
      </c>
      <c r="S61" s="100" t="s">
        <v>24</v>
      </c>
      <c r="T61" s="100" t="s">
        <v>24</v>
      </c>
      <c r="U61" s="100" t="s">
        <v>24</v>
      </c>
      <c r="V61" s="100" t="s">
        <v>24</v>
      </c>
      <c r="W61" s="128"/>
      <c r="X61" s="120">
        <v>1954</v>
      </c>
      <c r="Y61" s="100" t="s">
        <v>24</v>
      </c>
      <c r="Z61" s="100" t="s">
        <v>24</v>
      </c>
      <c r="AA61" s="100" t="s">
        <v>24</v>
      </c>
      <c r="AB61" s="100" t="s">
        <v>24</v>
      </c>
      <c r="AC61" s="100" t="s">
        <v>24</v>
      </c>
      <c r="AD61" s="100" t="s">
        <v>24</v>
      </c>
      <c r="AE61" s="100" t="s">
        <v>24</v>
      </c>
      <c r="AF61" s="100" t="s">
        <v>24</v>
      </c>
      <c r="AG61" s="100" t="s">
        <v>24</v>
      </c>
      <c r="AH61" s="100" t="s">
        <v>24</v>
      </c>
      <c r="AI61" s="100" t="s">
        <v>24</v>
      </c>
      <c r="AJ61" s="100" t="s">
        <v>24</v>
      </c>
      <c r="AK61" s="100" t="s">
        <v>24</v>
      </c>
      <c r="AL61" s="100" t="s">
        <v>24</v>
      </c>
      <c r="AM61" s="100" t="s">
        <v>24</v>
      </c>
      <c r="AN61" s="100" t="s">
        <v>24</v>
      </c>
      <c r="AO61" s="100" t="s">
        <v>24</v>
      </c>
      <c r="AP61" s="100" t="s">
        <v>24</v>
      </c>
      <c r="AQ61" s="100" t="s">
        <v>24</v>
      </c>
      <c r="AR61" s="100" t="s">
        <v>24</v>
      </c>
      <c r="AS61" s="128"/>
      <c r="AT61" s="120">
        <v>1954</v>
      </c>
      <c r="AU61" s="100" t="s">
        <v>24</v>
      </c>
      <c r="AV61" s="100" t="s">
        <v>24</v>
      </c>
      <c r="AW61" s="100" t="s">
        <v>24</v>
      </c>
      <c r="AX61" s="100" t="s">
        <v>24</v>
      </c>
      <c r="AY61" s="100" t="s">
        <v>24</v>
      </c>
      <c r="AZ61" s="100" t="s">
        <v>24</v>
      </c>
      <c r="BA61" s="100" t="s">
        <v>24</v>
      </c>
      <c r="BB61" s="100" t="s">
        <v>24</v>
      </c>
      <c r="BC61" s="100" t="s">
        <v>24</v>
      </c>
      <c r="BD61" s="100" t="s">
        <v>24</v>
      </c>
      <c r="BE61" s="100" t="s">
        <v>24</v>
      </c>
      <c r="BF61" s="100" t="s">
        <v>24</v>
      </c>
      <c r="BG61" s="100" t="s">
        <v>24</v>
      </c>
      <c r="BH61" s="100" t="s">
        <v>24</v>
      </c>
      <c r="BI61" s="100" t="s">
        <v>24</v>
      </c>
      <c r="BJ61" s="100" t="s">
        <v>24</v>
      </c>
      <c r="BK61" s="100" t="s">
        <v>24</v>
      </c>
      <c r="BL61" s="100" t="s">
        <v>24</v>
      </c>
      <c r="BM61" s="100" t="s">
        <v>24</v>
      </c>
      <c r="BN61" s="100" t="s">
        <v>24</v>
      </c>
      <c r="BP61" s="120">
        <v>1954</v>
      </c>
    </row>
    <row r="62" spans="2:68">
      <c r="B62" s="120">
        <v>1955</v>
      </c>
      <c r="C62" s="100" t="s">
        <v>24</v>
      </c>
      <c r="D62" s="100" t="s">
        <v>24</v>
      </c>
      <c r="E62" s="100" t="s">
        <v>24</v>
      </c>
      <c r="F62" s="100" t="s">
        <v>24</v>
      </c>
      <c r="G62" s="100" t="s">
        <v>24</v>
      </c>
      <c r="H62" s="100" t="s">
        <v>24</v>
      </c>
      <c r="I62" s="100" t="s">
        <v>24</v>
      </c>
      <c r="J62" s="100" t="s">
        <v>24</v>
      </c>
      <c r="K62" s="100" t="s">
        <v>24</v>
      </c>
      <c r="L62" s="100" t="s">
        <v>24</v>
      </c>
      <c r="M62" s="100" t="s">
        <v>24</v>
      </c>
      <c r="N62" s="100" t="s">
        <v>24</v>
      </c>
      <c r="O62" s="100" t="s">
        <v>24</v>
      </c>
      <c r="P62" s="100" t="s">
        <v>24</v>
      </c>
      <c r="Q62" s="100" t="s">
        <v>24</v>
      </c>
      <c r="R62" s="100" t="s">
        <v>24</v>
      </c>
      <c r="S62" s="100" t="s">
        <v>24</v>
      </c>
      <c r="T62" s="100" t="s">
        <v>24</v>
      </c>
      <c r="U62" s="100" t="s">
        <v>24</v>
      </c>
      <c r="V62" s="100" t="s">
        <v>24</v>
      </c>
      <c r="W62" s="128"/>
      <c r="X62" s="120">
        <v>1955</v>
      </c>
      <c r="Y62" s="100" t="s">
        <v>24</v>
      </c>
      <c r="Z62" s="100" t="s">
        <v>24</v>
      </c>
      <c r="AA62" s="100" t="s">
        <v>24</v>
      </c>
      <c r="AB62" s="100" t="s">
        <v>24</v>
      </c>
      <c r="AC62" s="100" t="s">
        <v>24</v>
      </c>
      <c r="AD62" s="100" t="s">
        <v>24</v>
      </c>
      <c r="AE62" s="100" t="s">
        <v>24</v>
      </c>
      <c r="AF62" s="100" t="s">
        <v>24</v>
      </c>
      <c r="AG62" s="100" t="s">
        <v>24</v>
      </c>
      <c r="AH62" s="100" t="s">
        <v>24</v>
      </c>
      <c r="AI62" s="100" t="s">
        <v>24</v>
      </c>
      <c r="AJ62" s="100" t="s">
        <v>24</v>
      </c>
      <c r="AK62" s="100" t="s">
        <v>24</v>
      </c>
      <c r="AL62" s="100" t="s">
        <v>24</v>
      </c>
      <c r="AM62" s="100" t="s">
        <v>24</v>
      </c>
      <c r="AN62" s="100" t="s">
        <v>24</v>
      </c>
      <c r="AO62" s="100" t="s">
        <v>24</v>
      </c>
      <c r="AP62" s="100" t="s">
        <v>24</v>
      </c>
      <c r="AQ62" s="100" t="s">
        <v>24</v>
      </c>
      <c r="AR62" s="100" t="s">
        <v>24</v>
      </c>
      <c r="AS62" s="128"/>
      <c r="AT62" s="120">
        <v>1955</v>
      </c>
      <c r="AU62" s="100" t="s">
        <v>24</v>
      </c>
      <c r="AV62" s="100" t="s">
        <v>24</v>
      </c>
      <c r="AW62" s="100" t="s">
        <v>24</v>
      </c>
      <c r="AX62" s="100" t="s">
        <v>24</v>
      </c>
      <c r="AY62" s="100" t="s">
        <v>24</v>
      </c>
      <c r="AZ62" s="100" t="s">
        <v>24</v>
      </c>
      <c r="BA62" s="100" t="s">
        <v>24</v>
      </c>
      <c r="BB62" s="100" t="s">
        <v>24</v>
      </c>
      <c r="BC62" s="100" t="s">
        <v>24</v>
      </c>
      <c r="BD62" s="100" t="s">
        <v>24</v>
      </c>
      <c r="BE62" s="100" t="s">
        <v>24</v>
      </c>
      <c r="BF62" s="100" t="s">
        <v>24</v>
      </c>
      <c r="BG62" s="100" t="s">
        <v>24</v>
      </c>
      <c r="BH62" s="100" t="s">
        <v>24</v>
      </c>
      <c r="BI62" s="100" t="s">
        <v>24</v>
      </c>
      <c r="BJ62" s="100" t="s">
        <v>24</v>
      </c>
      <c r="BK62" s="100" t="s">
        <v>24</v>
      </c>
      <c r="BL62" s="100" t="s">
        <v>24</v>
      </c>
      <c r="BM62" s="100" t="s">
        <v>24</v>
      </c>
      <c r="BN62" s="100" t="s">
        <v>24</v>
      </c>
      <c r="BP62" s="120">
        <v>1955</v>
      </c>
    </row>
    <row r="63" spans="2:68">
      <c r="B63" s="120">
        <v>1956</v>
      </c>
      <c r="C63" s="100" t="s">
        <v>24</v>
      </c>
      <c r="D63" s="100" t="s">
        <v>24</v>
      </c>
      <c r="E63" s="100" t="s">
        <v>24</v>
      </c>
      <c r="F63" s="100" t="s">
        <v>24</v>
      </c>
      <c r="G63" s="100" t="s">
        <v>24</v>
      </c>
      <c r="H63" s="100" t="s">
        <v>24</v>
      </c>
      <c r="I63" s="100" t="s">
        <v>24</v>
      </c>
      <c r="J63" s="100" t="s">
        <v>24</v>
      </c>
      <c r="K63" s="100" t="s">
        <v>24</v>
      </c>
      <c r="L63" s="100" t="s">
        <v>24</v>
      </c>
      <c r="M63" s="100" t="s">
        <v>24</v>
      </c>
      <c r="N63" s="100" t="s">
        <v>24</v>
      </c>
      <c r="O63" s="100" t="s">
        <v>24</v>
      </c>
      <c r="P63" s="100" t="s">
        <v>24</v>
      </c>
      <c r="Q63" s="100" t="s">
        <v>24</v>
      </c>
      <c r="R63" s="100" t="s">
        <v>24</v>
      </c>
      <c r="S63" s="100" t="s">
        <v>24</v>
      </c>
      <c r="T63" s="100" t="s">
        <v>24</v>
      </c>
      <c r="U63" s="100" t="s">
        <v>24</v>
      </c>
      <c r="V63" s="100" t="s">
        <v>24</v>
      </c>
      <c r="W63" s="128"/>
      <c r="X63" s="120">
        <v>1956</v>
      </c>
      <c r="Y63" s="100" t="s">
        <v>24</v>
      </c>
      <c r="Z63" s="100" t="s">
        <v>24</v>
      </c>
      <c r="AA63" s="100" t="s">
        <v>24</v>
      </c>
      <c r="AB63" s="100" t="s">
        <v>24</v>
      </c>
      <c r="AC63" s="100" t="s">
        <v>24</v>
      </c>
      <c r="AD63" s="100" t="s">
        <v>24</v>
      </c>
      <c r="AE63" s="100" t="s">
        <v>24</v>
      </c>
      <c r="AF63" s="100" t="s">
        <v>24</v>
      </c>
      <c r="AG63" s="100" t="s">
        <v>24</v>
      </c>
      <c r="AH63" s="100" t="s">
        <v>24</v>
      </c>
      <c r="AI63" s="100" t="s">
        <v>24</v>
      </c>
      <c r="AJ63" s="100" t="s">
        <v>24</v>
      </c>
      <c r="AK63" s="100" t="s">
        <v>24</v>
      </c>
      <c r="AL63" s="100" t="s">
        <v>24</v>
      </c>
      <c r="AM63" s="100" t="s">
        <v>24</v>
      </c>
      <c r="AN63" s="100" t="s">
        <v>24</v>
      </c>
      <c r="AO63" s="100" t="s">
        <v>24</v>
      </c>
      <c r="AP63" s="100" t="s">
        <v>24</v>
      </c>
      <c r="AQ63" s="100" t="s">
        <v>24</v>
      </c>
      <c r="AR63" s="100" t="s">
        <v>24</v>
      </c>
      <c r="AS63" s="128"/>
      <c r="AT63" s="120">
        <v>1956</v>
      </c>
      <c r="AU63" s="100" t="s">
        <v>24</v>
      </c>
      <c r="AV63" s="100" t="s">
        <v>24</v>
      </c>
      <c r="AW63" s="100" t="s">
        <v>24</v>
      </c>
      <c r="AX63" s="100" t="s">
        <v>24</v>
      </c>
      <c r="AY63" s="100" t="s">
        <v>24</v>
      </c>
      <c r="AZ63" s="100" t="s">
        <v>24</v>
      </c>
      <c r="BA63" s="100" t="s">
        <v>24</v>
      </c>
      <c r="BB63" s="100" t="s">
        <v>24</v>
      </c>
      <c r="BC63" s="100" t="s">
        <v>24</v>
      </c>
      <c r="BD63" s="100" t="s">
        <v>24</v>
      </c>
      <c r="BE63" s="100" t="s">
        <v>24</v>
      </c>
      <c r="BF63" s="100" t="s">
        <v>24</v>
      </c>
      <c r="BG63" s="100" t="s">
        <v>24</v>
      </c>
      <c r="BH63" s="100" t="s">
        <v>24</v>
      </c>
      <c r="BI63" s="100" t="s">
        <v>24</v>
      </c>
      <c r="BJ63" s="100" t="s">
        <v>24</v>
      </c>
      <c r="BK63" s="100" t="s">
        <v>24</v>
      </c>
      <c r="BL63" s="100" t="s">
        <v>24</v>
      </c>
      <c r="BM63" s="100" t="s">
        <v>24</v>
      </c>
      <c r="BN63" s="100" t="s">
        <v>24</v>
      </c>
      <c r="BP63" s="120">
        <v>1956</v>
      </c>
    </row>
    <row r="64" spans="2:68">
      <c r="B64" s="120">
        <v>1957</v>
      </c>
      <c r="C64" s="100" t="s">
        <v>24</v>
      </c>
      <c r="D64" s="100" t="s">
        <v>24</v>
      </c>
      <c r="E64" s="100" t="s">
        <v>24</v>
      </c>
      <c r="F64" s="100" t="s">
        <v>24</v>
      </c>
      <c r="G64" s="100" t="s">
        <v>24</v>
      </c>
      <c r="H64" s="100" t="s">
        <v>24</v>
      </c>
      <c r="I64" s="100" t="s">
        <v>24</v>
      </c>
      <c r="J64" s="100" t="s">
        <v>24</v>
      </c>
      <c r="K64" s="100" t="s">
        <v>24</v>
      </c>
      <c r="L64" s="100" t="s">
        <v>24</v>
      </c>
      <c r="M64" s="100" t="s">
        <v>24</v>
      </c>
      <c r="N64" s="100" t="s">
        <v>24</v>
      </c>
      <c r="O64" s="100" t="s">
        <v>24</v>
      </c>
      <c r="P64" s="100" t="s">
        <v>24</v>
      </c>
      <c r="Q64" s="100" t="s">
        <v>24</v>
      </c>
      <c r="R64" s="100" t="s">
        <v>24</v>
      </c>
      <c r="S64" s="100" t="s">
        <v>24</v>
      </c>
      <c r="T64" s="100" t="s">
        <v>24</v>
      </c>
      <c r="U64" s="100" t="s">
        <v>24</v>
      </c>
      <c r="V64" s="100" t="s">
        <v>24</v>
      </c>
      <c r="W64" s="128"/>
      <c r="X64" s="120">
        <v>1957</v>
      </c>
      <c r="Y64" s="100" t="s">
        <v>24</v>
      </c>
      <c r="Z64" s="100" t="s">
        <v>24</v>
      </c>
      <c r="AA64" s="100" t="s">
        <v>24</v>
      </c>
      <c r="AB64" s="100" t="s">
        <v>24</v>
      </c>
      <c r="AC64" s="100" t="s">
        <v>24</v>
      </c>
      <c r="AD64" s="100" t="s">
        <v>24</v>
      </c>
      <c r="AE64" s="100" t="s">
        <v>24</v>
      </c>
      <c r="AF64" s="100" t="s">
        <v>24</v>
      </c>
      <c r="AG64" s="100" t="s">
        <v>24</v>
      </c>
      <c r="AH64" s="100" t="s">
        <v>24</v>
      </c>
      <c r="AI64" s="100" t="s">
        <v>24</v>
      </c>
      <c r="AJ64" s="100" t="s">
        <v>24</v>
      </c>
      <c r="AK64" s="100" t="s">
        <v>24</v>
      </c>
      <c r="AL64" s="100" t="s">
        <v>24</v>
      </c>
      <c r="AM64" s="100" t="s">
        <v>24</v>
      </c>
      <c r="AN64" s="100" t="s">
        <v>24</v>
      </c>
      <c r="AO64" s="100" t="s">
        <v>24</v>
      </c>
      <c r="AP64" s="100" t="s">
        <v>24</v>
      </c>
      <c r="AQ64" s="100" t="s">
        <v>24</v>
      </c>
      <c r="AR64" s="100" t="s">
        <v>24</v>
      </c>
      <c r="AS64" s="128"/>
      <c r="AT64" s="120">
        <v>1957</v>
      </c>
      <c r="AU64" s="100" t="s">
        <v>24</v>
      </c>
      <c r="AV64" s="100" t="s">
        <v>24</v>
      </c>
      <c r="AW64" s="100" t="s">
        <v>24</v>
      </c>
      <c r="AX64" s="100" t="s">
        <v>24</v>
      </c>
      <c r="AY64" s="100" t="s">
        <v>24</v>
      </c>
      <c r="AZ64" s="100" t="s">
        <v>24</v>
      </c>
      <c r="BA64" s="100" t="s">
        <v>24</v>
      </c>
      <c r="BB64" s="100" t="s">
        <v>24</v>
      </c>
      <c r="BC64" s="100" t="s">
        <v>24</v>
      </c>
      <c r="BD64" s="100" t="s">
        <v>24</v>
      </c>
      <c r="BE64" s="100" t="s">
        <v>24</v>
      </c>
      <c r="BF64" s="100" t="s">
        <v>24</v>
      </c>
      <c r="BG64" s="100" t="s">
        <v>24</v>
      </c>
      <c r="BH64" s="100" t="s">
        <v>24</v>
      </c>
      <c r="BI64" s="100" t="s">
        <v>24</v>
      </c>
      <c r="BJ64" s="100" t="s">
        <v>24</v>
      </c>
      <c r="BK64" s="100" t="s">
        <v>24</v>
      </c>
      <c r="BL64" s="100" t="s">
        <v>24</v>
      </c>
      <c r="BM64" s="100" t="s">
        <v>24</v>
      </c>
      <c r="BN64" s="100" t="s">
        <v>24</v>
      </c>
      <c r="BP64" s="120">
        <v>1957</v>
      </c>
    </row>
    <row r="65" spans="2:68">
      <c r="B65" s="121">
        <v>1958</v>
      </c>
      <c r="C65" s="100" t="s">
        <v>24</v>
      </c>
      <c r="D65" s="100" t="s">
        <v>24</v>
      </c>
      <c r="E65" s="100" t="s">
        <v>24</v>
      </c>
      <c r="F65" s="100" t="s">
        <v>24</v>
      </c>
      <c r="G65" s="100" t="s">
        <v>24</v>
      </c>
      <c r="H65" s="100" t="s">
        <v>24</v>
      </c>
      <c r="I65" s="100" t="s">
        <v>24</v>
      </c>
      <c r="J65" s="100" t="s">
        <v>24</v>
      </c>
      <c r="K65" s="100" t="s">
        <v>24</v>
      </c>
      <c r="L65" s="100" t="s">
        <v>24</v>
      </c>
      <c r="M65" s="100" t="s">
        <v>24</v>
      </c>
      <c r="N65" s="100" t="s">
        <v>24</v>
      </c>
      <c r="O65" s="100" t="s">
        <v>24</v>
      </c>
      <c r="P65" s="100" t="s">
        <v>24</v>
      </c>
      <c r="Q65" s="100" t="s">
        <v>24</v>
      </c>
      <c r="R65" s="100" t="s">
        <v>24</v>
      </c>
      <c r="S65" s="100" t="s">
        <v>24</v>
      </c>
      <c r="T65" s="100" t="s">
        <v>24</v>
      </c>
      <c r="U65" s="100" t="s">
        <v>24</v>
      </c>
      <c r="V65" s="100" t="s">
        <v>24</v>
      </c>
      <c r="W65" s="128"/>
      <c r="X65" s="121">
        <v>1958</v>
      </c>
      <c r="Y65" s="100" t="s">
        <v>24</v>
      </c>
      <c r="Z65" s="100" t="s">
        <v>24</v>
      </c>
      <c r="AA65" s="100" t="s">
        <v>24</v>
      </c>
      <c r="AB65" s="100" t="s">
        <v>24</v>
      </c>
      <c r="AC65" s="100" t="s">
        <v>24</v>
      </c>
      <c r="AD65" s="100" t="s">
        <v>24</v>
      </c>
      <c r="AE65" s="100" t="s">
        <v>24</v>
      </c>
      <c r="AF65" s="100" t="s">
        <v>24</v>
      </c>
      <c r="AG65" s="100" t="s">
        <v>24</v>
      </c>
      <c r="AH65" s="100" t="s">
        <v>24</v>
      </c>
      <c r="AI65" s="100" t="s">
        <v>24</v>
      </c>
      <c r="AJ65" s="100" t="s">
        <v>24</v>
      </c>
      <c r="AK65" s="100" t="s">
        <v>24</v>
      </c>
      <c r="AL65" s="100" t="s">
        <v>24</v>
      </c>
      <c r="AM65" s="100" t="s">
        <v>24</v>
      </c>
      <c r="AN65" s="100" t="s">
        <v>24</v>
      </c>
      <c r="AO65" s="100" t="s">
        <v>24</v>
      </c>
      <c r="AP65" s="100" t="s">
        <v>24</v>
      </c>
      <c r="AQ65" s="100" t="s">
        <v>24</v>
      </c>
      <c r="AR65" s="100" t="s">
        <v>24</v>
      </c>
      <c r="AS65" s="128"/>
      <c r="AT65" s="121">
        <v>1958</v>
      </c>
      <c r="AU65" s="100" t="s">
        <v>24</v>
      </c>
      <c r="AV65" s="100" t="s">
        <v>24</v>
      </c>
      <c r="AW65" s="100" t="s">
        <v>24</v>
      </c>
      <c r="AX65" s="100" t="s">
        <v>24</v>
      </c>
      <c r="AY65" s="100" t="s">
        <v>24</v>
      </c>
      <c r="AZ65" s="100" t="s">
        <v>24</v>
      </c>
      <c r="BA65" s="100" t="s">
        <v>24</v>
      </c>
      <c r="BB65" s="100" t="s">
        <v>24</v>
      </c>
      <c r="BC65" s="100" t="s">
        <v>24</v>
      </c>
      <c r="BD65" s="100" t="s">
        <v>24</v>
      </c>
      <c r="BE65" s="100" t="s">
        <v>24</v>
      </c>
      <c r="BF65" s="100" t="s">
        <v>24</v>
      </c>
      <c r="BG65" s="100" t="s">
        <v>24</v>
      </c>
      <c r="BH65" s="100" t="s">
        <v>24</v>
      </c>
      <c r="BI65" s="100" t="s">
        <v>24</v>
      </c>
      <c r="BJ65" s="100" t="s">
        <v>24</v>
      </c>
      <c r="BK65" s="100" t="s">
        <v>24</v>
      </c>
      <c r="BL65" s="100" t="s">
        <v>24</v>
      </c>
      <c r="BM65" s="100" t="s">
        <v>24</v>
      </c>
      <c r="BN65" s="100" t="s">
        <v>24</v>
      </c>
      <c r="BP65" s="121">
        <v>1958</v>
      </c>
    </row>
    <row r="66" spans="2:68">
      <c r="B66" s="121">
        <v>1959</v>
      </c>
      <c r="C66" s="100">
        <v>0</v>
      </c>
      <c r="D66" s="100">
        <v>0</v>
      </c>
      <c r="E66" s="100">
        <v>0</v>
      </c>
      <c r="F66" s="100">
        <v>2</v>
      </c>
      <c r="G66" s="100">
        <v>2</v>
      </c>
      <c r="H66" s="100">
        <v>0</v>
      </c>
      <c r="I66" s="100">
        <v>1</v>
      </c>
      <c r="J66" s="100">
        <v>0</v>
      </c>
      <c r="K66" s="100">
        <v>2</v>
      </c>
      <c r="L66" s="100">
        <v>6</v>
      </c>
      <c r="M66" s="100">
        <v>9</v>
      </c>
      <c r="N66" s="100">
        <v>6</v>
      </c>
      <c r="O66" s="100">
        <v>11</v>
      </c>
      <c r="P66" s="100">
        <v>8</v>
      </c>
      <c r="Q66" s="100">
        <v>7</v>
      </c>
      <c r="R66" s="100">
        <v>5</v>
      </c>
      <c r="S66" s="100">
        <v>4</v>
      </c>
      <c r="T66" s="100">
        <v>0</v>
      </c>
      <c r="U66" s="100">
        <v>0</v>
      </c>
      <c r="V66" s="100">
        <v>63</v>
      </c>
      <c r="W66" s="128"/>
      <c r="X66" s="121">
        <v>1959</v>
      </c>
      <c r="Y66" s="100">
        <v>0</v>
      </c>
      <c r="Z66" s="100">
        <v>0</v>
      </c>
      <c r="AA66" s="100">
        <v>0</v>
      </c>
      <c r="AB66" s="100">
        <v>0</v>
      </c>
      <c r="AC66" s="100">
        <v>0</v>
      </c>
      <c r="AD66" s="100">
        <v>0</v>
      </c>
      <c r="AE66" s="100">
        <v>0</v>
      </c>
      <c r="AF66" s="100">
        <v>2</v>
      </c>
      <c r="AG66" s="100">
        <v>4</v>
      </c>
      <c r="AH66" s="100">
        <v>1</v>
      </c>
      <c r="AI66" s="100">
        <v>5</v>
      </c>
      <c r="AJ66" s="100">
        <v>5</v>
      </c>
      <c r="AK66" s="100">
        <v>3</v>
      </c>
      <c r="AL66" s="100">
        <v>7</v>
      </c>
      <c r="AM66" s="100">
        <v>8</v>
      </c>
      <c r="AN66" s="100">
        <v>5</v>
      </c>
      <c r="AO66" s="100">
        <v>0</v>
      </c>
      <c r="AP66" s="100">
        <v>0</v>
      </c>
      <c r="AQ66" s="100">
        <v>0</v>
      </c>
      <c r="AR66" s="100">
        <v>40</v>
      </c>
      <c r="AS66" s="128"/>
      <c r="AT66" s="121">
        <v>1959</v>
      </c>
      <c r="AU66" s="100">
        <v>0</v>
      </c>
      <c r="AV66" s="100">
        <v>0</v>
      </c>
      <c r="AW66" s="100">
        <v>0</v>
      </c>
      <c r="AX66" s="100">
        <v>2</v>
      </c>
      <c r="AY66" s="100">
        <v>2</v>
      </c>
      <c r="AZ66" s="100">
        <v>0</v>
      </c>
      <c r="BA66" s="100">
        <v>1</v>
      </c>
      <c r="BB66" s="100">
        <v>2</v>
      </c>
      <c r="BC66" s="100">
        <v>6</v>
      </c>
      <c r="BD66" s="100">
        <v>7</v>
      </c>
      <c r="BE66" s="100">
        <v>14</v>
      </c>
      <c r="BF66" s="100">
        <v>11</v>
      </c>
      <c r="BG66" s="100">
        <v>14</v>
      </c>
      <c r="BH66" s="100">
        <v>15</v>
      </c>
      <c r="BI66" s="100">
        <v>15</v>
      </c>
      <c r="BJ66" s="100">
        <v>10</v>
      </c>
      <c r="BK66" s="100">
        <v>4</v>
      </c>
      <c r="BL66" s="100">
        <v>0</v>
      </c>
      <c r="BM66" s="100">
        <v>0</v>
      </c>
      <c r="BN66" s="100">
        <v>103</v>
      </c>
      <c r="BP66" s="121">
        <v>1959</v>
      </c>
    </row>
    <row r="67" spans="2:68">
      <c r="B67" s="121">
        <v>1960</v>
      </c>
      <c r="C67" s="100">
        <v>3</v>
      </c>
      <c r="D67" s="100">
        <v>0</v>
      </c>
      <c r="E67" s="100">
        <v>0</v>
      </c>
      <c r="F67" s="100">
        <v>2</v>
      </c>
      <c r="G67" s="100">
        <v>0</v>
      </c>
      <c r="H67" s="100">
        <v>0</v>
      </c>
      <c r="I67" s="100">
        <v>1</v>
      </c>
      <c r="J67" s="100">
        <v>3</v>
      </c>
      <c r="K67" s="100">
        <v>2</v>
      </c>
      <c r="L67" s="100">
        <v>5</v>
      </c>
      <c r="M67" s="100">
        <v>10</v>
      </c>
      <c r="N67" s="100">
        <v>6</v>
      </c>
      <c r="O67" s="100">
        <v>12</v>
      </c>
      <c r="P67" s="100">
        <v>9</v>
      </c>
      <c r="Q67" s="100">
        <v>12</v>
      </c>
      <c r="R67" s="100">
        <v>2</v>
      </c>
      <c r="S67" s="100">
        <v>1</v>
      </c>
      <c r="T67" s="100">
        <v>2</v>
      </c>
      <c r="U67" s="100">
        <v>0</v>
      </c>
      <c r="V67" s="100">
        <v>70</v>
      </c>
      <c r="W67" s="128"/>
      <c r="X67" s="121">
        <v>1960</v>
      </c>
      <c r="Y67" s="100">
        <v>0</v>
      </c>
      <c r="Z67" s="100">
        <v>0</v>
      </c>
      <c r="AA67" s="100">
        <v>0</v>
      </c>
      <c r="AB67" s="100">
        <v>0</v>
      </c>
      <c r="AC67" s="100">
        <v>0</v>
      </c>
      <c r="AD67" s="100">
        <v>0</v>
      </c>
      <c r="AE67" s="100">
        <v>0</v>
      </c>
      <c r="AF67" s="100">
        <v>2</v>
      </c>
      <c r="AG67" s="100">
        <v>1</v>
      </c>
      <c r="AH67" s="100">
        <v>1</v>
      </c>
      <c r="AI67" s="100">
        <v>3</v>
      </c>
      <c r="AJ67" s="100">
        <v>8</v>
      </c>
      <c r="AK67" s="100">
        <v>4</v>
      </c>
      <c r="AL67" s="100">
        <v>9</v>
      </c>
      <c r="AM67" s="100">
        <v>4</v>
      </c>
      <c r="AN67" s="100">
        <v>5</v>
      </c>
      <c r="AO67" s="100">
        <v>1</v>
      </c>
      <c r="AP67" s="100">
        <v>0</v>
      </c>
      <c r="AQ67" s="100">
        <v>0</v>
      </c>
      <c r="AR67" s="100">
        <v>38</v>
      </c>
      <c r="AS67" s="128"/>
      <c r="AT67" s="121">
        <v>1960</v>
      </c>
      <c r="AU67" s="100">
        <v>3</v>
      </c>
      <c r="AV67" s="100">
        <v>0</v>
      </c>
      <c r="AW67" s="100">
        <v>0</v>
      </c>
      <c r="AX67" s="100">
        <v>2</v>
      </c>
      <c r="AY67" s="100">
        <v>0</v>
      </c>
      <c r="AZ67" s="100">
        <v>0</v>
      </c>
      <c r="BA67" s="100">
        <v>1</v>
      </c>
      <c r="BB67" s="100">
        <v>5</v>
      </c>
      <c r="BC67" s="100">
        <v>3</v>
      </c>
      <c r="BD67" s="100">
        <v>6</v>
      </c>
      <c r="BE67" s="100">
        <v>13</v>
      </c>
      <c r="BF67" s="100">
        <v>14</v>
      </c>
      <c r="BG67" s="100">
        <v>16</v>
      </c>
      <c r="BH67" s="100">
        <v>18</v>
      </c>
      <c r="BI67" s="100">
        <v>16</v>
      </c>
      <c r="BJ67" s="100">
        <v>7</v>
      </c>
      <c r="BK67" s="100">
        <v>2</v>
      </c>
      <c r="BL67" s="100">
        <v>2</v>
      </c>
      <c r="BM67" s="100">
        <v>0</v>
      </c>
      <c r="BN67" s="100">
        <v>108</v>
      </c>
      <c r="BP67" s="121">
        <v>1960</v>
      </c>
    </row>
    <row r="68" spans="2:68">
      <c r="B68" s="121">
        <v>1961</v>
      </c>
      <c r="C68" s="100">
        <v>0</v>
      </c>
      <c r="D68" s="100">
        <v>0</v>
      </c>
      <c r="E68" s="100">
        <v>0</v>
      </c>
      <c r="F68" s="100">
        <v>2</v>
      </c>
      <c r="G68" s="100">
        <v>1</v>
      </c>
      <c r="H68" s="100">
        <v>0</v>
      </c>
      <c r="I68" s="100">
        <v>2</v>
      </c>
      <c r="J68" s="100">
        <v>2</v>
      </c>
      <c r="K68" s="100">
        <v>3</v>
      </c>
      <c r="L68" s="100">
        <v>2</v>
      </c>
      <c r="M68" s="100">
        <v>5</v>
      </c>
      <c r="N68" s="100">
        <v>14</v>
      </c>
      <c r="O68" s="100">
        <v>6</v>
      </c>
      <c r="P68" s="100">
        <v>5</v>
      </c>
      <c r="Q68" s="100">
        <v>8</v>
      </c>
      <c r="R68" s="100">
        <v>2</v>
      </c>
      <c r="S68" s="100">
        <v>2</v>
      </c>
      <c r="T68" s="100">
        <v>0</v>
      </c>
      <c r="U68" s="100">
        <v>0</v>
      </c>
      <c r="V68" s="100">
        <v>54</v>
      </c>
      <c r="W68" s="128"/>
      <c r="X68" s="121">
        <v>1961</v>
      </c>
      <c r="Y68" s="100">
        <v>0</v>
      </c>
      <c r="Z68" s="100">
        <v>0</v>
      </c>
      <c r="AA68" s="100">
        <v>0</v>
      </c>
      <c r="AB68" s="100">
        <v>0</v>
      </c>
      <c r="AC68" s="100">
        <v>0</v>
      </c>
      <c r="AD68" s="100">
        <v>0</v>
      </c>
      <c r="AE68" s="100">
        <v>0</v>
      </c>
      <c r="AF68" s="100">
        <v>0</v>
      </c>
      <c r="AG68" s="100">
        <v>1</v>
      </c>
      <c r="AH68" s="100">
        <v>1</v>
      </c>
      <c r="AI68" s="100">
        <v>2</v>
      </c>
      <c r="AJ68" s="100">
        <v>5</v>
      </c>
      <c r="AK68" s="100">
        <v>4</v>
      </c>
      <c r="AL68" s="100">
        <v>8</v>
      </c>
      <c r="AM68" s="100">
        <v>3</v>
      </c>
      <c r="AN68" s="100">
        <v>4</v>
      </c>
      <c r="AO68" s="100">
        <v>2</v>
      </c>
      <c r="AP68" s="100">
        <v>0</v>
      </c>
      <c r="AQ68" s="100">
        <v>0</v>
      </c>
      <c r="AR68" s="100">
        <v>30</v>
      </c>
      <c r="AS68" s="128"/>
      <c r="AT68" s="121">
        <v>1961</v>
      </c>
      <c r="AU68" s="100">
        <v>0</v>
      </c>
      <c r="AV68" s="100">
        <v>0</v>
      </c>
      <c r="AW68" s="100">
        <v>0</v>
      </c>
      <c r="AX68" s="100">
        <v>2</v>
      </c>
      <c r="AY68" s="100">
        <v>1</v>
      </c>
      <c r="AZ68" s="100">
        <v>0</v>
      </c>
      <c r="BA68" s="100">
        <v>2</v>
      </c>
      <c r="BB68" s="100">
        <v>2</v>
      </c>
      <c r="BC68" s="100">
        <v>4</v>
      </c>
      <c r="BD68" s="100">
        <v>3</v>
      </c>
      <c r="BE68" s="100">
        <v>7</v>
      </c>
      <c r="BF68" s="100">
        <v>19</v>
      </c>
      <c r="BG68" s="100">
        <v>10</v>
      </c>
      <c r="BH68" s="100">
        <v>13</v>
      </c>
      <c r="BI68" s="100">
        <v>11</v>
      </c>
      <c r="BJ68" s="100">
        <v>6</v>
      </c>
      <c r="BK68" s="100">
        <v>4</v>
      </c>
      <c r="BL68" s="100">
        <v>0</v>
      </c>
      <c r="BM68" s="100">
        <v>0</v>
      </c>
      <c r="BN68" s="100">
        <v>84</v>
      </c>
      <c r="BP68" s="121">
        <v>1961</v>
      </c>
    </row>
    <row r="69" spans="2:68">
      <c r="B69" s="121">
        <v>1962</v>
      </c>
      <c r="C69" s="100">
        <v>5</v>
      </c>
      <c r="D69" s="100">
        <v>0</v>
      </c>
      <c r="E69" s="100">
        <v>1</v>
      </c>
      <c r="F69" s="100">
        <v>1</v>
      </c>
      <c r="G69" s="100">
        <v>0</v>
      </c>
      <c r="H69" s="100">
        <v>1</v>
      </c>
      <c r="I69" s="100">
        <v>0</v>
      </c>
      <c r="J69" s="100">
        <v>0</v>
      </c>
      <c r="K69" s="100">
        <v>2</v>
      </c>
      <c r="L69" s="100">
        <v>1</v>
      </c>
      <c r="M69" s="100">
        <v>9</v>
      </c>
      <c r="N69" s="100">
        <v>8</v>
      </c>
      <c r="O69" s="100">
        <v>12</v>
      </c>
      <c r="P69" s="100">
        <v>4</v>
      </c>
      <c r="Q69" s="100">
        <v>7</v>
      </c>
      <c r="R69" s="100">
        <v>3</v>
      </c>
      <c r="S69" s="100">
        <v>0</v>
      </c>
      <c r="T69" s="100">
        <v>2</v>
      </c>
      <c r="U69" s="100">
        <v>0</v>
      </c>
      <c r="V69" s="100">
        <v>56</v>
      </c>
      <c r="W69" s="128"/>
      <c r="X69" s="121">
        <v>1962</v>
      </c>
      <c r="Y69" s="100">
        <v>4</v>
      </c>
      <c r="Z69" s="100">
        <v>0</v>
      </c>
      <c r="AA69" s="100">
        <v>1</v>
      </c>
      <c r="AB69" s="100">
        <v>0</v>
      </c>
      <c r="AC69" s="100">
        <v>0</v>
      </c>
      <c r="AD69" s="100">
        <v>0</v>
      </c>
      <c r="AE69" s="100">
        <v>0</v>
      </c>
      <c r="AF69" s="100">
        <v>1</v>
      </c>
      <c r="AG69" s="100">
        <v>2</v>
      </c>
      <c r="AH69" s="100">
        <v>2</v>
      </c>
      <c r="AI69" s="100">
        <v>3</v>
      </c>
      <c r="AJ69" s="100">
        <v>6</v>
      </c>
      <c r="AK69" s="100">
        <v>7</v>
      </c>
      <c r="AL69" s="100">
        <v>6</v>
      </c>
      <c r="AM69" s="100">
        <v>5</v>
      </c>
      <c r="AN69" s="100">
        <v>3</v>
      </c>
      <c r="AO69" s="100">
        <v>2</v>
      </c>
      <c r="AP69" s="100">
        <v>0</v>
      </c>
      <c r="AQ69" s="100">
        <v>0</v>
      </c>
      <c r="AR69" s="100">
        <v>42</v>
      </c>
      <c r="AS69" s="128"/>
      <c r="AT69" s="121">
        <v>1962</v>
      </c>
      <c r="AU69" s="100">
        <v>9</v>
      </c>
      <c r="AV69" s="100">
        <v>0</v>
      </c>
      <c r="AW69" s="100">
        <v>2</v>
      </c>
      <c r="AX69" s="100">
        <v>1</v>
      </c>
      <c r="AY69" s="100">
        <v>0</v>
      </c>
      <c r="AZ69" s="100">
        <v>1</v>
      </c>
      <c r="BA69" s="100">
        <v>0</v>
      </c>
      <c r="BB69" s="100">
        <v>1</v>
      </c>
      <c r="BC69" s="100">
        <v>4</v>
      </c>
      <c r="BD69" s="100">
        <v>3</v>
      </c>
      <c r="BE69" s="100">
        <v>12</v>
      </c>
      <c r="BF69" s="100">
        <v>14</v>
      </c>
      <c r="BG69" s="100">
        <v>19</v>
      </c>
      <c r="BH69" s="100">
        <v>10</v>
      </c>
      <c r="BI69" s="100">
        <v>12</v>
      </c>
      <c r="BJ69" s="100">
        <v>6</v>
      </c>
      <c r="BK69" s="100">
        <v>2</v>
      </c>
      <c r="BL69" s="100">
        <v>2</v>
      </c>
      <c r="BM69" s="100">
        <v>0</v>
      </c>
      <c r="BN69" s="100">
        <v>98</v>
      </c>
      <c r="BP69" s="121">
        <v>1962</v>
      </c>
    </row>
    <row r="70" spans="2:68">
      <c r="B70" s="121">
        <v>1963</v>
      </c>
      <c r="C70" s="100">
        <v>2</v>
      </c>
      <c r="D70" s="100">
        <v>0</v>
      </c>
      <c r="E70" s="100">
        <v>1</v>
      </c>
      <c r="F70" s="100">
        <v>1</v>
      </c>
      <c r="G70" s="100">
        <v>0</v>
      </c>
      <c r="H70" s="100">
        <v>0</v>
      </c>
      <c r="I70" s="100">
        <v>0</v>
      </c>
      <c r="J70" s="100">
        <v>1</v>
      </c>
      <c r="K70" s="100">
        <v>7</v>
      </c>
      <c r="L70" s="100">
        <v>2</v>
      </c>
      <c r="M70" s="100">
        <v>4</v>
      </c>
      <c r="N70" s="100">
        <v>6</v>
      </c>
      <c r="O70" s="100">
        <v>7</v>
      </c>
      <c r="P70" s="100">
        <v>7</v>
      </c>
      <c r="Q70" s="100">
        <v>6</v>
      </c>
      <c r="R70" s="100">
        <v>5</v>
      </c>
      <c r="S70" s="100">
        <v>2</v>
      </c>
      <c r="T70" s="100">
        <v>0</v>
      </c>
      <c r="U70" s="100">
        <v>0</v>
      </c>
      <c r="V70" s="100">
        <v>51</v>
      </c>
      <c r="W70" s="128"/>
      <c r="X70" s="121">
        <v>1963</v>
      </c>
      <c r="Y70" s="100">
        <v>3</v>
      </c>
      <c r="Z70" s="100">
        <v>0</v>
      </c>
      <c r="AA70" s="100">
        <v>0</v>
      </c>
      <c r="AB70" s="100">
        <v>0</v>
      </c>
      <c r="AC70" s="100">
        <v>0</v>
      </c>
      <c r="AD70" s="100">
        <v>0</v>
      </c>
      <c r="AE70" s="100">
        <v>0</v>
      </c>
      <c r="AF70" s="100">
        <v>0</v>
      </c>
      <c r="AG70" s="100">
        <v>0</v>
      </c>
      <c r="AH70" s="100">
        <v>1</v>
      </c>
      <c r="AI70" s="100">
        <v>6</v>
      </c>
      <c r="AJ70" s="100">
        <v>1</v>
      </c>
      <c r="AK70" s="100">
        <v>10</v>
      </c>
      <c r="AL70" s="100">
        <v>3</v>
      </c>
      <c r="AM70" s="100">
        <v>4</v>
      </c>
      <c r="AN70" s="100">
        <v>3</v>
      </c>
      <c r="AO70" s="100">
        <v>3</v>
      </c>
      <c r="AP70" s="100">
        <v>1</v>
      </c>
      <c r="AQ70" s="100">
        <v>0</v>
      </c>
      <c r="AR70" s="100">
        <v>35</v>
      </c>
      <c r="AS70" s="128"/>
      <c r="AT70" s="121">
        <v>1963</v>
      </c>
      <c r="AU70" s="100">
        <v>5</v>
      </c>
      <c r="AV70" s="100">
        <v>0</v>
      </c>
      <c r="AW70" s="100">
        <v>1</v>
      </c>
      <c r="AX70" s="100">
        <v>1</v>
      </c>
      <c r="AY70" s="100">
        <v>0</v>
      </c>
      <c r="AZ70" s="100">
        <v>0</v>
      </c>
      <c r="BA70" s="100">
        <v>0</v>
      </c>
      <c r="BB70" s="100">
        <v>1</v>
      </c>
      <c r="BC70" s="100">
        <v>7</v>
      </c>
      <c r="BD70" s="100">
        <v>3</v>
      </c>
      <c r="BE70" s="100">
        <v>10</v>
      </c>
      <c r="BF70" s="100">
        <v>7</v>
      </c>
      <c r="BG70" s="100">
        <v>17</v>
      </c>
      <c r="BH70" s="100">
        <v>10</v>
      </c>
      <c r="BI70" s="100">
        <v>10</v>
      </c>
      <c r="BJ70" s="100">
        <v>8</v>
      </c>
      <c r="BK70" s="100">
        <v>5</v>
      </c>
      <c r="BL70" s="100">
        <v>1</v>
      </c>
      <c r="BM70" s="100">
        <v>0</v>
      </c>
      <c r="BN70" s="100">
        <v>86</v>
      </c>
      <c r="BP70" s="121">
        <v>1963</v>
      </c>
    </row>
    <row r="71" spans="2:68">
      <c r="B71" s="121">
        <v>1964</v>
      </c>
      <c r="C71" s="100">
        <v>8</v>
      </c>
      <c r="D71" s="100">
        <v>0</v>
      </c>
      <c r="E71" s="100">
        <v>0</v>
      </c>
      <c r="F71" s="100">
        <v>0</v>
      </c>
      <c r="G71" s="100">
        <v>1</v>
      </c>
      <c r="H71" s="100">
        <v>0</v>
      </c>
      <c r="I71" s="100">
        <v>1</v>
      </c>
      <c r="J71" s="100">
        <v>1</v>
      </c>
      <c r="K71" s="100">
        <v>5</v>
      </c>
      <c r="L71" s="100">
        <v>2</v>
      </c>
      <c r="M71" s="100">
        <v>7</v>
      </c>
      <c r="N71" s="100">
        <v>9</v>
      </c>
      <c r="O71" s="100">
        <v>13</v>
      </c>
      <c r="P71" s="100">
        <v>9</v>
      </c>
      <c r="Q71" s="100">
        <v>8</v>
      </c>
      <c r="R71" s="100">
        <v>7</v>
      </c>
      <c r="S71" s="100">
        <v>2</v>
      </c>
      <c r="T71" s="100">
        <v>0</v>
      </c>
      <c r="U71" s="100">
        <v>0</v>
      </c>
      <c r="V71" s="100">
        <v>73</v>
      </c>
      <c r="W71" s="128"/>
      <c r="X71" s="121">
        <v>1964</v>
      </c>
      <c r="Y71" s="100">
        <v>2</v>
      </c>
      <c r="Z71" s="100">
        <v>0</v>
      </c>
      <c r="AA71" s="100">
        <v>1</v>
      </c>
      <c r="AB71" s="100">
        <v>0</v>
      </c>
      <c r="AC71" s="100">
        <v>0</v>
      </c>
      <c r="AD71" s="100">
        <v>1</v>
      </c>
      <c r="AE71" s="100">
        <v>0</v>
      </c>
      <c r="AF71" s="100">
        <v>0</v>
      </c>
      <c r="AG71" s="100">
        <v>2</v>
      </c>
      <c r="AH71" s="100">
        <v>3</v>
      </c>
      <c r="AI71" s="100">
        <v>5</v>
      </c>
      <c r="AJ71" s="100">
        <v>5</v>
      </c>
      <c r="AK71" s="100">
        <v>10</v>
      </c>
      <c r="AL71" s="100">
        <v>7</v>
      </c>
      <c r="AM71" s="100">
        <v>4</v>
      </c>
      <c r="AN71" s="100">
        <v>4</v>
      </c>
      <c r="AO71" s="100">
        <v>0</v>
      </c>
      <c r="AP71" s="100">
        <v>2</v>
      </c>
      <c r="AQ71" s="100">
        <v>0</v>
      </c>
      <c r="AR71" s="100">
        <v>46</v>
      </c>
      <c r="AS71" s="128"/>
      <c r="AT71" s="121">
        <v>1964</v>
      </c>
      <c r="AU71" s="100">
        <v>10</v>
      </c>
      <c r="AV71" s="100">
        <v>0</v>
      </c>
      <c r="AW71" s="100">
        <v>1</v>
      </c>
      <c r="AX71" s="100">
        <v>0</v>
      </c>
      <c r="AY71" s="100">
        <v>1</v>
      </c>
      <c r="AZ71" s="100">
        <v>1</v>
      </c>
      <c r="BA71" s="100">
        <v>1</v>
      </c>
      <c r="BB71" s="100">
        <v>1</v>
      </c>
      <c r="BC71" s="100">
        <v>7</v>
      </c>
      <c r="BD71" s="100">
        <v>5</v>
      </c>
      <c r="BE71" s="100">
        <v>12</v>
      </c>
      <c r="BF71" s="100">
        <v>14</v>
      </c>
      <c r="BG71" s="100">
        <v>23</v>
      </c>
      <c r="BH71" s="100">
        <v>16</v>
      </c>
      <c r="BI71" s="100">
        <v>12</v>
      </c>
      <c r="BJ71" s="100">
        <v>11</v>
      </c>
      <c r="BK71" s="100">
        <v>2</v>
      </c>
      <c r="BL71" s="100">
        <v>2</v>
      </c>
      <c r="BM71" s="100">
        <v>0</v>
      </c>
      <c r="BN71" s="100">
        <v>119</v>
      </c>
      <c r="BP71" s="121">
        <v>1964</v>
      </c>
    </row>
    <row r="72" spans="2:68">
      <c r="B72" s="121">
        <v>1965</v>
      </c>
      <c r="C72" s="100">
        <v>5</v>
      </c>
      <c r="D72" s="100">
        <v>0</v>
      </c>
      <c r="E72" s="100">
        <v>1</v>
      </c>
      <c r="F72" s="100">
        <v>1</v>
      </c>
      <c r="G72" s="100">
        <v>0</v>
      </c>
      <c r="H72" s="100">
        <v>1</v>
      </c>
      <c r="I72" s="100">
        <v>0</v>
      </c>
      <c r="J72" s="100">
        <v>2</v>
      </c>
      <c r="K72" s="100">
        <v>2</v>
      </c>
      <c r="L72" s="100">
        <v>3</v>
      </c>
      <c r="M72" s="100">
        <v>5</v>
      </c>
      <c r="N72" s="100">
        <v>5</v>
      </c>
      <c r="O72" s="100">
        <v>10</v>
      </c>
      <c r="P72" s="100">
        <v>10</v>
      </c>
      <c r="Q72" s="100">
        <v>14</v>
      </c>
      <c r="R72" s="100">
        <v>2</v>
      </c>
      <c r="S72" s="100">
        <v>2</v>
      </c>
      <c r="T72" s="100">
        <v>1</v>
      </c>
      <c r="U72" s="100">
        <v>0</v>
      </c>
      <c r="V72" s="100">
        <v>64</v>
      </c>
      <c r="W72" s="128"/>
      <c r="X72" s="121">
        <v>1965</v>
      </c>
      <c r="Y72" s="100">
        <v>2</v>
      </c>
      <c r="Z72" s="100">
        <v>1</v>
      </c>
      <c r="AA72" s="100">
        <v>1</v>
      </c>
      <c r="AB72" s="100">
        <v>0</v>
      </c>
      <c r="AC72" s="100">
        <v>0</v>
      </c>
      <c r="AD72" s="100">
        <v>0</v>
      </c>
      <c r="AE72" s="100">
        <v>0</v>
      </c>
      <c r="AF72" s="100">
        <v>0</v>
      </c>
      <c r="AG72" s="100">
        <v>0</v>
      </c>
      <c r="AH72" s="100">
        <v>0</v>
      </c>
      <c r="AI72" s="100">
        <v>7</v>
      </c>
      <c r="AJ72" s="100">
        <v>5</v>
      </c>
      <c r="AK72" s="100">
        <v>5</v>
      </c>
      <c r="AL72" s="100">
        <v>11</v>
      </c>
      <c r="AM72" s="100">
        <v>8</v>
      </c>
      <c r="AN72" s="100">
        <v>2</v>
      </c>
      <c r="AO72" s="100">
        <v>3</v>
      </c>
      <c r="AP72" s="100">
        <v>0</v>
      </c>
      <c r="AQ72" s="100">
        <v>0</v>
      </c>
      <c r="AR72" s="100">
        <v>45</v>
      </c>
      <c r="AS72" s="128"/>
      <c r="AT72" s="121">
        <v>1965</v>
      </c>
      <c r="AU72" s="100">
        <v>7</v>
      </c>
      <c r="AV72" s="100">
        <v>1</v>
      </c>
      <c r="AW72" s="100">
        <v>2</v>
      </c>
      <c r="AX72" s="100">
        <v>1</v>
      </c>
      <c r="AY72" s="100">
        <v>0</v>
      </c>
      <c r="AZ72" s="100">
        <v>1</v>
      </c>
      <c r="BA72" s="100">
        <v>0</v>
      </c>
      <c r="BB72" s="100">
        <v>2</v>
      </c>
      <c r="BC72" s="100">
        <v>2</v>
      </c>
      <c r="BD72" s="100">
        <v>3</v>
      </c>
      <c r="BE72" s="100">
        <v>12</v>
      </c>
      <c r="BF72" s="100">
        <v>10</v>
      </c>
      <c r="BG72" s="100">
        <v>15</v>
      </c>
      <c r="BH72" s="100">
        <v>21</v>
      </c>
      <c r="BI72" s="100">
        <v>22</v>
      </c>
      <c r="BJ72" s="100">
        <v>4</v>
      </c>
      <c r="BK72" s="100">
        <v>5</v>
      </c>
      <c r="BL72" s="100">
        <v>1</v>
      </c>
      <c r="BM72" s="100">
        <v>0</v>
      </c>
      <c r="BN72" s="100">
        <v>109</v>
      </c>
      <c r="BP72" s="121">
        <v>1965</v>
      </c>
    </row>
    <row r="73" spans="2:68">
      <c r="B73" s="121">
        <v>1966</v>
      </c>
      <c r="C73" s="100">
        <v>3</v>
      </c>
      <c r="D73" s="100">
        <v>0</v>
      </c>
      <c r="E73" s="100">
        <v>0</v>
      </c>
      <c r="F73" s="100">
        <v>1</v>
      </c>
      <c r="G73" s="100">
        <v>0</v>
      </c>
      <c r="H73" s="100">
        <v>0</v>
      </c>
      <c r="I73" s="100">
        <v>0</v>
      </c>
      <c r="J73" s="100">
        <v>0</v>
      </c>
      <c r="K73" s="100">
        <v>4</v>
      </c>
      <c r="L73" s="100">
        <v>1</v>
      </c>
      <c r="M73" s="100">
        <v>9</v>
      </c>
      <c r="N73" s="100">
        <v>12</v>
      </c>
      <c r="O73" s="100">
        <v>10</v>
      </c>
      <c r="P73" s="100">
        <v>6</v>
      </c>
      <c r="Q73" s="100">
        <v>13</v>
      </c>
      <c r="R73" s="100">
        <v>6</v>
      </c>
      <c r="S73" s="100">
        <v>1</v>
      </c>
      <c r="T73" s="100">
        <v>1</v>
      </c>
      <c r="U73" s="100">
        <v>0</v>
      </c>
      <c r="V73" s="100">
        <v>67</v>
      </c>
      <c r="W73" s="128"/>
      <c r="X73" s="121">
        <v>1966</v>
      </c>
      <c r="Y73" s="100">
        <v>2</v>
      </c>
      <c r="Z73" s="100">
        <v>0</v>
      </c>
      <c r="AA73" s="100">
        <v>0</v>
      </c>
      <c r="AB73" s="100">
        <v>0</v>
      </c>
      <c r="AC73" s="100">
        <v>0</v>
      </c>
      <c r="AD73" s="100">
        <v>0</v>
      </c>
      <c r="AE73" s="100">
        <v>0</v>
      </c>
      <c r="AF73" s="100">
        <v>0</v>
      </c>
      <c r="AG73" s="100">
        <v>2</v>
      </c>
      <c r="AH73" s="100">
        <v>1</v>
      </c>
      <c r="AI73" s="100">
        <v>3</v>
      </c>
      <c r="AJ73" s="100">
        <v>3</v>
      </c>
      <c r="AK73" s="100">
        <v>5</v>
      </c>
      <c r="AL73" s="100">
        <v>4</v>
      </c>
      <c r="AM73" s="100">
        <v>5</v>
      </c>
      <c r="AN73" s="100">
        <v>3</v>
      </c>
      <c r="AO73" s="100">
        <v>1</v>
      </c>
      <c r="AP73" s="100">
        <v>0</v>
      </c>
      <c r="AQ73" s="100">
        <v>0</v>
      </c>
      <c r="AR73" s="100">
        <v>29</v>
      </c>
      <c r="AS73" s="128"/>
      <c r="AT73" s="121">
        <v>1966</v>
      </c>
      <c r="AU73" s="100">
        <v>5</v>
      </c>
      <c r="AV73" s="100">
        <v>0</v>
      </c>
      <c r="AW73" s="100">
        <v>0</v>
      </c>
      <c r="AX73" s="100">
        <v>1</v>
      </c>
      <c r="AY73" s="100">
        <v>0</v>
      </c>
      <c r="AZ73" s="100">
        <v>0</v>
      </c>
      <c r="BA73" s="100">
        <v>0</v>
      </c>
      <c r="BB73" s="100">
        <v>0</v>
      </c>
      <c r="BC73" s="100">
        <v>6</v>
      </c>
      <c r="BD73" s="100">
        <v>2</v>
      </c>
      <c r="BE73" s="100">
        <v>12</v>
      </c>
      <c r="BF73" s="100">
        <v>15</v>
      </c>
      <c r="BG73" s="100">
        <v>15</v>
      </c>
      <c r="BH73" s="100">
        <v>10</v>
      </c>
      <c r="BI73" s="100">
        <v>18</v>
      </c>
      <c r="BJ73" s="100">
        <v>9</v>
      </c>
      <c r="BK73" s="100">
        <v>2</v>
      </c>
      <c r="BL73" s="100">
        <v>1</v>
      </c>
      <c r="BM73" s="100">
        <v>0</v>
      </c>
      <c r="BN73" s="100">
        <v>96</v>
      </c>
      <c r="BP73" s="121">
        <v>1966</v>
      </c>
    </row>
    <row r="74" spans="2:68">
      <c r="B74" s="121">
        <v>1967</v>
      </c>
      <c r="C74" s="100">
        <v>2</v>
      </c>
      <c r="D74" s="100">
        <v>1</v>
      </c>
      <c r="E74" s="100">
        <v>0</v>
      </c>
      <c r="F74" s="100">
        <v>1</v>
      </c>
      <c r="G74" s="100">
        <v>0</v>
      </c>
      <c r="H74" s="100">
        <v>0</v>
      </c>
      <c r="I74" s="100">
        <v>1</v>
      </c>
      <c r="J74" s="100">
        <v>3</v>
      </c>
      <c r="K74" s="100">
        <v>3</v>
      </c>
      <c r="L74" s="100">
        <v>5</v>
      </c>
      <c r="M74" s="100">
        <v>4</v>
      </c>
      <c r="N74" s="100">
        <v>10</v>
      </c>
      <c r="O74" s="100">
        <v>8</v>
      </c>
      <c r="P74" s="100">
        <v>8</v>
      </c>
      <c r="Q74" s="100">
        <v>7</v>
      </c>
      <c r="R74" s="100">
        <v>4</v>
      </c>
      <c r="S74" s="100">
        <v>1</v>
      </c>
      <c r="T74" s="100">
        <v>0</v>
      </c>
      <c r="U74" s="100">
        <v>0</v>
      </c>
      <c r="V74" s="100">
        <v>58</v>
      </c>
      <c r="W74" s="128"/>
      <c r="X74" s="121">
        <v>1967</v>
      </c>
      <c r="Y74" s="100">
        <v>4</v>
      </c>
      <c r="Z74" s="100">
        <v>0</v>
      </c>
      <c r="AA74" s="100">
        <v>0</v>
      </c>
      <c r="AB74" s="100">
        <v>0</v>
      </c>
      <c r="AC74" s="100">
        <v>0</v>
      </c>
      <c r="AD74" s="100">
        <v>0</v>
      </c>
      <c r="AE74" s="100">
        <v>1</v>
      </c>
      <c r="AF74" s="100">
        <v>0</v>
      </c>
      <c r="AG74" s="100">
        <v>0</v>
      </c>
      <c r="AH74" s="100">
        <v>3</v>
      </c>
      <c r="AI74" s="100">
        <v>8</v>
      </c>
      <c r="AJ74" s="100">
        <v>6</v>
      </c>
      <c r="AK74" s="100">
        <v>8</v>
      </c>
      <c r="AL74" s="100">
        <v>10</v>
      </c>
      <c r="AM74" s="100">
        <v>6</v>
      </c>
      <c r="AN74" s="100">
        <v>4</v>
      </c>
      <c r="AO74" s="100">
        <v>0</v>
      </c>
      <c r="AP74" s="100">
        <v>0</v>
      </c>
      <c r="AQ74" s="100">
        <v>0</v>
      </c>
      <c r="AR74" s="100">
        <v>50</v>
      </c>
      <c r="AS74" s="128"/>
      <c r="AT74" s="121">
        <v>1967</v>
      </c>
      <c r="AU74" s="100">
        <v>6</v>
      </c>
      <c r="AV74" s="100">
        <v>1</v>
      </c>
      <c r="AW74" s="100">
        <v>0</v>
      </c>
      <c r="AX74" s="100">
        <v>1</v>
      </c>
      <c r="AY74" s="100">
        <v>0</v>
      </c>
      <c r="AZ74" s="100">
        <v>0</v>
      </c>
      <c r="BA74" s="100">
        <v>2</v>
      </c>
      <c r="BB74" s="100">
        <v>3</v>
      </c>
      <c r="BC74" s="100">
        <v>3</v>
      </c>
      <c r="BD74" s="100">
        <v>8</v>
      </c>
      <c r="BE74" s="100">
        <v>12</v>
      </c>
      <c r="BF74" s="100">
        <v>16</v>
      </c>
      <c r="BG74" s="100">
        <v>16</v>
      </c>
      <c r="BH74" s="100">
        <v>18</v>
      </c>
      <c r="BI74" s="100">
        <v>13</v>
      </c>
      <c r="BJ74" s="100">
        <v>8</v>
      </c>
      <c r="BK74" s="100">
        <v>1</v>
      </c>
      <c r="BL74" s="100">
        <v>0</v>
      </c>
      <c r="BM74" s="100">
        <v>0</v>
      </c>
      <c r="BN74" s="100">
        <v>108</v>
      </c>
      <c r="BP74" s="121">
        <v>1967</v>
      </c>
    </row>
    <row r="75" spans="2:68">
      <c r="B75" s="122">
        <v>1968</v>
      </c>
      <c r="C75" s="100">
        <v>0</v>
      </c>
      <c r="D75" s="100">
        <v>0</v>
      </c>
      <c r="E75" s="100">
        <v>0</v>
      </c>
      <c r="F75" s="100">
        <v>3</v>
      </c>
      <c r="G75" s="100">
        <v>0</v>
      </c>
      <c r="H75" s="100">
        <v>0</v>
      </c>
      <c r="I75" s="100">
        <v>1</v>
      </c>
      <c r="J75" s="100">
        <v>1</v>
      </c>
      <c r="K75" s="100">
        <v>1</v>
      </c>
      <c r="L75" s="100">
        <v>3</v>
      </c>
      <c r="M75" s="100">
        <v>7</v>
      </c>
      <c r="N75" s="100">
        <v>13</v>
      </c>
      <c r="O75" s="100">
        <v>9</v>
      </c>
      <c r="P75" s="100">
        <v>19</v>
      </c>
      <c r="Q75" s="100">
        <v>9</v>
      </c>
      <c r="R75" s="100">
        <v>6</v>
      </c>
      <c r="S75" s="100">
        <v>4</v>
      </c>
      <c r="T75" s="100">
        <v>1</v>
      </c>
      <c r="U75" s="100">
        <v>0</v>
      </c>
      <c r="V75" s="100">
        <v>77</v>
      </c>
      <c r="W75" s="128"/>
      <c r="X75" s="122">
        <v>1968</v>
      </c>
      <c r="Y75" s="100">
        <v>0</v>
      </c>
      <c r="Z75" s="100">
        <v>0</v>
      </c>
      <c r="AA75" s="100">
        <v>0</v>
      </c>
      <c r="AB75" s="100">
        <v>1</v>
      </c>
      <c r="AC75" s="100">
        <v>0</v>
      </c>
      <c r="AD75" s="100">
        <v>0</v>
      </c>
      <c r="AE75" s="100">
        <v>0</v>
      </c>
      <c r="AF75" s="100">
        <v>2</v>
      </c>
      <c r="AG75" s="100">
        <v>0</v>
      </c>
      <c r="AH75" s="100">
        <v>5</v>
      </c>
      <c r="AI75" s="100">
        <v>3</v>
      </c>
      <c r="AJ75" s="100">
        <v>8</v>
      </c>
      <c r="AK75" s="100">
        <v>13</v>
      </c>
      <c r="AL75" s="100">
        <v>8</v>
      </c>
      <c r="AM75" s="100">
        <v>3</v>
      </c>
      <c r="AN75" s="100">
        <v>7</v>
      </c>
      <c r="AO75" s="100">
        <v>2</v>
      </c>
      <c r="AP75" s="100">
        <v>1</v>
      </c>
      <c r="AQ75" s="100">
        <v>0</v>
      </c>
      <c r="AR75" s="100">
        <v>53</v>
      </c>
      <c r="AS75" s="128"/>
      <c r="AT75" s="122">
        <v>1968</v>
      </c>
      <c r="AU75" s="100">
        <v>0</v>
      </c>
      <c r="AV75" s="100">
        <v>0</v>
      </c>
      <c r="AW75" s="100">
        <v>0</v>
      </c>
      <c r="AX75" s="100">
        <v>4</v>
      </c>
      <c r="AY75" s="100">
        <v>0</v>
      </c>
      <c r="AZ75" s="100">
        <v>0</v>
      </c>
      <c r="BA75" s="100">
        <v>1</v>
      </c>
      <c r="BB75" s="100">
        <v>3</v>
      </c>
      <c r="BC75" s="100">
        <v>1</v>
      </c>
      <c r="BD75" s="100">
        <v>8</v>
      </c>
      <c r="BE75" s="100">
        <v>10</v>
      </c>
      <c r="BF75" s="100">
        <v>21</v>
      </c>
      <c r="BG75" s="100">
        <v>22</v>
      </c>
      <c r="BH75" s="100">
        <v>27</v>
      </c>
      <c r="BI75" s="100">
        <v>12</v>
      </c>
      <c r="BJ75" s="100">
        <v>13</v>
      </c>
      <c r="BK75" s="100">
        <v>6</v>
      </c>
      <c r="BL75" s="100">
        <v>2</v>
      </c>
      <c r="BM75" s="100">
        <v>0</v>
      </c>
      <c r="BN75" s="100">
        <v>130</v>
      </c>
      <c r="BP75" s="122">
        <v>1968</v>
      </c>
    </row>
    <row r="76" spans="2:68">
      <c r="B76" s="122">
        <v>1969</v>
      </c>
      <c r="C76" s="100">
        <v>0</v>
      </c>
      <c r="D76" s="100">
        <v>0</v>
      </c>
      <c r="E76" s="100">
        <v>0</v>
      </c>
      <c r="F76" s="100">
        <v>0</v>
      </c>
      <c r="G76" s="100">
        <v>0</v>
      </c>
      <c r="H76" s="100">
        <v>0</v>
      </c>
      <c r="I76" s="100">
        <v>0</v>
      </c>
      <c r="J76" s="100">
        <v>1</v>
      </c>
      <c r="K76" s="100">
        <v>1</v>
      </c>
      <c r="L76" s="100">
        <v>3</v>
      </c>
      <c r="M76" s="100">
        <v>5</v>
      </c>
      <c r="N76" s="100">
        <v>11</v>
      </c>
      <c r="O76" s="100">
        <v>15</v>
      </c>
      <c r="P76" s="100">
        <v>12</v>
      </c>
      <c r="Q76" s="100">
        <v>8</v>
      </c>
      <c r="R76" s="100">
        <v>6</v>
      </c>
      <c r="S76" s="100">
        <v>4</v>
      </c>
      <c r="T76" s="100">
        <v>1</v>
      </c>
      <c r="U76" s="100">
        <v>0</v>
      </c>
      <c r="V76" s="100">
        <v>67</v>
      </c>
      <c r="W76" s="128"/>
      <c r="X76" s="122">
        <v>1969</v>
      </c>
      <c r="Y76" s="100">
        <v>0</v>
      </c>
      <c r="Z76" s="100">
        <v>0</v>
      </c>
      <c r="AA76" s="100">
        <v>0</v>
      </c>
      <c r="AB76" s="100">
        <v>0</v>
      </c>
      <c r="AC76" s="100">
        <v>0</v>
      </c>
      <c r="AD76" s="100">
        <v>1</v>
      </c>
      <c r="AE76" s="100">
        <v>0</v>
      </c>
      <c r="AF76" s="100">
        <v>1</v>
      </c>
      <c r="AG76" s="100">
        <v>3</v>
      </c>
      <c r="AH76" s="100">
        <v>1</v>
      </c>
      <c r="AI76" s="100">
        <v>5</v>
      </c>
      <c r="AJ76" s="100">
        <v>8</v>
      </c>
      <c r="AK76" s="100">
        <v>9</v>
      </c>
      <c r="AL76" s="100">
        <v>7</v>
      </c>
      <c r="AM76" s="100">
        <v>10</v>
      </c>
      <c r="AN76" s="100">
        <v>2</v>
      </c>
      <c r="AO76" s="100">
        <v>0</v>
      </c>
      <c r="AP76" s="100">
        <v>2</v>
      </c>
      <c r="AQ76" s="100">
        <v>0</v>
      </c>
      <c r="AR76" s="100">
        <v>49</v>
      </c>
      <c r="AS76" s="128"/>
      <c r="AT76" s="122">
        <v>1969</v>
      </c>
      <c r="AU76" s="100">
        <v>0</v>
      </c>
      <c r="AV76" s="100">
        <v>0</v>
      </c>
      <c r="AW76" s="100">
        <v>0</v>
      </c>
      <c r="AX76" s="100">
        <v>0</v>
      </c>
      <c r="AY76" s="100">
        <v>0</v>
      </c>
      <c r="AZ76" s="100">
        <v>1</v>
      </c>
      <c r="BA76" s="100">
        <v>0</v>
      </c>
      <c r="BB76" s="100">
        <v>2</v>
      </c>
      <c r="BC76" s="100">
        <v>4</v>
      </c>
      <c r="BD76" s="100">
        <v>4</v>
      </c>
      <c r="BE76" s="100">
        <v>10</v>
      </c>
      <c r="BF76" s="100">
        <v>19</v>
      </c>
      <c r="BG76" s="100">
        <v>24</v>
      </c>
      <c r="BH76" s="100">
        <v>19</v>
      </c>
      <c r="BI76" s="100">
        <v>18</v>
      </c>
      <c r="BJ76" s="100">
        <v>8</v>
      </c>
      <c r="BK76" s="100">
        <v>4</v>
      </c>
      <c r="BL76" s="100">
        <v>3</v>
      </c>
      <c r="BM76" s="100">
        <v>0</v>
      </c>
      <c r="BN76" s="100">
        <v>116</v>
      </c>
      <c r="BP76" s="122">
        <v>1969</v>
      </c>
    </row>
    <row r="77" spans="2:68">
      <c r="B77" s="122">
        <v>1970</v>
      </c>
      <c r="C77" s="100">
        <v>0</v>
      </c>
      <c r="D77" s="100">
        <v>0</v>
      </c>
      <c r="E77" s="100">
        <v>1</v>
      </c>
      <c r="F77" s="100">
        <v>0</v>
      </c>
      <c r="G77" s="100">
        <v>0</v>
      </c>
      <c r="H77" s="100">
        <v>1</v>
      </c>
      <c r="I77" s="100">
        <v>0</v>
      </c>
      <c r="J77" s="100">
        <v>1</v>
      </c>
      <c r="K77" s="100">
        <v>3</v>
      </c>
      <c r="L77" s="100">
        <v>6</v>
      </c>
      <c r="M77" s="100">
        <v>1</v>
      </c>
      <c r="N77" s="100">
        <v>9</v>
      </c>
      <c r="O77" s="100">
        <v>12</v>
      </c>
      <c r="P77" s="100">
        <v>4</v>
      </c>
      <c r="Q77" s="100">
        <v>8</v>
      </c>
      <c r="R77" s="100">
        <v>8</v>
      </c>
      <c r="S77" s="100">
        <v>3</v>
      </c>
      <c r="T77" s="100">
        <v>0</v>
      </c>
      <c r="U77" s="100">
        <v>0</v>
      </c>
      <c r="V77" s="100">
        <v>57</v>
      </c>
      <c r="W77" s="128"/>
      <c r="X77" s="122">
        <v>1970</v>
      </c>
      <c r="Y77" s="100">
        <v>0</v>
      </c>
      <c r="Z77" s="100">
        <v>0</v>
      </c>
      <c r="AA77" s="100">
        <v>0</v>
      </c>
      <c r="AB77" s="100">
        <v>0</v>
      </c>
      <c r="AC77" s="100">
        <v>0</v>
      </c>
      <c r="AD77" s="100">
        <v>0</v>
      </c>
      <c r="AE77" s="100">
        <v>0</v>
      </c>
      <c r="AF77" s="100">
        <v>1</v>
      </c>
      <c r="AG77" s="100">
        <v>3</v>
      </c>
      <c r="AH77" s="100">
        <v>0</v>
      </c>
      <c r="AI77" s="100">
        <v>2</v>
      </c>
      <c r="AJ77" s="100">
        <v>4</v>
      </c>
      <c r="AK77" s="100">
        <v>7</v>
      </c>
      <c r="AL77" s="100">
        <v>7</v>
      </c>
      <c r="AM77" s="100">
        <v>7</v>
      </c>
      <c r="AN77" s="100">
        <v>9</v>
      </c>
      <c r="AO77" s="100">
        <v>2</v>
      </c>
      <c r="AP77" s="100">
        <v>0</v>
      </c>
      <c r="AQ77" s="100">
        <v>0</v>
      </c>
      <c r="AR77" s="100">
        <v>42</v>
      </c>
      <c r="AS77" s="128"/>
      <c r="AT77" s="122">
        <v>1970</v>
      </c>
      <c r="AU77" s="100">
        <v>0</v>
      </c>
      <c r="AV77" s="100">
        <v>0</v>
      </c>
      <c r="AW77" s="100">
        <v>1</v>
      </c>
      <c r="AX77" s="100">
        <v>0</v>
      </c>
      <c r="AY77" s="100">
        <v>0</v>
      </c>
      <c r="AZ77" s="100">
        <v>1</v>
      </c>
      <c r="BA77" s="100">
        <v>0</v>
      </c>
      <c r="BB77" s="100">
        <v>2</v>
      </c>
      <c r="BC77" s="100">
        <v>6</v>
      </c>
      <c r="BD77" s="100">
        <v>6</v>
      </c>
      <c r="BE77" s="100">
        <v>3</v>
      </c>
      <c r="BF77" s="100">
        <v>13</v>
      </c>
      <c r="BG77" s="100">
        <v>19</v>
      </c>
      <c r="BH77" s="100">
        <v>11</v>
      </c>
      <c r="BI77" s="100">
        <v>15</v>
      </c>
      <c r="BJ77" s="100">
        <v>17</v>
      </c>
      <c r="BK77" s="100">
        <v>5</v>
      </c>
      <c r="BL77" s="100">
        <v>0</v>
      </c>
      <c r="BM77" s="100">
        <v>0</v>
      </c>
      <c r="BN77" s="100">
        <v>99</v>
      </c>
      <c r="BP77" s="122">
        <v>1970</v>
      </c>
    </row>
    <row r="78" spans="2:68">
      <c r="B78" s="122">
        <v>1971</v>
      </c>
      <c r="C78" s="100">
        <v>0</v>
      </c>
      <c r="D78" s="100">
        <v>0</v>
      </c>
      <c r="E78" s="100">
        <v>0</v>
      </c>
      <c r="F78" s="100">
        <v>1</v>
      </c>
      <c r="G78" s="100">
        <v>1</v>
      </c>
      <c r="H78" s="100">
        <v>0</v>
      </c>
      <c r="I78" s="100">
        <v>0</v>
      </c>
      <c r="J78" s="100">
        <v>0</v>
      </c>
      <c r="K78" s="100">
        <v>2</v>
      </c>
      <c r="L78" s="100">
        <v>5</v>
      </c>
      <c r="M78" s="100">
        <v>9</v>
      </c>
      <c r="N78" s="100">
        <v>13</v>
      </c>
      <c r="O78" s="100">
        <v>12</v>
      </c>
      <c r="P78" s="100">
        <v>13</v>
      </c>
      <c r="Q78" s="100">
        <v>10</v>
      </c>
      <c r="R78" s="100">
        <v>8</v>
      </c>
      <c r="S78" s="100">
        <v>2</v>
      </c>
      <c r="T78" s="100">
        <v>0</v>
      </c>
      <c r="U78" s="100">
        <v>0</v>
      </c>
      <c r="V78" s="100">
        <v>76</v>
      </c>
      <c r="W78" s="128"/>
      <c r="X78" s="122">
        <v>1971</v>
      </c>
      <c r="Y78" s="100">
        <v>0</v>
      </c>
      <c r="Z78" s="100">
        <v>0</v>
      </c>
      <c r="AA78" s="100">
        <v>0</v>
      </c>
      <c r="AB78" s="100">
        <v>0</v>
      </c>
      <c r="AC78" s="100">
        <v>0</v>
      </c>
      <c r="AD78" s="100">
        <v>0</v>
      </c>
      <c r="AE78" s="100">
        <v>0</v>
      </c>
      <c r="AF78" s="100">
        <v>0</v>
      </c>
      <c r="AG78" s="100">
        <v>0</v>
      </c>
      <c r="AH78" s="100">
        <v>6</v>
      </c>
      <c r="AI78" s="100">
        <v>4</v>
      </c>
      <c r="AJ78" s="100">
        <v>4</v>
      </c>
      <c r="AK78" s="100">
        <v>11</v>
      </c>
      <c r="AL78" s="100">
        <v>11</v>
      </c>
      <c r="AM78" s="100">
        <v>8</v>
      </c>
      <c r="AN78" s="100">
        <v>2</v>
      </c>
      <c r="AO78" s="100">
        <v>4</v>
      </c>
      <c r="AP78" s="100">
        <v>0</v>
      </c>
      <c r="AQ78" s="100">
        <v>0</v>
      </c>
      <c r="AR78" s="100">
        <v>50</v>
      </c>
      <c r="AS78" s="128"/>
      <c r="AT78" s="122">
        <v>1971</v>
      </c>
      <c r="AU78" s="100">
        <v>0</v>
      </c>
      <c r="AV78" s="100">
        <v>0</v>
      </c>
      <c r="AW78" s="100">
        <v>0</v>
      </c>
      <c r="AX78" s="100">
        <v>1</v>
      </c>
      <c r="AY78" s="100">
        <v>1</v>
      </c>
      <c r="AZ78" s="100">
        <v>0</v>
      </c>
      <c r="BA78" s="100">
        <v>0</v>
      </c>
      <c r="BB78" s="100">
        <v>0</v>
      </c>
      <c r="BC78" s="100">
        <v>2</v>
      </c>
      <c r="BD78" s="100">
        <v>11</v>
      </c>
      <c r="BE78" s="100">
        <v>13</v>
      </c>
      <c r="BF78" s="100">
        <v>17</v>
      </c>
      <c r="BG78" s="100">
        <v>23</v>
      </c>
      <c r="BH78" s="100">
        <v>24</v>
      </c>
      <c r="BI78" s="100">
        <v>18</v>
      </c>
      <c r="BJ78" s="100">
        <v>10</v>
      </c>
      <c r="BK78" s="100">
        <v>6</v>
      </c>
      <c r="BL78" s="100">
        <v>0</v>
      </c>
      <c r="BM78" s="100">
        <v>0</v>
      </c>
      <c r="BN78" s="100">
        <v>126</v>
      </c>
      <c r="BP78" s="122">
        <v>1971</v>
      </c>
    </row>
    <row r="79" spans="2:68">
      <c r="B79" s="122">
        <v>1972</v>
      </c>
      <c r="C79" s="100">
        <v>0</v>
      </c>
      <c r="D79" s="100">
        <v>1</v>
      </c>
      <c r="E79" s="100">
        <v>0</v>
      </c>
      <c r="F79" s="100">
        <v>0</v>
      </c>
      <c r="G79" s="100">
        <v>1</v>
      </c>
      <c r="H79" s="100">
        <v>0</v>
      </c>
      <c r="I79" s="100">
        <v>0</v>
      </c>
      <c r="J79" s="100">
        <v>2</v>
      </c>
      <c r="K79" s="100">
        <v>1</v>
      </c>
      <c r="L79" s="100">
        <v>3</v>
      </c>
      <c r="M79" s="100">
        <v>5</v>
      </c>
      <c r="N79" s="100">
        <v>9</v>
      </c>
      <c r="O79" s="100">
        <v>11</v>
      </c>
      <c r="P79" s="100">
        <v>11</v>
      </c>
      <c r="Q79" s="100">
        <v>14</v>
      </c>
      <c r="R79" s="100">
        <v>7</v>
      </c>
      <c r="S79" s="100">
        <v>0</v>
      </c>
      <c r="T79" s="100">
        <v>1</v>
      </c>
      <c r="U79" s="100">
        <v>0</v>
      </c>
      <c r="V79" s="100">
        <v>66</v>
      </c>
      <c r="W79" s="128"/>
      <c r="X79" s="122">
        <v>1972</v>
      </c>
      <c r="Y79" s="100">
        <v>0</v>
      </c>
      <c r="Z79" s="100">
        <v>0</v>
      </c>
      <c r="AA79" s="100">
        <v>0</v>
      </c>
      <c r="AB79" s="100">
        <v>0</v>
      </c>
      <c r="AC79" s="100">
        <v>1</v>
      </c>
      <c r="AD79" s="100">
        <v>0</v>
      </c>
      <c r="AE79" s="100">
        <v>0</v>
      </c>
      <c r="AF79" s="100">
        <v>0</v>
      </c>
      <c r="AG79" s="100">
        <v>0</v>
      </c>
      <c r="AH79" s="100">
        <v>1</v>
      </c>
      <c r="AI79" s="100">
        <v>6</v>
      </c>
      <c r="AJ79" s="100">
        <v>13</v>
      </c>
      <c r="AK79" s="100">
        <v>10</v>
      </c>
      <c r="AL79" s="100">
        <v>7</v>
      </c>
      <c r="AM79" s="100">
        <v>6</v>
      </c>
      <c r="AN79" s="100">
        <v>7</v>
      </c>
      <c r="AO79" s="100">
        <v>2</v>
      </c>
      <c r="AP79" s="100">
        <v>2</v>
      </c>
      <c r="AQ79" s="100">
        <v>0</v>
      </c>
      <c r="AR79" s="100">
        <v>55</v>
      </c>
      <c r="AS79" s="128"/>
      <c r="AT79" s="122">
        <v>1972</v>
      </c>
      <c r="AU79" s="100">
        <v>0</v>
      </c>
      <c r="AV79" s="100">
        <v>1</v>
      </c>
      <c r="AW79" s="100">
        <v>0</v>
      </c>
      <c r="AX79" s="100">
        <v>0</v>
      </c>
      <c r="AY79" s="100">
        <v>2</v>
      </c>
      <c r="AZ79" s="100">
        <v>0</v>
      </c>
      <c r="BA79" s="100">
        <v>0</v>
      </c>
      <c r="BB79" s="100">
        <v>2</v>
      </c>
      <c r="BC79" s="100">
        <v>1</v>
      </c>
      <c r="BD79" s="100">
        <v>4</v>
      </c>
      <c r="BE79" s="100">
        <v>11</v>
      </c>
      <c r="BF79" s="100">
        <v>22</v>
      </c>
      <c r="BG79" s="100">
        <v>21</v>
      </c>
      <c r="BH79" s="100">
        <v>18</v>
      </c>
      <c r="BI79" s="100">
        <v>20</v>
      </c>
      <c r="BJ79" s="100">
        <v>14</v>
      </c>
      <c r="BK79" s="100">
        <v>2</v>
      </c>
      <c r="BL79" s="100">
        <v>3</v>
      </c>
      <c r="BM79" s="100">
        <v>0</v>
      </c>
      <c r="BN79" s="100">
        <v>121</v>
      </c>
      <c r="BP79" s="122">
        <v>1972</v>
      </c>
    </row>
    <row r="80" spans="2:68">
      <c r="B80" s="122">
        <v>1973</v>
      </c>
      <c r="C80" s="100">
        <v>0</v>
      </c>
      <c r="D80" s="100">
        <v>1</v>
      </c>
      <c r="E80" s="100">
        <v>0</v>
      </c>
      <c r="F80" s="100">
        <v>0</v>
      </c>
      <c r="G80" s="100">
        <v>1</v>
      </c>
      <c r="H80" s="100">
        <v>0</v>
      </c>
      <c r="I80" s="100">
        <v>0</v>
      </c>
      <c r="J80" s="100">
        <v>1</v>
      </c>
      <c r="K80" s="100">
        <v>3</v>
      </c>
      <c r="L80" s="100">
        <v>5</v>
      </c>
      <c r="M80" s="100">
        <v>8</v>
      </c>
      <c r="N80" s="100">
        <v>13</v>
      </c>
      <c r="O80" s="100">
        <v>8</v>
      </c>
      <c r="P80" s="100">
        <v>15</v>
      </c>
      <c r="Q80" s="100">
        <v>13</v>
      </c>
      <c r="R80" s="100">
        <v>8</v>
      </c>
      <c r="S80" s="100">
        <v>5</v>
      </c>
      <c r="T80" s="100">
        <v>3</v>
      </c>
      <c r="U80" s="100">
        <v>0</v>
      </c>
      <c r="V80" s="100">
        <v>84</v>
      </c>
      <c r="W80" s="128"/>
      <c r="X80" s="122">
        <v>1973</v>
      </c>
      <c r="Y80" s="100">
        <v>0</v>
      </c>
      <c r="Z80" s="100">
        <v>0</v>
      </c>
      <c r="AA80" s="100">
        <v>0</v>
      </c>
      <c r="AB80" s="100">
        <v>0</v>
      </c>
      <c r="AC80" s="100">
        <v>0</v>
      </c>
      <c r="AD80" s="100">
        <v>0</v>
      </c>
      <c r="AE80" s="100">
        <v>0</v>
      </c>
      <c r="AF80" s="100">
        <v>1</v>
      </c>
      <c r="AG80" s="100">
        <v>0</v>
      </c>
      <c r="AH80" s="100">
        <v>2</v>
      </c>
      <c r="AI80" s="100">
        <v>7</v>
      </c>
      <c r="AJ80" s="100">
        <v>6</v>
      </c>
      <c r="AK80" s="100">
        <v>9</v>
      </c>
      <c r="AL80" s="100">
        <v>16</v>
      </c>
      <c r="AM80" s="100">
        <v>10</v>
      </c>
      <c r="AN80" s="100">
        <v>2</v>
      </c>
      <c r="AO80" s="100">
        <v>4</v>
      </c>
      <c r="AP80" s="100">
        <v>2</v>
      </c>
      <c r="AQ80" s="100">
        <v>0</v>
      </c>
      <c r="AR80" s="100">
        <v>59</v>
      </c>
      <c r="AS80" s="128"/>
      <c r="AT80" s="122">
        <v>1973</v>
      </c>
      <c r="AU80" s="100">
        <v>0</v>
      </c>
      <c r="AV80" s="100">
        <v>1</v>
      </c>
      <c r="AW80" s="100">
        <v>0</v>
      </c>
      <c r="AX80" s="100">
        <v>0</v>
      </c>
      <c r="AY80" s="100">
        <v>1</v>
      </c>
      <c r="AZ80" s="100">
        <v>0</v>
      </c>
      <c r="BA80" s="100">
        <v>0</v>
      </c>
      <c r="BB80" s="100">
        <v>2</v>
      </c>
      <c r="BC80" s="100">
        <v>3</v>
      </c>
      <c r="BD80" s="100">
        <v>7</v>
      </c>
      <c r="BE80" s="100">
        <v>15</v>
      </c>
      <c r="BF80" s="100">
        <v>19</v>
      </c>
      <c r="BG80" s="100">
        <v>17</v>
      </c>
      <c r="BH80" s="100">
        <v>31</v>
      </c>
      <c r="BI80" s="100">
        <v>23</v>
      </c>
      <c r="BJ80" s="100">
        <v>10</v>
      </c>
      <c r="BK80" s="100">
        <v>9</v>
      </c>
      <c r="BL80" s="100">
        <v>5</v>
      </c>
      <c r="BM80" s="100">
        <v>0</v>
      </c>
      <c r="BN80" s="100">
        <v>143</v>
      </c>
      <c r="BP80" s="122">
        <v>1973</v>
      </c>
    </row>
    <row r="81" spans="2:68">
      <c r="B81" s="122">
        <v>1974</v>
      </c>
      <c r="C81" s="100">
        <v>1</v>
      </c>
      <c r="D81" s="100">
        <v>0</v>
      </c>
      <c r="E81" s="100">
        <v>0</v>
      </c>
      <c r="F81" s="100">
        <v>1</v>
      </c>
      <c r="G81" s="100">
        <v>0</v>
      </c>
      <c r="H81" s="100">
        <v>0</v>
      </c>
      <c r="I81" s="100">
        <v>0</v>
      </c>
      <c r="J81" s="100">
        <v>1</v>
      </c>
      <c r="K81" s="100">
        <v>3</v>
      </c>
      <c r="L81" s="100">
        <v>3</v>
      </c>
      <c r="M81" s="100">
        <v>5</v>
      </c>
      <c r="N81" s="100">
        <v>16</v>
      </c>
      <c r="O81" s="100">
        <v>21</v>
      </c>
      <c r="P81" s="100">
        <v>9</v>
      </c>
      <c r="Q81" s="100">
        <v>11</v>
      </c>
      <c r="R81" s="100">
        <v>4</v>
      </c>
      <c r="S81" s="100">
        <v>3</v>
      </c>
      <c r="T81" s="100">
        <v>1</v>
      </c>
      <c r="U81" s="100">
        <v>0</v>
      </c>
      <c r="V81" s="100">
        <v>79</v>
      </c>
      <c r="W81" s="128"/>
      <c r="X81" s="122">
        <v>1974</v>
      </c>
      <c r="Y81" s="100">
        <v>0</v>
      </c>
      <c r="Z81" s="100">
        <v>0</v>
      </c>
      <c r="AA81" s="100">
        <v>0</v>
      </c>
      <c r="AB81" s="100">
        <v>0</v>
      </c>
      <c r="AC81" s="100">
        <v>1</v>
      </c>
      <c r="AD81" s="100">
        <v>0</v>
      </c>
      <c r="AE81" s="100">
        <v>0</v>
      </c>
      <c r="AF81" s="100">
        <v>2</v>
      </c>
      <c r="AG81" s="100">
        <v>0</v>
      </c>
      <c r="AH81" s="100">
        <v>3</v>
      </c>
      <c r="AI81" s="100">
        <v>8</v>
      </c>
      <c r="AJ81" s="100">
        <v>8</v>
      </c>
      <c r="AK81" s="100">
        <v>13</v>
      </c>
      <c r="AL81" s="100">
        <v>10</v>
      </c>
      <c r="AM81" s="100">
        <v>10</v>
      </c>
      <c r="AN81" s="100">
        <v>1</v>
      </c>
      <c r="AO81" s="100">
        <v>1</v>
      </c>
      <c r="AP81" s="100">
        <v>0</v>
      </c>
      <c r="AQ81" s="100">
        <v>0</v>
      </c>
      <c r="AR81" s="100">
        <v>57</v>
      </c>
      <c r="AS81" s="128"/>
      <c r="AT81" s="122">
        <v>1974</v>
      </c>
      <c r="AU81" s="100">
        <v>1</v>
      </c>
      <c r="AV81" s="100">
        <v>0</v>
      </c>
      <c r="AW81" s="100">
        <v>0</v>
      </c>
      <c r="AX81" s="100">
        <v>1</v>
      </c>
      <c r="AY81" s="100">
        <v>1</v>
      </c>
      <c r="AZ81" s="100">
        <v>0</v>
      </c>
      <c r="BA81" s="100">
        <v>0</v>
      </c>
      <c r="BB81" s="100">
        <v>3</v>
      </c>
      <c r="BC81" s="100">
        <v>3</v>
      </c>
      <c r="BD81" s="100">
        <v>6</v>
      </c>
      <c r="BE81" s="100">
        <v>13</v>
      </c>
      <c r="BF81" s="100">
        <v>24</v>
      </c>
      <c r="BG81" s="100">
        <v>34</v>
      </c>
      <c r="BH81" s="100">
        <v>19</v>
      </c>
      <c r="BI81" s="100">
        <v>21</v>
      </c>
      <c r="BJ81" s="100">
        <v>5</v>
      </c>
      <c r="BK81" s="100">
        <v>4</v>
      </c>
      <c r="BL81" s="100">
        <v>1</v>
      </c>
      <c r="BM81" s="100">
        <v>0</v>
      </c>
      <c r="BN81" s="100">
        <v>136</v>
      </c>
      <c r="BP81" s="122">
        <v>1974</v>
      </c>
    </row>
    <row r="82" spans="2:68">
      <c r="B82" s="122">
        <v>1975</v>
      </c>
      <c r="C82" s="100">
        <v>0</v>
      </c>
      <c r="D82" s="100">
        <v>0</v>
      </c>
      <c r="E82" s="100">
        <v>0</v>
      </c>
      <c r="F82" s="100">
        <v>0</v>
      </c>
      <c r="G82" s="100">
        <v>1</v>
      </c>
      <c r="H82" s="100">
        <v>1</v>
      </c>
      <c r="I82" s="100">
        <v>0</v>
      </c>
      <c r="J82" s="100">
        <v>3</v>
      </c>
      <c r="K82" s="100">
        <v>5</v>
      </c>
      <c r="L82" s="100">
        <v>5</v>
      </c>
      <c r="M82" s="100">
        <v>7</v>
      </c>
      <c r="N82" s="100">
        <v>13</v>
      </c>
      <c r="O82" s="100">
        <v>27</v>
      </c>
      <c r="P82" s="100">
        <v>15</v>
      </c>
      <c r="Q82" s="100">
        <v>14</v>
      </c>
      <c r="R82" s="100">
        <v>7</v>
      </c>
      <c r="S82" s="100">
        <v>7</v>
      </c>
      <c r="T82" s="100">
        <v>0</v>
      </c>
      <c r="U82" s="100">
        <v>0</v>
      </c>
      <c r="V82" s="100">
        <v>105</v>
      </c>
      <c r="W82" s="128"/>
      <c r="X82" s="122">
        <v>1975</v>
      </c>
      <c r="Y82" s="100">
        <v>0</v>
      </c>
      <c r="Z82" s="100">
        <v>0</v>
      </c>
      <c r="AA82" s="100">
        <v>0</v>
      </c>
      <c r="AB82" s="100">
        <v>0</v>
      </c>
      <c r="AC82" s="100">
        <v>0</v>
      </c>
      <c r="AD82" s="100">
        <v>1</v>
      </c>
      <c r="AE82" s="100">
        <v>0</v>
      </c>
      <c r="AF82" s="100">
        <v>1</v>
      </c>
      <c r="AG82" s="100">
        <v>2</v>
      </c>
      <c r="AH82" s="100">
        <v>7</v>
      </c>
      <c r="AI82" s="100">
        <v>5</v>
      </c>
      <c r="AJ82" s="100">
        <v>9</v>
      </c>
      <c r="AK82" s="100">
        <v>14</v>
      </c>
      <c r="AL82" s="100">
        <v>15</v>
      </c>
      <c r="AM82" s="100">
        <v>13</v>
      </c>
      <c r="AN82" s="100">
        <v>5</v>
      </c>
      <c r="AO82" s="100">
        <v>2</v>
      </c>
      <c r="AP82" s="100">
        <v>2</v>
      </c>
      <c r="AQ82" s="100">
        <v>0</v>
      </c>
      <c r="AR82" s="100">
        <v>76</v>
      </c>
      <c r="AS82" s="128"/>
      <c r="AT82" s="122">
        <v>1975</v>
      </c>
      <c r="AU82" s="100">
        <v>0</v>
      </c>
      <c r="AV82" s="100">
        <v>0</v>
      </c>
      <c r="AW82" s="100">
        <v>0</v>
      </c>
      <c r="AX82" s="100">
        <v>0</v>
      </c>
      <c r="AY82" s="100">
        <v>1</v>
      </c>
      <c r="AZ82" s="100">
        <v>2</v>
      </c>
      <c r="BA82" s="100">
        <v>0</v>
      </c>
      <c r="BB82" s="100">
        <v>4</v>
      </c>
      <c r="BC82" s="100">
        <v>7</v>
      </c>
      <c r="BD82" s="100">
        <v>12</v>
      </c>
      <c r="BE82" s="100">
        <v>12</v>
      </c>
      <c r="BF82" s="100">
        <v>22</v>
      </c>
      <c r="BG82" s="100">
        <v>41</v>
      </c>
      <c r="BH82" s="100">
        <v>30</v>
      </c>
      <c r="BI82" s="100">
        <v>27</v>
      </c>
      <c r="BJ82" s="100">
        <v>12</v>
      </c>
      <c r="BK82" s="100">
        <v>9</v>
      </c>
      <c r="BL82" s="100">
        <v>2</v>
      </c>
      <c r="BM82" s="100">
        <v>0</v>
      </c>
      <c r="BN82" s="100">
        <v>181</v>
      </c>
      <c r="BP82" s="122">
        <v>1975</v>
      </c>
    </row>
    <row r="83" spans="2:68">
      <c r="B83" s="122">
        <v>1976</v>
      </c>
      <c r="C83" s="100">
        <v>0</v>
      </c>
      <c r="D83" s="100">
        <v>0</v>
      </c>
      <c r="E83" s="100">
        <v>1</v>
      </c>
      <c r="F83" s="100">
        <v>2</v>
      </c>
      <c r="G83" s="100">
        <v>0</v>
      </c>
      <c r="H83" s="100">
        <v>0</v>
      </c>
      <c r="I83" s="100">
        <v>2</v>
      </c>
      <c r="J83" s="100">
        <v>3</v>
      </c>
      <c r="K83" s="100">
        <v>6</v>
      </c>
      <c r="L83" s="100">
        <v>7</v>
      </c>
      <c r="M83" s="100">
        <v>8</v>
      </c>
      <c r="N83" s="100">
        <v>12</v>
      </c>
      <c r="O83" s="100">
        <v>18</v>
      </c>
      <c r="P83" s="100">
        <v>12</v>
      </c>
      <c r="Q83" s="100">
        <v>9</v>
      </c>
      <c r="R83" s="100">
        <v>10</v>
      </c>
      <c r="S83" s="100">
        <v>3</v>
      </c>
      <c r="T83" s="100">
        <v>4</v>
      </c>
      <c r="U83" s="100">
        <v>0</v>
      </c>
      <c r="V83" s="100">
        <v>97</v>
      </c>
      <c r="W83" s="128"/>
      <c r="X83" s="122">
        <v>1976</v>
      </c>
      <c r="Y83" s="100">
        <v>0</v>
      </c>
      <c r="Z83" s="100">
        <v>0</v>
      </c>
      <c r="AA83" s="100">
        <v>0</v>
      </c>
      <c r="AB83" s="100">
        <v>0</v>
      </c>
      <c r="AC83" s="100">
        <v>0</v>
      </c>
      <c r="AD83" s="100">
        <v>0</v>
      </c>
      <c r="AE83" s="100">
        <v>0</v>
      </c>
      <c r="AF83" s="100">
        <v>1</v>
      </c>
      <c r="AG83" s="100">
        <v>1</v>
      </c>
      <c r="AH83" s="100">
        <v>1</v>
      </c>
      <c r="AI83" s="100">
        <v>5</v>
      </c>
      <c r="AJ83" s="100">
        <v>4</v>
      </c>
      <c r="AK83" s="100">
        <v>7</v>
      </c>
      <c r="AL83" s="100">
        <v>13</v>
      </c>
      <c r="AM83" s="100">
        <v>14</v>
      </c>
      <c r="AN83" s="100">
        <v>6</v>
      </c>
      <c r="AO83" s="100">
        <v>1</v>
      </c>
      <c r="AP83" s="100">
        <v>1</v>
      </c>
      <c r="AQ83" s="100">
        <v>0</v>
      </c>
      <c r="AR83" s="100">
        <v>54</v>
      </c>
      <c r="AS83" s="128"/>
      <c r="AT83" s="122">
        <v>1976</v>
      </c>
      <c r="AU83" s="100">
        <v>0</v>
      </c>
      <c r="AV83" s="100">
        <v>0</v>
      </c>
      <c r="AW83" s="100">
        <v>1</v>
      </c>
      <c r="AX83" s="100">
        <v>2</v>
      </c>
      <c r="AY83" s="100">
        <v>0</v>
      </c>
      <c r="AZ83" s="100">
        <v>0</v>
      </c>
      <c r="BA83" s="100">
        <v>2</v>
      </c>
      <c r="BB83" s="100">
        <v>4</v>
      </c>
      <c r="BC83" s="100">
        <v>7</v>
      </c>
      <c r="BD83" s="100">
        <v>8</v>
      </c>
      <c r="BE83" s="100">
        <v>13</v>
      </c>
      <c r="BF83" s="100">
        <v>16</v>
      </c>
      <c r="BG83" s="100">
        <v>25</v>
      </c>
      <c r="BH83" s="100">
        <v>25</v>
      </c>
      <c r="BI83" s="100">
        <v>23</v>
      </c>
      <c r="BJ83" s="100">
        <v>16</v>
      </c>
      <c r="BK83" s="100">
        <v>4</v>
      </c>
      <c r="BL83" s="100">
        <v>5</v>
      </c>
      <c r="BM83" s="100">
        <v>0</v>
      </c>
      <c r="BN83" s="100">
        <v>151</v>
      </c>
      <c r="BP83" s="122">
        <v>1976</v>
      </c>
    </row>
    <row r="84" spans="2:68">
      <c r="B84" s="122">
        <v>1977</v>
      </c>
      <c r="C84" s="100">
        <v>0</v>
      </c>
      <c r="D84" s="100">
        <v>0</v>
      </c>
      <c r="E84" s="100">
        <v>0</v>
      </c>
      <c r="F84" s="100">
        <v>2</v>
      </c>
      <c r="G84" s="100">
        <v>1</v>
      </c>
      <c r="H84" s="100">
        <v>0</v>
      </c>
      <c r="I84" s="100">
        <v>2</v>
      </c>
      <c r="J84" s="100">
        <v>2</v>
      </c>
      <c r="K84" s="100">
        <v>3</v>
      </c>
      <c r="L84" s="100">
        <v>6</v>
      </c>
      <c r="M84" s="100">
        <v>6</v>
      </c>
      <c r="N84" s="100">
        <v>12</v>
      </c>
      <c r="O84" s="100">
        <v>19</v>
      </c>
      <c r="P84" s="100">
        <v>12</v>
      </c>
      <c r="Q84" s="100">
        <v>16</v>
      </c>
      <c r="R84" s="100">
        <v>10</v>
      </c>
      <c r="S84" s="100">
        <v>4</v>
      </c>
      <c r="T84" s="100">
        <v>0</v>
      </c>
      <c r="U84" s="100">
        <v>0</v>
      </c>
      <c r="V84" s="100">
        <v>95</v>
      </c>
      <c r="W84" s="128"/>
      <c r="X84" s="122">
        <v>1977</v>
      </c>
      <c r="Y84" s="100">
        <v>2</v>
      </c>
      <c r="Z84" s="100">
        <v>0</v>
      </c>
      <c r="AA84" s="100">
        <v>0</v>
      </c>
      <c r="AB84" s="100">
        <v>0</v>
      </c>
      <c r="AC84" s="100">
        <v>0</v>
      </c>
      <c r="AD84" s="100">
        <v>0</v>
      </c>
      <c r="AE84" s="100">
        <v>0</v>
      </c>
      <c r="AF84" s="100">
        <v>0</v>
      </c>
      <c r="AG84" s="100">
        <v>0</v>
      </c>
      <c r="AH84" s="100">
        <v>3</v>
      </c>
      <c r="AI84" s="100">
        <v>4</v>
      </c>
      <c r="AJ84" s="100">
        <v>11</v>
      </c>
      <c r="AK84" s="100">
        <v>11</v>
      </c>
      <c r="AL84" s="100">
        <v>5</v>
      </c>
      <c r="AM84" s="100">
        <v>9</v>
      </c>
      <c r="AN84" s="100">
        <v>12</v>
      </c>
      <c r="AO84" s="100">
        <v>5</v>
      </c>
      <c r="AP84" s="100">
        <v>0</v>
      </c>
      <c r="AQ84" s="100">
        <v>0</v>
      </c>
      <c r="AR84" s="100">
        <v>62</v>
      </c>
      <c r="AS84" s="128"/>
      <c r="AT84" s="122">
        <v>1977</v>
      </c>
      <c r="AU84" s="100">
        <v>2</v>
      </c>
      <c r="AV84" s="100">
        <v>0</v>
      </c>
      <c r="AW84" s="100">
        <v>0</v>
      </c>
      <c r="AX84" s="100">
        <v>2</v>
      </c>
      <c r="AY84" s="100">
        <v>1</v>
      </c>
      <c r="AZ84" s="100">
        <v>0</v>
      </c>
      <c r="BA84" s="100">
        <v>2</v>
      </c>
      <c r="BB84" s="100">
        <v>2</v>
      </c>
      <c r="BC84" s="100">
        <v>3</v>
      </c>
      <c r="BD84" s="100">
        <v>9</v>
      </c>
      <c r="BE84" s="100">
        <v>10</v>
      </c>
      <c r="BF84" s="100">
        <v>23</v>
      </c>
      <c r="BG84" s="100">
        <v>30</v>
      </c>
      <c r="BH84" s="100">
        <v>17</v>
      </c>
      <c r="BI84" s="100">
        <v>25</v>
      </c>
      <c r="BJ84" s="100">
        <v>22</v>
      </c>
      <c r="BK84" s="100">
        <v>9</v>
      </c>
      <c r="BL84" s="100">
        <v>0</v>
      </c>
      <c r="BM84" s="100">
        <v>0</v>
      </c>
      <c r="BN84" s="100">
        <v>157</v>
      </c>
      <c r="BP84" s="122">
        <v>1977</v>
      </c>
    </row>
    <row r="85" spans="2:68">
      <c r="B85" s="122">
        <v>1978</v>
      </c>
      <c r="C85" s="100">
        <v>3</v>
      </c>
      <c r="D85" s="100">
        <v>0</v>
      </c>
      <c r="E85" s="100">
        <v>0</v>
      </c>
      <c r="F85" s="100">
        <v>0</v>
      </c>
      <c r="G85" s="100">
        <v>0</v>
      </c>
      <c r="H85" s="100">
        <v>0</v>
      </c>
      <c r="I85" s="100">
        <v>0</v>
      </c>
      <c r="J85" s="100">
        <v>2</v>
      </c>
      <c r="K85" s="100">
        <v>3</v>
      </c>
      <c r="L85" s="100">
        <v>5</v>
      </c>
      <c r="M85" s="100">
        <v>5</v>
      </c>
      <c r="N85" s="100">
        <v>6</v>
      </c>
      <c r="O85" s="100">
        <v>17</v>
      </c>
      <c r="P85" s="100">
        <v>10</v>
      </c>
      <c r="Q85" s="100">
        <v>12</v>
      </c>
      <c r="R85" s="100">
        <v>6</v>
      </c>
      <c r="S85" s="100">
        <v>5</v>
      </c>
      <c r="T85" s="100">
        <v>0</v>
      </c>
      <c r="U85" s="100">
        <v>0</v>
      </c>
      <c r="V85" s="100">
        <v>74</v>
      </c>
      <c r="W85" s="128"/>
      <c r="X85" s="122">
        <v>1978</v>
      </c>
      <c r="Y85" s="100">
        <v>1</v>
      </c>
      <c r="Z85" s="100">
        <v>1</v>
      </c>
      <c r="AA85" s="100">
        <v>1</v>
      </c>
      <c r="AB85" s="100">
        <v>0</v>
      </c>
      <c r="AC85" s="100">
        <v>0</v>
      </c>
      <c r="AD85" s="100">
        <v>0</v>
      </c>
      <c r="AE85" s="100">
        <v>0</v>
      </c>
      <c r="AF85" s="100">
        <v>2</v>
      </c>
      <c r="AG85" s="100">
        <v>0</v>
      </c>
      <c r="AH85" s="100">
        <v>1</v>
      </c>
      <c r="AI85" s="100">
        <v>6</v>
      </c>
      <c r="AJ85" s="100">
        <v>8</v>
      </c>
      <c r="AK85" s="100">
        <v>15</v>
      </c>
      <c r="AL85" s="100">
        <v>21</v>
      </c>
      <c r="AM85" s="100">
        <v>12</v>
      </c>
      <c r="AN85" s="100">
        <v>4</v>
      </c>
      <c r="AO85" s="100">
        <v>3</v>
      </c>
      <c r="AP85" s="100">
        <v>3</v>
      </c>
      <c r="AQ85" s="100">
        <v>0</v>
      </c>
      <c r="AR85" s="100">
        <v>78</v>
      </c>
      <c r="AS85" s="128"/>
      <c r="AT85" s="122">
        <v>1978</v>
      </c>
      <c r="AU85" s="100">
        <v>4</v>
      </c>
      <c r="AV85" s="100">
        <v>1</v>
      </c>
      <c r="AW85" s="100">
        <v>1</v>
      </c>
      <c r="AX85" s="100">
        <v>0</v>
      </c>
      <c r="AY85" s="100">
        <v>0</v>
      </c>
      <c r="AZ85" s="100">
        <v>0</v>
      </c>
      <c r="BA85" s="100">
        <v>0</v>
      </c>
      <c r="BB85" s="100">
        <v>4</v>
      </c>
      <c r="BC85" s="100">
        <v>3</v>
      </c>
      <c r="BD85" s="100">
        <v>6</v>
      </c>
      <c r="BE85" s="100">
        <v>11</v>
      </c>
      <c r="BF85" s="100">
        <v>14</v>
      </c>
      <c r="BG85" s="100">
        <v>32</v>
      </c>
      <c r="BH85" s="100">
        <v>31</v>
      </c>
      <c r="BI85" s="100">
        <v>24</v>
      </c>
      <c r="BJ85" s="100">
        <v>10</v>
      </c>
      <c r="BK85" s="100">
        <v>8</v>
      </c>
      <c r="BL85" s="100">
        <v>3</v>
      </c>
      <c r="BM85" s="100">
        <v>0</v>
      </c>
      <c r="BN85" s="100">
        <v>152</v>
      </c>
      <c r="BP85" s="122">
        <v>1978</v>
      </c>
    </row>
    <row r="86" spans="2:68">
      <c r="B86" s="123">
        <v>1979</v>
      </c>
      <c r="C86" s="100">
        <v>0</v>
      </c>
      <c r="D86" s="100">
        <v>0</v>
      </c>
      <c r="E86" s="100">
        <v>0</v>
      </c>
      <c r="F86" s="100">
        <v>1</v>
      </c>
      <c r="G86" s="100">
        <v>0</v>
      </c>
      <c r="H86" s="100">
        <v>0</v>
      </c>
      <c r="I86" s="100">
        <v>0</v>
      </c>
      <c r="J86" s="100">
        <v>0</v>
      </c>
      <c r="K86" s="100">
        <v>3</v>
      </c>
      <c r="L86" s="100">
        <v>5</v>
      </c>
      <c r="M86" s="100">
        <v>4</v>
      </c>
      <c r="N86" s="100">
        <v>14</v>
      </c>
      <c r="O86" s="100">
        <v>19</v>
      </c>
      <c r="P86" s="100">
        <v>23</v>
      </c>
      <c r="Q86" s="100">
        <v>21</v>
      </c>
      <c r="R86" s="100">
        <v>10</v>
      </c>
      <c r="S86" s="100">
        <v>6</v>
      </c>
      <c r="T86" s="100">
        <v>1</v>
      </c>
      <c r="U86" s="100">
        <v>0</v>
      </c>
      <c r="V86" s="100">
        <v>107</v>
      </c>
      <c r="W86" s="128"/>
      <c r="X86" s="123">
        <v>1979</v>
      </c>
      <c r="Y86" s="100">
        <v>0</v>
      </c>
      <c r="Z86" s="100">
        <v>0</v>
      </c>
      <c r="AA86" s="100">
        <v>0</v>
      </c>
      <c r="AB86" s="100">
        <v>0</v>
      </c>
      <c r="AC86" s="100">
        <v>0</v>
      </c>
      <c r="AD86" s="100">
        <v>0</v>
      </c>
      <c r="AE86" s="100">
        <v>0</v>
      </c>
      <c r="AF86" s="100">
        <v>1</v>
      </c>
      <c r="AG86" s="100">
        <v>0</v>
      </c>
      <c r="AH86" s="100">
        <v>3</v>
      </c>
      <c r="AI86" s="100">
        <v>4</v>
      </c>
      <c r="AJ86" s="100">
        <v>8</v>
      </c>
      <c r="AK86" s="100">
        <v>20</v>
      </c>
      <c r="AL86" s="100">
        <v>9</v>
      </c>
      <c r="AM86" s="100">
        <v>12</v>
      </c>
      <c r="AN86" s="100">
        <v>8</v>
      </c>
      <c r="AO86" s="100">
        <v>5</v>
      </c>
      <c r="AP86" s="100">
        <v>1</v>
      </c>
      <c r="AQ86" s="100">
        <v>0</v>
      </c>
      <c r="AR86" s="100">
        <v>71</v>
      </c>
      <c r="AS86" s="128"/>
      <c r="AT86" s="123">
        <v>1979</v>
      </c>
      <c r="AU86" s="100">
        <v>0</v>
      </c>
      <c r="AV86" s="100">
        <v>0</v>
      </c>
      <c r="AW86" s="100">
        <v>0</v>
      </c>
      <c r="AX86" s="100">
        <v>1</v>
      </c>
      <c r="AY86" s="100">
        <v>0</v>
      </c>
      <c r="AZ86" s="100">
        <v>0</v>
      </c>
      <c r="BA86" s="100">
        <v>0</v>
      </c>
      <c r="BB86" s="100">
        <v>1</v>
      </c>
      <c r="BC86" s="100">
        <v>3</v>
      </c>
      <c r="BD86" s="100">
        <v>8</v>
      </c>
      <c r="BE86" s="100">
        <v>8</v>
      </c>
      <c r="BF86" s="100">
        <v>22</v>
      </c>
      <c r="BG86" s="100">
        <v>39</v>
      </c>
      <c r="BH86" s="100">
        <v>32</v>
      </c>
      <c r="BI86" s="100">
        <v>33</v>
      </c>
      <c r="BJ86" s="100">
        <v>18</v>
      </c>
      <c r="BK86" s="100">
        <v>11</v>
      </c>
      <c r="BL86" s="100">
        <v>2</v>
      </c>
      <c r="BM86" s="100">
        <v>0</v>
      </c>
      <c r="BN86" s="100">
        <v>178</v>
      </c>
      <c r="BP86" s="123">
        <v>1979</v>
      </c>
    </row>
    <row r="87" spans="2:68">
      <c r="B87" s="123">
        <v>1980</v>
      </c>
      <c r="C87" s="100">
        <v>0</v>
      </c>
      <c r="D87" s="100">
        <v>0</v>
      </c>
      <c r="E87" s="100">
        <v>0</v>
      </c>
      <c r="F87" s="100">
        <v>0</v>
      </c>
      <c r="G87" s="100">
        <v>0</v>
      </c>
      <c r="H87" s="100">
        <v>0</v>
      </c>
      <c r="I87" s="100">
        <v>1</v>
      </c>
      <c r="J87" s="100">
        <v>0</v>
      </c>
      <c r="K87" s="100">
        <v>4</v>
      </c>
      <c r="L87" s="100">
        <v>5</v>
      </c>
      <c r="M87" s="100">
        <v>12</v>
      </c>
      <c r="N87" s="100">
        <v>12</v>
      </c>
      <c r="O87" s="100">
        <v>16</v>
      </c>
      <c r="P87" s="100">
        <v>27</v>
      </c>
      <c r="Q87" s="100">
        <v>25</v>
      </c>
      <c r="R87" s="100">
        <v>18</v>
      </c>
      <c r="S87" s="100">
        <v>5</v>
      </c>
      <c r="T87" s="100">
        <v>2</v>
      </c>
      <c r="U87" s="100">
        <v>0</v>
      </c>
      <c r="V87" s="100">
        <v>127</v>
      </c>
      <c r="W87" s="128"/>
      <c r="X87" s="123">
        <v>1980</v>
      </c>
      <c r="Y87" s="100">
        <v>0</v>
      </c>
      <c r="Z87" s="100">
        <v>0</v>
      </c>
      <c r="AA87" s="100">
        <v>0</v>
      </c>
      <c r="AB87" s="100">
        <v>0</v>
      </c>
      <c r="AC87" s="100">
        <v>0</v>
      </c>
      <c r="AD87" s="100">
        <v>0</v>
      </c>
      <c r="AE87" s="100">
        <v>1</v>
      </c>
      <c r="AF87" s="100">
        <v>0</v>
      </c>
      <c r="AG87" s="100">
        <v>2</v>
      </c>
      <c r="AH87" s="100">
        <v>3</v>
      </c>
      <c r="AI87" s="100">
        <v>6</v>
      </c>
      <c r="AJ87" s="100">
        <v>12</v>
      </c>
      <c r="AK87" s="100">
        <v>12</v>
      </c>
      <c r="AL87" s="100">
        <v>22</v>
      </c>
      <c r="AM87" s="100">
        <v>17</v>
      </c>
      <c r="AN87" s="100">
        <v>7</v>
      </c>
      <c r="AO87" s="100">
        <v>3</v>
      </c>
      <c r="AP87" s="100">
        <v>3</v>
      </c>
      <c r="AQ87" s="100">
        <v>0</v>
      </c>
      <c r="AR87" s="100">
        <v>88</v>
      </c>
      <c r="AS87" s="128"/>
      <c r="AT87" s="123">
        <v>1980</v>
      </c>
      <c r="AU87" s="100">
        <v>0</v>
      </c>
      <c r="AV87" s="100">
        <v>0</v>
      </c>
      <c r="AW87" s="100">
        <v>0</v>
      </c>
      <c r="AX87" s="100">
        <v>0</v>
      </c>
      <c r="AY87" s="100">
        <v>0</v>
      </c>
      <c r="AZ87" s="100">
        <v>0</v>
      </c>
      <c r="BA87" s="100">
        <v>2</v>
      </c>
      <c r="BB87" s="100">
        <v>0</v>
      </c>
      <c r="BC87" s="100">
        <v>6</v>
      </c>
      <c r="BD87" s="100">
        <v>8</v>
      </c>
      <c r="BE87" s="100">
        <v>18</v>
      </c>
      <c r="BF87" s="100">
        <v>24</v>
      </c>
      <c r="BG87" s="100">
        <v>28</v>
      </c>
      <c r="BH87" s="100">
        <v>49</v>
      </c>
      <c r="BI87" s="100">
        <v>42</v>
      </c>
      <c r="BJ87" s="100">
        <v>25</v>
      </c>
      <c r="BK87" s="100">
        <v>8</v>
      </c>
      <c r="BL87" s="100">
        <v>5</v>
      </c>
      <c r="BM87" s="100">
        <v>0</v>
      </c>
      <c r="BN87" s="100">
        <v>215</v>
      </c>
      <c r="BP87" s="123">
        <v>1980</v>
      </c>
    </row>
    <row r="88" spans="2:68">
      <c r="B88" s="123">
        <v>1981</v>
      </c>
      <c r="C88" s="100">
        <v>0</v>
      </c>
      <c r="D88" s="100">
        <v>0</v>
      </c>
      <c r="E88" s="100">
        <v>0</v>
      </c>
      <c r="F88" s="100">
        <v>0</v>
      </c>
      <c r="G88" s="100">
        <v>1</v>
      </c>
      <c r="H88" s="100">
        <v>1</v>
      </c>
      <c r="I88" s="100">
        <v>1</v>
      </c>
      <c r="J88" s="100">
        <v>2</v>
      </c>
      <c r="K88" s="100">
        <v>2</v>
      </c>
      <c r="L88" s="100">
        <v>6</v>
      </c>
      <c r="M88" s="100">
        <v>7</v>
      </c>
      <c r="N88" s="100">
        <v>19</v>
      </c>
      <c r="O88" s="100">
        <v>16</v>
      </c>
      <c r="P88" s="100">
        <v>17</v>
      </c>
      <c r="Q88" s="100">
        <v>15</v>
      </c>
      <c r="R88" s="100">
        <v>13</v>
      </c>
      <c r="S88" s="100">
        <v>7</v>
      </c>
      <c r="T88" s="100">
        <v>1</v>
      </c>
      <c r="U88" s="100">
        <v>0</v>
      </c>
      <c r="V88" s="100">
        <v>108</v>
      </c>
      <c r="W88" s="128"/>
      <c r="X88" s="123">
        <v>1981</v>
      </c>
      <c r="Y88" s="100">
        <v>0</v>
      </c>
      <c r="Z88" s="100">
        <v>0</v>
      </c>
      <c r="AA88" s="100">
        <v>0</v>
      </c>
      <c r="AB88" s="100">
        <v>0</v>
      </c>
      <c r="AC88" s="100">
        <v>0</v>
      </c>
      <c r="AD88" s="100">
        <v>0</v>
      </c>
      <c r="AE88" s="100">
        <v>0</v>
      </c>
      <c r="AF88" s="100">
        <v>0</v>
      </c>
      <c r="AG88" s="100">
        <v>2</v>
      </c>
      <c r="AH88" s="100">
        <v>1</v>
      </c>
      <c r="AI88" s="100">
        <v>7</v>
      </c>
      <c r="AJ88" s="100">
        <v>6</v>
      </c>
      <c r="AK88" s="100">
        <v>13</v>
      </c>
      <c r="AL88" s="100">
        <v>23</v>
      </c>
      <c r="AM88" s="100">
        <v>16</v>
      </c>
      <c r="AN88" s="100">
        <v>7</v>
      </c>
      <c r="AO88" s="100">
        <v>10</v>
      </c>
      <c r="AP88" s="100">
        <v>7</v>
      </c>
      <c r="AQ88" s="100">
        <v>0</v>
      </c>
      <c r="AR88" s="100">
        <v>92</v>
      </c>
      <c r="AS88" s="128"/>
      <c r="AT88" s="123">
        <v>1981</v>
      </c>
      <c r="AU88" s="100">
        <v>0</v>
      </c>
      <c r="AV88" s="100">
        <v>0</v>
      </c>
      <c r="AW88" s="100">
        <v>0</v>
      </c>
      <c r="AX88" s="100">
        <v>0</v>
      </c>
      <c r="AY88" s="100">
        <v>1</v>
      </c>
      <c r="AZ88" s="100">
        <v>1</v>
      </c>
      <c r="BA88" s="100">
        <v>1</v>
      </c>
      <c r="BB88" s="100">
        <v>2</v>
      </c>
      <c r="BC88" s="100">
        <v>4</v>
      </c>
      <c r="BD88" s="100">
        <v>7</v>
      </c>
      <c r="BE88" s="100">
        <v>14</v>
      </c>
      <c r="BF88" s="100">
        <v>25</v>
      </c>
      <c r="BG88" s="100">
        <v>29</v>
      </c>
      <c r="BH88" s="100">
        <v>40</v>
      </c>
      <c r="BI88" s="100">
        <v>31</v>
      </c>
      <c r="BJ88" s="100">
        <v>20</v>
      </c>
      <c r="BK88" s="100">
        <v>17</v>
      </c>
      <c r="BL88" s="100">
        <v>8</v>
      </c>
      <c r="BM88" s="100">
        <v>0</v>
      </c>
      <c r="BN88" s="100">
        <v>200</v>
      </c>
      <c r="BP88" s="123">
        <v>1981</v>
      </c>
    </row>
    <row r="89" spans="2:68">
      <c r="B89" s="123">
        <v>1982</v>
      </c>
      <c r="C89" s="100">
        <v>0</v>
      </c>
      <c r="D89" s="100">
        <v>0</v>
      </c>
      <c r="E89" s="100">
        <v>0</v>
      </c>
      <c r="F89" s="100">
        <v>1</v>
      </c>
      <c r="G89" s="100">
        <v>0</v>
      </c>
      <c r="H89" s="100">
        <v>1</v>
      </c>
      <c r="I89" s="100">
        <v>0</v>
      </c>
      <c r="J89" s="100">
        <v>3</v>
      </c>
      <c r="K89" s="100">
        <v>3</v>
      </c>
      <c r="L89" s="100">
        <v>8</v>
      </c>
      <c r="M89" s="100">
        <v>4</v>
      </c>
      <c r="N89" s="100">
        <v>16</v>
      </c>
      <c r="O89" s="100">
        <v>16</v>
      </c>
      <c r="P89" s="100">
        <v>27</v>
      </c>
      <c r="Q89" s="100">
        <v>17</v>
      </c>
      <c r="R89" s="100">
        <v>13</v>
      </c>
      <c r="S89" s="100">
        <v>2</v>
      </c>
      <c r="T89" s="100">
        <v>5</v>
      </c>
      <c r="U89" s="100">
        <v>0</v>
      </c>
      <c r="V89" s="100">
        <v>116</v>
      </c>
      <c r="W89" s="128"/>
      <c r="X89" s="123">
        <v>1982</v>
      </c>
      <c r="Y89" s="100">
        <v>0</v>
      </c>
      <c r="Z89" s="100">
        <v>0</v>
      </c>
      <c r="AA89" s="100">
        <v>0</v>
      </c>
      <c r="AB89" s="100">
        <v>0</v>
      </c>
      <c r="AC89" s="100">
        <v>0</v>
      </c>
      <c r="AD89" s="100">
        <v>0</v>
      </c>
      <c r="AE89" s="100">
        <v>0</v>
      </c>
      <c r="AF89" s="100">
        <v>0</v>
      </c>
      <c r="AG89" s="100">
        <v>1</v>
      </c>
      <c r="AH89" s="100">
        <v>4</v>
      </c>
      <c r="AI89" s="100">
        <v>4</v>
      </c>
      <c r="AJ89" s="100">
        <v>10</v>
      </c>
      <c r="AK89" s="100">
        <v>24</v>
      </c>
      <c r="AL89" s="100">
        <v>22</v>
      </c>
      <c r="AM89" s="100">
        <v>22</v>
      </c>
      <c r="AN89" s="100">
        <v>12</v>
      </c>
      <c r="AO89" s="100">
        <v>11</v>
      </c>
      <c r="AP89" s="100">
        <v>4</v>
      </c>
      <c r="AQ89" s="100">
        <v>0</v>
      </c>
      <c r="AR89" s="100">
        <v>114</v>
      </c>
      <c r="AS89" s="128"/>
      <c r="AT89" s="123">
        <v>1982</v>
      </c>
      <c r="AU89" s="100">
        <v>0</v>
      </c>
      <c r="AV89" s="100">
        <v>0</v>
      </c>
      <c r="AW89" s="100">
        <v>0</v>
      </c>
      <c r="AX89" s="100">
        <v>1</v>
      </c>
      <c r="AY89" s="100">
        <v>0</v>
      </c>
      <c r="AZ89" s="100">
        <v>1</v>
      </c>
      <c r="BA89" s="100">
        <v>0</v>
      </c>
      <c r="BB89" s="100">
        <v>3</v>
      </c>
      <c r="BC89" s="100">
        <v>4</v>
      </c>
      <c r="BD89" s="100">
        <v>12</v>
      </c>
      <c r="BE89" s="100">
        <v>8</v>
      </c>
      <c r="BF89" s="100">
        <v>26</v>
      </c>
      <c r="BG89" s="100">
        <v>40</v>
      </c>
      <c r="BH89" s="100">
        <v>49</v>
      </c>
      <c r="BI89" s="100">
        <v>39</v>
      </c>
      <c r="BJ89" s="100">
        <v>25</v>
      </c>
      <c r="BK89" s="100">
        <v>13</v>
      </c>
      <c r="BL89" s="100">
        <v>9</v>
      </c>
      <c r="BM89" s="100">
        <v>0</v>
      </c>
      <c r="BN89" s="100">
        <v>230</v>
      </c>
      <c r="BP89" s="123">
        <v>1982</v>
      </c>
    </row>
    <row r="90" spans="2:68">
      <c r="B90" s="123">
        <v>1983</v>
      </c>
      <c r="C90" s="100">
        <v>1</v>
      </c>
      <c r="D90" s="100">
        <v>0</v>
      </c>
      <c r="E90" s="100">
        <v>0</v>
      </c>
      <c r="F90" s="100">
        <v>0</v>
      </c>
      <c r="G90" s="100">
        <v>0</v>
      </c>
      <c r="H90" s="100">
        <v>1</v>
      </c>
      <c r="I90" s="100">
        <v>0</v>
      </c>
      <c r="J90" s="100">
        <v>1</v>
      </c>
      <c r="K90" s="100">
        <v>5</v>
      </c>
      <c r="L90" s="100">
        <v>6</v>
      </c>
      <c r="M90" s="100">
        <v>6</v>
      </c>
      <c r="N90" s="100">
        <v>14</v>
      </c>
      <c r="O90" s="100">
        <v>25</v>
      </c>
      <c r="P90" s="100">
        <v>21</v>
      </c>
      <c r="Q90" s="100">
        <v>21</v>
      </c>
      <c r="R90" s="100">
        <v>12</v>
      </c>
      <c r="S90" s="100">
        <v>5</v>
      </c>
      <c r="T90" s="100">
        <v>3</v>
      </c>
      <c r="U90" s="100">
        <v>0</v>
      </c>
      <c r="V90" s="100">
        <v>121</v>
      </c>
      <c r="W90" s="128"/>
      <c r="X90" s="123">
        <v>1983</v>
      </c>
      <c r="Y90" s="100">
        <v>0</v>
      </c>
      <c r="Z90" s="100">
        <v>0</v>
      </c>
      <c r="AA90" s="100">
        <v>0</v>
      </c>
      <c r="AB90" s="100">
        <v>0</v>
      </c>
      <c r="AC90" s="100">
        <v>0</v>
      </c>
      <c r="AD90" s="100">
        <v>0</v>
      </c>
      <c r="AE90" s="100">
        <v>0</v>
      </c>
      <c r="AF90" s="100">
        <v>1</v>
      </c>
      <c r="AG90" s="100">
        <v>1</v>
      </c>
      <c r="AH90" s="100">
        <v>2</v>
      </c>
      <c r="AI90" s="100">
        <v>3</v>
      </c>
      <c r="AJ90" s="100">
        <v>11</v>
      </c>
      <c r="AK90" s="100">
        <v>12</v>
      </c>
      <c r="AL90" s="100">
        <v>32</v>
      </c>
      <c r="AM90" s="100">
        <v>11</v>
      </c>
      <c r="AN90" s="100">
        <v>14</v>
      </c>
      <c r="AO90" s="100">
        <v>11</v>
      </c>
      <c r="AP90" s="100">
        <v>3</v>
      </c>
      <c r="AQ90" s="100">
        <v>0</v>
      </c>
      <c r="AR90" s="100">
        <v>101</v>
      </c>
      <c r="AS90" s="128"/>
      <c r="AT90" s="123">
        <v>1983</v>
      </c>
      <c r="AU90" s="100">
        <v>1</v>
      </c>
      <c r="AV90" s="100">
        <v>0</v>
      </c>
      <c r="AW90" s="100">
        <v>0</v>
      </c>
      <c r="AX90" s="100">
        <v>0</v>
      </c>
      <c r="AY90" s="100">
        <v>0</v>
      </c>
      <c r="AZ90" s="100">
        <v>1</v>
      </c>
      <c r="BA90" s="100">
        <v>0</v>
      </c>
      <c r="BB90" s="100">
        <v>2</v>
      </c>
      <c r="BC90" s="100">
        <v>6</v>
      </c>
      <c r="BD90" s="100">
        <v>8</v>
      </c>
      <c r="BE90" s="100">
        <v>9</v>
      </c>
      <c r="BF90" s="100">
        <v>25</v>
      </c>
      <c r="BG90" s="100">
        <v>37</v>
      </c>
      <c r="BH90" s="100">
        <v>53</v>
      </c>
      <c r="BI90" s="100">
        <v>32</v>
      </c>
      <c r="BJ90" s="100">
        <v>26</v>
      </c>
      <c r="BK90" s="100">
        <v>16</v>
      </c>
      <c r="BL90" s="100">
        <v>6</v>
      </c>
      <c r="BM90" s="100">
        <v>0</v>
      </c>
      <c r="BN90" s="100">
        <v>222</v>
      </c>
      <c r="BP90" s="123">
        <v>1983</v>
      </c>
    </row>
    <row r="91" spans="2:68">
      <c r="B91" s="123">
        <v>1984</v>
      </c>
      <c r="C91" s="100">
        <v>0</v>
      </c>
      <c r="D91" s="100">
        <v>1</v>
      </c>
      <c r="E91" s="100">
        <v>0</v>
      </c>
      <c r="F91" s="100">
        <v>0</v>
      </c>
      <c r="G91" s="100">
        <v>0</v>
      </c>
      <c r="H91" s="100">
        <v>0</v>
      </c>
      <c r="I91" s="100">
        <v>1</v>
      </c>
      <c r="J91" s="100">
        <v>1</v>
      </c>
      <c r="K91" s="100">
        <v>5</v>
      </c>
      <c r="L91" s="100">
        <v>9</v>
      </c>
      <c r="M91" s="100">
        <v>9</v>
      </c>
      <c r="N91" s="100">
        <v>12</v>
      </c>
      <c r="O91" s="100">
        <v>20</v>
      </c>
      <c r="P91" s="100">
        <v>21</v>
      </c>
      <c r="Q91" s="100">
        <v>17</v>
      </c>
      <c r="R91" s="100">
        <v>13</v>
      </c>
      <c r="S91" s="100">
        <v>5</v>
      </c>
      <c r="T91" s="100">
        <v>3</v>
      </c>
      <c r="U91" s="100">
        <v>0</v>
      </c>
      <c r="V91" s="100">
        <v>117</v>
      </c>
      <c r="W91" s="128"/>
      <c r="X91" s="123">
        <v>1984</v>
      </c>
      <c r="Y91" s="100">
        <v>0</v>
      </c>
      <c r="Z91" s="100">
        <v>0</v>
      </c>
      <c r="AA91" s="100">
        <v>0</v>
      </c>
      <c r="AB91" s="100">
        <v>0</v>
      </c>
      <c r="AC91" s="100">
        <v>0</v>
      </c>
      <c r="AD91" s="100">
        <v>0</v>
      </c>
      <c r="AE91" s="100">
        <v>0</v>
      </c>
      <c r="AF91" s="100">
        <v>1</v>
      </c>
      <c r="AG91" s="100">
        <v>2</v>
      </c>
      <c r="AH91" s="100">
        <v>2</v>
      </c>
      <c r="AI91" s="100">
        <v>9</v>
      </c>
      <c r="AJ91" s="100">
        <v>10</v>
      </c>
      <c r="AK91" s="100">
        <v>8</v>
      </c>
      <c r="AL91" s="100">
        <v>17</v>
      </c>
      <c r="AM91" s="100">
        <v>18</v>
      </c>
      <c r="AN91" s="100">
        <v>14</v>
      </c>
      <c r="AO91" s="100">
        <v>9</v>
      </c>
      <c r="AP91" s="100">
        <v>4</v>
      </c>
      <c r="AQ91" s="100">
        <v>0</v>
      </c>
      <c r="AR91" s="100">
        <v>94</v>
      </c>
      <c r="AS91" s="128"/>
      <c r="AT91" s="123">
        <v>1984</v>
      </c>
      <c r="AU91" s="100">
        <v>0</v>
      </c>
      <c r="AV91" s="100">
        <v>1</v>
      </c>
      <c r="AW91" s="100">
        <v>0</v>
      </c>
      <c r="AX91" s="100">
        <v>0</v>
      </c>
      <c r="AY91" s="100">
        <v>0</v>
      </c>
      <c r="AZ91" s="100">
        <v>0</v>
      </c>
      <c r="BA91" s="100">
        <v>1</v>
      </c>
      <c r="BB91" s="100">
        <v>2</v>
      </c>
      <c r="BC91" s="100">
        <v>7</v>
      </c>
      <c r="BD91" s="100">
        <v>11</v>
      </c>
      <c r="BE91" s="100">
        <v>18</v>
      </c>
      <c r="BF91" s="100">
        <v>22</v>
      </c>
      <c r="BG91" s="100">
        <v>28</v>
      </c>
      <c r="BH91" s="100">
        <v>38</v>
      </c>
      <c r="BI91" s="100">
        <v>35</v>
      </c>
      <c r="BJ91" s="100">
        <v>27</v>
      </c>
      <c r="BK91" s="100">
        <v>14</v>
      </c>
      <c r="BL91" s="100">
        <v>7</v>
      </c>
      <c r="BM91" s="100">
        <v>0</v>
      </c>
      <c r="BN91" s="100">
        <v>211</v>
      </c>
      <c r="BP91" s="123">
        <v>1984</v>
      </c>
    </row>
    <row r="92" spans="2:68">
      <c r="B92" s="123">
        <v>1985</v>
      </c>
      <c r="C92" s="100">
        <v>0</v>
      </c>
      <c r="D92" s="100">
        <v>0</v>
      </c>
      <c r="E92" s="100">
        <v>0</v>
      </c>
      <c r="F92" s="100">
        <v>0</v>
      </c>
      <c r="G92" s="100">
        <v>0</v>
      </c>
      <c r="H92" s="100">
        <v>0</v>
      </c>
      <c r="I92" s="100">
        <v>0</v>
      </c>
      <c r="J92" s="100">
        <v>5</v>
      </c>
      <c r="K92" s="100">
        <v>3</v>
      </c>
      <c r="L92" s="100">
        <v>8</v>
      </c>
      <c r="M92" s="100">
        <v>8</v>
      </c>
      <c r="N92" s="100">
        <v>26</v>
      </c>
      <c r="O92" s="100">
        <v>32</v>
      </c>
      <c r="P92" s="100">
        <v>30</v>
      </c>
      <c r="Q92" s="100">
        <v>15</v>
      </c>
      <c r="R92" s="100">
        <v>12</v>
      </c>
      <c r="S92" s="100">
        <v>9</v>
      </c>
      <c r="T92" s="100">
        <v>6</v>
      </c>
      <c r="U92" s="100">
        <v>0</v>
      </c>
      <c r="V92" s="100">
        <v>154</v>
      </c>
      <c r="W92" s="128"/>
      <c r="X92" s="123">
        <v>1985</v>
      </c>
      <c r="Y92" s="100">
        <v>0</v>
      </c>
      <c r="Z92" s="100">
        <v>0</v>
      </c>
      <c r="AA92" s="100">
        <v>0</v>
      </c>
      <c r="AB92" s="100">
        <v>0</v>
      </c>
      <c r="AC92" s="100">
        <v>0</v>
      </c>
      <c r="AD92" s="100">
        <v>0</v>
      </c>
      <c r="AE92" s="100">
        <v>0</v>
      </c>
      <c r="AF92" s="100">
        <v>2</v>
      </c>
      <c r="AG92" s="100">
        <v>1</v>
      </c>
      <c r="AH92" s="100">
        <v>3</v>
      </c>
      <c r="AI92" s="100">
        <v>3</v>
      </c>
      <c r="AJ92" s="100">
        <v>12</v>
      </c>
      <c r="AK92" s="100">
        <v>13</v>
      </c>
      <c r="AL92" s="100">
        <v>22</v>
      </c>
      <c r="AM92" s="100">
        <v>27</v>
      </c>
      <c r="AN92" s="100">
        <v>14</v>
      </c>
      <c r="AO92" s="100">
        <v>12</v>
      </c>
      <c r="AP92" s="100">
        <v>7</v>
      </c>
      <c r="AQ92" s="100">
        <v>0</v>
      </c>
      <c r="AR92" s="100">
        <v>116</v>
      </c>
      <c r="AS92" s="128"/>
      <c r="AT92" s="123">
        <v>1985</v>
      </c>
      <c r="AU92" s="100">
        <v>0</v>
      </c>
      <c r="AV92" s="100">
        <v>0</v>
      </c>
      <c r="AW92" s="100">
        <v>0</v>
      </c>
      <c r="AX92" s="100">
        <v>0</v>
      </c>
      <c r="AY92" s="100">
        <v>0</v>
      </c>
      <c r="AZ92" s="100">
        <v>0</v>
      </c>
      <c r="BA92" s="100">
        <v>0</v>
      </c>
      <c r="BB92" s="100">
        <v>7</v>
      </c>
      <c r="BC92" s="100">
        <v>4</v>
      </c>
      <c r="BD92" s="100">
        <v>11</v>
      </c>
      <c r="BE92" s="100">
        <v>11</v>
      </c>
      <c r="BF92" s="100">
        <v>38</v>
      </c>
      <c r="BG92" s="100">
        <v>45</v>
      </c>
      <c r="BH92" s="100">
        <v>52</v>
      </c>
      <c r="BI92" s="100">
        <v>42</v>
      </c>
      <c r="BJ92" s="100">
        <v>26</v>
      </c>
      <c r="BK92" s="100">
        <v>21</v>
      </c>
      <c r="BL92" s="100">
        <v>13</v>
      </c>
      <c r="BM92" s="100">
        <v>0</v>
      </c>
      <c r="BN92" s="100">
        <v>270</v>
      </c>
      <c r="BP92" s="123">
        <v>1985</v>
      </c>
    </row>
    <row r="93" spans="2:68">
      <c r="B93" s="123">
        <v>1986</v>
      </c>
      <c r="C93" s="100">
        <v>0</v>
      </c>
      <c r="D93" s="100">
        <v>0</v>
      </c>
      <c r="E93" s="100">
        <v>0</v>
      </c>
      <c r="F93" s="100">
        <v>0</v>
      </c>
      <c r="G93" s="100">
        <v>0</v>
      </c>
      <c r="H93" s="100">
        <v>2</v>
      </c>
      <c r="I93" s="100">
        <v>1</v>
      </c>
      <c r="J93" s="100">
        <v>2</v>
      </c>
      <c r="K93" s="100">
        <v>4</v>
      </c>
      <c r="L93" s="100">
        <v>1</v>
      </c>
      <c r="M93" s="100">
        <v>7</v>
      </c>
      <c r="N93" s="100">
        <v>15</v>
      </c>
      <c r="O93" s="100">
        <v>19</v>
      </c>
      <c r="P93" s="100">
        <v>18</v>
      </c>
      <c r="Q93" s="100">
        <v>21</v>
      </c>
      <c r="R93" s="100">
        <v>16</v>
      </c>
      <c r="S93" s="100">
        <v>7</v>
      </c>
      <c r="T93" s="100">
        <v>6</v>
      </c>
      <c r="U93" s="100">
        <v>0</v>
      </c>
      <c r="V93" s="100">
        <v>119</v>
      </c>
      <c r="W93" s="128"/>
      <c r="X93" s="123">
        <v>1986</v>
      </c>
      <c r="Y93" s="100">
        <v>1</v>
      </c>
      <c r="Z93" s="100">
        <v>0</v>
      </c>
      <c r="AA93" s="100">
        <v>0</v>
      </c>
      <c r="AB93" s="100">
        <v>0</v>
      </c>
      <c r="AC93" s="100">
        <v>0</v>
      </c>
      <c r="AD93" s="100">
        <v>0</v>
      </c>
      <c r="AE93" s="100">
        <v>0</v>
      </c>
      <c r="AF93" s="100">
        <v>2</v>
      </c>
      <c r="AG93" s="100">
        <v>1</v>
      </c>
      <c r="AH93" s="100">
        <v>1</v>
      </c>
      <c r="AI93" s="100">
        <v>2</v>
      </c>
      <c r="AJ93" s="100">
        <v>12</v>
      </c>
      <c r="AK93" s="100">
        <v>7</v>
      </c>
      <c r="AL93" s="100">
        <v>24</v>
      </c>
      <c r="AM93" s="100">
        <v>32</v>
      </c>
      <c r="AN93" s="100">
        <v>21</v>
      </c>
      <c r="AO93" s="100">
        <v>10</v>
      </c>
      <c r="AP93" s="100">
        <v>6</v>
      </c>
      <c r="AQ93" s="100">
        <v>0</v>
      </c>
      <c r="AR93" s="100">
        <v>119</v>
      </c>
      <c r="AS93" s="128"/>
      <c r="AT93" s="123">
        <v>1986</v>
      </c>
      <c r="AU93" s="100">
        <v>1</v>
      </c>
      <c r="AV93" s="100">
        <v>0</v>
      </c>
      <c r="AW93" s="100">
        <v>0</v>
      </c>
      <c r="AX93" s="100">
        <v>0</v>
      </c>
      <c r="AY93" s="100">
        <v>0</v>
      </c>
      <c r="AZ93" s="100">
        <v>2</v>
      </c>
      <c r="BA93" s="100">
        <v>1</v>
      </c>
      <c r="BB93" s="100">
        <v>4</v>
      </c>
      <c r="BC93" s="100">
        <v>5</v>
      </c>
      <c r="BD93" s="100">
        <v>2</v>
      </c>
      <c r="BE93" s="100">
        <v>9</v>
      </c>
      <c r="BF93" s="100">
        <v>27</v>
      </c>
      <c r="BG93" s="100">
        <v>26</v>
      </c>
      <c r="BH93" s="100">
        <v>42</v>
      </c>
      <c r="BI93" s="100">
        <v>53</v>
      </c>
      <c r="BJ93" s="100">
        <v>37</v>
      </c>
      <c r="BK93" s="100">
        <v>17</v>
      </c>
      <c r="BL93" s="100">
        <v>12</v>
      </c>
      <c r="BM93" s="100">
        <v>0</v>
      </c>
      <c r="BN93" s="100">
        <v>238</v>
      </c>
      <c r="BP93" s="123">
        <v>1986</v>
      </c>
    </row>
    <row r="94" spans="2:68">
      <c r="B94" s="123">
        <v>1987</v>
      </c>
      <c r="C94" s="100">
        <v>0</v>
      </c>
      <c r="D94" s="100">
        <v>0</v>
      </c>
      <c r="E94" s="100">
        <v>0</v>
      </c>
      <c r="F94" s="100">
        <v>0</v>
      </c>
      <c r="G94" s="100">
        <v>0</v>
      </c>
      <c r="H94" s="100">
        <v>0</v>
      </c>
      <c r="I94" s="100">
        <v>1</v>
      </c>
      <c r="J94" s="100">
        <v>2</v>
      </c>
      <c r="K94" s="100">
        <v>5</v>
      </c>
      <c r="L94" s="100">
        <v>2</v>
      </c>
      <c r="M94" s="100">
        <v>10</v>
      </c>
      <c r="N94" s="100">
        <v>13</v>
      </c>
      <c r="O94" s="100">
        <v>19</v>
      </c>
      <c r="P94" s="100">
        <v>26</v>
      </c>
      <c r="Q94" s="100">
        <v>25</v>
      </c>
      <c r="R94" s="100">
        <v>21</v>
      </c>
      <c r="S94" s="100">
        <v>7</v>
      </c>
      <c r="T94" s="100">
        <v>5</v>
      </c>
      <c r="U94" s="100">
        <v>0</v>
      </c>
      <c r="V94" s="100">
        <v>136</v>
      </c>
      <c r="W94" s="128"/>
      <c r="X94" s="123">
        <v>1987</v>
      </c>
      <c r="Y94" s="100">
        <v>1</v>
      </c>
      <c r="Z94" s="100">
        <v>0</v>
      </c>
      <c r="AA94" s="100">
        <v>0</v>
      </c>
      <c r="AB94" s="100">
        <v>0</v>
      </c>
      <c r="AC94" s="100">
        <v>0</v>
      </c>
      <c r="AD94" s="100">
        <v>0</v>
      </c>
      <c r="AE94" s="100">
        <v>1</v>
      </c>
      <c r="AF94" s="100">
        <v>0</v>
      </c>
      <c r="AG94" s="100">
        <v>2</v>
      </c>
      <c r="AH94" s="100">
        <v>2</v>
      </c>
      <c r="AI94" s="100">
        <v>6</v>
      </c>
      <c r="AJ94" s="100">
        <v>14</v>
      </c>
      <c r="AK94" s="100">
        <v>21</v>
      </c>
      <c r="AL94" s="100">
        <v>28</v>
      </c>
      <c r="AM94" s="100">
        <v>26</v>
      </c>
      <c r="AN94" s="100">
        <v>19</v>
      </c>
      <c r="AO94" s="100">
        <v>9</v>
      </c>
      <c r="AP94" s="100">
        <v>5</v>
      </c>
      <c r="AQ94" s="100">
        <v>0</v>
      </c>
      <c r="AR94" s="100">
        <v>134</v>
      </c>
      <c r="AS94" s="128"/>
      <c r="AT94" s="123">
        <v>1987</v>
      </c>
      <c r="AU94" s="100">
        <v>1</v>
      </c>
      <c r="AV94" s="100">
        <v>0</v>
      </c>
      <c r="AW94" s="100">
        <v>0</v>
      </c>
      <c r="AX94" s="100">
        <v>0</v>
      </c>
      <c r="AY94" s="100">
        <v>0</v>
      </c>
      <c r="AZ94" s="100">
        <v>0</v>
      </c>
      <c r="BA94" s="100">
        <v>2</v>
      </c>
      <c r="BB94" s="100">
        <v>2</v>
      </c>
      <c r="BC94" s="100">
        <v>7</v>
      </c>
      <c r="BD94" s="100">
        <v>4</v>
      </c>
      <c r="BE94" s="100">
        <v>16</v>
      </c>
      <c r="BF94" s="100">
        <v>27</v>
      </c>
      <c r="BG94" s="100">
        <v>40</v>
      </c>
      <c r="BH94" s="100">
        <v>54</v>
      </c>
      <c r="BI94" s="100">
        <v>51</v>
      </c>
      <c r="BJ94" s="100">
        <v>40</v>
      </c>
      <c r="BK94" s="100">
        <v>16</v>
      </c>
      <c r="BL94" s="100">
        <v>10</v>
      </c>
      <c r="BM94" s="100">
        <v>0</v>
      </c>
      <c r="BN94" s="100">
        <v>270</v>
      </c>
      <c r="BP94" s="123">
        <v>1987</v>
      </c>
    </row>
    <row r="95" spans="2:68">
      <c r="B95" s="123">
        <v>1988</v>
      </c>
      <c r="C95" s="100">
        <v>0</v>
      </c>
      <c r="D95" s="100">
        <v>0</v>
      </c>
      <c r="E95" s="100">
        <v>0</v>
      </c>
      <c r="F95" s="100">
        <v>0</v>
      </c>
      <c r="G95" s="100">
        <v>0</v>
      </c>
      <c r="H95" s="100">
        <v>0</v>
      </c>
      <c r="I95" s="100">
        <v>0</v>
      </c>
      <c r="J95" s="100">
        <v>2</v>
      </c>
      <c r="K95" s="100">
        <v>6</v>
      </c>
      <c r="L95" s="100">
        <v>6</v>
      </c>
      <c r="M95" s="100">
        <v>9</v>
      </c>
      <c r="N95" s="100">
        <v>19</v>
      </c>
      <c r="O95" s="100">
        <v>29</v>
      </c>
      <c r="P95" s="100">
        <v>27</v>
      </c>
      <c r="Q95" s="100">
        <v>27</v>
      </c>
      <c r="R95" s="100">
        <v>28</v>
      </c>
      <c r="S95" s="100">
        <v>19</v>
      </c>
      <c r="T95" s="100">
        <v>6</v>
      </c>
      <c r="U95" s="100">
        <v>0</v>
      </c>
      <c r="V95" s="100">
        <v>178</v>
      </c>
      <c r="W95" s="128"/>
      <c r="X95" s="123">
        <v>1988</v>
      </c>
      <c r="Y95" s="100">
        <v>2</v>
      </c>
      <c r="Z95" s="100">
        <v>0</v>
      </c>
      <c r="AA95" s="100">
        <v>0</v>
      </c>
      <c r="AB95" s="100">
        <v>0</v>
      </c>
      <c r="AC95" s="100">
        <v>0</v>
      </c>
      <c r="AD95" s="100">
        <v>0</v>
      </c>
      <c r="AE95" s="100">
        <v>0</v>
      </c>
      <c r="AF95" s="100">
        <v>2</v>
      </c>
      <c r="AG95" s="100">
        <v>5</v>
      </c>
      <c r="AH95" s="100">
        <v>3</v>
      </c>
      <c r="AI95" s="100">
        <v>5</v>
      </c>
      <c r="AJ95" s="100">
        <v>9</v>
      </c>
      <c r="AK95" s="100">
        <v>17</v>
      </c>
      <c r="AL95" s="100">
        <v>15</v>
      </c>
      <c r="AM95" s="100">
        <v>17</v>
      </c>
      <c r="AN95" s="100">
        <v>16</v>
      </c>
      <c r="AO95" s="100">
        <v>11</v>
      </c>
      <c r="AP95" s="100">
        <v>8</v>
      </c>
      <c r="AQ95" s="100">
        <v>0</v>
      </c>
      <c r="AR95" s="100">
        <v>110</v>
      </c>
      <c r="AS95" s="128"/>
      <c r="AT95" s="123">
        <v>1988</v>
      </c>
      <c r="AU95" s="100">
        <v>2</v>
      </c>
      <c r="AV95" s="100">
        <v>0</v>
      </c>
      <c r="AW95" s="100">
        <v>0</v>
      </c>
      <c r="AX95" s="100">
        <v>0</v>
      </c>
      <c r="AY95" s="100">
        <v>0</v>
      </c>
      <c r="AZ95" s="100">
        <v>0</v>
      </c>
      <c r="BA95" s="100">
        <v>0</v>
      </c>
      <c r="BB95" s="100">
        <v>4</v>
      </c>
      <c r="BC95" s="100">
        <v>11</v>
      </c>
      <c r="BD95" s="100">
        <v>9</v>
      </c>
      <c r="BE95" s="100">
        <v>14</v>
      </c>
      <c r="BF95" s="100">
        <v>28</v>
      </c>
      <c r="BG95" s="100">
        <v>46</v>
      </c>
      <c r="BH95" s="100">
        <v>42</v>
      </c>
      <c r="BI95" s="100">
        <v>44</v>
      </c>
      <c r="BJ95" s="100">
        <v>44</v>
      </c>
      <c r="BK95" s="100">
        <v>30</v>
      </c>
      <c r="BL95" s="100">
        <v>14</v>
      </c>
      <c r="BM95" s="100">
        <v>0</v>
      </c>
      <c r="BN95" s="100">
        <v>288</v>
      </c>
      <c r="BP95" s="123">
        <v>1988</v>
      </c>
    </row>
    <row r="96" spans="2:68">
      <c r="B96" s="123">
        <v>1989</v>
      </c>
      <c r="C96" s="100">
        <v>0</v>
      </c>
      <c r="D96" s="100">
        <v>0</v>
      </c>
      <c r="E96" s="100">
        <v>0</v>
      </c>
      <c r="F96" s="100">
        <v>1</v>
      </c>
      <c r="G96" s="100">
        <v>0</v>
      </c>
      <c r="H96" s="100">
        <v>1</v>
      </c>
      <c r="I96" s="100">
        <v>2</v>
      </c>
      <c r="J96" s="100">
        <v>2</v>
      </c>
      <c r="K96" s="100">
        <v>4</v>
      </c>
      <c r="L96" s="100">
        <v>9</v>
      </c>
      <c r="M96" s="100">
        <v>15</v>
      </c>
      <c r="N96" s="100">
        <v>14</v>
      </c>
      <c r="O96" s="100">
        <v>21</v>
      </c>
      <c r="P96" s="100">
        <v>26</v>
      </c>
      <c r="Q96" s="100">
        <v>34</v>
      </c>
      <c r="R96" s="100">
        <v>22</v>
      </c>
      <c r="S96" s="100">
        <v>13</v>
      </c>
      <c r="T96" s="100">
        <v>8</v>
      </c>
      <c r="U96" s="100">
        <v>0</v>
      </c>
      <c r="V96" s="100">
        <v>172</v>
      </c>
      <c r="W96" s="128"/>
      <c r="X96" s="123">
        <v>1989</v>
      </c>
      <c r="Y96" s="100">
        <v>1</v>
      </c>
      <c r="Z96" s="100">
        <v>0</v>
      </c>
      <c r="AA96" s="100">
        <v>0</v>
      </c>
      <c r="AB96" s="100">
        <v>0</v>
      </c>
      <c r="AC96" s="100">
        <v>0</v>
      </c>
      <c r="AD96" s="100">
        <v>0</v>
      </c>
      <c r="AE96" s="100">
        <v>0</v>
      </c>
      <c r="AF96" s="100">
        <v>0</v>
      </c>
      <c r="AG96" s="100">
        <v>0</v>
      </c>
      <c r="AH96" s="100">
        <v>6</v>
      </c>
      <c r="AI96" s="100">
        <v>9</v>
      </c>
      <c r="AJ96" s="100">
        <v>11</v>
      </c>
      <c r="AK96" s="100">
        <v>17</v>
      </c>
      <c r="AL96" s="100">
        <v>26</v>
      </c>
      <c r="AM96" s="100">
        <v>36</v>
      </c>
      <c r="AN96" s="100">
        <v>20</v>
      </c>
      <c r="AO96" s="100">
        <v>15</v>
      </c>
      <c r="AP96" s="100">
        <v>7</v>
      </c>
      <c r="AQ96" s="100">
        <v>0</v>
      </c>
      <c r="AR96" s="100">
        <v>148</v>
      </c>
      <c r="AS96" s="128"/>
      <c r="AT96" s="123">
        <v>1989</v>
      </c>
      <c r="AU96" s="100">
        <v>1</v>
      </c>
      <c r="AV96" s="100">
        <v>0</v>
      </c>
      <c r="AW96" s="100">
        <v>0</v>
      </c>
      <c r="AX96" s="100">
        <v>1</v>
      </c>
      <c r="AY96" s="100">
        <v>0</v>
      </c>
      <c r="AZ96" s="100">
        <v>1</v>
      </c>
      <c r="BA96" s="100">
        <v>2</v>
      </c>
      <c r="BB96" s="100">
        <v>2</v>
      </c>
      <c r="BC96" s="100">
        <v>4</v>
      </c>
      <c r="BD96" s="100">
        <v>15</v>
      </c>
      <c r="BE96" s="100">
        <v>24</v>
      </c>
      <c r="BF96" s="100">
        <v>25</v>
      </c>
      <c r="BG96" s="100">
        <v>38</v>
      </c>
      <c r="BH96" s="100">
        <v>52</v>
      </c>
      <c r="BI96" s="100">
        <v>70</v>
      </c>
      <c r="BJ96" s="100">
        <v>42</v>
      </c>
      <c r="BK96" s="100">
        <v>28</v>
      </c>
      <c r="BL96" s="100">
        <v>15</v>
      </c>
      <c r="BM96" s="100">
        <v>0</v>
      </c>
      <c r="BN96" s="100">
        <v>320</v>
      </c>
      <c r="BP96" s="123">
        <v>1989</v>
      </c>
    </row>
    <row r="97" spans="2:68">
      <c r="B97" s="123">
        <v>1990</v>
      </c>
      <c r="C97" s="100">
        <v>0</v>
      </c>
      <c r="D97" s="100">
        <v>0</v>
      </c>
      <c r="E97" s="100">
        <v>0</v>
      </c>
      <c r="F97" s="100">
        <v>0</v>
      </c>
      <c r="G97" s="100">
        <v>0</v>
      </c>
      <c r="H97" s="100">
        <v>0</v>
      </c>
      <c r="I97" s="100">
        <v>3</v>
      </c>
      <c r="J97" s="100">
        <v>2</v>
      </c>
      <c r="K97" s="100">
        <v>3</v>
      </c>
      <c r="L97" s="100">
        <v>7</v>
      </c>
      <c r="M97" s="100">
        <v>12</v>
      </c>
      <c r="N97" s="100">
        <v>12</v>
      </c>
      <c r="O97" s="100">
        <v>24</v>
      </c>
      <c r="P97" s="100">
        <v>48</v>
      </c>
      <c r="Q97" s="100">
        <v>28</v>
      </c>
      <c r="R97" s="100">
        <v>23</v>
      </c>
      <c r="S97" s="100">
        <v>15</v>
      </c>
      <c r="T97" s="100">
        <v>6</v>
      </c>
      <c r="U97" s="100">
        <v>0</v>
      </c>
      <c r="V97" s="100">
        <v>183</v>
      </c>
      <c r="W97" s="128"/>
      <c r="X97" s="123">
        <v>1990</v>
      </c>
      <c r="Y97" s="100">
        <v>0</v>
      </c>
      <c r="Z97" s="100">
        <v>0</v>
      </c>
      <c r="AA97" s="100">
        <v>0</v>
      </c>
      <c r="AB97" s="100">
        <v>1</v>
      </c>
      <c r="AC97" s="100">
        <v>0</v>
      </c>
      <c r="AD97" s="100">
        <v>1</v>
      </c>
      <c r="AE97" s="100">
        <v>1</v>
      </c>
      <c r="AF97" s="100">
        <v>3</v>
      </c>
      <c r="AG97" s="100">
        <v>3</v>
      </c>
      <c r="AH97" s="100">
        <v>4</v>
      </c>
      <c r="AI97" s="100">
        <v>6</v>
      </c>
      <c r="AJ97" s="100">
        <v>10</v>
      </c>
      <c r="AK97" s="100">
        <v>10</v>
      </c>
      <c r="AL97" s="100">
        <v>18</v>
      </c>
      <c r="AM97" s="100">
        <v>21</v>
      </c>
      <c r="AN97" s="100">
        <v>24</v>
      </c>
      <c r="AO97" s="100">
        <v>11</v>
      </c>
      <c r="AP97" s="100">
        <v>8</v>
      </c>
      <c r="AQ97" s="100">
        <v>0</v>
      </c>
      <c r="AR97" s="100">
        <v>121</v>
      </c>
      <c r="AS97" s="128"/>
      <c r="AT97" s="123">
        <v>1990</v>
      </c>
      <c r="AU97" s="100">
        <v>0</v>
      </c>
      <c r="AV97" s="100">
        <v>0</v>
      </c>
      <c r="AW97" s="100">
        <v>0</v>
      </c>
      <c r="AX97" s="100">
        <v>1</v>
      </c>
      <c r="AY97" s="100">
        <v>0</v>
      </c>
      <c r="AZ97" s="100">
        <v>1</v>
      </c>
      <c r="BA97" s="100">
        <v>4</v>
      </c>
      <c r="BB97" s="100">
        <v>5</v>
      </c>
      <c r="BC97" s="100">
        <v>6</v>
      </c>
      <c r="BD97" s="100">
        <v>11</v>
      </c>
      <c r="BE97" s="100">
        <v>18</v>
      </c>
      <c r="BF97" s="100">
        <v>22</v>
      </c>
      <c r="BG97" s="100">
        <v>34</v>
      </c>
      <c r="BH97" s="100">
        <v>66</v>
      </c>
      <c r="BI97" s="100">
        <v>49</v>
      </c>
      <c r="BJ97" s="100">
        <v>47</v>
      </c>
      <c r="BK97" s="100">
        <v>26</v>
      </c>
      <c r="BL97" s="100">
        <v>14</v>
      </c>
      <c r="BM97" s="100">
        <v>0</v>
      </c>
      <c r="BN97" s="100">
        <v>304</v>
      </c>
      <c r="BP97" s="123">
        <v>1990</v>
      </c>
    </row>
    <row r="98" spans="2:68">
      <c r="B98" s="123">
        <v>1991</v>
      </c>
      <c r="C98" s="100">
        <v>0</v>
      </c>
      <c r="D98" s="100">
        <v>0</v>
      </c>
      <c r="E98" s="100">
        <v>0</v>
      </c>
      <c r="F98" s="100">
        <v>0</v>
      </c>
      <c r="G98" s="100">
        <v>0</v>
      </c>
      <c r="H98" s="100">
        <v>0</v>
      </c>
      <c r="I98" s="100">
        <v>1</v>
      </c>
      <c r="J98" s="100">
        <v>2</v>
      </c>
      <c r="K98" s="100">
        <v>5</v>
      </c>
      <c r="L98" s="100">
        <v>7</v>
      </c>
      <c r="M98" s="100">
        <v>7</v>
      </c>
      <c r="N98" s="100">
        <v>6</v>
      </c>
      <c r="O98" s="100">
        <v>27</v>
      </c>
      <c r="P98" s="100">
        <v>24</v>
      </c>
      <c r="Q98" s="100">
        <v>20</v>
      </c>
      <c r="R98" s="100">
        <v>26</v>
      </c>
      <c r="S98" s="100">
        <v>16</v>
      </c>
      <c r="T98" s="100">
        <v>9</v>
      </c>
      <c r="U98" s="100">
        <v>0</v>
      </c>
      <c r="V98" s="100">
        <v>150</v>
      </c>
      <c r="W98" s="128"/>
      <c r="X98" s="123">
        <v>1991</v>
      </c>
      <c r="Y98" s="100">
        <v>0</v>
      </c>
      <c r="Z98" s="100">
        <v>0</v>
      </c>
      <c r="AA98" s="100">
        <v>0</v>
      </c>
      <c r="AB98" s="100">
        <v>0</v>
      </c>
      <c r="AC98" s="100">
        <v>0</v>
      </c>
      <c r="AD98" s="100">
        <v>0</v>
      </c>
      <c r="AE98" s="100">
        <v>1</v>
      </c>
      <c r="AF98" s="100">
        <v>1</v>
      </c>
      <c r="AG98" s="100">
        <v>2</v>
      </c>
      <c r="AH98" s="100">
        <v>4</v>
      </c>
      <c r="AI98" s="100">
        <v>6</v>
      </c>
      <c r="AJ98" s="100">
        <v>7</v>
      </c>
      <c r="AK98" s="100">
        <v>18</v>
      </c>
      <c r="AL98" s="100">
        <v>29</v>
      </c>
      <c r="AM98" s="100">
        <v>26</v>
      </c>
      <c r="AN98" s="100">
        <v>16</v>
      </c>
      <c r="AO98" s="100">
        <v>15</v>
      </c>
      <c r="AP98" s="100">
        <v>7</v>
      </c>
      <c r="AQ98" s="100">
        <v>0</v>
      </c>
      <c r="AR98" s="100">
        <v>132</v>
      </c>
      <c r="AS98" s="128"/>
      <c r="AT98" s="123">
        <v>1991</v>
      </c>
      <c r="AU98" s="100">
        <v>0</v>
      </c>
      <c r="AV98" s="100">
        <v>0</v>
      </c>
      <c r="AW98" s="100">
        <v>0</v>
      </c>
      <c r="AX98" s="100">
        <v>0</v>
      </c>
      <c r="AY98" s="100">
        <v>0</v>
      </c>
      <c r="AZ98" s="100">
        <v>0</v>
      </c>
      <c r="BA98" s="100">
        <v>2</v>
      </c>
      <c r="BB98" s="100">
        <v>3</v>
      </c>
      <c r="BC98" s="100">
        <v>7</v>
      </c>
      <c r="BD98" s="100">
        <v>11</v>
      </c>
      <c r="BE98" s="100">
        <v>13</v>
      </c>
      <c r="BF98" s="100">
        <v>13</v>
      </c>
      <c r="BG98" s="100">
        <v>45</v>
      </c>
      <c r="BH98" s="100">
        <v>53</v>
      </c>
      <c r="BI98" s="100">
        <v>46</v>
      </c>
      <c r="BJ98" s="100">
        <v>42</v>
      </c>
      <c r="BK98" s="100">
        <v>31</v>
      </c>
      <c r="BL98" s="100">
        <v>16</v>
      </c>
      <c r="BM98" s="100">
        <v>0</v>
      </c>
      <c r="BN98" s="100">
        <v>282</v>
      </c>
      <c r="BP98" s="123">
        <v>1991</v>
      </c>
    </row>
    <row r="99" spans="2:68">
      <c r="B99" s="123">
        <v>1992</v>
      </c>
      <c r="C99" s="100">
        <v>0</v>
      </c>
      <c r="D99" s="100">
        <v>0</v>
      </c>
      <c r="E99" s="100">
        <v>0</v>
      </c>
      <c r="F99" s="100">
        <v>1</v>
      </c>
      <c r="G99" s="100">
        <v>0</v>
      </c>
      <c r="H99" s="100">
        <v>1</v>
      </c>
      <c r="I99" s="100">
        <v>2</v>
      </c>
      <c r="J99" s="100">
        <v>2</v>
      </c>
      <c r="K99" s="100">
        <v>1</v>
      </c>
      <c r="L99" s="100">
        <v>8</v>
      </c>
      <c r="M99" s="100">
        <v>11</v>
      </c>
      <c r="N99" s="100">
        <v>13</v>
      </c>
      <c r="O99" s="100">
        <v>32</v>
      </c>
      <c r="P99" s="100">
        <v>25</v>
      </c>
      <c r="Q99" s="100">
        <v>23</v>
      </c>
      <c r="R99" s="100">
        <v>30</v>
      </c>
      <c r="S99" s="100">
        <v>18</v>
      </c>
      <c r="T99" s="100">
        <v>9</v>
      </c>
      <c r="U99" s="100">
        <v>0</v>
      </c>
      <c r="V99" s="100">
        <v>176</v>
      </c>
      <c r="W99" s="128"/>
      <c r="X99" s="123">
        <v>1992</v>
      </c>
      <c r="Y99" s="100">
        <v>0</v>
      </c>
      <c r="Z99" s="100">
        <v>1</v>
      </c>
      <c r="AA99" s="100">
        <v>0</v>
      </c>
      <c r="AB99" s="100">
        <v>0</v>
      </c>
      <c r="AC99" s="100">
        <v>0</v>
      </c>
      <c r="AD99" s="100">
        <v>0</v>
      </c>
      <c r="AE99" s="100">
        <v>0</v>
      </c>
      <c r="AF99" s="100">
        <v>0</v>
      </c>
      <c r="AG99" s="100">
        <v>2</v>
      </c>
      <c r="AH99" s="100">
        <v>1</v>
      </c>
      <c r="AI99" s="100">
        <v>2</v>
      </c>
      <c r="AJ99" s="100">
        <v>13</v>
      </c>
      <c r="AK99" s="100">
        <v>16</v>
      </c>
      <c r="AL99" s="100">
        <v>24</v>
      </c>
      <c r="AM99" s="100">
        <v>28</v>
      </c>
      <c r="AN99" s="100">
        <v>27</v>
      </c>
      <c r="AO99" s="100">
        <v>21</v>
      </c>
      <c r="AP99" s="100">
        <v>14</v>
      </c>
      <c r="AQ99" s="100">
        <v>0</v>
      </c>
      <c r="AR99" s="100">
        <v>149</v>
      </c>
      <c r="AS99" s="128"/>
      <c r="AT99" s="123">
        <v>1992</v>
      </c>
      <c r="AU99" s="100">
        <v>0</v>
      </c>
      <c r="AV99" s="100">
        <v>1</v>
      </c>
      <c r="AW99" s="100">
        <v>0</v>
      </c>
      <c r="AX99" s="100">
        <v>1</v>
      </c>
      <c r="AY99" s="100">
        <v>0</v>
      </c>
      <c r="AZ99" s="100">
        <v>1</v>
      </c>
      <c r="BA99" s="100">
        <v>2</v>
      </c>
      <c r="BB99" s="100">
        <v>2</v>
      </c>
      <c r="BC99" s="100">
        <v>3</v>
      </c>
      <c r="BD99" s="100">
        <v>9</v>
      </c>
      <c r="BE99" s="100">
        <v>13</v>
      </c>
      <c r="BF99" s="100">
        <v>26</v>
      </c>
      <c r="BG99" s="100">
        <v>48</v>
      </c>
      <c r="BH99" s="100">
        <v>49</v>
      </c>
      <c r="BI99" s="100">
        <v>51</v>
      </c>
      <c r="BJ99" s="100">
        <v>57</v>
      </c>
      <c r="BK99" s="100">
        <v>39</v>
      </c>
      <c r="BL99" s="100">
        <v>23</v>
      </c>
      <c r="BM99" s="100">
        <v>0</v>
      </c>
      <c r="BN99" s="100">
        <v>325</v>
      </c>
      <c r="BP99" s="123">
        <v>1992</v>
      </c>
    </row>
    <row r="100" spans="2:68">
      <c r="B100" s="123">
        <v>1993</v>
      </c>
      <c r="C100" s="100">
        <v>0</v>
      </c>
      <c r="D100" s="100">
        <v>0</v>
      </c>
      <c r="E100" s="100">
        <v>0</v>
      </c>
      <c r="F100" s="100">
        <v>0</v>
      </c>
      <c r="G100" s="100">
        <v>0</v>
      </c>
      <c r="H100" s="100">
        <v>1</v>
      </c>
      <c r="I100" s="100">
        <v>0</v>
      </c>
      <c r="J100" s="100">
        <v>5</v>
      </c>
      <c r="K100" s="100">
        <v>3</v>
      </c>
      <c r="L100" s="100">
        <v>5</v>
      </c>
      <c r="M100" s="100">
        <v>6</v>
      </c>
      <c r="N100" s="100">
        <v>16</v>
      </c>
      <c r="O100" s="100">
        <v>18</v>
      </c>
      <c r="P100" s="100">
        <v>44</v>
      </c>
      <c r="Q100" s="100">
        <v>41</v>
      </c>
      <c r="R100" s="100">
        <v>21</v>
      </c>
      <c r="S100" s="100">
        <v>24</v>
      </c>
      <c r="T100" s="100">
        <v>7</v>
      </c>
      <c r="U100" s="100">
        <v>0</v>
      </c>
      <c r="V100" s="100">
        <v>191</v>
      </c>
      <c r="W100" s="128"/>
      <c r="X100" s="123">
        <v>1993</v>
      </c>
      <c r="Y100" s="100">
        <v>0</v>
      </c>
      <c r="Z100" s="100">
        <v>0</v>
      </c>
      <c r="AA100" s="100">
        <v>0</v>
      </c>
      <c r="AB100" s="100">
        <v>0</v>
      </c>
      <c r="AC100" s="100">
        <v>0</v>
      </c>
      <c r="AD100" s="100">
        <v>0</v>
      </c>
      <c r="AE100" s="100">
        <v>2</v>
      </c>
      <c r="AF100" s="100">
        <v>0</v>
      </c>
      <c r="AG100" s="100">
        <v>2</v>
      </c>
      <c r="AH100" s="100">
        <v>1</v>
      </c>
      <c r="AI100" s="100">
        <v>4</v>
      </c>
      <c r="AJ100" s="100">
        <v>10</v>
      </c>
      <c r="AK100" s="100">
        <v>19</v>
      </c>
      <c r="AL100" s="100">
        <v>22</v>
      </c>
      <c r="AM100" s="100">
        <v>32</v>
      </c>
      <c r="AN100" s="100">
        <v>33</v>
      </c>
      <c r="AO100" s="100">
        <v>13</v>
      </c>
      <c r="AP100" s="100">
        <v>6</v>
      </c>
      <c r="AQ100" s="100">
        <v>0</v>
      </c>
      <c r="AR100" s="100">
        <v>144</v>
      </c>
      <c r="AS100" s="128"/>
      <c r="AT100" s="123">
        <v>1993</v>
      </c>
      <c r="AU100" s="100">
        <v>0</v>
      </c>
      <c r="AV100" s="100">
        <v>0</v>
      </c>
      <c r="AW100" s="100">
        <v>0</v>
      </c>
      <c r="AX100" s="100">
        <v>0</v>
      </c>
      <c r="AY100" s="100">
        <v>0</v>
      </c>
      <c r="AZ100" s="100">
        <v>1</v>
      </c>
      <c r="BA100" s="100">
        <v>2</v>
      </c>
      <c r="BB100" s="100">
        <v>5</v>
      </c>
      <c r="BC100" s="100">
        <v>5</v>
      </c>
      <c r="BD100" s="100">
        <v>6</v>
      </c>
      <c r="BE100" s="100">
        <v>10</v>
      </c>
      <c r="BF100" s="100">
        <v>26</v>
      </c>
      <c r="BG100" s="100">
        <v>37</v>
      </c>
      <c r="BH100" s="100">
        <v>66</v>
      </c>
      <c r="BI100" s="100">
        <v>73</v>
      </c>
      <c r="BJ100" s="100">
        <v>54</v>
      </c>
      <c r="BK100" s="100">
        <v>37</v>
      </c>
      <c r="BL100" s="100">
        <v>13</v>
      </c>
      <c r="BM100" s="100">
        <v>0</v>
      </c>
      <c r="BN100" s="100">
        <v>335</v>
      </c>
      <c r="BP100" s="123">
        <v>1993</v>
      </c>
    </row>
    <row r="101" spans="2:68">
      <c r="B101" s="123">
        <v>1994</v>
      </c>
      <c r="C101" s="100">
        <v>1</v>
      </c>
      <c r="D101" s="100">
        <v>0</v>
      </c>
      <c r="E101" s="100">
        <v>1</v>
      </c>
      <c r="F101" s="100">
        <v>0</v>
      </c>
      <c r="G101" s="100">
        <v>1</v>
      </c>
      <c r="H101" s="100">
        <v>3</v>
      </c>
      <c r="I101" s="100">
        <v>3</v>
      </c>
      <c r="J101" s="100">
        <v>3</v>
      </c>
      <c r="K101" s="100">
        <v>6</v>
      </c>
      <c r="L101" s="100">
        <v>8</v>
      </c>
      <c r="M101" s="100">
        <v>7</v>
      </c>
      <c r="N101" s="100">
        <v>14</v>
      </c>
      <c r="O101" s="100">
        <v>19</v>
      </c>
      <c r="P101" s="100">
        <v>29</v>
      </c>
      <c r="Q101" s="100">
        <v>46</v>
      </c>
      <c r="R101" s="100">
        <v>34</v>
      </c>
      <c r="S101" s="100">
        <v>19</v>
      </c>
      <c r="T101" s="100">
        <v>10</v>
      </c>
      <c r="U101" s="100">
        <v>0</v>
      </c>
      <c r="V101" s="100">
        <v>204</v>
      </c>
      <c r="W101" s="128"/>
      <c r="X101" s="123">
        <v>1994</v>
      </c>
      <c r="Y101" s="100">
        <v>1</v>
      </c>
      <c r="Z101" s="100">
        <v>0</v>
      </c>
      <c r="AA101" s="100">
        <v>0</v>
      </c>
      <c r="AB101" s="100">
        <v>0</v>
      </c>
      <c r="AC101" s="100">
        <v>0</v>
      </c>
      <c r="AD101" s="100">
        <v>0</v>
      </c>
      <c r="AE101" s="100">
        <v>0</v>
      </c>
      <c r="AF101" s="100">
        <v>2</v>
      </c>
      <c r="AG101" s="100">
        <v>3</v>
      </c>
      <c r="AH101" s="100">
        <v>2</v>
      </c>
      <c r="AI101" s="100">
        <v>8</v>
      </c>
      <c r="AJ101" s="100">
        <v>7</v>
      </c>
      <c r="AK101" s="100">
        <v>13</v>
      </c>
      <c r="AL101" s="100">
        <v>28</v>
      </c>
      <c r="AM101" s="100">
        <v>24</v>
      </c>
      <c r="AN101" s="100">
        <v>27</v>
      </c>
      <c r="AO101" s="100">
        <v>23</v>
      </c>
      <c r="AP101" s="100">
        <v>13</v>
      </c>
      <c r="AQ101" s="100">
        <v>0</v>
      </c>
      <c r="AR101" s="100">
        <v>151</v>
      </c>
      <c r="AS101" s="128"/>
      <c r="AT101" s="123">
        <v>1994</v>
      </c>
      <c r="AU101" s="100">
        <v>2</v>
      </c>
      <c r="AV101" s="100">
        <v>0</v>
      </c>
      <c r="AW101" s="100">
        <v>1</v>
      </c>
      <c r="AX101" s="100">
        <v>0</v>
      </c>
      <c r="AY101" s="100">
        <v>1</v>
      </c>
      <c r="AZ101" s="100">
        <v>3</v>
      </c>
      <c r="BA101" s="100">
        <v>3</v>
      </c>
      <c r="BB101" s="100">
        <v>5</v>
      </c>
      <c r="BC101" s="100">
        <v>9</v>
      </c>
      <c r="BD101" s="100">
        <v>10</v>
      </c>
      <c r="BE101" s="100">
        <v>15</v>
      </c>
      <c r="BF101" s="100">
        <v>21</v>
      </c>
      <c r="BG101" s="100">
        <v>32</v>
      </c>
      <c r="BH101" s="100">
        <v>57</v>
      </c>
      <c r="BI101" s="100">
        <v>70</v>
      </c>
      <c r="BJ101" s="100">
        <v>61</v>
      </c>
      <c r="BK101" s="100">
        <v>42</v>
      </c>
      <c r="BL101" s="100">
        <v>23</v>
      </c>
      <c r="BM101" s="100">
        <v>0</v>
      </c>
      <c r="BN101" s="100">
        <v>355</v>
      </c>
      <c r="BP101" s="123">
        <v>1994</v>
      </c>
    </row>
    <row r="102" spans="2:68">
      <c r="B102" s="123">
        <v>1995</v>
      </c>
      <c r="C102" s="100">
        <v>0</v>
      </c>
      <c r="D102" s="100">
        <v>0</v>
      </c>
      <c r="E102" s="100">
        <v>0</v>
      </c>
      <c r="F102" s="100">
        <v>0</v>
      </c>
      <c r="G102" s="100">
        <v>0</v>
      </c>
      <c r="H102" s="100">
        <v>1</v>
      </c>
      <c r="I102" s="100">
        <v>4</v>
      </c>
      <c r="J102" s="100">
        <v>4</v>
      </c>
      <c r="K102" s="100">
        <v>6</v>
      </c>
      <c r="L102" s="100">
        <v>7</v>
      </c>
      <c r="M102" s="100">
        <v>16</v>
      </c>
      <c r="N102" s="100">
        <v>13</v>
      </c>
      <c r="O102" s="100">
        <v>24</v>
      </c>
      <c r="P102" s="100">
        <v>39</v>
      </c>
      <c r="Q102" s="100">
        <v>31</v>
      </c>
      <c r="R102" s="100">
        <v>34</v>
      </c>
      <c r="S102" s="100">
        <v>23</v>
      </c>
      <c r="T102" s="100">
        <v>7</v>
      </c>
      <c r="U102" s="100">
        <v>0</v>
      </c>
      <c r="V102" s="100">
        <v>209</v>
      </c>
      <c r="W102" s="128"/>
      <c r="X102" s="123">
        <v>1995</v>
      </c>
      <c r="Y102" s="100">
        <v>0</v>
      </c>
      <c r="Z102" s="100">
        <v>0</v>
      </c>
      <c r="AA102" s="100">
        <v>0</v>
      </c>
      <c r="AB102" s="100">
        <v>0</v>
      </c>
      <c r="AC102" s="100">
        <v>0</v>
      </c>
      <c r="AD102" s="100">
        <v>0</v>
      </c>
      <c r="AE102" s="100">
        <v>1</v>
      </c>
      <c r="AF102" s="100">
        <v>2</v>
      </c>
      <c r="AG102" s="100">
        <v>1</v>
      </c>
      <c r="AH102" s="100">
        <v>5</v>
      </c>
      <c r="AI102" s="100">
        <v>4</v>
      </c>
      <c r="AJ102" s="100">
        <v>12</v>
      </c>
      <c r="AK102" s="100">
        <v>22</v>
      </c>
      <c r="AL102" s="100">
        <v>23</v>
      </c>
      <c r="AM102" s="100">
        <v>33</v>
      </c>
      <c r="AN102" s="100">
        <v>25</v>
      </c>
      <c r="AO102" s="100">
        <v>17</v>
      </c>
      <c r="AP102" s="100">
        <v>18</v>
      </c>
      <c r="AQ102" s="100">
        <v>0</v>
      </c>
      <c r="AR102" s="100">
        <v>163</v>
      </c>
      <c r="AS102" s="128"/>
      <c r="AT102" s="123">
        <v>1995</v>
      </c>
      <c r="AU102" s="100">
        <v>0</v>
      </c>
      <c r="AV102" s="100">
        <v>0</v>
      </c>
      <c r="AW102" s="100">
        <v>0</v>
      </c>
      <c r="AX102" s="100">
        <v>0</v>
      </c>
      <c r="AY102" s="100">
        <v>0</v>
      </c>
      <c r="AZ102" s="100">
        <v>1</v>
      </c>
      <c r="BA102" s="100">
        <v>5</v>
      </c>
      <c r="BB102" s="100">
        <v>6</v>
      </c>
      <c r="BC102" s="100">
        <v>7</v>
      </c>
      <c r="BD102" s="100">
        <v>12</v>
      </c>
      <c r="BE102" s="100">
        <v>20</v>
      </c>
      <c r="BF102" s="100">
        <v>25</v>
      </c>
      <c r="BG102" s="100">
        <v>46</v>
      </c>
      <c r="BH102" s="100">
        <v>62</v>
      </c>
      <c r="BI102" s="100">
        <v>64</v>
      </c>
      <c r="BJ102" s="100">
        <v>59</v>
      </c>
      <c r="BK102" s="100">
        <v>40</v>
      </c>
      <c r="BL102" s="100">
        <v>25</v>
      </c>
      <c r="BM102" s="100">
        <v>0</v>
      </c>
      <c r="BN102" s="100">
        <v>372</v>
      </c>
      <c r="BP102" s="123">
        <v>1995</v>
      </c>
    </row>
    <row r="103" spans="2:68">
      <c r="B103" s="123">
        <v>1996</v>
      </c>
      <c r="C103" s="100">
        <v>0</v>
      </c>
      <c r="D103" s="100">
        <v>0</v>
      </c>
      <c r="E103" s="100">
        <v>0</v>
      </c>
      <c r="F103" s="100">
        <v>0</v>
      </c>
      <c r="G103" s="100">
        <v>2</v>
      </c>
      <c r="H103" s="100">
        <v>0</v>
      </c>
      <c r="I103" s="100">
        <v>0</v>
      </c>
      <c r="J103" s="100">
        <v>5</v>
      </c>
      <c r="K103" s="100">
        <v>4</v>
      </c>
      <c r="L103" s="100">
        <v>9</v>
      </c>
      <c r="M103" s="100">
        <v>14</v>
      </c>
      <c r="N103" s="100">
        <v>23</v>
      </c>
      <c r="O103" s="100">
        <v>20</v>
      </c>
      <c r="P103" s="100">
        <v>35</v>
      </c>
      <c r="Q103" s="100">
        <v>39</v>
      </c>
      <c r="R103" s="100">
        <v>19</v>
      </c>
      <c r="S103" s="100">
        <v>23</v>
      </c>
      <c r="T103" s="100">
        <v>18</v>
      </c>
      <c r="U103" s="100">
        <v>0</v>
      </c>
      <c r="V103" s="100">
        <v>211</v>
      </c>
      <c r="W103" s="128"/>
      <c r="X103" s="123">
        <v>1996</v>
      </c>
      <c r="Y103" s="100">
        <v>0</v>
      </c>
      <c r="Z103" s="100">
        <v>0</v>
      </c>
      <c r="AA103" s="100">
        <v>0</v>
      </c>
      <c r="AB103" s="100">
        <v>0</v>
      </c>
      <c r="AC103" s="100">
        <v>1</v>
      </c>
      <c r="AD103" s="100">
        <v>0</v>
      </c>
      <c r="AE103" s="100">
        <v>0</v>
      </c>
      <c r="AF103" s="100">
        <v>0</v>
      </c>
      <c r="AG103" s="100">
        <v>0</v>
      </c>
      <c r="AH103" s="100">
        <v>4</v>
      </c>
      <c r="AI103" s="100">
        <v>7</v>
      </c>
      <c r="AJ103" s="100">
        <v>10</v>
      </c>
      <c r="AK103" s="100">
        <v>8</v>
      </c>
      <c r="AL103" s="100">
        <v>24</v>
      </c>
      <c r="AM103" s="100">
        <v>31</v>
      </c>
      <c r="AN103" s="100">
        <v>21</v>
      </c>
      <c r="AO103" s="100">
        <v>10</v>
      </c>
      <c r="AP103" s="100">
        <v>14</v>
      </c>
      <c r="AQ103" s="100">
        <v>0</v>
      </c>
      <c r="AR103" s="100">
        <v>130</v>
      </c>
      <c r="AS103" s="128"/>
      <c r="AT103" s="123">
        <v>1996</v>
      </c>
      <c r="AU103" s="100">
        <v>0</v>
      </c>
      <c r="AV103" s="100">
        <v>0</v>
      </c>
      <c r="AW103" s="100">
        <v>0</v>
      </c>
      <c r="AX103" s="100">
        <v>0</v>
      </c>
      <c r="AY103" s="100">
        <v>3</v>
      </c>
      <c r="AZ103" s="100">
        <v>0</v>
      </c>
      <c r="BA103" s="100">
        <v>0</v>
      </c>
      <c r="BB103" s="100">
        <v>5</v>
      </c>
      <c r="BC103" s="100">
        <v>4</v>
      </c>
      <c r="BD103" s="100">
        <v>13</v>
      </c>
      <c r="BE103" s="100">
        <v>21</v>
      </c>
      <c r="BF103" s="100">
        <v>33</v>
      </c>
      <c r="BG103" s="100">
        <v>28</v>
      </c>
      <c r="BH103" s="100">
        <v>59</v>
      </c>
      <c r="BI103" s="100">
        <v>70</v>
      </c>
      <c r="BJ103" s="100">
        <v>40</v>
      </c>
      <c r="BK103" s="100">
        <v>33</v>
      </c>
      <c r="BL103" s="100">
        <v>32</v>
      </c>
      <c r="BM103" s="100">
        <v>0</v>
      </c>
      <c r="BN103" s="100">
        <v>341</v>
      </c>
      <c r="BP103" s="123">
        <v>1996</v>
      </c>
    </row>
    <row r="104" spans="2:68">
      <c r="B104" s="124">
        <v>1997</v>
      </c>
      <c r="C104" s="100">
        <v>0</v>
      </c>
      <c r="D104" s="100">
        <v>0</v>
      </c>
      <c r="E104" s="100">
        <v>0</v>
      </c>
      <c r="F104" s="100">
        <v>0</v>
      </c>
      <c r="G104" s="100">
        <v>0</v>
      </c>
      <c r="H104" s="100">
        <v>1</v>
      </c>
      <c r="I104" s="100">
        <v>1</v>
      </c>
      <c r="J104" s="100">
        <v>1</v>
      </c>
      <c r="K104" s="100">
        <v>7</v>
      </c>
      <c r="L104" s="100">
        <v>6</v>
      </c>
      <c r="M104" s="100">
        <v>17</v>
      </c>
      <c r="N104" s="100">
        <v>13</v>
      </c>
      <c r="O104" s="100">
        <v>21</v>
      </c>
      <c r="P104" s="100">
        <v>26</v>
      </c>
      <c r="Q104" s="100">
        <v>29</v>
      </c>
      <c r="R104" s="100">
        <v>26</v>
      </c>
      <c r="S104" s="100">
        <v>18</v>
      </c>
      <c r="T104" s="100">
        <v>9</v>
      </c>
      <c r="U104" s="100">
        <v>0</v>
      </c>
      <c r="V104" s="100">
        <v>175</v>
      </c>
      <c r="W104" s="128"/>
      <c r="X104" s="124">
        <v>1997</v>
      </c>
      <c r="Y104" s="100">
        <v>0</v>
      </c>
      <c r="Z104" s="100">
        <v>0</v>
      </c>
      <c r="AA104" s="100">
        <v>0</v>
      </c>
      <c r="AB104" s="100">
        <v>0</v>
      </c>
      <c r="AC104" s="100">
        <v>0</v>
      </c>
      <c r="AD104" s="100">
        <v>0</v>
      </c>
      <c r="AE104" s="100">
        <v>1</v>
      </c>
      <c r="AF104" s="100">
        <v>2</v>
      </c>
      <c r="AG104" s="100">
        <v>1</v>
      </c>
      <c r="AH104" s="100">
        <v>7</v>
      </c>
      <c r="AI104" s="100">
        <v>11</v>
      </c>
      <c r="AJ104" s="100">
        <v>13</v>
      </c>
      <c r="AK104" s="100">
        <v>14</v>
      </c>
      <c r="AL104" s="100">
        <v>36</v>
      </c>
      <c r="AM104" s="100">
        <v>43</v>
      </c>
      <c r="AN104" s="100">
        <v>31</v>
      </c>
      <c r="AO104" s="100">
        <v>18</v>
      </c>
      <c r="AP104" s="100">
        <v>15</v>
      </c>
      <c r="AQ104" s="100">
        <v>0</v>
      </c>
      <c r="AR104" s="100">
        <v>192</v>
      </c>
      <c r="AS104" s="128"/>
      <c r="AT104" s="124">
        <v>1997</v>
      </c>
      <c r="AU104" s="100">
        <v>0</v>
      </c>
      <c r="AV104" s="100">
        <v>0</v>
      </c>
      <c r="AW104" s="100">
        <v>0</v>
      </c>
      <c r="AX104" s="100">
        <v>0</v>
      </c>
      <c r="AY104" s="100">
        <v>0</v>
      </c>
      <c r="AZ104" s="100">
        <v>1</v>
      </c>
      <c r="BA104" s="100">
        <v>2</v>
      </c>
      <c r="BB104" s="100">
        <v>3</v>
      </c>
      <c r="BC104" s="100">
        <v>8</v>
      </c>
      <c r="BD104" s="100">
        <v>13</v>
      </c>
      <c r="BE104" s="100">
        <v>28</v>
      </c>
      <c r="BF104" s="100">
        <v>26</v>
      </c>
      <c r="BG104" s="100">
        <v>35</v>
      </c>
      <c r="BH104" s="100">
        <v>62</v>
      </c>
      <c r="BI104" s="100">
        <v>72</v>
      </c>
      <c r="BJ104" s="100">
        <v>57</v>
      </c>
      <c r="BK104" s="100">
        <v>36</v>
      </c>
      <c r="BL104" s="100">
        <v>24</v>
      </c>
      <c r="BM104" s="100">
        <v>0</v>
      </c>
      <c r="BN104" s="100">
        <v>367</v>
      </c>
      <c r="BP104" s="124">
        <v>1997</v>
      </c>
    </row>
    <row r="105" spans="2:68">
      <c r="B105" s="124">
        <v>1998</v>
      </c>
      <c r="C105" s="100">
        <v>0</v>
      </c>
      <c r="D105" s="100">
        <v>0</v>
      </c>
      <c r="E105" s="100">
        <v>0</v>
      </c>
      <c r="F105" s="100">
        <v>0</v>
      </c>
      <c r="G105" s="100">
        <v>1</v>
      </c>
      <c r="H105" s="100">
        <v>1</v>
      </c>
      <c r="I105" s="100">
        <v>0</v>
      </c>
      <c r="J105" s="100">
        <v>3</v>
      </c>
      <c r="K105" s="100">
        <v>5</v>
      </c>
      <c r="L105" s="100">
        <v>8</v>
      </c>
      <c r="M105" s="100">
        <v>13</v>
      </c>
      <c r="N105" s="100">
        <v>22</v>
      </c>
      <c r="O105" s="100">
        <v>29</v>
      </c>
      <c r="P105" s="100">
        <v>23</v>
      </c>
      <c r="Q105" s="100">
        <v>40</v>
      </c>
      <c r="R105" s="100">
        <v>40</v>
      </c>
      <c r="S105" s="100">
        <v>26</v>
      </c>
      <c r="T105" s="100">
        <v>20</v>
      </c>
      <c r="U105" s="100">
        <v>0</v>
      </c>
      <c r="V105" s="100">
        <v>231</v>
      </c>
      <c r="W105" s="128"/>
      <c r="X105" s="124">
        <v>1998</v>
      </c>
      <c r="Y105" s="100">
        <v>0</v>
      </c>
      <c r="Z105" s="100">
        <v>0</v>
      </c>
      <c r="AA105" s="100">
        <v>0</v>
      </c>
      <c r="AB105" s="100">
        <v>0</v>
      </c>
      <c r="AC105" s="100">
        <v>0</v>
      </c>
      <c r="AD105" s="100">
        <v>0</v>
      </c>
      <c r="AE105" s="100">
        <v>0</v>
      </c>
      <c r="AF105" s="100">
        <v>1</v>
      </c>
      <c r="AG105" s="100">
        <v>3</v>
      </c>
      <c r="AH105" s="100">
        <v>6</v>
      </c>
      <c r="AI105" s="100">
        <v>8</v>
      </c>
      <c r="AJ105" s="100">
        <v>11</v>
      </c>
      <c r="AK105" s="100">
        <v>18</v>
      </c>
      <c r="AL105" s="100">
        <v>23</v>
      </c>
      <c r="AM105" s="100">
        <v>38</v>
      </c>
      <c r="AN105" s="100">
        <v>46</v>
      </c>
      <c r="AO105" s="100">
        <v>23</v>
      </c>
      <c r="AP105" s="100">
        <v>23</v>
      </c>
      <c r="AQ105" s="100">
        <v>0</v>
      </c>
      <c r="AR105" s="100">
        <v>200</v>
      </c>
      <c r="AS105" s="128"/>
      <c r="AT105" s="124">
        <v>1998</v>
      </c>
      <c r="AU105" s="100">
        <v>0</v>
      </c>
      <c r="AV105" s="100">
        <v>0</v>
      </c>
      <c r="AW105" s="100">
        <v>0</v>
      </c>
      <c r="AX105" s="100">
        <v>0</v>
      </c>
      <c r="AY105" s="100">
        <v>1</v>
      </c>
      <c r="AZ105" s="100">
        <v>1</v>
      </c>
      <c r="BA105" s="100">
        <v>0</v>
      </c>
      <c r="BB105" s="100">
        <v>4</v>
      </c>
      <c r="BC105" s="100">
        <v>8</v>
      </c>
      <c r="BD105" s="100">
        <v>14</v>
      </c>
      <c r="BE105" s="100">
        <v>21</v>
      </c>
      <c r="BF105" s="100">
        <v>33</v>
      </c>
      <c r="BG105" s="100">
        <v>47</v>
      </c>
      <c r="BH105" s="100">
        <v>46</v>
      </c>
      <c r="BI105" s="100">
        <v>78</v>
      </c>
      <c r="BJ105" s="100">
        <v>86</v>
      </c>
      <c r="BK105" s="100">
        <v>49</v>
      </c>
      <c r="BL105" s="100">
        <v>43</v>
      </c>
      <c r="BM105" s="100">
        <v>0</v>
      </c>
      <c r="BN105" s="100">
        <v>431</v>
      </c>
      <c r="BP105" s="124">
        <v>1998</v>
      </c>
    </row>
    <row r="106" spans="2:68">
      <c r="B106" s="124">
        <v>1999</v>
      </c>
      <c r="C106" s="100">
        <v>0</v>
      </c>
      <c r="D106" s="100">
        <v>0</v>
      </c>
      <c r="E106" s="100">
        <v>0</v>
      </c>
      <c r="F106" s="100">
        <v>0</v>
      </c>
      <c r="G106" s="100">
        <v>0</v>
      </c>
      <c r="H106" s="100">
        <v>0</v>
      </c>
      <c r="I106" s="100">
        <v>1</v>
      </c>
      <c r="J106" s="100">
        <v>3</v>
      </c>
      <c r="K106" s="100">
        <v>2</v>
      </c>
      <c r="L106" s="100">
        <v>11</v>
      </c>
      <c r="M106" s="100">
        <v>15</v>
      </c>
      <c r="N106" s="100">
        <v>23</v>
      </c>
      <c r="O106" s="100">
        <v>31</v>
      </c>
      <c r="P106" s="100">
        <v>38</v>
      </c>
      <c r="Q106" s="100">
        <v>49</v>
      </c>
      <c r="R106" s="100">
        <v>42</v>
      </c>
      <c r="S106" s="100">
        <v>15</v>
      </c>
      <c r="T106" s="100">
        <v>21</v>
      </c>
      <c r="U106" s="100">
        <v>0</v>
      </c>
      <c r="V106" s="100">
        <v>251</v>
      </c>
      <c r="W106" s="128"/>
      <c r="X106" s="124">
        <v>1999</v>
      </c>
      <c r="Y106" s="100">
        <v>0</v>
      </c>
      <c r="Z106" s="100">
        <v>0</v>
      </c>
      <c r="AA106" s="100">
        <v>0</v>
      </c>
      <c r="AB106" s="100">
        <v>0</v>
      </c>
      <c r="AC106" s="100">
        <v>0</v>
      </c>
      <c r="AD106" s="100">
        <v>0</v>
      </c>
      <c r="AE106" s="100">
        <v>0</v>
      </c>
      <c r="AF106" s="100">
        <v>3</v>
      </c>
      <c r="AG106" s="100">
        <v>4</v>
      </c>
      <c r="AH106" s="100">
        <v>8</v>
      </c>
      <c r="AI106" s="100">
        <v>4</v>
      </c>
      <c r="AJ106" s="100">
        <v>14</v>
      </c>
      <c r="AK106" s="100">
        <v>11</v>
      </c>
      <c r="AL106" s="100">
        <v>27</v>
      </c>
      <c r="AM106" s="100">
        <v>41</v>
      </c>
      <c r="AN106" s="100">
        <v>42</v>
      </c>
      <c r="AO106" s="100">
        <v>16</v>
      </c>
      <c r="AP106" s="100">
        <v>14</v>
      </c>
      <c r="AQ106" s="100">
        <v>0</v>
      </c>
      <c r="AR106" s="100">
        <v>184</v>
      </c>
      <c r="AS106" s="128"/>
      <c r="AT106" s="124">
        <v>1999</v>
      </c>
      <c r="AU106" s="100">
        <v>0</v>
      </c>
      <c r="AV106" s="100">
        <v>0</v>
      </c>
      <c r="AW106" s="100">
        <v>0</v>
      </c>
      <c r="AX106" s="100">
        <v>0</v>
      </c>
      <c r="AY106" s="100">
        <v>0</v>
      </c>
      <c r="AZ106" s="100">
        <v>0</v>
      </c>
      <c r="BA106" s="100">
        <v>1</v>
      </c>
      <c r="BB106" s="100">
        <v>6</v>
      </c>
      <c r="BC106" s="100">
        <v>6</v>
      </c>
      <c r="BD106" s="100">
        <v>19</v>
      </c>
      <c r="BE106" s="100">
        <v>19</v>
      </c>
      <c r="BF106" s="100">
        <v>37</v>
      </c>
      <c r="BG106" s="100">
        <v>42</v>
      </c>
      <c r="BH106" s="100">
        <v>65</v>
      </c>
      <c r="BI106" s="100">
        <v>90</v>
      </c>
      <c r="BJ106" s="100">
        <v>84</v>
      </c>
      <c r="BK106" s="100">
        <v>31</v>
      </c>
      <c r="BL106" s="100">
        <v>35</v>
      </c>
      <c r="BM106" s="100">
        <v>0</v>
      </c>
      <c r="BN106" s="100">
        <v>435</v>
      </c>
      <c r="BP106" s="124">
        <v>1999</v>
      </c>
    </row>
    <row r="107" spans="2:68" s="92" customFormat="1">
      <c r="B107" s="125">
        <v>2000</v>
      </c>
      <c r="C107" s="100">
        <v>1</v>
      </c>
      <c r="D107" s="100">
        <v>0</v>
      </c>
      <c r="E107" s="100">
        <v>0</v>
      </c>
      <c r="F107" s="100">
        <v>0</v>
      </c>
      <c r="G107" s="100">
        <v>1</v>
      </c>
      <c r="H107" s="100">
        <v>0</v>
      </c>
      <c r="I107" s="100">
        <v>2</v>
      </c>
      <c r="J107" s="100">
        <v>5</v>
      </c>
      <c r="K107" s="100">
        <v>8</v>
      </c>
      <c r="L107" s="100">
        <v>8</v>
      </c>
      <c r="M107" s="100">
        <v>9</v>
      </c>
      <c r="N107" s="100">
        <v>23</v>
      </c>
      <c r="O107" s="100">
        <v>28</v>
      </c>
      <c r="P107" s="100">
        <v>30</v>
      </c>
      <c r="Q107" s="100">
        <v>35</v>
      </c>
      <c r="R107" s="100">
        <v>44</v>
      </c>
      <c r="S107" s="100">
        <v>34</v>
      </c>
      <c r="T107" s="100">
        <v>25</v>
      </c>
      <c r="U107" s="100">
        <v>0</v>
      </c>
      <c r="V107" s="100">
        <v>253</v>
      </c>
      <c r="W107" s="126"/>
      <c r="X107" s="125">
        <v>2000</v>
      </c>
      <c r="Y107" s="100">
        <v>0</v>
      </c>
      <c r="Z107" s="100">
        <v>0</v>
      </c>
      <c r="AA107" s="100">
        <v>0</v>
      </c>
      <c r="AB107" s="100">
        <v>0</v>
      </c>
      <c r="AC107" s="100">
        <v>1</v>
      </c>
      <c r="AD107" s="100">
        <v>0</v>
      </c>
      <c r="AE107" s="100">
        <v>0</v>
      </c>
      <c r="AF107" s="100">
        <v>0</v>
      </c>
      <c r="AG107" s="100">
        <v>1</v>
      </c>
      <c r="AH107" s="100">
        <v>4</v>
      </c>
      <c r="AI107" s="100">
        <v>5</v>
      </c>
      <c r="AJ107" s="100">
        <v>16</v>
      </c>
      <c r="AK107" s="100">
        <v>21</v>
      </c>
      <c r="AL107" s="100">
        <v>20</v>
      </c>
      <c r="AM107" s="100">
        <v>36</v>
      </c>
      <c r="AN107" s="100">
        <v>47</v>
      </c>
      <c r="AO107" s="100">
        <v>26</v>
      </c>
      <c r="AP107" s="100">
        <v>27</v>
      </c>
      <c r="AQ107" s="100">
        <v>0</v>
      </c>
      <c r="AR107" s="100">
        <v>204</v>
      </c>
      <c r="AS107" s="126"/>
      <c r="AT107" s="125">
        <v>2000</v>
      </c>
      <c r="AU107" s="100">
        <v>1</v>
      </c>
      <c r="AV107" s="100">
        <v>0</v>
      </c>
      <c r="AW107" s="100">
        <v>0</v>
      </c>
      <c r="AX107" s="100">
        <v>0</v>
      </c>
      <c r="AY107" s="100">
        <v>2</v>
      </c>
      <c r="AZ107" s="100">
        <v>0</v>
      </c>
      <c r="BA107" s="100">
        <v>2</v>
      </c>
      <c r="BB107" s="100">
        <v>5</v>
      </c>
      <c r="BC107" s="100">
        <v>9</v>
      </c>
      <c r="BD107" s="100">
        <v>12</v>
      </c>
      <c r="BE107" s="100">
        <v>14</v>
      </c>
      <c r="BF107" s="100">
        <v>39</v>
      </c>
      <c r="BG107" s="100">
        <v>49</v>
      </c>
      <c r="BH107" s="100">
        <v>50</v>
      </c>
      <c r="BI107" s="100">
        <v>71</v>
      </c>
      <c r="BJ107" s="100">
        <v>91</v>
      </c>
      <c r="BK107" s="100">
        <v>60</v>
      </c>
      <c r="BL107" s="100">
        <v>52</v>
      </c>
      <c r="BM107" s="100">
        <v>0</v>
      </c>
      <c r="BN107" s="100">
        <v>457</v>
      </c>
      <c r="BP107" s="125">
        <v>2000</v>
      </c>
    </row>
    <row r="108" spans="2:68">
      <c r="B108" s="124">
        <v>2001</v>
      </c>
      <c r="C108" s="100">
        <v>0</v>
      </c>
      <c r="D108" s="100">
        <v>0</v>
      </c>
      <c r="E108" s="100">
        <v>0</v>
      </c>
      <c r="F108" s="100">
        <v>0</v>
      </c>
      <c r="G108" s="100">
        <v>0</v>
      </c>
      <c r="H108" s="100">
        <v>1</v>
      </c>
      <c r="I108" s="100">
        <v>2</v>
      </c>
      <c r="J108" s="100">
        <v>5</v>
      </c>
      <c r="K108" s="100">
        <v>4</v>
      </c>
      <c r="L108" s="100">
        <v>8</v>
      </c>
      <c r="M108" s="100">
        <v>19</v>
      </c>
      <c r="N108" s="100">
        <v>26</v>
      </c>
      <c r="O108" s="100">
        <v>28</v>
      </c>
      <c r="P108" s="100">
        <v>38</v>
      </c>
      <c r="Q108" s="100">
        <v>41</v>
      </c>
      <c r="R108" s="100">
        <v>50</v>
      </c>
      <c r="S108" s="100">
        <v>26</v>
      </c>
      <c r="T108" s="100">
        <v>32</v>
      </c>
      <c r="U108" s="100">
        <v>0</v>
      </c>
      <c r="V108" s="100">
        <v>280</v>
      </c>
      <c r="W108" s="128"/>
      <c r="X108" s="124">
        <v>2001</v>
      </c>
      <c r="Y108" s="100">
        <v>1</v>
      </c>
      <c r="Z108" s="100">
        <v>0</v>
      </c>
      <c r="AA108" s="100">
        <v>0</v>
      </c>
      <c r="AB108" s="100">
        <v>0</v>
      </c>
      <c r="AC108" s="100">
        <v>0</v>
      </c>
      <c r="AD108" s="100">
        <v>0</v>
      </c>
      <c r="AE108" s="100">
        <v>0</v>
      </c>
      <c r="AF108" s="100">
        <v>1</v>
      </c>
      <c r="AG108" s="100">
        <v>2</v>
      </c>
      <c r="AH108" s="100">
        <v>4</v>
      </c>
      <c r="AI108" s="100">
        <v>16</v>
      </c>
      <c r="AJ108" s="100">
        <v>8</v>
      </c>
      <c r="AK108" s="100">
        <v>19</v>
      </c>
      <c r="AL108" s="100">
        <v>29</v>
      </c>
      <c r="AM108" s="100">
        <v>33</v>
      </c>
      <c r="AN108" s="100">
        <v>28</v>
      </c>
      <c r="AO108" s="100">
        <v>28</v>
      </c>
      <c r="AP108" s="100">
        <v>22</v>
      </c>
      <c r="AQ108" s="100">
        <v>0</v>
      </c>
      <c r="AR108" s="100">
        <v>191</v>
      </c>
      <c r="AS108" s="128"/>
      <c r="AT108" s="124">
        <v>2001</v>
      </c>
      <c r="AU108" s="100">
        <v>1</v>
      </c>
      <c r="AV108" s="100">
        <v>0</v>
      </c>
      <c r="AW108" s="100">
        <v>0</v>
      </c>
      <c r="AX108" s="100">
        <v>0</v>
      </c>
      <c r="AY108" s="100">
        <v>0</v>
      </c>
      <c r="AZ108" s="100">
        <v>1</v>
      </c>
      <c r="BA108" s="100">
        <v>2</v>
      </c>
      <c r="BB108" s="100">
        <v>6</v>
      </c>
      <c r="BC108" s="100">
        <v>6</v>
      </c>
      <c r="BD108" s="100">
        <v>12</v>
      </c>
      <c r="BE108" s="100">
        <v>35</v>
      </c>
      <c r="BF108" s="100">
        <v>34</v>
      </c>
      <c r="BG108" s="100">
        <v>47</v>
      </c>
      <c r="BH108" s="100">
        <v>67</v>
      </c>
      <c r="BI108" s="100">
        <v>74</v>
      </c>
      <c r="BJ108" s="100">
        <v>78</v>
      </c>
      <c r="BK108" s="100">
        <v>54</v>
      </c>
      <c r="BL108" s="100">
        <v>54</v>
      </c>
      <c r="BM108" s="100">
        <v>0</v>
      </c>
      <c r="BN108" s="100">
        <v>471</v>
      </c>
      <c r="BP108" s="124">
        <v>2001</v>
      </c>
    </row>
    <row r="109" spans="2:68">
      <c r="B109" s="125">
        <v>2002</v>
      </c>
      <c r="C109" s="100">
        <v>0</v>
      </c>
      <c r="D109" s="100">
        <v>0</v>
      </c>
      <c r="E109" s="100">
        <v>0</v>
      </c>
      <c r="F109" s="100">
        <v>1</v>
      </c>
      <c r="G109" s="100">
        <v>0</v>
      </c>
      <c r="H109" s="100">
        <v>0</v>
      </c>
      <c r="I109" s="100">
        <v>0</v>
      </c>
      <c r="J109" s="100">
        <v>0</v>
      </c>
      <c r="K109" s="100">
        <v>4</v>
      </c>
      <c r="L109" s="100">
        <v>10</v>
      </c>
      <c r="M109" s="100">
        <v>13</v>
      </c>
      <c r="N109" s="100">
        <v>26</v>
      </c>
      <c r="O109" s="100">
        <v>39</v>
      </c>
      <c r="P109" s="100">
        <v>47</v>
      </c>
      <c r="Q109" s="100">
        <v>50</v>
      </c>
      <c r="R109" s="100">
        <v>56</v>
      </c>
      <c r="S109" s="100">
        <v>26</v>
      </c>
      <c r="T109" s="100">
        <v>22</v>
      </c>
      <c r="U109" s="100">
        <v>0</v>
      </c>
      <c r="V109" s="100">
        <v>294</v>
      </c>
      <c r="W109" s="128"/>
      <c r="X109" s="125">
        <v>2002</v>
      </c>
      <c r="Y109" s="100">
        <v>0</v>
      </c>
      <c r="Z109" s="100">
        <v>0</v>
      </c>
      <c r="AA109" s="100">
        <v>0</v>
      </c>
      <c r="AB109" s="100">
        <v>0</v>
      </c>
      <c r="AC109" s="100">
        <v>0</v>
      </c>
      <c r="AD109" s="100">
        <v>1</v>
      </c>
      <c r="AE109" s="100">
        <v>0</v>
      </c>
      <c r="AF109" s="100">
        <v>1</v>
      </c>
      <c r="AG109" s="100">
        <v>3</v>
      </c>
      <c r="AH109" s="100">
        <v>7</v>
      </c>
      <c r="AI109" s="100">
        <v>10</v>
      </c>
      <c r="AJ109" s="100">
        <v>17</v>
      </c>
      <c r="AK109" s="100">
        <v>23</v>
      </c>
      <c r="AL109" s="100">
        <v>27</v>
      </c>
      <c r="AM109" s="100">
        <v>36</v>
      </c>
      <c r="AN109" s="100">
        <v>33</v>
      </c>
      <c r="AO109" s="100">
        <v>29</v>
      </c>
      <c r="AP109" s="100">
        <v>20</v>
      </c>
      <c r="AQ109" s="100">
        <v>0</v>
      </c>
      <c r="AR109" s="100">
        <v>207</v>
      </c>
      <c r="AS109" s="128"/>
      <c r="AT109" s="125">
        <v>2002</v>
      </c>
      <c r="AU109" s="100">
        <v>0</v>
      </c>
      <c r="AV109" s="100">
        <v>0</v>
      </c>
      <c r="AW109" s="100">
        <v>0</v>
      </c>
      <c r="AX109" s="100">
        <v>1</v>
      </c>
      <c r="AY109" s="100">
        <v>0</v>
      </c>
      <c r="AZ109" s="100">
        <v>1</v>
      </c>
      <c r="BA109" s="100">
        <v>0</v>
      </c>
      <c r="BB109" s="100">
        <v>1</v>
      </c>
      <c r="BC109" s="100">
        <v>7</v>
      </c>
      <c r="BD109" s="100">
        <v>17</v>
      </c>
      <c r="BE109" s="100">
        <v>23</v>
      </c>
      <c r="BF109" s="100">
        <v>43</v>
      </c>
      <c r="BG109" s="100">
        <v>62</v>
      </c>
      <c r="BH109" s="100">
        <v>74</v>
      </c>
      <c r="BI109" s="100">
        <v>86</v>
      </c>
      <c r="BJ109" s="100">
        <v>89</v>
      </c>
      <c r="BK109" s="100">
        <v>55</v>
      </c>
      <c r="BL109" s="100">
        <v>42</v>
      </c>
      <c r="BM109" s="100">
        <v>0</v>
      </c>
      <c r="BN109" s="100">
        <v>501</v>
      </c>
      <c r="BP109" s="125">
        <v>2002</v>
      </c>
    </row>
    <row r="110" spans="2:68">
      <c r="B110" s="124">
        <v>2003</v>
      </c>
      <c r="C110" s="100">
        <v>0</v>
      </c>
      <c r="D110" s="100">
        <v>0</v>
      </c>
      <c r="E110" s="100">
        <v>0</v>
      </c>
      <c r="F110" s="100">
        <v>0</v>
      </c>
      <c r="G110" s="100">
        <v>0</v>
      </c>
      <c r="H110" s="100">
        <v>0</v>
      </c>
      <c r="I110" s="100">
        <v>3</v>
      </c>
      <c r="J110" s="100">
        <v>1</v>
      </c>
      <c r="K110" s="100">
        <v>10</v>
      </c>
      <c r="L110" s="100">
        <v>7</v>
      </c>
      <c r="M110" s="100">
        <v>29</v>
      </c>
      <c r="N110" s="100">
        <v>21</v>
      </c>
      <c r="O110" s="100">
        <v>22</v>
      </c>
      <c r="P110" s="100">
        <v>42</v>
      </c>
      <c r="Q110" s="100">
        <v>51</v>
      </c>
      <c r="R110" s="100">
        <v>51</v>
      </c>
      <c r="S110" s="100">
        <v>27</v>
      </c>
      <c r="T110" s="100">
        <v>11</v>
      </c>
      <c r="U110" s="100">
        <v>0</v>
      </c>
      <c r="V110" s="100">
        <v>275</v>
      </c>
      <c r="W110" s="128"/>
      <c r="X110" s="124">
        <v>2003</v>
      </c>
      <c r="Y110" s="100">
        <v>1</v>
      </c>
      <c r="Z110" s="100">
        <v>0</v>
      </c>
      <c r="AA110" s="100">
        <v>0</v>
      </c>
      <c r="AB110" s="100">
        <v>0</v>
      </c>
      <c r="AC110" s="100">
        <v>0</v>
      </c>
      <c r="AD110" s="100">
        <v>0</v>
      </c>
      <c r="AE110" s="100">
        <v>1</v>
      </c>
      <c r="AF110" s="100">
        <v>2</v>
      </c>
      <c r="AG110" s="100">
        <v>6</v>
      </c>
      <c r="AH110" s="100">
        <v>6</v>
      </c>
      <c r="AI110" s="100">
        <v>12</v>
      </c>
      <c r="AJ110" s="100">
        <v>21</v>
      </c>
      <c r="AK110" s="100">
        <v>18</v>
      </c>
      <c r="AL110" s="100">
        <v>33</v>
      </c>
      <c r="AM110" s="100">
        <v>49</v>
      </c>
      <c r="AN110" s="100">
        <v>40</v>
      </c>
      <c r="AO110" s="100">
        <v>41</v>
      </c>
      <c r="AP110" s="100">
        <v>25</v>
      </c>
      <c r="AQ110" s="100">
        <v>0</v>
      </c>
      <c r="AR110" s="100">
        <v>255</v>
      </c>
      <c r="AS110" s="128"/>
      <c r="AT110" s="124">
        <v>2003</v>
      </c>
      <c r="AU110" s="100">
        <v>1</v>
      </c>
      <c r="AV110" s="100">
        <v>0</v>
      </c>
      <c r="AW110" s="100">
        <v>0</v>
      </c>
      <c r="AX110" s="100">
        <v>0</v>
      </c>
      <c r="AY110" s="100">
        <v>0</v>
      </c>
      <c r="AZ110" s="100">
        <v>0</v>
      </c>
      <c r="BA110" s="100">
        <v>4</v>
      </c>
      <c r="BB110" s="100">
        <v>3</v>
      </c>
      <c r="BC110" s="100">
        <v>16</v>
      </c>
      <c r="BD110" s="100">
        <v>13</v>
      </c>
      <c r="BE110" s="100">
        <v>41</v>
      </c>
      <c r="BF110" s="100">
        <v>42</v>
      </c>
      <c r="BG110" s="100">
        <v>40</v>
      </c>
      <c r="BH110" s="100">
        <v>75</v>
      </c>
      <c r="BI110" s="100">
        <v>100</v>
      </c>
      <c r="BJ110" s="100">
        <v>91</v>
      </c>
      <c r="BK110" s="100">
        <v>68</v>
      </c>
      <c r="BL110" s="100">
        <v>36</v>
      </c>
      <c r="BM110" s="100">
        <v>0</v>
      </c>
      <c r="BN110" s="100">
        <v>530</v>
      </c>
      <c r="BP110" s="124">
        <v>2003</v>
      </c>
    </row>
    <row r="111" spans="2:68">
      <c r="B111" s="125">
        <v>2004</v>
      </c>
      <c r="C111" s="100">
        <v>0</v>
      </c>
      <c r="D111" s="100">
        <v>0</v>
      </c>
      <c r="E111" s="100">
        <v>0</v>
      </c>
      <c r="F111" s="100">
        <v>0</v>
      </c>
      <c r="G111" s="100">
        <v>0</v>
      </c>
      <c r="H111" s="100">
        <v>0</v>
      </c>
      <c r="I111" s="100">
        <v>1</v>
      </c>
      <c r="J111" s="100">
        <v>5</v>
      </c>
      <c r="K111" s="100">
        <v>9</v>
      </c>
      <c r="L111" s="100">
        <v>12</v>
      </c>
      <c r="M111" s="100">
        <v>18</v>
      </c>
      <c r="N111" s="100">
        <v>24</v>
      </c>
      <c r="O111" s="100">
        <v>25</v>
      </c>
      <c r="P111" s="100">
        <v>32</v>
      </c>
      <c r="Q111" s="100">
        <v>55</v>
      </c>
      <c r="R111" s="100">
        <v>39</v>
      </c>
      <c r="S111" s="100">
        <v>32</v>
      </c>
      <c r="T111" s="100">
        <v>21</v>
      </c>
      <c r="U111" s="100">
        <v>0</v>
      </c>
      <c r="V111" s="100">
        <v>273</v>
      </c>
      <c r="W111" s="128"/>
      <c r="X111" s="125">
        <v>2004</v>
      </c>
      <c r="Y111" s="100">
        <v>0</v>
      </c>
      <c r="Z111" s="100">
        <v>0</v>
      </c>
      <c r="AA111" s="100">
        <v>0</v>
      </c>
      <c r="AB111" s="100">
        <v>0</v>
      </c>
      <c r="AC111" s="100">
        <v>0</v>
      </c>
      <c r="AD111" s="100">
        <v>0</v>
      </c>
      <c r="AE111" s="100">
        <v>1</v>
      </c>
      <c r="AF111" s="100">
        <v>1</v>
      </c>
      <c r="AG111" s="100">
        <v>5</v>
      </c>
      <c r="AH111" s="100">
        <v>4</v>
      </c>
      <c r="AI111" s="100">
        <v>15</v>
      </c>
      <c r="AJ111" s="100">
        <v>12</v>
      </c>
      <c r="AK111" s="100">
        <v>22</v>
      </c>
      <c r="AL111" s="100">
        <v>30</v>
      </c>
      <c r="AM111" s="100">
        <v>46</v>
      </c>
      <c r="AN111" s="100">
        <v>49</v>
      </c>
      <c r="AO111" s="100">
        <v>26</v>
      </c>
      <c r="AP111" s="100">
        <v>23</v>
      </c>
      <c r="AQ111" s="100">
        <v>0</v>
      </c>
      <c r="AR111" s="100">
        <v>234</v>
      </c>
      <c r="AS111" s="128"/>
      <c r="AT111" s="125">
        <v>2004</v>
      </c>
      <c r="AU111" s="100">
        <v>0</v>
      </c>
      <c r="AV111" s="100">
        <v>0</v>
      </c>
      <c r="AW111" s="100">
        <v>0</v>
      </c>
      <c r="AX111" s="100">
        <v>0</v>
      </c>
      <c r="AY111" s="100">
        <v>0</v>
      </c>
      <c r="AZ111" s="100">
        <v>0</v>
      </c>
      <c r="BA111" s="100">
        <v>2</v>
      </c>
      <c r="BB111" s="100">
        <v>6</v>
      </c>
      <c r="BC111" s="100">
        <v>14</v>
      </c>
      <c r="BD111" s="100">
        <v>16</v>
      </c>
      <c r="BE111" s="100">
        <v>33</v>
      </c>
      <c r="BF111" s="100">
        <v>36</v>
      </c>
      <c r="BG111" s="100">
        <v>47</v>
      </c>
      <c r="BH111" s="100">
        <v>62</v>
      </c>
      <c r="BI111" s="100">
        <v>101</v>
      </c>
      <c r="BJ111" s="100">
        <v>88</v>
      </c>
      <c r="BK111" s="100">
        <v>58</v>
      </c>
      <c r="BL111" s="100">
        <v>44</v>
      </c>
      <c r="BM111" s="100">
        <v>0</v>
      </c>
      <c r="BN111" s="100">
        <v>507</v>
      </c>
      <c r="BP111" s="125">
        <v>2004</v>
      </c>
    </row>
    <row r="112" spans="2:68">
      <c r="B112" s="124">
        <v>2005</v>
      </c>
      <c r="C112" s="100">
        <v>0</v>
      </c>
      <c r="D112" s="100">
        <v>0</v>
      </c>
      <c r="E112" s="100">
        <v>0</v>
      </c>
      <c r="F112" s="100">
        <v>0</v>
      </c>
      <c r="G112" s="100">
        <v>0</v>
      </c>
      <c r="H112" s="100">
        <v>1</v>
      </c>
      <c r="I112" s="100">
        <v>0</v>
      </c>
      <c r="J112" s="100">
        <v>2</v>
      </c>
      <c r="K112" s="100">
        <v>4</v>
      </c>
      <c r="L112" s="100">
        <v>11</v>
      </c>
      <c r="M112" s="100">
        <v>16</v>
      </c>
      <c r="N112" s="100">
        <v>25</v>
      </c>
      <c r="O112" s="100">
        <v>33</v>
      </c>
      <c r="P112" s="100">
        <v>29</v>
      </c>
      <c r="Q112" s="100">
        <v>37</v>
      </c>
      <c r="R112" s="100">
        <v>51</v>
      </c>
      <c r="S112" s="100">
        <v>38</v>
      </c>
      <c r="T112" s="100">
        <v>26</v>
      </c>
      <c r="U112" s="100">
        <v>0</v>
      </c>
      <c r="V112" s="100">
        <v>273</v>
      </c>
      <c r="W112" s="128"/>
      <c r="X112" s="124">
        <v>2005</v>
      </c>
      <c r="Y112" s="100">
        <v>0</v>
      </c>
      <c r="Z112" s="100">
        <v>0</v>
      </c>
      <c r="AA112" s="100">
        <v>0</v>
      </c>
      <c r="AB112" s="100">
        <v>1</v>
      </c>
      <c r="AC112" s="100">
        <v>0</v>
      </c>
      <c r="AD112" s="100">
        <v>0</v>
      </c>
      <c r="AE112" s="100">
        <v>0</v>
      </c>
      <c r="AF112" s="100">
        <v>1</v>
      </c>
      <c r="AG112" s="100">
        <v>1</v>
      </c>
      <c r="AH112" s="100">
        <v>7</v>
      </c>
      <c r="AI112" s="100">
        <v>8</v>
      </c>
      <c r="AJ112" s="100">
        <v>21</v>
      </c>
      <c r="AK112" s="100">
        <v>30</v>
      </c>
      <c r="AL112" s="100">
        <v>23</v>
      </c>
      <c r="AM112" s="100">
        <v>39</v>
      </c>
      <c r="AN112" s="100">
        <v>32</v>
      </c>
      <c r="AO112" s="100">
        <v>43</v>
      </c>
      <c r="AP112" s="100">
        <v>20</v>
      </c>
      <c r="AQ112" s="100">
        <v>0</v>
      </c>
      <c r="AR112" s="100">
        <v>226</v>
      </c>
      <c r="AS112" s="128"/>
      <c r="AT112" s="124">
        <v>2005</v>
      </c>
      <c r="AU112" s="100">
        <v>0</v>
      </c>
      <c r="AV112" s="100">
        <v>0</v>
      </c>
      <c r="AW112" s="100">
        <v>0</v>
      </c>
      <c r="AX112" s="100">
        <v>1</v>
      </c>
      <c r="AY112" s="100">
        <v>0</v>
      </c>
      <c r="AZ112" s="100">
        <v>1</v>
      </c>
      <c r="BA112" s="100">
        <v>0</v>
      </c>
      <c r="BB112" s="100">
        <v>3</v>
      </c>
      <c r="BC112" s="100">
        <v>5</v>
      </c>
      <c r="BD112" s="100">
        <v>18</v>
      </c>
      <c r="BE112" s="100">
        <v>24</v>
      </c>
      <c r="BF112" s="100">
        <v>46</v>
      </c>
      <c r="BG112" s="100">
        <v>63</v>
      </c>
      <c r="BH112" s="100">
        <v>52</v>
      </c>
      <c r="BI112" s="100">
        <v>76</v>
      </c>
      <c r="BJ112" s="100">
        <v>83</v>
      </c>
      <c r="BK112" s="100">
        <v>81</v>
      </c>
      <c r="BL112" s="100">
        <v>46</v>
      </c>
      <c r="BM112" s="100">
        <v>0</v>
      </c>
      <c r="BN112" s="100">
        <v>499</v>
      </c>
      <c r="BP112" s="124">
        <v>2005</v>
      </c>
    </row>
    <row r="113" spans="2:68">
      <c r="B113" s="124">
        <v>2006</v>
      </c>
      <c r="C113" s="100">
        <v>0</v>
      </c>
      <c r="D113" s="100">
        <v>0</v>
      </c>
      <c r="E113" s="100">
        <v>0</v>
      </c>
      <c r="F113" s="100">
        <v>0</v>
      </c>
      <c r="G113" s="100">
        <v>0</v>
      </c>
      <c r="H113" s="100">
        <v>0</v>
      </c>
      <c r="I113" s="100">
        <v>0</v>
      </c>
      <c r="J113" s="100">
        <v>2</v>
      </c>
      <c r="K113" s="100">
        <v>3</v>
      </c>
      <c r="L113" s="100">
        <v>15</v>
      </c>
      <c r="M113" s="100">
        <v>18</v>
      </c>
      <c r="N113" s="100">
        <v>31</v>
      </c>
      <c r="O113" s="100">
        <v>27</v>
      </c>
      <c r="P113" s="100">
        <v>41</v>
      </c>
      <c r="Q113" s="100">
        <v>52</v>
      </c>
      <c r="R113" s="100">
        <v>45</v>
      </c>
      <c r="S113" s="100">
        <v>38</v>
      </c>
      <c r="T113" s="100">
        <v>22</v>
      </c>
      <c r="U113" s="100">
        <v>0</v>
      </c>
      <c r="V113" s="100">
        <v>294</v>
      </c>
      <c r="X113" s="124">
        <v>2006</v>
      </c>
      <c r="Y113" s="100">
        <v>0</v>
      </c>
      <c r="Z113" s="100">
        <v>0</v>
      </c>
      <c r="AA113" s="100">
        <v>0</v>
      </c>
      <c r="AB113" s="100">
        <v>0</v>
      </c>
      <c r="AC113" s="100">
        <v>0</v>
      </c>
      <c r="AD113" s="100">
        <v>1</v>
      </c>
      <c r="AE113" s="100">
        <v>1</v>
      </c>
      <c r="AF113" s="100">
        <v>0</v>
      </c>
      <c r="AG113" s="100">
        <v>4</v>
      </c>
      <c r="AH113" s="100">
        <v>2</v>
      </c>
      <c r="AI113" s="100">
        <v>10</v>
      </c>
      <c r="AJ113" s="100">
        <v>21</v>
      </c>
      <c r="AK113" s="100">
        <v>22</v>
      </c>
      <c r="AL113" s="100">
        <v>24</v>
      </c>
      <c r="AM113" s="100">
        <v>49</v>
      </c>
      <c r="AN113" s="100">
        <v>46</v>
      </c>
      <c r="AO113" s="100">
        <v>38</v>
      </c>
      <c r="AP113" s="100">
        <v>21</v>
      </c>
      <c r="AQ113" s="100">
        <v>0</v>
      </c>
      <c r="AR113" s="100">
        <v>239</v>
      </c>
      <c r="AT113" s="124">
        <v>2006</v>
      </c>
      <c r="AU113" s="100">
        <v>0</v>
      </c>
      <c r="AV113" s="100">
        <v>0</v>
      </c>
      <c r="AW113" s="100">
        <v>0</v>
      </c>
      <c r="AX113" s="100">
        <v>0</v>
      </c>
      <c r="AY113" s="100">
        <v>0</v>
      </c>
      <c r="AZ113" s="100">
        <v>1</v>
      </c>
      <c r="BA113" s="100">
        <v>1</v>
      </c>
      <c r="BB113" s="100">
        <v>2</v>
      </c>
      <c r="BC113" s="100">
        <v>7</v>
      </c>
      <c r="BD113" s="100">
        <v>17</v>
      </c>
      <c r="BE113" s="100">
        <v>28</v>
      </c>
      <c r="BF113" s="100">
        <v>52</v>
      </c>
      <c r="BG113" s="100">
        <v>49</v>
      </c>
      <c r="BH113" s="100">
        <v>65</v>
      </c>
      <c r="BI113" s="100">
        <v>101</v>
      </c>
      <c r="BJ113" s="100">
        <v>91</v>
      </c>
      <c r="BK113" s="100">
        <v>76</v>
      </c>
      <c r="BL113" s="100">
        <v>43</v>
      </c>
      <c r="BM113" s="100">
        <v>0</v>
      </c>
      <c r="BN113" s="100">
        <v>533</v>
      </c>
      <c r="BP113" s="124">
        <v>2006</v>
      </c>
    </row>
    <row r="114" spans="2:68">
      <c r="B114" s="124">
        <v>2007</v>
      </c>
      <c r="C114" s="100">
        <v>0</v>
      </c>
      <c r="D114" s="100">
        <v>0</v>
      </c>
      <c r="E114" s="100">
        <v>0</v>
      </c>
      <c r="F114" s="100">
        <v>0</v>
      </c>
      <c r="G114" s="100">
        <v>1</v>
      </c>
      <c r="H114" s="100">
        <v>0</v>
      </c>
      <c r="I114" s="100">
        <v>1</v>
      </c>
      <c r="J114" s="100">
        <v>6</v>
      </c>
      <c r="K114" s="100">
        <v>10</v>
      </c>
      <c r="L114" s="100">
        <v>10</v>
      </c>
      <c r="M114" s="100">
        <v>23</v>
      </c>
      <c r="N114" s="100">
        <v>25</v>
      </c>
      <c r="O114" s="100">
        <v>38</v>
      </c>
      <c r="P114" s="100">
        <v>58</v>
      </c>
      <c r="Q114" s="100">
        <v>49</v>
      </c>
      <c r="R114" s="100">
        <v>47</v>
      </c>
      <c r="S114" s="100">
        <v>44</v>
      </c>
      <c r="T114" s="100">
        <v>29</v>
      </c>
      <c r="U114" s="100">
        <v>0</v>
      </c>
      <c r="V114" s="100">
        <v>341</v>
      </c>
      <c r="X114" s="124">
        <v>2007</v>
      </c>
      <c r="Y114" s="100">
        <v>0</v>
      </c>
      <c r="Z114" s="100">
        <v>0</v>
      </c>
      <c r="AA114" s="100">
        <v>0</v>
      </c>
      <c r="AB114" s="100">
        <v>0</v>
      </c>
      <c r="AC114" s="100">
        <v>1</v>
      </c>
      <c r="AD114" s="100">
        <v>0</v>
      </c>
      <c r="AE114" s="100">
        <v>1</v>
      </c>
      <c r="AF114" s="100">
        <v>1</v>
      </c>
      <c r="AG114" s="100">
        <v>1</v>
      </c>
      <c r="AH114" s="100">
        <v>5</v>
      </c>
      <c r="AI114" s="100">
        <v>12</v>
      </c>
      <c r="AJ114" s="100">
        <v>15</v>
      </c>
      <c r="AK114" s="100">
        <v>32</v>
      </c>
      <c r="AL114" s="100">
        <v>26</v>
      </c>
      <c r="AM114" s="100">
        <v>43</v>
      </c>
      <c r="AN114" s="100">
        <v>49</v>
      </c>
      <c r="AO114" s="100">
        <v>36</v>
      </c>
      <c r="AP114" s="100">
        <v>32</v>
      </c>
      <c r="AQ114" s="100">
        <v>0</v>
      </c>
      <c r="AR114" s="100">
        <v>254</v>
      </c>
      <c r="AT114" s="124">
        <v>2007</v>
      </c>
      <c r="AU114" s="100">
        <v>0</v>
      </c>
      <c r="AV114" s="100">
        <v>0</v>
      </c>
      <c r="AW114" s="100">
        <v>0</v>
      </c>
      <c r="AX114" s="100">
        <v>0</v>
      </c>
      <c r="AY114" s="100">
        <v>2</v>
      </c>
      <c r="AZ114" s="100">
        <v>0</v>
      </c>
      <c r="BA114" s="100">
        <v>2</v>
      </c>
      <c r="BB114" s="100">
        <v>7</v>
      </c>
      <c r="BC114" s="100">
        <v>11</v>
      </c>
      <c r="BD114" s="100">
        <v>15</v>
      </c>
      <c r="BE114" s="100">
        <v>35</v>
      </c>
      <c r="BF114" s="100">
        <v>40</v>
      </c>
      <c r="BG114" s="100">
        <v>70</v>
      </c>
      <c r="BH114" s="100">
        <v>84</v>
      </c>
      <c r="BI114" s="100">
        <v>92</v>
      </c>
      <c r="BJ114" s="100">
        <v>96</v>
      </c>
      <c r="BK114" s="100">
        <v>80</v>
      </c>
      <c r="BL114" s="100">
        <v>61</v>
      </c>
      <c r="BM114" s="100">
        <v>0</v>
      </c>
      <c r="BN114" s="100">
        <v>595</v>
      </c>
      <c r="BP114" s="124">
        <v>2007</v>
      </c>
    </row>
    <row r="115" spans="2:68">
      <c r="B115" s="124">
        <v>2008</v>
      </c>
      <c r="C115" s="100">
        <v>0</v>
      </c>
      <c r="D115" s="100">
        <v>0</v>
      </c>
      <c r="E115" s="100">
        <v>0</v>
      </c>
      <c r="F115" s="100">
        <v>1</v>
      </c>
      <c r="G115" s="100">
        <v>0</v>
      </c>
      <c r="H115" s="100">
        <v>0</v>
      </c>
      <c r="I115" s="100">
        <v>1</v>
      </c>
      <c r="J115" s="100">
        <v>5</v>
      </c>
      <c r="K115" s="100">
        <v>2</v>
      </c>
      <c r="L115" s="100">
        <v>13</v>
      </c>
      <c r="M115" s="100">
        <v>24</v>
      </c>
      <c r="N115" s="100">
        <v>27</v>
      </c>
      <c r="O115" s="100">
        <v>52</v>
      </c>
      <c r="P115" s="100">
        <v>47</v>
      </c>
      <c r="Q115" s="100">
        <v>53</v>
      </c>
      <c r="R115" s="100">
        <v>52</v>
      </c>
      <c r="S115" s="100">
        <v>43</v>
      </c>
      <c r="T115" s="100">
        <v>23</v>
      </c>
      <c r="U115" s="100">
        <v>0</v>
      </c>
      <c r="V115" s="100">
        <v>343</v>
      </c>
      <c r="X115" s="124">
        <v>2008</v>
      </c>
      <c r="Y115" s="100">
        <v>0</v>
      </c>
      <c r="Z115" s="100">
        <v>0</v>
      </c>
      <c r="AA115" s="100">
        <v>0</v>
      </c>
      <c r="AB115" s="100">
        <v>0</v>
      </c>
      <c r="AC115" s="100">
        <v>0</v>
      </c>
      <c r="AD115" s="100">
        <v>1</v>
      </c>
      <c r="AE115" s="100">
        <v>0</v>
      </c>
      <c r="AF115" s="100">
        <v>1</v>
      </c>
      <c r="AG115" s="100">
        <v>3</v>
      </c>
      <c r="AH115" s="100">
        <v>6</v>
      </c>
      <c r="AI115" s="100">
        <v>14</v>
      </c>
      <c r="AJ115" s="100">
        <v>21</v>
      </c>
      <c r="AK115" s="100">
        <v>26</v>
      </c>
      <c r="AL115" s="100">
        <v>43</v>
      </c>
      <c r="AM115" s="100">
        <v>40</v>
      </c>
      <c r="AN115" s="100">
        <v>48</v>
      </c>
      <c r="AO115" s="100">
        <v>34</v>
      </c>
      <c r="AP115" s="100">
        <v>31</v>
      </c>
      <c r="AQ115" s="100">
        <v>0</v>
      </c>
      <c r="AR115" s="100">
        <v>268</v>
      </c>
      <c r="AT115" s="124">
        <v>2008</v>
      </c>
      <c r="AU115" s="100">
        <v>0</v>
      </c>
      <c r="AV115" s="100">
        <v>0</v>
      </c>
      <c r="AW115" s="100">
        <v>0</v>
      </c>
      <c r="AX115" s="100">
        <v>1</v>
      </c>
      <c r="AY115" s="100">
        <v>0</v>
      </c>
      <c r="AZ115" s="100">
        <v>1</v>
      </c>
      <c r="BA115" s="100">
        <v>1</v>
      </c>
      <c r="BB115" s="100">
        <v>6</v>
      </c>
      <c r="BC115" s="100">
        <v>5</v>
      </c>
      <c r="BD115" s="100">
        <v>19</v>
      </c>
      <c r="BE115" s="100">
        <v>38</v>
      </c>
      <c r="BF115" s="100">
        <v>48</v>
      </c>
      <c r="BG115" s="100">
        <v>78</v>
      </c>
      <c r="BH115" s="100">
        <v>90</v>
      </c>
      <c r="BI115" s="100">
        <v>93</v>
      </c>
      <c r="BJ115" s="100">
        <v>100</v>
      </c>
      <c r="BK115" s="100">
        <v>77</v>
      </c>
      <c r="BL115" s="100">
        <v>54</v>
      </c>
      <c r="BM115" s="100">
        <v>0</v>
      </c>
      <c r="BN115" s="100">
        <v>611</v>
      </c>
      <c r="BP115" s="124">
        <v>2008</v>
      </c>
    </row>
    <row r="116" spans="2:68">
      <c r="B116" s="124">
        <v>2009</v>
      </c>
      <c r="C116" s="100">
        <v>1</v>
      </c>
      <c r="D116" s="100">
        <v>0</v>
      </c>
      <c r="E116" s="100">
        <v>0</v>
      </c>
      <c r="F116" s="100">
        <v>0</v>
      </c>
      <c r="G116" s="100">
        <v>0</v>
      </c>
      <c r="H116" s="100">
        <v>0</v>
      </c>
      <c r="I116" s="100">
        <v>1</v>
      </c>
      <c r="J116" s="100">
        <v>5</v>
      </c>
      <c r="K116" s="100">
        <v>7</v>
      </c>
      <c r="L116" s="100">
        <v>13</v>
      </c>
      <c r="M116" s="100">
        <v>20</v>
      </c>
      <c r="N116" s="100">
        <v>42</v>
      </c>
      <c r="O116" s="100">
        <v>48</v>
      </c>
      <c r="P116" s="100">
        <v>54</v>
      </c>
      <c r="Q116" s="100">
        <v>56</v>
      </c>
      <c r="R116" s="100">
        <v>50</v>
      </c>
      <c r="S116" s="100">
        <v>50</v>
      </c>
      <c r="T116" s="100">
        <v>19</v>
      </c>
      <c r="U116" s="100">
        <v>0</v>
      </c>
      <c r="V116" s="100">
        <v>366</v>
      </c>
      <c r="X116" s="124">
        <v>2009</v>
      </c>
      <c r="Y116" s="100">
        <v>0</v>
      </c>
      <c r="Z116" s="100">
        <v>0</v>
      </c>
      <c r="AA116" s="100">
        <v>0</v>
      </c>
      <c r="AB116" s="100">
        <v>0</v>
      </c>
      <c r="AC116" s="100">
        <v>0</v>
      </c>
      <c r="AD116" s="100">
        <v>0</v>
      </c>
      <c r="AE116" s="100">
        <v>0</v>
      </c>
      <c r="AF116" s="100">
        <v>0</v>
      </c>
      <c r="AG116" s="100">
        <v>1</v>
      </c>
      <c r="AH116" s="100">
        <v>8</v>
      </c>
      <c r="AI116" s="100">
        <v>9</v>
      </c>
      <c r="AJ116" s="100">
        <v>12</v>
      </c>
      <c r="AK116" s="100">
        <v>21</v>
      </c>
      <c r="AL116" s="100">
        <v>38</v>
      </c>
      <c r="AM116" s="100">
        <v>41</v>
      </c>
      <c r="AN116" s="100">
        <v>41</v>
      </c>
      <c r="AO116" s="100">
        <v>30</v>
      </c>
      <c r="AP116" s="100">
        <v>32</v>
      </c>
      <c r="AQ116" s="100">
        <v>0</v>
      </c>
      <c r="AR116" s="100">
        <v>233</v>
      </c>
      <c r="AT116" s="124">
        <v>2009</v>
      </c>
      <c r="AU116" s="100">
        <v>1</v>
      </c>
      <c r="AV116" s="100">
        <v>0</v>
      </c>
      <c r="AW116" s="100">
        <v>0</v>
      </c>
      <c r="AX116" s="100">
        <v>0</v>
      </c>
      <c r="AY116" s="100">
        <v>0</v>
      </c>
      <c r="AZ116" s="100">
        <v>0</v>
      </c>
      <c r="BA116" s="100">
        <v>1</v>
      </c>
      <c r="BB116" s="100">
        <v>5</v>
      </c>
      <c r="BC116" s="100">
        <v>8</v>
      </c>
      <c r="BD116" s="100">
        <v>21</v>
      </c>
      <c r="BE116" s="100">
        <v>29</v>
      </c>
      <c r="BF116" s="100">
        <v>54</v>
      </c>
      <c r="BG116" s="100">
        <v>69</v>
      </c>
      <c r="BH116" s="100">
        <v>92</v>
      </c>
      <c r="BI116" s="100">
        <v>97</v>
      </c>
      <c r="BJ116" s="100">
        <v>91</v>
      </c>
      <c r="BK116" s="100">
        <v>80</v>
      </c>
      <c r="BL116" s="100">
        <v>51</v>
      </c>
      <c r="BM116" s="100">
        <v>0</v>
      </c>
      <c r="BN116" s="100">
        <v>599</v>
      </c>
      <c r="BP116" s="124">
        <v>2009</v>
      </c>
    </row>
    <row r="117" spans="2:68">
      <c r="B117" s="124">
        <v>2010</v>
      </c>
      <c r="C117" s="100">
        <v>0</v>
      </c>
      <c r="D117" s="100">
        <v>0</v>
      </c>
      <c r="E117" s="100">
        <v>0</v>
      </c>
      <c r="F117" s="100">
        <v>0</v>
      </c>
      <c r="G117" s="100">
        <v>0</v>
      </c>
      <c r="H117" s="100">
        <v>2</v>
      </c>
      <c r="I117" s="100">
        <v>0</v>
      </c>
      <c r="J117" s="100">
        <v>6</v>
      </c>
      <c r="K117" s="100">
        <v>8</v>
      </c>
      <c r="L117" s="100">
        <v>16</v>
      </c>
      <c r="M117" s="100">
        <v>22</v>
      </c>
      <c r="N117" s="100">
        <v>25</v>
      </c>
      <c r="O117" s="100">
        <v>49</v>
      </c>
      <c r="P117" s="100">
        <v>54</v>
      </c>
      <c r="Q117" s="100">
        <v>49</v>
      </c>
      <c r="R117" s="100">
        <v>62</v>
      </c>
      <c r="S117" s="100">
        <v>37</v>
      </c>
      <c r="T117" s="100">
        <v>36</v>
      </c>
      <c r="U117" s="100">
        <v>0</v>
      </c>
      <c r="V117" s="100">
        <v>366</v>
      </c>
      <c r="X117" s="124">
        <v>2010</v>
      </c>
      <c r="Y117" s="100">
        <v>0</v>
      </c>
      <c r="Z117" s="100">
        <v>0</v>
      </c>
      <c r="AA117" s="100">
        <v>0</v>
      </c>
      <c r="AB117" s="100">
        <v>0</v>
      </c>
      <c r="AC117" s="100">
        <v>1</v>
      </c>
      <c r="AD117" s="100">
        <v>0</v>
      </c>
      <c r="AE117" s="100">
        <v>0</v>
      </c>
      <c r="AF117" s="100">
        <v>2</v>
      </c>
      <c r="AG117" s="100">
        <v>5</v>
      </c>
      <c r="AH117" s="100">
        <v>8</v>
      </c>
      <c r="AI117" s="100">
        <v>8</v>
      </c>
      <c r="AJ117" s="100">
        <v>18</v>
      </c>
      <c r="AK117" s="100">
        <v>35</v>
      </c>
      <c r="AL117" s="100">
        <v>46</v>
      </c>
      <c r="AM117" s="100">
        <v>50</v>
      </c>
      <c r="AN117" s="100">
        <v>48</v>
      </c>
      <c r="AO117" s="100">
        <v>37</v>
      </c>
      <c r="AP117" s="100">
        <v>24</v>
      </c>
      <c r="AQ117" s="100">
        <v>0</v>
      </c>
      <c r="AR117" s="100">
        <v>282</v>
      </c>
      <c r="AT117" s="124">
        <v>2010</v>
      </c>
      <c r="AU117" s="100">
        <v>0</v>
      </c>
      <c r="AV117" s="100">
        <v>0</v>
      </c>
      <c r="AW117" s="100">
        <v>0</v>
      </c>
      <c r="AX117" s="100">
        <v>0</v>
      </c>
      <c r="AY117" s="100">
        <v>1</v>
      </c>
      <c r="AZ117" s="100">
        <v>2</v>
      </c>
      <c r="BA117" s="100">
        <v>0</v>
      </c>
      <c r="BB117" s="100">
        <v>8</v>
      </c>
      <c r="BC117" s="100">
        <v>13</v>
      </c>
      <c r="BD117" s="100">
        <v>24</v>
      </c>
      <c r="BE117" s="100">
        <v>30</v>
      </c>
      <c r="BF117" s="100">
        <v>43</v>
      </c>
      <c r="BG117" s="100">
        <v>84</v>
      </c>
      <c r="BH117" s="100">
        <v>100</v>
      </c>
      <c r="BI117" s="100">
        <v>99</v>
      </c>
      <c r="BJ117" s="100">
        <v>110</v>
      </c>
      <c r="BK117" s="100">
        <v>74</v>
      </c>
      <c r="BL117" s="100">
        <v>60</v>
      </c>
      <c r="BM117" s="100">
        <v>0</v>
      </c>
      <c r="BN117" s="100">
        <v>648</v>
      </c>
      <c r="BP117" s="124">
        <v>2010</v>
      </c>
    </row>
    <row r="118" spans="2:68">
      <c r="B118" s="124">
        <v>2011</v>
      </c>
      <c r="C118" s="100">
        <v>0</v>
      </c>
      <c r="D118" s="100">
        <v>0</v>
      </c>
      <c r="E118" s="100">
        <v>0</v>
      </c>
      <c r="F118" s="100">
        <v>0</v>
      </c>
      <c r="G118" s="100">
        <v>1</v>
      </c>
      <c r="H118" s="100">
        <v>0</v>
      </c>
      <c r="I118" s="100">
        <v>3</v>
      </c>
      <c r="J118" s="100">
        <v>3</v>
      </c>
      <c r="K118" s="100">
        <v>11</v>
      </c>
      <c r="L118" s="100">
        <v>19</v>
      </c>
      <c r="M118" s="100">
        <v>21</v>
      </c>
      <c r="N118" s="100">
        <v>20</v>
      </c>
      <c r="O118" s="100">
        <v>48</v>
      </c>
      <c r="P118" s="100">
        <v>59</v>
      </c>
      <c r="Q118" s="100">
        <v>67</v>
      </c>
      <c r="R118" s="100">
        <v>51</v>
      </c>
      <c r="S118" s="100">
        <v>45</v>
      </c>
      <c r="T118" s="100">
        <v>43</v>
      </c>
      <c r="U118" s="100">
        <v>0</v>
      </c>
      <c r="V118" s="100">
        <v>391</v>
      </c>
      <c r="X118" s="124">
        <v>2011</v>
      </c>
      <c r="Y118" s="100">
        <v>0</v>
      </c>
      <c r="Z118" s="100">
        <v>0</v>
      </c>
      <c r="AA118" s="100">
        <v>0</v>
      </c>
      <c r="AB118" s="100">
        <v>0</v>
      </c>
      <c r="AC118" s="100">
        <v>0</v>
      </c>
      <c r="AD118" s="100">
        <v>0</v>
      </c>
      <c r="AE118" s="100">
        <v>1</v>
      </c>
      <c r="AF118" s="100">
        <v>1</v>
      </c>
      <c r="AG118" s="100">
        <v>2</v>
      </c>
      <c r="AH118" s="100">
        <v>10</v>
      </c>
      <c r="AI118" s="100">
        <v>12</v>
      </c>
      <c r="AJ118" s="100">
        <v>17</v>
      </c>
      <c r="AK118" s="100">
        <v>35</v>
      </c>
      <c r="AL118" s="100">
        <v>35</v>
      </c>
      <c r="AM118" s="100">
        <v>41</v>
      </c>
      <c r="AN118" s="100">
        <v>42</v>
      </c>
      <c r="AO118" s="100">
        <v>48</v>
      </c>
      <c r="AP118" s="100">
        <v>42</v>
      </c>
      <c r="AQ118" s="100">
        <v>0</v>
      </c>
      <c r="AR118" s="100">
        <v>286</v>
      </c>
      <c r="AT118" s="124">
        <v>2011</v>
      </c>
      <c r="AU118" s="100">
        <v>0</v>
      </c>
      <c r="AV118" s="100">
        <v>0</v>
      </c>
      <c r="AW118" s="100">
        <v>0</v>
      </c>
      <c r="AX118" s="100">
        <v>0</v>
      </c>
      <c r="AY118" s="100">
        <v>1</v>
      </c>
      <c r="AZ118" s="100">
        <v>0</v>
      </c>
      <c r="BA118" s="100">
        <v>4</v>
      </c>
      <c r="BB118" s="100">
        <v>4</v>
      </c>
      <c r="BC118" s="100">
        <v>13</v>
      </c>
      <c r="BD118" s="100">
        <v>29</v>
      </c>
      <c r="BE118" s="100">
        <v>33</v>
      </c>
      <c r="BF118" s="100">
        <v>37</v>
      </c>
      <c r="BG118" s="100">
        <v>83</v>
      </c>
      <c r="BH118" s="100">
        <v>94</v>
      </c>
      <c r="BI118" s="100">
        <v>108</v>
      </c>
      <c r="BJ118" s="100">
        <v>93</v>
      </c>
      <c r="BK118" s="100">
        <v>93</v>
      </c>
      <c r="BL118" s="100">
        <v>85</v>
      </c>
      <c r="BM118" s="100">
        <v>0</v>
      </c>
      <c r="BN118" s="100">
        <v>677</v>
      </c>
      <c r="BP118" s="124">
        <v>2011</v>
      </c>
    </row>
    <row r="119" spans="2:68">
      <c r="B119" s="124">
        <v>2012</v>
      </c>
      <c r="C119" s="100">
        <v>0</v>
      </c>
      <c r="D119" s="100">
        <v>0</v>
      </c>
      <c r="E119" s="100">
        <v>0</v>
      </c>
      <c r="F119" s="100">
        <v>0</v>
      </c>
      <c r="G119" s="100">
        <v>0</v>
      </c>
      <c r="H119" s="100">
        <v>0</v>
      </c>
      <c r="I119" s="100">
        <v>0</v>
      </c>
      <c r="J119" s="100">
        <v>2</v>
      </c>
      <c r="K119" s="100">
        <v>9</v>
      </c>
      <c r="L119" s="100">
        <v>10</v>
      </c>
      <c r="M119" s="100">
        <v>14</v>
      </c>
      <c r="N119" s="100">
        <v>30</v>
      </c>
      <c r="O119" s="100">
        <v>49</v>
      </c>
      <c r="P119" s="100">
        <v>67</v>
      </c>
      <c r="Q119" s="100">
        <v>57</v>
      </c>
      <c r="R119" s="100">
        <v>60</v>
      </c>
      <c r="S119" s="100">
        <v>45</v>
      </c>
      <c r="T119" s="100">
        <v>47</v>
      </c>
      <c r="U119" s="100">
        <v>0</v>
      </c>
      <c r="V119" s="100">
        <v>390</v>
      </c>
      <c r="X119" s="124">
        <v>2012</v>
      </c>
      <c r="Y119" s="100">
        <v>0</v>
      </c>
      <c r="Z119" s="100">
        <v>0</v>
      </c>
      <c r="AA119" s="100">
        <v>0</v>
      </c>
      <c r="AB119" s="100">
        <v>0</v>
      </c>
      <c r="AC119" s="100">
        <v>0</v>
      </c>
      <c r="AD119" s="100">
        <v>0</v>
      </c>
      <c r="AE119" s="100">
        <v>2</v>
      </c>
      <c r="AF119" s="100">
        <v>0</v>
      </c>
      <c r="AG119" s="100">
        <v>0</v>
      </c>
      <c r="AH119" s="100">
        <v>7</v>
      </c>
      <c r="AI119" s="100">
        <v>10</v>
      </c>
      <c r="AJ119" s="100">
        <v>22</v>
      </c>
      <c r="AK119" s="100">
        <v>33</v>
      </c>
      <c r="AL119" s="100">
        <v>40</v>
      </c>
      <c r="AM119" s="100">
        <v>48</v>
      </c>
      <c r="AN119" s="100">
        <v>48</v>
      </c>
      <c r="AO119" s="100">
        <v>45</v>
      </c>
      <c r="AP119" s="100">
        <v>33</v>
      </c>
      <c r="AQ119" s="100">
        <v>0</v>
      </c>
      <c r="AR119" s="100">
        <v>288</v>
      </c>
      <c r="AT119" s="124">
        <v>2012</v>
      </c>
      <c r="AU119" s="100">
        <v>0</v>
      </c>
      <c r="AV119" s="100">
        <v>0</v>
      </c>
      <c r="AW119" s="100">
        <v>0</v>
      </c>
      <c r="AX119" s="100">
        <v>0</v>
      </c>
      <c r="AY119" s="100">
        <v>0</v>
      </c>
      <c r="AZ119" s="100">
        <v>0</v>
      </c>
      <c r="BA119" s="100">
        <v>2</v>
      </c>
      <c r="BB119" s="100">
        <v>2</v>
      </c>
      <c r="BC119" s="100">
        <v>9</v>
      </c>
      <c r="BD119" s="100">
        <v>17</v>
      </c>
      <c r="BE119" s="100">
        <v>24</v>
      </c>
      <c r="BF119" s="100">
        <v>52</v>
      </c>
      <c r="BG119" s="100">
        <v>82</v>
      </c>
      <c r="BH119" s="100">
        <v>107</v>
      </c>
      <c r="BI119" s="100">
        <v>105</v>
      </c>
      <c r="BJ119" s="100">
        <v>108</v>
      </c>
      <c r="BK119" s="100">
        <v>90</v>
      </c>
      <c r="BL119" s="100">
        <v>80</v>
      </c>
      <c r="BM119" s="100">
        <v>0</v>
      </c>
      <c r="BN119" s="100">
        <v>678</v>
      </c>
      <c r="BP119" s="124">
        <v>2012</v>
      </c>
    </row>
    <row r="120" spans="2:68">
      <c r="B120" s="124">
        <v>2013</v>
      </c>
      <c r="C120" s="100">
        <v>2</v>
      </c>
      <c r="D120" s="100">
        <v>0</v>
      </c>
      <c r="E120" s="100">
        <v>0</v>
      </c>
      <c r="F120" s="100">
        <v>0</v>
      </c>
      <c r="G120" s="100">
        <v>0</v>
      </c>
      <c r="H120" s="100">
        <v>1</v>
      </c>
      <c r="I120" s="100">
        <v>0</v>
      </c>
      <c r="J120" s="100">
        <v>3</v>
      </c>
      <c r="K120" s="100">
        <v>7</v>
      </c>
      <c r="L120" s="100">
        <v>16</v>
      </c>
      <c r="M120" s="100">
        <v>16</v>
      </c>
      <c r="N120" s="100">
        <v>36</v>
      </c>
      <c r="O120" s="100">
        <v>41</v>
      </c>
      <c r="P120" s="100">
        <v>50</v>
      </c>
      <c r="Q120" s="100">
        <v>61</v>
      </c>
      <c r="R120" s="100">
        <v>71</v>
      </c>
      <c r="S120" s="100">
        <v>51</v>
      </c>
      <c r="T120" s="100">
        <v>34</v>
      </c>
      <c r="U120" s="100">
        <v>0</v>
      </c>
      <c r="V120" s="100">
        <v>389</v>
      </c>
      <c r="X120" s="124">
        <v>2013</v>
      </c>
      <c r="Y120" s="100">
        <v>0</v>
      </c>
      <c r="Z120" s="100">
        <v>0</v>
      </c>
      <c r="AA120" s="100">
        <v>0</v>
      </c>
      <c r="AB120" s="100">
        <v>0</v>
      </c>
      <c r="AC120" s="100">
        <v>0</v>
      </c>
      <c r="AD120" s="100">
        <v>0</v>
      </c>
      <c r="AE120" s="100">
        <v>1</v>
      </c>
      <c r="AF120" s="100">
        <v>2</v>
      </c>
      <c r="AG120" s="100">
        <v>2</v>
      </c>
      <c r="AH120" s="100">
        <v>1</v>
      </c>
      <c r="AI120" s="100">
        <v>10</v>
      </c>
      <c r="AJ120" s="100">
        <v>27</v>
      </c>
      <c r="AK120" s="100">
        <v>42</v>
      </c>
      <c r="AL120" s="100">
        <v>49</v>
      </c>
      <c r="AM120" s="100">
        <v>52</v>
      </c>
      <c r="AN120" s="100">
        <v>53</v>
      </c>
      <c r="AO120" s="100">
        <v>46</v>
      </c>
      <c r="AP120" s="100">
        <v>37</v>
      </c>
      <c r="AQ120" s="100">
        <v>0</v>
      </c>
      <c r="AR120" s="100">
        <v>322</v>
      </c>
      <c r="AT120" s="124">
        <v>2013</v>
      </c>
      <c r="AU120" s="100">
        <v>2</v>
      </c>
      <c r="AV120" s="100">
        <v>0</v>
      </c>
      <c r="AW120" s="100">
        <v>0</v>
      </c>
      <c r="AX120" s="100">
        <v>0</v>
      </c>
      <c r="AY120" s="100">
        <v>0</v>
      </c>
      <c r="AZ120" s="100">
        <v>1</v>
      </c>
      <c r="BA120" s="100">
        <v>1</v>
      </c>
      <c r="BB120" s="100">
        <v>5</v>
      </c>
      <c r="BC120" s="100">
        <v>9</v>
      </c>
      <c r="BD120" s="100">
        <v>17</v>
      </c>
      <c r="BE120" s="100">
        <v>26</v>
      </c>
      <c r="BF120" s="100">
        <v>63</v>
      </c>
      <c r="BG120" s="100">
        <v>83</v>
      </c>
      <c r="BH120" s="100">
        <v>99</v>
      </c>
      <c r="BI120" s="100">
        <v>113</v>
      </c>
      <c r="BJ120" s="100">
        <v>124</v>
      </c>
      <c r="BK120" s="100">
        <v>97</v>
      </c>
      <c r="BL120" s="100">
        <v>71</v>
      </c>
      <c r="BM120" s="100">
        <v>0</v>
      </c>
      <c r="BN120" s="100">
        <v>711</v>
      </c>
      <c r="BP120" s="124">
        <v>2013</v>
      </c>
    </row>
    <row r="121" spans="2:68">
      <c r="B121" s="124">
        <v>2014</v>
      </c>
      <c r="C121" s="100" t="s">
        <v>24</v>
      </c>
      <c r="D121" s="100" t="s">
        <v>24</v>
      </c>
      <c r="E121" s="100" t="s">
        <v>24</v>
      </c>
      <c r="F121" s="100" t="s">
        <v>24</v>
      </c>
      <c r="G121" s="100" t="s">
        <v>24</v>
      </c>
      <c r="H121" s="100" t="s">
        <v>24</v>
      </c>
      <c r="I121" s="100" t="s">
        <v>24</v>
      </c>
      <c r="J121" s="100" t="s">
        <v>24</v>
      </c>
      <c r="K121" s="100" t="s">
        <v>24</v>
      </c>
      <c r="L121" s="100" t="s">
        <v>24</v>
      </c>
      <c r="M121" s="100" t="s">
        <v>24</v>
      </c>
      <c r="N121" s="100" t="s">
        <v>24</v>
      </c>
      <c r="O121" s="100" t="s">
        <v>24</v>
      </c>
      <c r="P121" s="100" t="s">
        <v>24</v>
      </c>
      <c r="Q121" s="100" t="s">
        <v>24</v>
      </c>
      <c r="R121" s="100" t="s">
        <v>24</v>
      </c>
      <c r="S121" s="100" t="s">
        <v>24</v>
      </c>
      <c r="T121" s="100" t="s">
        <v>24</v>
      </c>
      <c r="U121" s="100" t="s">
        <v>24</v>
      </c>
      <c r="V121" s="100" t="s">
        <v>24</v>
      </c>
      <c r="X121" s="124">
        <v>2014</v>
      </c>
      <c r="Y121" s="100" t="s">
        <v>24</v>
      </c>
      <c r="Z121" s="100" t="s">
        <v>24</v>
      </c>
      <c r="AA121" s="100" t="s">
        <v>24</v>
      </c>
      <c r="AB121" s="100" t="s">
        <v>24</v>
      </c>
      <c r="AC121" s="100" t="s">
        <v>24</v>
      </c>
      <c r="AD121" s="100" t="s">
        <v>24</v>
      </c>
      <c r="AE121" s="100" t="s">
        <v>24</v>
      </c>
      <c r="AF121" s="100" t="s">
        <v>24</v>
      </c>
      <c r="AG121" s="100" t="s">
        <v>24</v>
      </c>
      <c r="AH121" s="100" t="s">
        <v>24</v>
      </c>
      <c r="AI121" s="100" t="s">
        <v>24</v>
      </c>
      <c r="AJ121" s="100" t="s">
        <v>24</v>
      </c>
      <c r="AK121" s="100" t="s">
        <v>24</v>
      </c>
      <c r="AL121" s="100" t="s">
        <v>24</v>
      </c>
      <c r="AM121" s="100" t="s">
        <v>24</v>
      </c>
      <c r="AN121" s="100" t="s">
        <v>24</v>
      </c>
      <c r="AO121" s="100" t="s">
        <v>24</v>
      </c>
      <c r="AP121" s="100" t="s">
        <v>24</v>
      </c>
      <c r="AQ121" s="100" t="s">
        <v>24</v>
      </c>
      <c r="AR121" s="100" t="s">
        <v>24</v>
      </c>
      <c r="AT121" s="124">
        <v>2014</v>
      </c>
      <c r="AU121" s="100" t="s">
        <v>24</v>
      </c>
      <c r="AV121" s="100" t="s">
        <v>24</v>
      </c>
      <c r="AW121" s="100" t="s">
        <v>24</v>
      </c>
      <c r="AX121" s="100" t="s">
        <v>24</v>
      </c>
      <c r="AY121" s="100" t="s">
        <v>24</v>
      </c>
      <c r="AZ121" s="100" t="s">
        <v>24</v>
      </c>
      <c r="BA121" s="100" t="s">
        <v>24</v>
      </c>
      <c r="BB121" s="100" t="s">
        <v>24</v>
      </c>
      <c r="BC121" s="100" t="s">
        <v>24</v>
      </c>
      <c r="BD121" s="100" t="s">
        <v>24</v>
      </c>
      <c r="BE121" s="100" t="s">
        <v>24</v>
      </c>
      <c r="BF121" s="100" t="s">
        <v>24</v>
      </c>
      <c r="BG121" s="100" t="s">
        <v>24</v>
      </c>
      <c r="BH121" s="100" t="s">
        <v>24</v>
      </c>
      <c r="BI121" s="100" t="s">
        <v>24</v>
      </c>
      <c r="BJ121" s="100" t="s">
        <v>24</v>
      </c>
      <c r="BK121" s="100" t="s">
        <v>24</v>
      </c>
      <c r="BL121" s="100" t="s">
        <v>24</v>
      </c>
      <c r="BM121" s="100" t="s">
        <v>24</v>
      </c>
      <c r="BN121" s="100" t="s">
        <v>24</v>
      </c>
      <c r="BP121" s="124">
        <v>2014</v>
      </c>
    </row>
    <row r="122" spans="2:68">
      <c r="B122" s="124">
        <v>2015</v>
      </c>
      <c r="C122" s="100" t="s">
        <v>24</v>
      </c>
      <c r="D122" s="100" t="s">
        <v>24</v>
      </c>
      <c r="E122" s="100" t="s">
        <v>24</v>
      </c>
      <c r="F122" s="100" t="s">
        <v>24</v>
      </c>
      <c r="G122" s="100" t="s">
        <v>24</v>
      </c>
      <c r="H122" s="100" t="s">
        <v>24</v>
      </c>
      <c r="I122" s="100" t="s">
        <v>24</v>
      </c>
      <c r="J122" s="100" t="s">
        <v>24</v>
      </c>
      <c r="K122" s="100" t="s">
        <v>24</v>
      </c>
      <c r="L122" s="100" t="s">
        <v>24</v>
      </c>
      <c r="M122" s="100" t="s">
        <v>24</v>
      </c>
      <c r="N122" s="100" t="s">
        <v>24</v>
      </c>
      <c r="O122" s="100" t="s">
        <v>24</v>
      </c>
      <c r="P122" s="100" t="s">
        <v>24</v>
      </c>
      <c r="Q122" s="100" t="s">
        <v>24</v>
      </c>
      <c r="R122" s="100" t="s">
        <v>24</v>
      </c>
      <c r="S122" s="100" t="s">
        <v>24</v>
      </c>
      <c r="T122" s="100" t="s">
        <v>24</v>
      </c>
      <c r="U122" s="100" t="s">
        <v>24</v>
      </c>
      <c r="V122" s="100" t="s">
        <v>24</v>
      </c>
      <c r="X122" s="124">
        <v>2015</v>
      </c>
      <c r="Y122" s="100" t="s">
        <v>24</v>
      </c>
      <c r="Z122" s="100" t="s">
        <v>24</v>
      </c>
      <c r="AA122" s="100" t="s">
        <v>24</v>
      </c>
      <c r="AB122" s="100" t="s">
        <v>24</v>
      </c>
      <c r="AC122" s="100" t="s">
        <v>24</v>
      </c>
      <c r="AD122" s="100" t="s">
        <v>24</v>
      </c>
      <c r="AE122" s="100" t="s">
        <v>24</v>
      </c>
      <c r="AF122" s="100" t="s">
        <v>24</v>
      </c>
      <c r="AG122" s="100" t="s">
        <v>24</v>
      </c>
      <c r="AH122" s="100" t="s">
        <v>24</v>
      </c>
      <c r="AI122" s="100" t="s">
        <v>24</v>
      </c>
      <c r="AJ122" s="100" t="s">
        <v>24</v>
      </c>
      <c r="AK122" s="100" t="s">
        <v>24</v>
      </c>
      <c r="AL122" s="100" t="s">
        <v>24</v>
      </c>
      <c r="AM122" s="100" t="s">
        <v>24</v>
      </c>
      <c r="AN122" s="100" t="s">
        <v>24</v>
      </c>
      <c r="AO122" s="100" t="s">
        <v>24</v>
      </c>
      <c r="AP122" s="100" t="s">
        <v>24</v>
      </c>
      <c r="AQ122" s="100" t="s">
        <v>24</v>
      </c>
      <c r="AR122" s="100" t="s">
        <v>24</v>
      </c>
      <c r="AT122" s="124">
        <v>2015</v>
      </c>
      <c r="AU122" s="100" t="s">
        <v>24</v>
      </c>
      <c r="AV122" s="100" t="s">
        <v>24</v>
      </c>
      <c r="AW122" s="100" t="s">
        <v>24</v>
      </c>
      <c r="AX122" s="100" t="s">
        <v>24</v>
      </c>
      <c r="AY122" s="100" t="s">
        <v>24</v>
      </c>
      <c r="AZ122" s="100" t="s">
        <v>24</v>
      </c>
      <c r="BA122" s="100" t="s">
        <v>24</v>
      </c>
      <c r="BB122" s="100" t="s">
        <v>24</v>
      </c>
      <c r="BC122" s="100" t="s">
        <v>24</v>
      </c>
      <c r="BD122" s="100" t="s">
        <v>24</v>
      </c>
      <c r="BE122" s="100" t="s">
        <v>24</v>
      </c>
      <c r="BF122" s="100" t="s">
        <v>24</v>
      </c>
      <c r="BG122" s="100" t="s">
        <v>24</v>
      </c>
      <c r="BH122" s="100" t="s">
        <v>24</v>
      </c>
      <c r="BI122" s="100" t="s">
        <v>24</v>
      </c>
      <c r="BJ122" s="100" t="s">
        <v>24</v>
      </c>
      <c r="BK122" s="100" t="s">
        <v>24</v>
      </c>
      <c r="BL122" s="100" t="s">
        <v>24</v>
      </c>
      <c r="BM122" s="100" t="s">
        <v>24</v>
      </c>
      <c r="BN122" s="100" t="s">
        <v>24</v>
      </c>
      <c r="BP122" s="124">
        <v>2015</v>
      </c>
    </row>
    <row r="123" spans="2:68">
      <c r="B123" s="124">
        <v>2016</v>
      </c>
      <c r="C123" s="100" t="s">
        <v>24</v>
      </c>
      <c r="D123" s="100" t="s">
        <v>24</v>
      </c>
      <c r="E123" s="100" t="s">
        <v>24</v>
      </c>
      <c r="F123" s="100" t="s">
        <v>24</v>
      </c>
      <c r="G123" s="100" t="s">
        <v>24</v>
      </c>
      <c r="H123" s="100" t="s">
        <v>24</v>
      </c>
      <c r="I123" s="100" t="s">
        <v>24</v>
      </c>
      <c r="J123" s="100" t="s">
        <v>24</v>
      </c>
      <c r="K123" s="100" t="s">
        <v>24</v>
      </c>
      <c r="L123" s="100" t="s">
        <v>24</v>
      </c>
      <c r="M123" s="100" t="s">
        <v>24</v>
      </c>
      <c r="N123" s="100" t="s">
        <v>24</v>
      </c>
      <c r="O123" s="100" t="s">
        <v>24</v>
      </c>
      <c r="P123" s="100" t="s">
        <v>24</v>
      </c>
      <c r="Q123" s="100" t="s">
        <v>24</v>
      </c>
      <c r="R123" s="100" t="s">
        <v>24</v>
      </c>
      <c r="S123" s="100" t="s">
        <v>24</v>
      </c>
      <c r="T123" s="100" t="s">
        <v>24</v>
      </c>
      <c r="U123" s="100" t="s">
        <v>24</v>
      </c>
      <c r="V123" s="100" t="s">
        <v>24</v>
      </c>
      <c r="X123" s="124">
        <v>2016</v>
      </c>
      <c r="Y123" s="100" t="s">
        <v>24</v>
      </c>
      <c r="Z123" s="100" t="s">
        <v>24</v>
      </c>
      <c r="AA123" s="100" t="s">
        <v>24</v>
      </c>
      <c r="AB123" s="100" t="s">
        <v>24</v>
      </c>
      <c r="AC123" s="100" t="s">
        <v>24</v>
      </c>
      <c r="AD123" s="100" t="s">
        <v>24</v>
      </c>
      <c r="AE123" s="100" t="s">
        <v>24</v>
      </c>
      <c r="AF123" s="100" t="s">
        <v>24</v>
      </c>
      <c r="AG123" s="100" t="s">
        <v>24</v>
      </c>
      <c r="AH123" s="100" t="s">
        <v>24</v>
      </c>
      <c r="AI123" s="100" t="s">
        <v>24</v>
      </c>
      <c r="AJ123" s="100" t="s">
        <v>24</v>
      </c>
      <c r="AK123" s="100" t="s">
        <v>24</v>
      </c>
      <c r="AL123" s="100" t="s">
        <v>24</v>
      </c>
      <c r="AM123" s="100" t="s">
        <v>24</v>
      </c>
      <c r="AN123" s="100" t="s">
        <v>24</v>
      </c>
      <c r="AO123" s="100" t="s">
        <v>24</v>
      </c>
      <c r="AP123" s="100" t="s">
        <v>24</v>
      </c>
      <c r="AQ123" s="100" t="s">
        <v>24</v>
      </c>
      <c r="AR123" s="100" t="s">
        <v>24</v>
      </c>
      <c r="AT123" s="124">
        <v>2016</v>
      </c>
      <c r="AU123" s="100" t="s">
        <v>24</v>
      </c>
      <c r="AV123" s="100" t="s">
        <v>24</v>
      </c>
      <c r="AW123" s="100" t="s">
        <v>24</v>
      </c>
      <c r="AX123" s="100" t="s">
        <v>24</v>
      </c>
      <c r="AY123" s="100" t="s">
        <v>24</v>
      </c>
      <c r="AZ123" s="100" t="s">
        <v>24</v>
      </c>
      <c r="BA123" s="100" t="s">
        <v>24</v>
      </c>
      <c r="BB123" s="100" t="s">
        <v>24</v>
      </c>
      <c r="BC123" s="100" t="s">
        <v>24</v>
      </c>
      <c r="BD123" s="100" t="s">
        <v>24</v>
      </c>
      <c r="BE123" s="100" t="s">
        <v>24</v>
      </c>
      <c r="BF123" s="100" t="s">
        <v>24</v>
      </c>
      <c r="BG123" s="100" t="s">
        <v>24</v>
      </c>
      <c r="BH123" s="100" t="s">
        <v>24</v>
      </c>
      <c r="BI123" s="100" t="s">
        <v>24</v>
      </c>
      <c r="BJ123" s="100" t="s">
        <v>24</v>
      </c>
      <c r="BK123" s="100" t="s">
        <v>24</v>
      </c>
      <c r="BL123" s="100" t="s">
        <v>24</v>
      </c>
      <c r="BM123" s="100" t="s">
        <v>24</v>
      </c>
      <c r="BN123" s="100" t="s">
        <v>24</v>
      </c>
      <c r="BP123" s="124">
        <v>2016</v>
      </c>
    </row>
    <row r="124" spans="2:68">
      <c r="B124" s="124">
        <v>2017</v>
      </c>
      <c r="C124" s="100" t="s">
        <v>24</v>
      </c>
      <c r="D124" s="100" t="s">
        <v>24</v>
      </c>
      <c r="E124" s="100" t="s">
        <v>24</v>
      </c>
      <c r="F124" s="100" t="s">
        <v>24</v>
      </c>
      <c r="G124" s="100" t="s">
        <v>24</v>
      </c>
      <c r="H124" s="100" t="s">
        <v>24</v>
      </c>
      <c r="I124" s="100" t="s">
        <v>24</v>
      </c>
      <c r="J124" s="100" t="s">
        <v>24</v>
      </c>
      <c r="K124" s="100" t="s">
        <v>24</v>
      </c>
      <c r="L124" s="100" t="s">
        <v>24</v>
      </c>
      <c r="M124" s="100" t="s">
        <v>24</v>
      </c>
      <c r="N124" s="100" t="s">
        <v>24</v>
      </c>
      <c r="O124" s="100" t="s">
        <v>24</v>
      </c>
      <c r="P124" s="100" t="s">
        <v>24</v>
      </c>
      <c r="Q124" s="100" t="s">
        <v>24</v>
      </c>
      <c r="R124" s="100" t="s">
        <v>24</v>
      </c>
      <c r="S124" s="100" t="s">
        <v>24</v>
      </c>
      <c r="T124" s="100" t="s">
        <v>24</v>
      </c>
      <c r="U124" s="100" t="s">
        <v>24</v>
      </c>
      <c r="V124" s="100" t="s">
        <v>24</v>
      </c>
      <c r="X124" s="124">
        <v>2017</v>
      </c>
      <c r="Y124" s="100" t="s">
        <v>24</v>
      </c>
      <c r="Z124" s="100" t="s">
        <v>24</v>
      </c>
      <c r="AA124" s="100" t="s">
        <v>24</v>
      </c>
      <c r="AB124" s="100" t="s">
        <v>24</v>
      </c>
      <c r="AC124" s="100" t="s">
        <v>24</v>
      </c>
      <c r="AD124" s="100" t="s">
        <v>24</v>
      </c>
      <c r="AE124" s="100" t="s">
        <v>24</v>
      </c>
      <c r="AF124" s="100" t="s">
        <v>24</v>
      </c>
      <c r="AG124" s="100" t="s">
        <v>24</v>
      </c>
      <c r="AH124" s="100" t="s">
        <v>24</v>
      </c>
      <c r="AI124" s="100" t="s">
        <v>24</v>
      </c>
      <c r="AJ124" s="100" t="s">
        <v>24</v>
      </c>
      <c r="AK124" s="100" t="s">
        <v>24</v>
      </c>
      <c r="AL124" s="100" t="s">
        <v>24</v>
      </c>
      <c r="AM124" s="100" t="s">
        <v>24</v>
      </c>
      <c r="AN124" s="100" t="s">
        <v>24</v>
      </c>
      <c r="AO124" s="100" t="s">
        <v>24</v>
      </c>
      <c r="AP124" s="100" t="s">
        <v>24</v>
      </c>
      <c r="AQ124" s="100" t="s">
        <v>24</v>
      </c>
      <c r="AR124" s="100" t="s">
        <v>24</v>
      </c>
      <c r="AT124" s="124">
        <v>2017</v>
      </c>
      <c r="AU124" s="100" t="s">
        <v>24</v>
      </c>
      <c r="AV124" s="100" t="s">
        <v>24</v>
      </c>
      <c r="AW124" s="100" t="s">
        <v>24</v>
      </c>
      <c r="AX124" s="100" t="s">
        <v>24</v>
      </c>
      <c r="AY124" s="100" t="s">
        <v>24</v>
      </c>
      <c r="AZ124" s="100" t="s">
        <v>24</v>
      </c>
      <c r="BA124" s="100" t="s">
        <v>24</v>
      </c>
      <c r="BB124" s="100" t="s">
        <v>24</v>
      </c>
      <c r="BC124" s="100" t="s">
        <v>24</v>
      </c>
      <c r="BD124" s="100" t="s">
        <v>24</v>
      </c>
      <c r="BE124" s="100" t="s">
        <v>24</v>
      </c>
      <c r="BF124" s="100" t="s">
        <v>24</v>
      </c>
      <c r="BG124" s="100" t="s">
        <v>24</v>
      </c>
      <c r="BH124" s="100" t="s">
        <v>24</v>
      </c>
      <c r="BI124" s="100" t="s">
        <v>24</v>
      </c>
      <c r="BJ124" s="100" t="s">
        <v>24</v>
      </c>
      <c r="BK124" s="100" t="s">
        <v>24</v>
      </c>
      <c r="BL124" s="100" t="s">
        <v>24</v>
      </c>
      <c r="BM124" s="100" t="s">
        <v>24</v>
      </c>
      <c r="BN124" s="100" t="s">
        <v>24</v>
      </c>
      <c r="BP124" s="124">
        <v>2017</v>
      </c>
    </row>
    <row r="125" spans="2:68">
      <c r="B125" s="124">
        <v>2018</v>
      </c>
      <c r="C125" s="100" t="s">
        <v>24</v>
      </c>
      <c r="D125" s="100" t="s">
        <v>24</v>
      </c>
      <c r="E125" s="100" t="s">
        <v>24</v>
      </c>
      <c r="F125" s="100" t="s">
        <v>24</v>
      </c>
      <c r="G125" s="100" t="s">
        <v>24</v>
      </c>
      <c r="H125" s="100" t="s">
        <v>24</v>
      </c>
      <c r="I125" s="100" t="s">
        <v>24</v>
      </c>
      <c r="J125" s="100" t="s">
        <v>24</v>
      </c>
      <c r="K125" s="100" t="s">
        <v>24</v>
      </c>
      <c r="L125" s="100" t="s">
        <v>24</v>
      </c>
      <c r="M125" s="100" t="s">
        <v>24</v>
      </c>
      <c r="N125" s="100" t="s">
        <v>24</v>
      </c>
      <c r="O125" s="100" t="s">
        <v>24</v>
      </c>
      <c r="P125" s="100" t="s">
        <v>24</v>
      </c>
      <c r="Q125" s="100" t="s">
        <v>24</v>
      </c>
      <c r="R125" s="100" t="s">
        <v>24</v>
      </c>
      <c r="S125" s="100" t="s">
        <v>24</v>
      </c>
      <c r="T125" s="100" t="s">
        <v>24</v>
      </c>
      <c r="U125" s="100" t="s">
        <v>24</v>
      </c>
      <c r="V125" s="100" t="s">
        <v>24</v>
      </c>
      <c r="X125" s="124">
        <v>2018</v>
      </c>
      <c r="Y125" s="100" t="s">
        <v>24</v>
      </c>
      <c r="Z125" s="100" t="s">
        <v>24</v>
      </c>
      <c r="AA125" s="100" t="s">
        <v>24</v>
      </c>
      <c r="AB125" s="100" t="s">
        <v>24</v>
      </c>
      <c r="AC125" s="100" t="s">
        <v>24</v>
      </c>
      <c r="AD125" s="100" t="s">
        <v>24</v>
      </c>
      <c r="AE125" s="100" t="s">
        <v>24</v>
      </c>
      <c r="AF125" s="100" t="s">
        <v>24</v>
      </c>
      <c r="AG125" s="100" t="s">
        <v>24</v>
      </c>
      <c r="AH125" s="100" t="s">
        <v>24</v>
      </c>
      <c r="AI125" s="100" t="s">
        <v>24</v>
      </c>
      <c r="AJ125" s="100" t="s">
        <v>24</v>
      </c>
      <c r="AK125" s="100" t="s">
        <v>24</v>
      </c>
      <c r="AL125" s="100" t="s">
        <v>24</v>
      </c>
      <c r="AM125" s="100" t="s">
        <v>24</v>
      </c>
      <c r="AN125" s="100" t="s">
        <v>24</v>
      </c>
      <c r="AO125" s="100" t="s">
        <v>24</v>
      </c>
      <c r="AP125" s="100" t="s">
        <v>24</v>
      </c>
      <c r="AQ125" s="100" t="s">
        <v>24</v>
      </c>
      <c r="AR125" s="100" t="s">
        <v>24</v>
      </c>
      <c r="AT125" s="124">
        <v>2018</v>
      </c>
      <c r="AU125" s="100" t="s">
        <v>24</v>
      </c>
      <c r="AV125" s="100" t="s">
        <v>24</v>
      </c>
      <c r="AW125" s="100" t="s">
        <v>24</v>
      </c>
      <c r="AX125" s="100" t="s">
        <v>24</v>
      </c>
      <c r="AY125" s="100" t="s">
        <v>24</v>
      </c>
      <c r="AZ125" s="100" t="s">
        <v>24</v>
      </c>
      <c r="BA125" s="100" t="s">
        <v>24</v>
      </c>
      <c r="BB125" s="100" t="s">
        <v>24</v>
      </c>
      <c r="BC125" s="100" t="s">
        <v>24</v>
      </c>
      <c r="BD125" s="100" t="s">
        <v>24</v>
      </c>
      <c r="BE125" s="100" t="s">
        <v>24</v>
      </c>
      <c r="BF125" s="100" t="s">
        <v>24</v>
      </c>
      <c r="BG125" s="100" t="s">
        <v>24</v>
      </c>
      <c r="BH125" s="100" t="s">
        <v>24</v>
      </c>
      <c r="BI125" s="100" t="s">
        <v>24</v>
      </c>
      <c r="BJ125" s="100" t="s">
        <v>24</v>
      </c>
      <c r="BK125" s="100" t="s">
        <v>24</v>
      </c>
      <c r="BL125" s="100" t="s">
        <v>24</v>
      </c>
      <c r="BM125" s="100" t="s">
        <v>24</v>
      </c>
      <c r="BN125" s="100" t="s">
        <v>24</v>
      </c>
      <c r="BP125" s="124">
        <v>2018</v>
      </c>
    </row>
    <row r="126" spans="2:68">
      <c r="B126" s="124">
        <v>2019</v>
      </c>
      <c r="C126" s="100" t="s">
        <v>24</v>
      </c>
      <c r="D126" s="100" t="s">
        <v>24</v>
      </c>
      <c r="E126" s="100" t="s">
        <v>24</v>
      </c>
      <c r="F126" s="100" t="s">
        <v>24</v>
      </c>
      <c r="G126" s="100" t="s">
        <v>24</v>
      </c>
      <c r="H126" s="100" t="s">
        <v>24</v>
      </c>
      <c r="I126" s="100" t="s">
        <v>24</v>
      </c>
      <c r="J126" s="100" t="s">
        <v>24</v>
      </c>
      <c r="K126" s="100" t="s">
        <v>24</v>
      </c>
      <c r="L126" s="100" t="s">
        <v>24</v>
      </c>
      <c r="M126" s="100" t="s">
        <v>24</v>
      </c>
      <c r="N126" s="100" t="s">
        <v>24</v>
      </c>
      <c r="O126" s="100" t="s">
        <v>24</v>
      </c>
      <c r="P126" s="100" t="s">
        <v>24</v>
      </c>
      <c r="Q126" s="100" t="s">
        <v>24</v>
      </c>
      <c r="R126" s="100" t="s">
        <v>24</v>
      </c>
      <c r="S126" s="100" t="s">
        <v>24</v>
      </c>
      <c r="T126" s="100" t="s">
        <v>24</v>
      </c>
      <c r="U126" s="100" t="s">
        <v>24</v>
      </c>
      <c r="V126" s="100" t="s">
        <v>24</v>
      </c>
      <c r="X126" s="124">
        <v>2019</v>
      </c>
      <c r="Y126" s="100" t="s">
        <v>24</v>
      </c>
      <c r="Z126" s="100" t="s">
        <v>24</v>
      </c>
      <c r="AA126" s="100" t="s">
        <v>24</v>
      </c>
      <c r="AB126" s="100" t="s">
        <v>24</v>
      </c>
      <c r="AC126" s="100" t="s">
        <v>24</v>
      </c>
      <c r="AD126" s="100" t="s">
        <v>24</v>
      </c>
      <c r="AE126" s="100" t="s">
        <v>24</v>
      </c>
      <c r="AF126" s="100" t="s">
        <v>24</v>
      </c>
      <c r="AG126" s="100" t="s">
        <v>24</v>
      </c>
      <c r="AH126" s="100" t="s">
        <v>24</v>
      </c>
      <c r="AI126" s="100" t="s">
        <v>24</v>
      </c>
      <c r="AJ126" s="100" t="s">
        <v>24</v>
      </c>
      <c r="AK126" s="100" t="s">
        <v>24</v>
      </c>
      <c r="AL126" s="100" t="s">
        <v>24</v>
      </c>
      <c r="AM126" s="100" t="s">
        <v>24</v>
      </c>
      <c r="AN126" s="100" t="s">
        <v>24</v>
      </c>
      <c r="AO126" s="100" t="s">
        <v>24</v>
      </c>
      <c r="AP126" s="100" t="s">
        <v>24</v>
      </c>
      <c r="AQ126" s="100" t="s">
        <v>24</v>
      </c>
      <c r="AR126" s="100" t="s">
        <v>24</v>
      </c>
      <c r="AT126" s="124">
        <v>2019</v>
      </c>
      <c r="AU126" s="100" t="s">
        <v>24</v>
      </c>
      <c r="AV126" s="100" t="s">
        <v>24</v>
      </c>
      <c r="AW126" s="100" t="s">
        <v>24</v>
      </c>
      <c r="AX126" s="100" t="s">
        <v>24</v>
      </c>
      <c r="AY126" s="100" t="s">
        <v>24</v>
      </c>
      <c r="AZ126" s="100" t="s">
        <v>24</v>
      </c>
      <c r="BA126" s="100" t="s">
        <v>24</v>
      </c>
      <c r="BB126" s="100" t="s">
        <v>24</v>
      </c>
      <c r="BC126" s="100" t="s">
        <v>24</v>
      </c>
      <c r="BD126" s="100" t="s">
        <v>24</v>
      </c>
      <c r="BE126" s="100" t="s">
        <v>24</v>
      </c>
      <c r="BF126" s="100" t="s">
        <v>24</v>
      </c>
      <c r="BG126" s="100" t="s">
        <v>24</v>
      </c>
      <c r="BH126" s="100" t="s">
        <v>24</v>
      </c>
      <c r="BI126" s="100" t="s">
        <v>24</v>
      </c>
      <c r="BJ126" s="100" t="s">
        <v>24</v>
      </c>
      <c r="BK126" s="100" t="s">
        <v>24</v>
      </c>
      <c r="BL126" s="100" t="s">
        <v>24</v>
      </c>
      <c r="BM126" s="100" t="s">
        <v>24</v>
      </c>
      <c r="BN126" s="100" t="s">
        <v>24</v>
      </c>
      <c r="BP126" s="124">
        <v>2019</v>
      </c>
    </row>
    <row r="127" spans="2:68">
      <c r="B127" s="124">
        <v>2020</v>
      </c>
      <c r="C127" s="100" t="s">
        <v>24</v>
      </c>
      <c r="D127" s="100" t="s">
        <v>24</v>
      </c>
      <c r="E127" s="100" t="s">
        <v>24</v>
      </c>
      <c r="F127" s="100" t="s">
        <v>24</v>
      </c>
      <c r="G127" s="100" t="s">
        <v>24</v>
      </c>
      <c r="H127" s="100" t="s">
        <v>24</v>
      </c>
      <c r="I127" s="100" t="s">
        <v>24</v>
      </c>
      <c r="J127" s="100" t="s">
        <v>24</v>
      </c>
      <c r="K127" s="100" t="s">
        <v>24</v>
      </c>
      <c r="L127" s="100" t="s">
        <v>24</v>
      </c>
      <c r="M127" s="100" t="s">
        <v>24</v>
      </c>
      <c r="N127" s="100" t="s">
        <v>24</v>
      </c>
      <c r="O127" s="100" t="s">
        <v>24</v>
      </c>
      <c r="P127" s="100" t="s">
        <v>24</v>
      </c>
      <c r="Q127" s="100" t="s">
        <v>24</v>
      </c>
      <c r="R127" s="100" t="s">
        <v>24</v>
      </c>
      <c r="S127" s="100" t="s">
        <v>24</v>
      </c>
      <c r="T127" s="100" t="s">
        <v>24</v>
      </c>
      <c r="U127" s="100" t="s">
        <v>24</v>
      </c>
      <c r="V127" s="100" t="s">
        <v>24</v>
      </c>
      <c r="X127" s="124">
        <v>2020</v>
      </c>
      <c r="Y127" s="100" t="s">
        <v>24</v>
      </c>
      <c r="Z127" s="100" t="s">
        <v>24</v>
      </c>
      <c r="AA127" s="100" t="s">
        <v>24</v>
      </c>
      <c r="AB127" s="100" t="s">
        <v>24</v>
      </c>
      <c r="AC127" s="100" t="s">
        <v>24</v>
      </c>
      <c r="AD127" s="100" t="s">
        <v>24</v>
      </c>
      <c r="AE127" s="100" t="s">
        <v>24</v>
      </c>
      <c r="AF127" s="100" t="s">
        <v>24</v>
      </c>
      <c r="AG127" s="100" t="s">
        <v>24</v>
      </c>
      <c r="AH127" s="100" t="s">
        <v>24</v>
      </c>
      <c r="AI127" s="100" t="s">
        <v>24</v>
      </c>
      <c r="AJ127" s="100" t="s">
        <v>24</v>
      </c>
      <c r="AK127" s="100" t="s">
        <v>24</v>
      </c>
      <c r="AL127" s="100" t="s">
        <v>24</v>
      </c>
      <c r="AM127" s="100" t="s">
        <v>24</v>
      </c>
      <c r="AN127" s="100" t="s">
        <v>24</v>
      </c>
      <c r="AO127" s="100" t="s">
        <v>24</v>
      </c>
      <c r="AP127" s="100" t="s">
        <v>24</v>
      </c>
      <c r="AQ127" s="100" t="s">
        <v>24</v>
      </c>
      <c r="AR127" s="100" t="s">
        <v>24</v>
      </c>
      <c r="AT127" s="124">
        <v>2020</v>
      </c>
      <c r="AU127" s="100" t="s">
        <v>24</v>
      </c>
      <c r="AV127" s="100" t="s">
        <v>24</v>
      </c>
      <c r="AW127" s="100" t="s">
        <v>24</v>
      </c>
      <c r="AX127" s="100" t="s">
        <v>24</v>
      </c>
      <c r="AY127" s="100" t="s">
        <v>24</v>
      </c>
      <c r="AZ127" s="100" t="s">
        <v>24</v>
      </c>
      <c r="BA127" s="100" t="s">
        <v>24</v>
      </c>
      <c r="BB127" s="100" t="s">
        <v>24</v>
      </c>
      <c r="BC127" s="100" t="s">
        <v>24</v>
      </c>
      <c r="BD127" s="100" t="s">
        <v>24</v>
      </c>
      <c r="BE127" s="100" t="s">
        <v>24</v>
      </c>
      <c r="BF127" s="100" t="s">
        <v>24</v>
      </c>
      <c r="BG127" s="100" t="s">
        <v>24</v>
      </c>
      <c r="BH127" s="100" t="s">
        <v>24</v>
      </c>
      <c r="BI127" s="100" t="s">
        <v>24</v>
      </c>
      <c r="BJ127" s="100" t="s">
        <v>24</v>
      </c>
      <c r="BK127" s="100" t="s">
        <v>24</v>
      </c>
      <c r="BL127" s="100" t="s">
        <v>24</v>
      </c>
      <c r="BM127" s="100" t="s">
        <v>24</v>
      </c>
      <c r="BN127" s="100" t="s">
        <v>24</v>
      </c>
      <c r="BP127" s="124">
        <v>2020</v>
      </c>
    </row>
    <row r="128" spans="2:68">
      <c r="B128" s="124">
        <v>2021</v>
      </c>
      <c r="C128" s="100" t="s">
        <v>24</v>
      </c>
      <c r="D128" s="100" t="s">
        <v>24</v>
      </c>
      <c r="E128" s="100" t="s">
        <v>24</v>
      </c>
      <c r="F128" s="100" t="s">
        <v>24</v>
      </c>
      <c r="G128" s="100" t="s">
        <v>24</v>
      </c>
      <c r="H128" s="100" t="s">
        <v>24</v>
      </c>
      <c r="I128" s="100" t="s">
        <v>24</v>
      </c>
      <c r="J128" s="100" t="s">
        <v>24</v>
      </c>
      <c r="K128" s="100" t="s">
        <v>24</v>
      </c>
      <c r="L128" s="100" t="s">
        <v>24</v>
      </c>
      <c r="M128" s="100" t="s">
        <v>24</v>
      </c>
      <c r="N128" s="100" t="s">
        <v>24</v>
      </c>
      <c r="O128" s="100" t="s">
        <v>24</v>
      </c>
      <c r="P128" s="100" t="s">
        <v>24</v>
      </c>
      <c r="Q128" s="100" t="s">
        <v>24</v>
      </c>
      <c r="R128" s="100" t="s">
        <v>24</v>
      </c>
      <c r="S128" s="100" t="s">
        <v>24</v>
      </c>
      <c r="T128" s="100" t="s">
        <v>24</v>
      </c>
      <c r="U128" s="100" t="s">
        <v>24</v>
      </c>
      <c r="V128" s="100" t="s">
        <v>24</v>
      </c>
      <c r="X128" s="124">
        <v>2021</v>
      </c>
      <c r="Y128" s="100" t="s">
        <v>24</v>
      </c>
      <c r="Z128" s="100" t="s">
        <v>24</v>
      </c>
      <c r="AA128" s="100" t="s">
        <v>24</v>
      </c>
      <c r="AB128" s="100" t="s">
        <v>24</v>
      </c>
      <c r="AC128" s="100" t="s">
        <v>24</v>
      </c>
      <c r="AD128" s="100" t="s">
        <v>24</v>
      </c>
      <c r="AE128" s="100" t="s">
        <v>24</v>
      </c>
      <c r="AF128" s="100" t="s">
        <v>24</v>
      </c>
      <c r="AG128" s="100" t="s">
        <v>24</v>
      </c>
      <c r="AH128" s="100" t="s">
        <v>24</v>
      </c>
      <c r="AI128" s="100" t="s">
        <v>24</v>
      </c>
      <c r="AJ128" s="100" t="s">
        <v>24</v>
      </c>
      <c r="AK128" s="100" t="s">
        <v>24</v>
      </c>
      <c r="AL128" s="100" t="s">
        <v>24</v>
      </c>
      <c r="AM128" s="100" t="s">
        <v>24</v>
      </c>
      <c r="AN128" s="100" t="s">
        <v>24</v>
      </c>
      <c r="AO128" s="100" t="s">
        <v>24</v>
      </c>
      <c r="AP128" s="100" t="s">
        <v>24</v>
      </c>
      <c r="AQ128" s="100" t="s">
        <v>24</v>
      </c>
      <c r="AR128" s="100" t="s">
        <v>24</v>
      </c>
      <c r="AT128" s="124">
        <v>2021</v>
      </c>
      <c r="AU128" s="100" t="s">
        <v>24</v>
      </c>
      <c r="AV128" s="100" t="s">
        <v>24</v>
      </c>
      <c r="AW128" s="100" t="s">
        <v>24</v>
      </c>
      <c r="AX128" s="100" t="s">
        <v>24</v>
      </c>
      <c r="AY128" s="100" t="s">
        <v>24</v>
      </c>
      <c r="AZ128" s="100" t="s">
        <v>24</v>
      </c>
      <c r="BA128" s="100" t="s">
        <v>24</v>
      </c>
      <c r="BB128" s="100" t="s">
        <v>24</v>
      </c>
      <c r="BC128" s="100" t="s">
        <v>24</v>
      </c>
      <c r="BD128" s="100" t="s">
        <v>24</v>
      </c>
      <c r="BE128" s="100" t="s">
        <v>24</v>
      </c>
      <c r="BF128" s="100" t="s">
        <v>24</v>
      </c>
      <c r="BG128" s="100" t="s">
        <v>24</v>
      </c>
      <c r="BH128" s="100" t="s">
        <v>24</v>
      </c>
      <c r="BI128" s="100" t="s">
        <v>24</v>
      </c>
      <c r="BJ128" s="100" t="s">
        <v>24</v>
      </c>
      <c r="BK128" s="100" t="s">
        <v>24</v>
      </c>
      <c r="BL128" s="100" t="s">
        <v>24</v>
      </c>
      <c r="BM128" s="100" t="s">
        <v>24</v>
      </c>
      <c r="BN128" s="100" t="s">
        <v>24</v>
      </c>
      <c r="BP128" s="124">
        <v>2021</v>
      </c>
    </row>
    <row r="129" spans="2:68">
      <c r="B129" s="124">
        <v>2022</v>
      </c>
      <c r="C129" s="100" t="s">
        <v>24</v>
      </c>
      <c r="D129" s="100" t="s">
        <v>24</v>
      </c>
      <c r="E129" s="100" t="s">
        <v>24</v>
      </c>
      <c r="F129" s="100" t="s">
        <v>24</v>
      </c>
      <c r="G129" s="100" t="s">
        <v>24</v>
      </c>
      <c r="H129" s="100" t="s">
        <v>24</v>
      </c>
      <c r="I129" s="100" t="s">
        <v>24</v>
      </c>
      <c r="J129" s="100" t="s">
        <v>24</v>
      </c>
      <c r="K129" s="100" t="s">
        <v>24</v>
      </c>
      <c r="L129" s="100" t="s">
        <v>24</v>
      </c>
      <c r="M129" s="100" t="s">
        <v>24</v>
      </c>
      <c r="N129" s="100" t="s">
        <v>24</v>
      </c>
      <c r="O129" s="100" t="s">
        <v>24</v>
      </c>
      <c r="P129" s="100" t="s">
        <v>24</v>
      </c>
      <c r="Q129" s="100" t="s">
        <v>24</v>
      </c>
      <c r="R129" s="100" t="s">
        <v>24</v>
      </c>
      <c r="S129" s="100" t="s">
        <v>24</v>
      </c>
      <c r="T129" s="100" t="s">
        <v>24</v>
      </c>
      <c r="U129" s="100" t="s">
        <v>24</v>
      </c>
      <c r="V129" s="100" t="s">
        <v>24</v>
      </c>
      <c r="X129" s="124">
        <v>2022</v>
      </c>
      <c r="Y129" s="100" t="s">
        <v>24</v>
      </c>
      <c r="Z129" s="100" t="s">
        <v>24</v>
      </c>
      <c r="AA129" s="100" t="s">
        <v>24</v>
      </c>
      <c r="AB129" s="100" t="s">
        <v>24</v>
      </c>
      <c r="AC129" s="100" t="s">
        <v>24</v>
      </c>
      <c r="AD129" s="100" t="s">
        <v>24</v>
      </c>
      <c r="AE129" s="100" t="s">
        <v>24</v>
      </c>
      <c r="AF129" s="100" t="s">
        <v>24</v>
      </c>
      <c r="AG129" s="100" t="s">
        <v>24</v>
      </c>
      <c r="AH129" s="100" t="s">
        <v>24</v>
      </c>
      <c r="AI129" s="100" t="s">
        <v>24</v>
      </c>
      <c r="AJ129" s="100" t="s">
        <v>24</v>
      </c>
      <c r="AK129" s="100" t="s">
        <v>24</v>
      </c>
      <c r="AL129" s="100" t="s">
        <v>24</v>
      </c>
      <c r="AM129" s="100" t="s">
        <v>24</v>
      </c>
      <c r="AN129" s="100" t="s">
        <v>24</v>
      </c>
      <c r="AO129" s="100" t="s">
        <v>24</v>
      </c>
      <c r="AP129" s="100" t="s">
        <v>24</v>
      </c>
      <c r="AQ129" s="100" t="s">
        <v>24</v>
      </c>
      <c r="AR129" s="100" t="s">
        <v>24</v>
      </c>
      <c r="AT129" s="124">
        <v>2022</v>
      </c>
      <c r="AU129" s="100" t="s">
        <v>24</v>
      </c>
      <c r="AV129" s="100" t="s">
        <v>24</v>
      </c>
      <c r="AW129" s="100" t="s">
        <v>24</v>
      </c>
      <c r="AX129" s="100" t="s">
        <v>24</v>
      </c>
      <c r="AY129" s="100" t="s">
        <v>24</v>
      </c>
      <c r="AZ129" s="100" t="s">
        <v>24</v>
      </c>
      <c r="BA129" s="100" t="s">
        <v>24</v>
      </c>
      <c r="BB129" s="100" t="s">
        <v>24</v>
      </c>
      <c r="BC129" s="100" t="s">
        <v>24</v>
      </c>
      <c r="BD129" s="100" t="s">
        <v>24</v>
      </c>
      <c r="BE129" s="100" t="s">
        <v>24</v>
      </c>
      <c r="BF129" s="100" t="s">
        <v>24</v>
      </c>
      <c r="BG129" s="100" t="s">
        <v>24</v>
      </c>
      <c r="BH129" s="100" t="s">
        <v>24</v>
      </c>
      <c r="BI129" s="100" t="s">
        <v>24</v>
      </c>
      <c r="BJ129" s="100" t="s">
        <v>24</v>
      </c>
      <c r="BK129" s="100" t="s">
        <v>24</v>
      </c>
      <c r="BL129" s="100" t="s">
        <v>24</v>
      </c>
      <c r="BM129" s="100" t="s">
        <v>24</v>
      </c>
      <c r="BN129" s="100" t="s">
        <v>24</v>
      </c>
      <c r="BP129" s="124">
        <v>2022</v>
      </c>
    </row>
    <row r="130" spans="2:68">
      <c r="B130" s="124">
        <v>2023</v>
      </c>
      <c r="C130" s="100" t="s">
        <v>24</v>
      </c>
      <c r="D130" s="100" t="s">
        <v>24</v>
      </c>
      <c r="E130" s="100" t="s">
        <v>24</v>
      </c>
      <c r="F130" s="100" t="s">
        <v>24</v>
      </c>
      <c r="G130" s="100" t="s">
        <v>24</v>
      </c>
      <c r="H130" s="100" t="s">
        <v>24</v>
      </c>
      <c r="I130" s="100" t="s">
        <v>24</v>
      </c>
      <c r="J130" s="100" t="s">
        <v>24</v>
      </c>
      <c r="K130" s="100" t="s">
        <v>24</v>
      </c>
      <c r="L130" s="100" t="s">
        <v>24</v>
      </c>
      <c r="M130" s="100" t="s">
        <v>24</v>
      </c>
      <c r="N130" s="100" t="s">
        <v>24</v>
      </c>
      <c r="O130" s="100" t="s">
        <v>24</v>
      </c>
      <c r="P130" s="100" t="s">
        <v>24</v>
      </c>
      <c r="Q130" s="100" t="s">
        <v>24</v>
      </c>
      <c r="R130" s="100" t="s">
        <v>24</v>
      </c>
      <c r="S130" s="100" t="s">
        <v>24</v>
      </c>
      <c r="T130" s="100" t="s">
        <v>24</v>
      </c>
      <c r="U130" s="100" t="s">
        <v>24</v>
      </c>
      <c r="V130" s="100" t="s">
        <v>24</v>
      </c>
      <c r="X130" s="124">
        <v>2023</v>
      </c>
      <c r="Y130" s="100" t="s">
        <v>24</v>
      </c>
      <c r="Z130" s="100" t="s">
        <v>24</v>
      </c>
      <c r="AA130" s="100" t="s">
        <v>24</v>
      </c>
      <c r="AB130" s="100" t="s">
        <v>24</v>
      </c>
      <c r="AC130" s="100" t="s">
        <v>24</v>
      </c>
      <c r="AD130" s="100" t="s">
        <v>24</v>
      </c>
      <c r="AE130" s="100" t="s">
        <v>24</v>
      </c>
      <c r="AF130" s="100" t="s">
        <v>24</v>
      </c>
      <c r="AG130" s="100" t="s">
        <v>24</v>
      </c>
      <c r="AH130" s="100" t="s">
        <v>24</v>
      </c>
      <c r="AI130" s="100" t="s">
        <v>24</v>
      </c>
      <c r="AJ130" s="100" t="s">
        <v>24</v>
      </c>
      <c r="AK130" s="100" t="s">
        <v>24</v>
      </c>
      <c r="AL130" s="100" t="s">
        <v>24</v>
      </c>
      <c r="AM130" s="100" t="s">
        <v>24</v>
      </c>
      <c r="AN130" s="100" t="s">
        <v>24</v>
      </c>
      <c r="AO130" s="100" t="s">
        <v>24</v>
      </c>
      <c r="AP130" s="100" t="s">
        <v>24</v>
      </c>
      <c r="AQ130" s="100" t="s">
        <v>24</v>
      </c>
      <c r="AR130" s="100" t="s">
        <v>24</v>
      </c>
      <c r="AT130" s="124">
        <v>2023</v>
      </c>
      <c r="AU130" s="100" t="s">
        <v>24</v>
      </c>
      <c r="AV130" s="100" t="s">
        <v>24</v>
      </c>
      <c r="AW130" s="100" t="s">
        <v>24</v>
      </c>
      <c r="AX130" s="100" t="s">
        <v>24</v>
      </c>
      <c r="AY130" s="100" t="s">
        <v>24</v>
      </c>
      <c r="AZ130" s="100" t="s">
        <v>24</v>
      </c>
      <c r="BA130" s="100" t="s">
        <v>24</v>
      </c>
      <c r="BB130" s="100" t="s">
        <v>24</v>
      </c>
      <c r="BC130" s="100" t="s">
        <v>24</v>
      </c>
      <c r="BD130" s="100" t="s">
        <v>24</v>
      </c>
      <c r="BE130" s="100" t="s">
        <v>24</v>
      </c>
      <c r="BF130" s="100" t="s">
        <v>24</v>
      </c>
      <c r="BG130" s="100" t="s">
        <v>24</v>
      </c>
      <c r="BH130" s="100" t="s">
        <v>24</v>
      </c>
      <c r="BI130" s="100" t="s">
        <v>24</v>
      </c>
      <c r="BJ130" s="100" t="s">
        <v>24</v>
      </c>
      <c r="BK130" s="100" t="s">
        <v>24</v>
      </c>
      <c r="BL130" s="100" t="s">
        <v>24</v>
      </c>
      <c r="BM130" s="100" t="s">
        <v>24</v>
      </c>
      <c r="BN130" s="100" t="s">
        <v>24</v>
      </c>
      <c r="BP130" s="124">
        <v>2023</v>
      </c>
    </row>
    <row r="131" spans="2:68">
      <c r="B131" s="124">
        <v>2024</v>
      </c>
      <c r="C131" s="100" t="s">
        <v>24</v>
      </c>
      <c r="D131" s="100" t="s">
        <v>24</v>
      </c>
      <c r="E131" s="100" t="s">
        <v>24</v>
      </c>
      <c r="F131" s="100" t="s">
        <v>24</v>
      </c>
      <c r="G131" s="100" t="s">
        <v>24</v>
      </c>
      <c r="H131" s="100" t="s">
        <v>24</v>
      </c>
      <c r="I131" s="100" t="s">
        <v>24</v>
      </c>
      <c r="J131" s="100" t="s">
        <v>24</v>
      </c>
      <c r="K131" s="100" t="s">
        <v>24</v>
      </c>
      <c r="L131" s="100" t="s">
        <v>24</v>
      </c>
      <c r="M131" s="100" t="s">
        <v>24</v>
      </c>
      <c r="N131" s="100" t="s">
        <v>24</v>
      </c>
      <c r="O131" s="100" t="s">
        <v>24</v>
      </c>
      <c r="P131" s="100" t="s">
        <v>24</v>
      </c>
      <c r="Q131" s="100" t="s">
        <v>24</v>
      </c>
      <c r="R131" s="100" t="s">
        <v>24</v>
      </c>
      <c r="S131" s="100" t="s">
        <v>24</v>
      </c>
      <c r="T131" s="100" t="s">
        <v>24</v>
      </c>
      <c r="U131" s="100" t="s">
        <v>24</v>
      </c>
      <c r="V131" s="100" t="s">
        <v>24</v>
      </c>
      <c r="X131" s="124">
        <v>2024</v>
      </c>
      <c r="Y131" s="100" t="s">
        <v>24</v>
      </c>
      <c r="Z131" s="100" t="s">
        <v>24</v>
      </c>
      <c r="AA131" s="100" t="s">
        <v>24</v>
      </c>
      <c r="AB131" s="100" t="s">
        <v>24</v>
      </c>
      <c r="AC131" s="100" t="s">
        <v>24</v>
      </c>
      <c r="AD131" s="100" t="s">
        <v>24</v>
      </c>
      <c r="AE131" s="100" t="s">
        <v>24</v>
      </c>
      <c r="AF131" s="100" t="s">
        <v>24</v>
      </c>
      <c r="AG131" s="100" t="s">
        <v>24</v>
      </c>
      <c r="AH131" s="100" t="s">
        <v>24</v>
      </c>
      <c r="AI131" s="100" t="s">
        <v>24</v>
      </c>
      <c r="AJ131" s="100" t="s">
        <v>24</v>
      </c>
      <c r="AK131" s="100" t="s">
        <v>24</v>
      </c>
      <c r="AL131" s="100" t="s">
        <v>24</v>
      </c>
      <c r="AM131" s="100" t="s">
        <v>24</v>
      </c>
      <c r="AN131" s="100" t="s">
        <v>24</v>
      </c>
      <c r="AO131" s="100" t="s">
        <v>24</v>
      </c>
      <c r="AP131" s="100" t="s">
        <v>24</v>
      </c>
      <c r="AQ131" s="100" t="s">
        <v>24</v>
      </c>
      <c r="AR131" s="100" t="s">
        <v>24</v>
      </c>
      <c r="AT131" s="124">
        <v>2024</v>
      </c>
      <c r="AU131" s="100" t="s">
        <v>24</v>
      </c>
      <c r="AV131" s="100" t="s">
        <v>24</v>
      </c>
      <c r="AW131" s="100" t="s">
        <v>24</v>
      </c>
      <c r="AX131" s="100" t="s">
        <v>24</v>
      </c>
      <c r="AY131" s="100" t="s">
        <v>24</v>
      </c>
      <c r="AZ131" s="100" t="s">
        <v>24</v>
      </c>
      <c r="BA131" s="100" t="s">
        <v>24</v>
      </c>
      <c r="BB131" s="100" t="s">
        <v>24</v>
      </c>
      <c r="BC131" s="100" t="s">
        <v>24</v>
      </c>
      <c r="BD131" s="100" t="s">
        <v>24</v>
      </c>
      <c r="BE131" s="100" t="s">
        <v>24</v>
      </c>
      <c r="BF131" s="100" t="s">
        <v>24</v>
      </c>
      <c r="BG131" s="100" t="s">
        <v>24</v>
      </c>
      <c r="BH131" s="100" t="s">
        <v>24</v>
      </c>
      <c r="BI131" s="100" t="s">
        <v>24</v>
      </c>
      <c r="BJ131" s="100" t="s">
        <v>24</v>
      </c>
      <c r="BK131" s="100" t="s">
        <v>24</v>
      </c>
      <c r="BL131" s="100" t="s">
        <v>24</v>
      </c>
      <c r="BM131" s="100" t="s">
        <v>24</v>
      </c>
      <c r="BN131" s="100" t="s">
        <v>24</v>
      </c>
      <c r="BP131" s="124">
        <v>2024</v>
      </c>
    </row>
    <row r="132" spans="2:68">
      <c r="B132" s="124">
        <v>2025</v>
      </c>
      <c r="C132" s="100" t="s">
        <v>24</v>
      </c>
      <c r="D132" s="100" t="s">
        <v>24</v>
      </c>
      <c r="E132" s="100" t="s">
        <v>24</v>
      </c>
      <c r="F132" s="100" t="s">
        <v>24</v>
      </c>
      <c r="G132" s="100" t="s">
        <v>24</v>
      </c>
      <c r="H132" s="100" t="s">
        <v>24</v>
      </c>
      <c r="I132" s="100" t="s">
        <v>24</v>
      </c>
      <c r="J132" s="100" t="s">
        <v>24</v>
      </c>
      <c r="K132" s="100" t="s">
        <v>24</v>
      </c>
      <c r="L132" s="100" t="s">
        <v>24</v>
      </c>
      <c r="M132" s="100" t="s">
        <v>24</v>
      </c>
      <c r="N132" s="100" t="s">
        <v>24</v>
      </c>
      <c r="O132" s="100" t="s">
        <v>24</v>
      </c>
      <c r="P132" s="100" t="s">
        <v>24</v>
      </c>
      <c r="Q132" s="100" t="s">
        <v>24</v>
      </c>
      <c r="R132" s="100" t="s">
        <v>24</v>
      </c>
      <c r="S132" s="100" t="s">
        <v>24</v>
      </c>
      <c r="T132" s="100" t="s">
        <v>24</v>
      </c>
      <c r="U132" s="100" t="s">
        <v>24</v>
      </c>
      <c r="V132" s="100" t="s">
        <v>24</v>
      </c>
      <c r="X132" s="124">
        <v>2025</v>
      </c>
      <c r="Y132" s="100" t="s">
        <v>24</v>
      </c>
      <c r="Z132" s="100" t="s">
        <v>24</v>
      </c>
      <c r="AA132" s="100" t="s">
        <v>24</v>
      </c>
      <c r="AB132" s="100" t="s">
        <v>24</v>
      </c>
      <c r="AC132" s="100" t="s">
        <v>24</v>
      </c>
      <c r="AD132" s="100" t="s">
        <v>24</v>
      </c>
      <c r="AE132" s="100" t="s">
        <v>24</v>
      </c>
      <c r="AF132" s="100" t="s">
        <v>24</v>
      </c>
      <c r="AG132" s="100" t="s">
        <v>24</v>
      </c>
      <c r="AH132" s="100" t="s">
        <v>24</v>
      </c>
      <c r="AI132" s="100" t="s">
        <v>24</v>
      </c>
      <c r="AJ132" s="100" t="s">
        <v>24</v>
      </c>
      <c r="AK132" s="100" t="s">
        <v>24</v>
      </c>
      <c r="AL132" s="100" t="s">
        <v>24</v>
      </c>
      <c r="AM132" s="100" t="s">
        <v>24</v>
      </c>
      <c r="AN132" s="100" t="s">
        <v>24</v>
      </c>
      <c r="AO132" s="100" t="s">
        <v>24</v>
      </c>
      <c r="AP132" s="100" t="s">
        <v>24</v>
      </c>
      <c r="AQ132" s="100" t="s">
        <v>24</v>
      </c>
      <c r="AR132" s="100" t="s">
        <v>24</v>
      </c>
      <c r="AT132" s="124">
        <v>2025</v>
      </c>
      <c r="AU132" s="100" t="s">
        <v>24</v>
      </c>
      <c r="AV132" s="100" t="s">
        <v>24</v>
      </c>
      <c r="AW132" s="100" t="s">
        <v>24</v>
      </c>
      <c r="AX132" s="100" t="s">
        <v>24</v>
      </c>
      <c r="AY132" s="100" t="s">
        <v>24</v>
      </c>
      <c r="AZ132" s="100" t="s">
        <v>24</v>
      </c>
      <c r="BA132" s="100" t="s">
        <v>24</v>
      </c>
      <c r="BB132" s="100" t="s">
        <v>24</v>
      </c>
      <c r="BC132" s="100" t="s">
        <v>24</v>
      </c>
      <c r="BD132" s="100" t="s">
        <v>24</v>
      </c>
      <c r="BE132" s="100" t="s">
        <v>24</v>
      </c>
      <c r="BF132" s="100" t="s">
        <v>24</v>
      </c>
      <c r="BG132" s="100" t="s">
        <v>24</v>
      </c>
      <c r="BH132" s="100" t="s">
        <v>24</v>
      </c>
      <c r="BI132" s="100" t="s">
        <v>24</v>
      </c>
      <c r="BJ132" s="100" t="s">
        <v>24</v>
      </c>
      <c r="BK132" s="100" t="s">
        <v>24</v>
      </c>
      <c r="BL132" s="100" t="s">
        <v>24</v>
      </c>
      <c r="BM132" s="100" t="s">
        <v>24</v>
      </c>
      <c r="BN132" s="100" t="s">
        <v>24</v>
      </c>
      <c r="BP132" s="124">
        <v>2025</v>
      </c>
    </row>
  </sheetData>
  <mergeCells count="3">
    <mergeCell ref="C5:U5"/>
    <mergeCell ref="Y5:AQ5"/>
    <mergeCell ref="AU5:BM5"/>
  </mergeCells>
  <pageMargins left="0.25" right="0.25" top="0.75" bottom="0.75" header="0.3" footer="0.3"/>
  <pageSetup paperSize="9" scale="23"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P132"/>
  <sheetViews>
    <sheetView zoomScaleNormal="100" workbookViewId="0">
      <pane ySplit="6" topLeftCell="A7" activePane="bottomLeft" state="frozen"/>
      <selection pane="bottomLeft"/>
    </sheetView>
  </sheetViews>
  <sheetFormatPr defaultColWidth="8.85546875" defaultRowHeight="15"/>
  <cols>
    <col min="1" max="1" width="3.7109375" style="82" customWidth="1"/>
    <col min="2" max="2" width="8.85546875" style="83" customWidth="1"/>
    <col min="3" max="20" width="8.85546875" style="82" customWidth="1"/>
    <col min="21" max="21" width="10.28515625" style="82" bestFit="1" customWidth="1"/>
    <col min="22" max="22" width="20.85546875" style="90" bestFit="1" customWidth="1"/>
    <col min="23" max="23" width="8.85546875" style="82" customWidth="1"/>
    <col min="24" max="24" width="8.85546875" style="83" customWidth="1"/>
    <col min="25" max="42" width="8.85546875" style="82" customWidth="1"/>
    <col min="43" max="43" width="10.28515625" style="82" bestFit="1" customWidth="1"/>
    <col min="44" max="44" width="24.42578125" style="82" bestFit="1" customWidth="1"/>
    <col min="45" max="45" width="8.85546875" style="82" customWidth="1"/>
    <col min="46" max="46" width="8.85546875" style="83" customWidth="1"/>
    <col min="47" max="64" width="8.85546875" style="82" customWidth="1"/>
    <col min="65" max="65" width="10.28515625" style="82" bestFit="1" customWidth="1"/>
    <col min="66" max="66" width="20.85546875" style="82" bestFit="1" customWidth="1"/>
    <col min="67" max="67" width="8.85546875" style="82" customWidth="1"/>
    <col min="68" max="68" width="8.85546875" style="83" customWidth="1"/>
    <col min="69" max="69" width="3.85546875" style="82" customWidth="1"/>
    <col min="70" max="16384" width="8.85546875" style="82"/>
  </cols>
  <sheetData>
    <row r="1" spans="1:68" s="85" customFormat="1" ht="23.25">
      <c r="A1" s="207"/>
      <c r="B1" s="77" t="s">
        <v>207</v>
      </c>
      <c r="V1" s="103"/>
    </row>
    <row r="2" spans="1:68" s="86" customFormat="1" ht="23.25">
      <c r="A2" s="219"/>
      <c r="B2" s="7" t="s">
        <v>137</v>
      </c>
      <c r="V2" s="105"/>
    </row>
    <row r="3" spans="1:68" s="274" customFormat="1"/>
    <row r="4" spans="1:68" s="85" customFormat="1" ht="21">
      <c r="A4" s="245"/>
      <c r="B4" s="241" t="s">
        <v>1</v>
      </c>
      <c r="C4" s="86"/>
      <c r="D4" s="86"/>
      <c r="E4" s="86"/>
      <c r="F4" s="86"/>
      <c r="G4" s="86"/>
      <c r="H4" s="86"/>
      <c r="I4" s="86"/>
      <c r="J4" s="86"/>
      <c r="K4" s="86"/>
      <c r="L4" s="86"/>
      <c r="M4" s="86"/>
      <c r="N4" s="86"/>
      <c r="O4" s="86"/>
      <c r="P4" s="86"/>
      <c r="Q4" s="86"/>
      <c r="R4" s="86"/>
      <c r="S4" s="86"/>
      <c r="T4" s="86"/>
      <c r="U4" s="86"/>
      <c r="V4" s="86"/>
      <c r="W4" s="86"/>
      <c r="X4" s="241" t="s">
        <v>3</v>
      </c>
      <c r="Y4" s="86"/>
      <c r="Z4" s="86"/>
      <c r="AA4" s="86"/>
      <c r="AB4" s="86"/>
      <c r="AC4" s="86"/>
      <c r="AD4" s="86"/>
      <c r="AE4" s="86"/>
      <c r="AF4" s="86"/>
      <c r="AG4" s="86"/>
      <c r="AH4" s="86"/>
      <c r="AI4" s="86"/>
      <c r="AJ4" s="86"/>
      <c r="AK4" s="86"/>
      <c r="AL4" s="86"/>
      <c r="AM4" s="86"/>
      <c r="AN4" s="86"/>
      <c r="AO4" s="86"/>
      <c r="AP4" s="86"/>
      <c r="AQ4" s="86"/>
      <c r="AR4" s="86"/>
      <c r="AS4" s="86"/>
      <c r="AT4" s="241" t="s">
        <v>4</v>
      </c>
      <c r="AU4" s="86"/>
      <c r="AV4" s="86"/>
      <c r="AW4" s="86"/>
      <c r="AX4" s="86"/>
      <c r="AY4" s="86"/>
      <c r="AZ4" s="86"/>
      <c r="BA4" s="86"/>
      <c r="BB4" s="86"/>
      <c r="BC4" s="86"/>
      <c r="BD4" s="86"/>
      <c r="BE4" s="86"/>
      <c r="BF4" s="86"/>
      <c r="BG4" s="86"/>
      <c r="BH4" s="86"/>
      <c r="BI4" s="86"/>
      <c r="BJ4" s="86"/>
      <c r="BK4" s="86"/>
      <c r="BL4" s="86"/>
      <c r="BM4" s="86"/>
      <c r="BN4" s="86"/>
      <c r="BO4" s="86"/>
      <c r="BP4" s="86"/>
    </row>
    <row r="5" spans="1:68" s="129" customFormat="1">
      <c r="A5" s="85"/>
      <c r="B5" s="85"/>
      <c r="C5" s="321" t="s">
        <v>124</v>
      </c>
      <c r="D5" s="321"/>
      <c r="E5" s="321"/>
      <c r="F5" s="321"/>
      <c r="G5" s="321"/>
      <c r="H5" s="321"/>
      <c r="I5" s="321"/>
      <c r="J5" s="321"/>
      <c r="K5" s="321"/>
      <c r="L5" s="321"/>
      <c r="M5" s="321"/>
      <c r="N5" s="321"/>
      <c r="O5" s="321"/>
      <c r="P5" s="321"/>
      <c r="Q5" s="321"/>
      <c r="R5" s="321"/>
      <c r="S5" s="321"/>
      <c r="T5" s="321"/>
      <c r="U5" s="246"/>
      <c r="V5" s="248" t="s">
        <v>126</v>
      </c>
      <c r="W5" s="85"/>
      <c r="X5" s="85"/>
      <c r="Y5" s="321" t="s">
        <v>124</v>
      </c>
      <c r="Z5" s="321"/>
      <c r="AA5" s="321"/>
      <c r="AB5" s="321"/>
      <c r="AC5" s="321"/>
      <c r="AD5" s="321"/>
      <c r="AE5" s="321"/>
      <c r="AF5" s="321"/>
      <c r="AG5" s="321"/>
      <c r="AH5" s="321"/>
      <c r="AI5" s="321"/>
      <c r="AJ5" s="321"/>
      <c r="AK5" s="321"/>
      <c r="AL5" s="321"/>
      <c r="AM5" s="321"/>
      <c r="AN5" s="321"/>
      <c r="AO5" s="321"/>
      <c r="AP5" s="321"/>
      <c r="AQ5" s="246"/>
      <c r="AR5" s="248" t="s">
        <v>126</v>
      </c>
      <c r="AS5" s="85"/>
      <c r="AT5" s="85"/>
      <c r="AU5" s="323" t="s">
        <v>124</v>
      </c>
      <c r="AV5" s="323"/>
      <c r="AW5" s="323"/>
      <c r="AX5" s="323"/>
      <c r="AY5" s="323"/>
      <c r="AZ5" s="323"/>
      <c r="BA5" s="323"/>
      <c r="BB5" s="323"/>
      <c r="BC5" s="323"/>
      <c r="BD5" s="323"/>
      <c r="BE5" s="323"/>
      <c r="BF5" s="323"/>
      <c r="BG5" s="323"/>
      <c r="BH5" s="323"/>
      <c r="BI5" s="323"/>
      <c r="BJ5" s="323"/>
      <c r="BK5" s="323"/>
      <c r="BL5" s="323"/>
      <c r="BM5" s="246"/>
      <c r="BN5" s="248" t="s">
        <v>126</v>
      </c>
      <c r="BO5" s="85"/>
      <c r="BP5" s="85"/>
    </row>
    <row r="6" spans="1:68" s="253" customFormat="1" ht="30" customHeight="1">
      <c r="A6" s="85"/>
      <c r="B6" s="247" t="s">
        <v>5</v>
      </c>
      <c r="C6" s="252" t="s">
        <v>6</v>
      </c>
      <c r="D6" s="252" t="s">
        <v>7</v>
      </c>
      <c r="E6" s="252" t="s">
        <v>8</v>
      </c>
      <c r="F6" s="252" t="s">
        <v>9</v>
      </c>
      <c r="G6" s="252" t="s">
        <v>10</v>
      </c>
      <c r="H6" s="252" t="s">
        <v>11</v>
      </c>
      <c r="I6" s="252" t="s">
        <v>12</v>
      </c>
      <c r="J6" s="252" t="s">
        <v>13</v>
      </c>
      <c r="K6" s="252" t="s">
        <v>14</v>
      </c>
      <c r="L6" s="252" t="s">
        <v>15</v>
      </c>
      <c r="M6" s="252" t="s">
        <v>16</v>
      </c>
      <c r="N6" s="252" t="s">
        <v>17</v>
      </c>
      <c r="O6" s="252" t="s">
        <v>18</v>
      </c>
      <c r="P6" s="252" t="s">
        <v>19</v>
      </c>
      <c r="Q6" s="252" t="s">
        <v>20</v>
      </c>
      <c r="R6" s="252" t="s">
        <v>21</v>
      </c>
      <c r="S6" s="252" t="s">
        <v>22</v>
      </c>
      <c r="T6" s="252" t="s">
        <v>23</v>
      </c>
      <c r="U6" s="254" t="s">
        <v>25</v>
      </c>
      <c r="V6" s="248" t="s">
        <v>125</v>
      </c>
      <c r="X6" s="247" t="s">
        <v>5</v>
      </c>
      <c r="Y6" s="252" t="s">
        <v>6</v>
      </c>
      <c r="Z6" s="252" t="s">
        <v>7</v>
      </c>
      <c r="AA6" s="252" t="s">
        <v>8</v>
      </c>
      <c r="AB6" s="252" t="s">
        <v>9</v>
      </c>
      <c r="AC6" s="252" t="s">
        <v>10</v>
      </c>
      <c r="AD6" s="252" t="s">
        <v>11</v>
      </c>
      <c r="AE6" s="252" t="s">
        <v>12</v>
      </c>
      <c r="AF6" s="252" t="s">
        <v>13</v>
      </c>
      <c r="AG6" s="252" t="s">
        <v>14</v>
      </c>
      <c r="AH6" s="252" t="s">
        <v>15</v>
      </c>
      <c r="AI6" s="252" t="s">
        <v>16</v>
      </c>
      <c r="AJ6" s="252" t="s">
        <v>17</v>
      </c>
      <c r="AK6" s="252" t="s">
        <v>18</v>
      </c>
      <c r="AL6" s="252" t="s">
        <v>19</v>
      </c>
      <c r="AM6" s="252" t="s">
        <v>20</v>
      </c>
      <c r="AN6" s="252" t="s">
        <v>21</v>
      </c>
      <c r="AO6" s="252" t="s">
        <v>22</v>
      </c>
      <c r="AP6" s="252" t="s">
        <v>23</v>
      </c>
      <c r="AQ6" s="252" t="s">
        <v>25</v>
      </c>
      <c r="AR6" s="248" t="s">
        <v>125</v>
      </c>
      <c r="AT6" s="247" t="s">
        <v>5</v>
      </c>
      <c r="AU6" s="252" t="s">
        <v>6</v>
      </c>
      <c r="AV6" s="252" t="s">
        <v>7</v>
      </c>
      <c r="AW6" s="252" t="s">
        <v>8</v>
      </c>
      <c r="AX6" s="252" t="s">
        <v>9</v>
      </c>
      <c r="AY6" s="252" t="s">
        <v>10</v>
      </c>
      <c r="AZ6" s="252" t="s">
        <v>11</v>
      </c>
      <c r="BA6" s="252" t="s">
        <v>12</v>
      </c>
      <c r="BB6" s="252" t="s">
        <v>13</v>
      </c>
      <c r="BC6" s="252" t="s">
        <v>14</v>
      </c>
      <c r="BD6" s="252" t="s">
        <v>15</v>
      </c>
      <c r="BE6" s="252" t="s">
        <v>16</v>
      </c>
      <c r="BF6" s="252" t="s">
        <v>17</v>
      </c>
      <c r="BG6" s="252" t="s">
        <v>18</v>
      </c>
      <c r="BH6" s="252" t="s">
        <v>19</v>
      </c>
      <c r="BI6" s="252" t="s">
        <v>20</v>
      </c>
      <c r="BJ6" s="252" t="s">
        <v>21</v>
      </c>
      <c r="BK6" s="252" t="s">
        <v>22</v>
      </c>
      <c r="BL6" s="252" t="s">
        <v>23</v>
      </c>
      <c r="BM6" s="252" t="s">
        <v>25</v>
      </c>
      <c r="BN6" s="248" t="s">
        <v>125</v>
      </c>
      <c r="BP6" s="247" t="s">
        <v>5</v>
      </c>
    </row>
    <row r="7" spans="1:68" s="92" customFormat="1">
      <c r="A7" s="128"/>
      <c r="B7" s="112">
        <v>1900</v>
      </c>
      <c r="C7" s="101" t="s">
        <v>24</v>
      </c>
      <c r="D7" s="101" t="s">
        <v>24</v>
      </c>
      <c r="E7" s="101" t="s">
        <v>24</v>
      </c>
      <c r="F7" s="101" t="s">
        <v>24</v>
      </c>
      <c r="G7" s="101" t="s">
        <v>24</v>
      </c>
      <c r="H7" s="101" t="s">
        <v>24</v>
      </c>
      <c r="I7" s="101" t="s">
        <v>24</v>
      </c>
      <c r="J7" s="101" t="s">
        <v>24</v>
      </c>
      <c r="K7" s="101" t="s">
        <v>24</v>
      </c>
      <c r="L7" s="101" t="s">
        <v>24</v>
      </c>
      <c r="M7" s="101" t="s">
        <v>24</v>
      </c>
      <c r="N7" s="101" t="s">
        <v>24</v>
      </c>
      <c r="O7" s="101" t="s">
        <v>24</v>
      </c>
      <c r="P7" s="101" t="s">
        <v>24</v>
      </c>
      <c r="Q7" s="101" t="s">
        <v>24</v>
      </c>
      <c r="R7" s="101" t="s">
        <v>24</v>
      </c>
      <c r="S7" s="101" t="s">
        <v>24</v>
      </c>
      <c r="T7" s="101" t="s">
        <v>24</v>
      </c>
      <c r="U7" s="99"/>
      <c r="V7" s="99" t="s">
        <v>24</v>
      </c>
      <c r="W7" s="126"/>
      <c r="X7" s="112">
        <v>1900</v>
      </c>
      <c r="Y7" s="101" t="s">
        <v>24</v>
      </c>
      <c r="Z7" s="101" t="s">
        <v>24</v>
      </c>
      <c r="AA7" s="101" t="s">
        <v>24</v>
      </c>
      <c r="AB7" s="101" t="s">
        <v>24</v>
      </c>
      <c r="AC7" s="101" t="s">
        <v>24</v>
      </c>
      <c r="AD7" s="101" t="s">
        <v>24</v>
      </c>
      <c r="AE7" s="101" t="s">
        <v>24</v>
      </c>
      <c r="AF7" s="101" t="s">
        <v>24</v>
      </c>
      <c r="AG7" s="101" t="s">
        <v>24</v>
      </c>
      <c r="AH7" s="101" t="s">
        <v>24</v>
      </c>
      <c r="AI7" s="101" t="s">
        <v>24</v>
      </c>
      <c r="AJ7" s="101" t="s">
        <v>24</v>
      </c>
      <c r="AK7" s="101" t="s">
        <v>24</v>
      </c>
      <c r="AL7" s="101" t="s">
        <v>24</v>
      </c>
      <c r="AM7" s="101" t="s">
        <v>24</v>
      </c>
      <c r="AN7" s="101" t="s">
        <v>24</v>
      </c>
      <c r="AO7" s="101" t="s">
        <v>24</v>
      </c>
      <c r="AP7" s="101" t="s">
        <v>24</v>
      </c>
      <c r="AQ7" s="99"/>
      <c r="AR7" s="99"/>
      <c r="AS7" s="126"/>
      <c r="AT7" s="112">
        <v>1900</v>
      </c>
      <c r="AU7" s="101"/>
      <c r="AV7" s="101"/>
      <c r="AW7" s="101"/>
      <c r="AX7" s="101"/>
      <c r="AY7" s="101"/>
      <c r="AZ7" s="101"/>
      <c r="BA7" s="101"/>
      <c r="BB7" s="101"/>
      <c r="BC7" s="101"/>
      <c r="BD7" s="101"/>
      <c r="BE7" s="101"/>
      <c r="BF7" s="101"/>
      <c r="BG7" s="101"/>
      <c r="BH7" s="101"/>
      <c r="BI7" s="101"/>
      <c r="BJ7" s="101"/>
      <c r="BK7" s="101"/>
      <c r="BL7" s="101"/>
      <c r="BM7" s="99"/>
      <c r="BN7" s="99"/>
      <c r="BO7" s="126"/>
      <c r="BP7" s="112">
        <v>1900</v>
      </c>
    </row>
    <row r="8" spans="1:68" s="92" customFormat="1">
      <c r="A8" s="128"/>
      <c r="B8" s="113">
        <v>1901</v>
      </c>
      <c r="C8" s="101" t="s">
        <v>24</v>
      </c>
      <c r="D8" s="101" t="s">
        <v>24</v>
      </c>
      <c r="E8" s="101" t="s">
        <v>24</v>
      </c>
      <c r="F8" s="101" t="s">
        <v>24</v>
      </c>
      <c r="G8" s="101" t="s">
        <v>24</v>
      </c>
      <c r="H8" s="101" t="s">
        <v>24</v>
      </c>
      <c r="I8" s="101" t="s">
        <v>24</v>
      </c>
      <c r="J8" s="101" t="s">
        <v>24</v>
      </c>
      <c r="K8" s="101" t="s">
        <v>24</v>
      </c>
      <c r="L8" s="101" t="s">
        <v>24</v>
      </c>
      <c r="M8" s="101" t="s">
        <v>24</v>
      </c>
      <c r="N8" s="101" t="s">
        <v>24</v>
      </c>
      <c r="O8" s="101" t="s">
        <v>24</v>
      </c>
      <c r="P8" s="101" t="s">
        <v>24</v>
      </c>
      <c r="Q8" s="101" t="s">
        <v>24</v>
      </c>
      <c r="R8" s="101" t="s">
        <v>24</v>
      </c>
      <c r="S8" s="101" t="s">
        <v>24</v>
      </c>
      <c r="T8" s="101" t="s">
        <v>24</v>
      </c>
      <c r="U8" s="126"/>
      <c r="V8" s="131" t="s">
        <v>24</v>
      </c>
      <c r="W8" s="126"/>
      <c r="X8" s="113">
        <v>1901</v>
      </c>
      <c r="Y8" s="101" t="s">
        <v>24</v>
      </c>
      <c r="Z8" s="101" t="s">
        <v>24</v>
      </c>
      <c r="AA8" s="101" t="s">
        <v>24</v>
      </c>
      <c r="AB8" s="101" t="s">
        <v>24</v>
      </c>
      <c r="AC8" s="101" t="s">
        <v>24</v>
      </c>
      <c r="AD8" s="101" t="s">
        <v>24</v>
      </c>
      <c r="AE8" s="101" t="s">
        <v>24</v>
      </c>
      <c r="AF8" s="101" t="s">
        <v>24</v>
      </c>
      <c r="AG8" s="101" t="s">
        <v>24</v>
      </c>
      <c r="AH8" s="101" t="s">
        <v>24</v>
      </c>
      <c r="AI8" s="101" t="s">
        <v>24</v>
      </c>
      <c r="AJ8" s="101" t="s">
        <v>24</v>
      </c>
      <c r="AK8" s="101" t="s">
        <v>24</v>
      </c>
      <c r="AL8" s="101" t="s">
        <v>24</v>
      </c>
      <c r="AM8" s="101" t="s">
        <v>24</v>
      </c>
      <c r="AN8" s="101" t="s">
        <v>24</v>
      </c>
      <c r="AO8" s="101" t="s">
        <v>24</v>
      </c>
      <c r="AP8" s="101" t="s">
        <v>24</v>
      </c>
      <c r="AQ8" s="98"/>
      <c r="AR8" s="98"/>
      <c r="AS8" s="126"/>
      <c r="AT8" s="113">
        <v>1901</v>
      </c>
      <c r="AU8" s="101"/>
      <c r="AV8" s="101"/>
      <c r="AW8" s="101"/>
      <c r="AX8" s="101"/>
      <c r="AY8" s="101"/>
      <c r="AZ8" s="101"/>
      <c r="BA8" s="101"/>
      <c r="BB8" s="101"/>
      <c r="BC8" s="101"/>
      <c r="BD8" s="101"/>
      <c r="BE8" s="101"/>
      <c r="BF8" s="101"/>
      <c r="BG8" s="101"/>
      <c r="BH8" s="101"/>
      <c r="BI8" s="101"/>
      <c r="BJ8" s="101"/>
      <c r="BK8" s="101"/>
      <c r="BL8" s="101"/>
      <c r="BM8" s="99"/>
      <c r="BN8" s="98"/>
      <c r="BO8" s="126"/>
      <c r="BP8" s="113">
        <v>1901</v>
      </c>
    </row>
    <row r="9" spans="1:68" s="92" customFormat="1">
      <c r="A9" s="128"/>
      <c r="B9" s="113">
        <v>1902</v>
      </c>
      <c r="C9" s="101" t="s">
        <v>24</v>
      </c>
      <c r="D9" s="101" t="s">
        <v>24</v>
      </c>
      <c r="E9" s="101" t="s">
        <v>24</v>
      </c>
      <c r="F9" s="101" t="s">
        <v>24</v>
      </c>
      <c r="G9" s="101" t="s">
        <v>24</v>
      </c>
      <c r="H9" s="101" t="s">
        <v>24</v>
      </c>
      <c r="I9" s="101" t="s">
        <v>24</v>
      </c>
      <c r="J9" s="101" t="s">
        <v>24</v>
      </c>
      <c r="K9" s="101" t="s">
        <v>24</v>
      </c>
      <c r="L9" s="101" t="s">
        <v>24</v>
      </c>
      <c r="M9" s="101" t="s">
        <v>24</v>
      </c>
      <c r="N9" s="101" t="s">
        <v>24</v>
      </c>
      <c r="O9" s="101" t="s">
        <v>24</v>
      </c>
      <c r="P9" s="101" t="s">
        <v>24</v>
      </c>
      <c r="Q9" s="101" t="s">
        <v>24</v>
      </c>
      <c r="R9" s="101" t="s">
        <v>24</v>
      </c>
      <c r="S9" s="101" t="s">
        <v>24</v>
      </c>
      <c r="T9" s="101" t="s">
        <v>24</v>
      </c>
      <c r="U9" s="98"/>
      <c r="V9" s="98" t="s">
        <v>24</v>
      </c>
      <c r="W9" s="126"/>
      <c r="X9" s="113">
        <v>1902</v>
      </c>
      <c r="Y9" s="101" t="s">
        <v>24</v>
      </c>
      <c r="Z9" s="101" t="s">
        <v>24</v>
      </c>
      <c r="AA9" s="101" t="s">
        <v>24</v>
      </c>
      <c r="AB9" s="101" t="s">
        <v>24</v>
      </c>
      <c r="AC9" s="101" t="s">
        <v>24</v>
      </c>
      <c r="AD9" s="101" t="s">
        <v>24</v>
      </c>
      <c r="AE9" s="101" t="s">
        <v>24</v>
      </c>
      <c r="AF9" s="101" t="s">
        <v>24</v>
      </c>
      <c r="AG9" s="101" t="s">
        <v>24</v>
      </c>
      <c r="AH9" s="101" t="s">
        <v>24</v>
      </c>
      <c r="AI9" s="101" t="s">
        <v>24</v>
      </c>
      <c r="AJ9" s="101" t="s">
        <v>24</v>
      </c>
      <c r="AK9" s="101" t="s">
        <v>24</v>
      </c>
      <c r="AL9" s="101" t="s">
        <v>24</v>
      </c>
      <c r="AM9" s="101" t="s">
        <v>24</v>
      </c>
      <c r="AN9" s="101" t="s">
        <v>24</v>
      </c>
      <c r="AO9" s="101" t="s">
        <v>24</v>
      </c>
      <c r="AP9" s="101" t="s">
        <v>24</v>
      </c>
      <c r="AQ9" s="98"/>
      <c r="AR9" s="98"/>
      <c r="AS9" s="126"/>
      <c r="AT9" s="113">
        <v>1902</v>
      </c>
      <c r="AU9" s="101"/>
      <c r="AV9" s="101"/>
      <c r="AW9" s="101"/>
      <c r="AX9" s="101"/>
      <c r="AY9" s="101"/>
      <c r="AZ9" s="101"/>
      <c r="BA9" s="101"/>
      <c r="BB9" s="101"/>
      <c r="BC9" s="101"/>
      <c r="BD9" s="101"/>
      <c r="BE9" s="101"/>
      <c r="BF9" s="101"/>
      <c r="BG9" s="101"/>
      <c r="BH9" s="101"/>
      <c r="BI9" s="101"/>
      <c r="BJ9" s="101"/>
      <c r="BK9" s="101"/>
      <c r="BL9" s="101"/>
      <c r="BM9" s="99"/>
      <c r="BN9" s="98"/>
      <c r="BO9" s="126"/>
      <c r="BP9" s="113">
        <v>1902</v>
      </c>
    </row>
    <row r="10" spans="1:68" s="92" customFormat="1">
      <c r="A10" s="128"/>
      <c r="B10" s="113">
        <v>1903</v>
      </c>
      <c r="C10" s="126" t="s">
        <v>24</v>
      </c>
      <c r="D10" s="101" t="s">
        <v>24</v>
      </c>
      <c r="E10" s="101" t="s">
        <v>24</v>
      </c>
      <c r="F10" s="101"/>
      <c r="G10" s="101" t="s">
        <v>24</v>
      </c>
      <c r="H10" s="101" t="s">
        <v>24</v>
      </c>
      <c r="I10" s="101" t="s">
        <v>24</v>
      </c>
      <c r="J10" s="101" t="s">
        <v>24</v>
      </c>
      <c r="K10" s="101" t="s">
        <v>24</v>
      </c>
      <c r="L10" s="101" t="s">
        <v>24</v>
      </c>
      <c r="M10" s="101" t="s">
        <v>24</v>
      </c>
      <c r="N10" s="101" t="s">
        <v>24</v>
      </c>
      <c r="O10" s="101" t="s">
        <v>24</v>
      </c>
      <c r="P10" s="101" t="s">
        <v>24</v>
      </c>
      <c r="Q10" s="101" t="s">
        <v>24</v>
      </c>
      <c r="R10" s="101" t="s">
        <v>24</v>
      </c>
      <c r="S10" s="101" t="s">
        <v>24</v>
      </c>
      <c r="T10" s="101" t="s">
        <v>24</v>
      </c>
      <c r="U10" s="98"/>
      <c r="V10" s="98" t="s">
        <v>24</v>
      </c>
      <c r="W10" s="126"/>
      <c r="X10" s="113">
        <v>1903</v>
      </c>
      <c r="Y10" s="101" t="s">
        <v>24</v>
      </c>
      <c r="Z10" s="101" t="s">
        <v>24</v>
      </c>
      <c r="AA10" s="101" t="s">
        <v>24</v>
      </c>
      <c r="AB10" s="101" t="s">
        <v>24</v>
      </c>
      <c r="AC10" s="101" t="s">
        <v>24</v>
      </c>
      <c r="AD10" s="101" t="s">
        <v>24</v>
      </c>
      <c r="AE10" s="101" t="s">
        <v>24</v>
      </c>
      <c r="AF10" s="101" t="s">
        <v>24</v>
      </c>
      <c r="AG10" s="101" t="s">
        <v>24</v>
      </c>
      <c r="AH10" s="101" t="s">
        <v>24</v>
      </c>
      <c r="AI10" s="101" t="s">
        <v>24</v>
      </c>
      <c r="AJ10" s="101" t="s">
        <v>24</v>
      </c>
      <c r="AK10" s="101" t="s">
        <v>24</v>
      </c>
      <c r="AL10" s="101" t="s">
        <v>24</v>
      </c>
      <c r="AM10" s="101" t="s">
        <v>24</v>
      </c>
      <c r="AN10" s="101" t="s">
        <v>24</v>
      </c>
      <c r="AO10" s="101" t="s">
        <v>24</v>
      </c>
      <c r="AP10" s="101" t="s">
        <v>24</v>
      </c>
      <c r="AQ10" s="98"/>
      <c r="AR10" s="98"/>
      <c r="AS10" s="126"/>
      <c r="AT10" s="113">
        <v>1903</v>
      </c>
      <c r="AU10" s="101"/>
      <c r="AV10" s="101"/>
      <c r="AW10" s="101"/>
      <c r="AX10" s="101"/>
      <c r="AY10" s="101"/>
      <c r="AZ10" s="101"/>
      <c r="BA10" s="101"/>
      <c r="BB10" s="101"/>
      <c r="BC10" s="101"/>
      <c r="BD10" s="101"/>
      <c r="BE10" s="101"/>
      <c r="BF10" s="101"/>
      <c r="BG10" s="101"/>
      <c r="BH10" s="101"/>
      <c r="BI10" s="101"/>
      <c r="BJ10" s="101"/>
      <c r="BK10" s="101"/>
      <c r="BL10" s="101"/>
      <c r="BM10" s="99"/>
      <c r="BN10" s="98"/>
      <c r="BO10" s="126"/>
      <c r="BP10" s="113">
        <v>1903</v>
      </c>
    </row>
    <row r="11" spans="1:68" s="92" customFormat="1">
      <c r="A11" s="128"/>
      <c r="B11" s="113">
        <v>1904</v>
      </c>
      <c r="C11" s="101" t="s">
        <v>24</v>
      </c>
      <c r="D11" s="101" t="s">
        <v>24</v>
      </c>
      <c r="E11" s="101" t="s">
        <v>24</v>
      </c>
      <c r="F11" s="101" t="s">
        <v>24</v>
      </c>
      <c r="G11" s="101" t="s">
        <v>24</v>
      </c>
      <c r="H11" s="101" t="s">
        <v>24</v>
      </c>
      <c r="I11" s="101" t="s">
        <v>24</v>
      </c>
      <c r="J11" s="101" t="s">
        <v>24</v>
      </c>
      <c r="K11" s="101" t="s">
        <v>24</v>
      </c>
      <c r="L11" s="101" t="s">
        <v>24</v>
      </c>
      <c r="M11" s="101" t="s">
        <v>24</v>
      </c>
      <c r="N11" s="101" t="s">
        <v>24</v>
      </c>
      <c r="O11" s="101" t="s">
        <v>24</v>
      </c>
      <c r="P11" s="101" t="s">
        <v>24</v>
      </c>
      <c r="Q11" s="101" t="s">
        <v>24</v>
      </c>
      <c r="R11" s="101" t="s">
        <v>24</v>
      </c>
      <c r="S11" s="101" t="s">
        <v>24</v>
      </c>
      <c r="T11" s="101" t="s">
        <v>24</v>
      </c>
      <c r="U11" s="98"/>
      <c r="V11" s="98" t="s">
        <v>24</v>
      </c>
      <c r="W11" s="126"/>
      <c r="X11" s="113">
        <v>1904</v>
      </c>
      <c r="Y11" s="101" t="s">
        <v>24</v>
      </c>
      <c r="Z11" s="101" t="s">
        <v>24</v>
      </c>
      <c r="AA11" s="101" t="s">
        <v>24</v>
      </c>
      <c r="AB11" s="101" t="s">
        <v>24</v>
      </c>
      <c r="AC11" s="101" t="s">
        <v>24</v>
      </c>
      <c r="AD11" s="101" t="s">
        <v>24</v>
      </c>
      <c r="AE11" s="101" t="s">
        <v>24</v>
      </c>
      <c r="AF11" s="101" t="s">
        <v>24</v>
      </c>
      <c r="AG11" s="101" t="s">
        <v>24</v>
      </c>
      <c r="AH11" s="101" t="s">
        <v>24</v>
      </c>
      <c r="AI11" s="101" t="s">
        <v>24</v>
      </c>
      <c r="AJ11" s="101" t="s">
        <v>24</v>
      </c>
      <c r="AK11" s="101" t="s">
        <v>24</v>
      </c>
      <c r="AL11" s="101" t="s">
        <v>24</v>
      </c>
      <c r="AM11" s="101" t="s">
        <v>24</v>
      </c>
      <c r="AN11" s="101" t="s">
        <v>24</v>
      </c>
      <c r="AO11" s="101" t="s">
        <v>24</v>
      </c>
      <c r="AP11" s="101" t="s">
        <v>24</v>
      </c>
      <c r="AQ11" s="98"/>
      <c r="AR11" s="98"/>
      <c r="AS11" s="126"/>
      <c r="AT11" s="113">
        <v>1904</v>
      </c>
      <c r="AU11" s="101"/>
      <c r="AV11" s="101"/>
      <c r="AW11" s="101"/>
      <c r="AX11" s="101"/>
      <c r="AY11" s="101"/>
      <c r="AZ11" s="101"/>
      <c r="BA11" s="101"/>
      <c r="BB11" s="101"/>
      <c r="BC11" s="101"/>
      <c r="BD11" s="101"/>
      <c r="BE11" s="101"/>
      <c r="BF11" s="101"/>
      <c r="BG11" s="101"/>
      <c r="BH11" s="101"/>
      <c r="BI11" s="101"/>
      <c r="BJ11" s="101"/>
      <c r="BK11" s="101"/>
      <c r="BL11" s="101"/>
      <c r="BM11" s="99"/>
      <c r="BN11" s="98"/>
      <c r="BO11" s="126"/>
      <c r="BP11" s="113">
        <v>1904</v>
      </c>
    </row>
    <row r="12" spans="1:68" s="92" customFormat="1">
      <c r="A12" s="128"/>
      <c r="B12" s="113">
        <v>1905</v>
      </c>
      <c r="C12" s="101" t="s">
        <v>24</v>
      </c>
      <c r="D12" s="101" t="s">
        <v>24</v>
      </c>
      <c r="E12" s="101" t="s">
        <v>24</v>
      </c>
      <c r="F12" s="101" t="s">
        <v>24</v>
      </c>
      <c r="G12" s="101" t="s">
        <v>24</v>
      </c>
      <c r="H12" s="101" t="s">
        <v>24</v>
      </c>
      <c r="I12" s="101" t="s">
        <v>24</v>
      </c>
      <c r="J12" s="101" t="s">
        <v>24</v>
      </c>
      <c r="K12" s="101" t="s">
        <v>24</v>
      </c>
      <c r="L12" s="101" t="s">
        <v>24</v>
      </c>
      <c r="M12" s="101" t="s">
        <v>24</v>
      </c>
      <c r="N12" s="101" t="s">
        <v>24</v>
      </c>
      <c r="O12" s="101" t="s">
        <v>24</v>
      </c>
      <c r="P12" s="101" t="s">
        <v>24</v>
      </c>
      <c r="Q12" s="101" t="s">
        <v>24</v>
      </c>
      <c r="R12" s="101" t="s">
        <v>24</v>
      </c>
      <c r="S12" s="101" t="s">
        <v>24</v>
      </c>
      <c r="T12" s="101" t="s">
        <v>24</v>
      </c>
      <c r="U12" s="98"/>
      <c r="V12" s="98" t="s">
        <v>24</v>
      </c>
      <c r="W12" s="126"/>
      <c r="X12" s="113">
        <v>1905</v>
      </c>
      <c r="Y12" s="101" t="s">
        <v>24</v>
      </c>
      <c r="Z12" s="101" t="s">
        <v>24</v>
      </c>
      <c r="AA12" s="101" t="s">
        <v>24</v>
      </c>
      <c r="AB12" s="101" t="s">
        <v>24</v>
      </c>
      <c r="AC12" s="101" t="s">
        <v>24</v>
      </c>
      <c r="AD12" s="101" t="s">
        <v>24</v>
      </c>
      <c r="AE12" s="101" t="s">
        <v>24</v>
      </c>
      <c r="AF12" s="101" t="s">
        <v>24</v>
      </c>
      <c r="AG12" s="101" t="s">
        <v>24</v>
      </c>
      <c r="AH12" s="101" t="s">
        <v>24</v>
      </c>
      <c r="AI12" s="101" t="s">
        <v>24</v>
      </c>
      <c r="AJ12" s="101" t="s">
        <v>24</v>
      </c>
      <c r="AK12" s="101" t="s">
        <v>24</v>
      </c>
      <c r="AL12" s="101" t="s">
        <v>24</v>
      </c>
      <c r="AM12" s="101" t="s">
        <v>24</v>
      </c>
      <c r="AN12" s="101" t="s">
        <v>24</v>
      </c>
      <c r="AO12" s="101" t="s">
        <v>24</v>
      </c>
      <c r="AP12" s="101" t="s">
        <v>24</v>
      </c>
      <c r="AQ12" s="126"/>
      <c r="AR12" s="98"/>
      <c r="AS12" s="126"/>
      <c r="AT12" s="113">
        <v>1905</v>
      </c>
      <c r="AU12" s="101"/>
      <c r="AV12" s="101"/>
      <c r="AW12" s="101"/>
      <c r="AX12" s="101"/>
      <c r="AY12" s="101"/>
      <c r="AZ12" s="101"/>
      <c r="BA12" s="101"/>
      <c r="BB12" s="101"/>
      <c r="BC12" s="101"/>
      <c r="BD12" s="101"/>
      <c r="BE12" s="101"/>
      <c r="BF12" s="101"/>
      <c r="BG12" s="101"/>
      <c r="BH12" s="101"/>
      <c r="BI12" s="101"/>
      <c r="BJ12" s="101"/>
      <c r="BK12" s="101"/>
      <c r="BL12" s="101"/>
      <c r="BM12" s="99"/>
      <c r="BN12" s="98"/>
      <c r="BO12" s="126"/>
      <c r="BP12" s="113">
        <v>1905</v>
      </c>
    </row>
    <row r="13" spans="1:68" s="92" customFormat="1">
      <c r="A13" s="128"/>
      <c r="B13" s="113">
        <v>1906</v>
      </c>
      <c r="C13" s="101" t="s">
        <v>24</v>
      </c>
      <c r="D13" s="101" t="s">
        <v>24</v>
      </c>
      <c r="E13" s="101" t="s">
        <v>24</v>
      </c>
      <c r="F13" s="101" t="s">
        <v>24</v>
      </c>
      <c r="G13" s="101" t="s">
        <v>24</v>
      </c>
      <c r="H13" s="101" t="s">
        <v>24</v>
      </c>
      <c r="I13" s="101" t="s">
        <v>24</v>
      </c>
      <c r="J13" s="101" t="s">
        <v>24</v>
      </c>
      <c r="K13" s="101" t="s">
        <v>24</v>
      </c>
      <c r="L13" s="101" t="s">
        <v>24</v>
      </c>
      <c r="M13" s="101" t="s">
        <v>24</v>
      </c>
      <c r="N13" s="101" t="s">
        <v>24</v>
      </c>
      <c r="O13" s="101" t="s">
        <v>24</v>
      </c>
      <c r="P13" s="101" t="s">
        <v>24</v>
      </c>
      <c r="Q13" s="101" t="s">
        <v>24</v>
      </c>
      <c r="R13" s="101" t="s">
        <v>24</v>
      </c>
      <c r="S13" s="101" t="s">
        <v>24</v>
      </c>
      <c r="T13" s="101" t="s">
        <v>24</v>
      </c>
      <c r="U13" s="98"/>
      <c r="V13" s="98" t="s">
        <v>24</v>
      </c>
      <c r="W13" s="126"/>
      <c r="X13" s="113">
        <v>1906</v>
      </c>
      <c r="Y13" s="101" t="s">
        <v>24</v>
      </c>
      <c r="Z13" s="101" t="s">
        <v>24</v>
      </c>
      <c r="AA13" s="101" t="s">
        <v>24</v>
      </c>
      <c r="AB13" s="101" t="s">
        <v>24</v>
      </c>
      <c r="AC13" s="101" t="s">
        <v>24</v>
      </c>
      <c r="AD13" s="101" t="s">
        <v>24</v>
      </c>
      <c r="AE13" s="101" t="s">
        <v>24</v>
      </c>
      <c r="AF13" s="101" t="s">
        <v>24</v>
      </c>
      <c r="AG13" s="101" t="s">
        <v>24</v>
      </c>
      <c r="AH13" s="101" t="s">
        <v>24</v>
      </c>
      <c r="AI13" s="101" t="s">
        <v>24</v>
      </c>
      <c r="AJ13" s="101" t="s">
        <v>24</v>
      </c>
      <c r="AK13" s="101" t="s">
        <v>24</v>
      </c>
      <c r="AL13" s="101" t="s">
        <v>24</v>
      </c>
      <c r="AM13" s="101" t="s">
        <v>24</v>
      </c>
      <c r="AN13" s="101" t="s">
        <v>24</v>
      </c>
      <c r="AO13" s="101" t="s">
        <v>24</v>
      </c>
      <c r="AP13" s="101" t="s">
        <v>24</v>
      </c>
      <c r="AQ13" s="126"/>
      <c r="AR13" s="98"/>
      <c r="AS13" s="126"/>
      <c r="AT13" s="113">
        <v>1906</v>
      </c>
      <c r="AU13" s="101"/>
      <c r="AV13" s="101"/>
      <c r="AW13" s="101"/>
      <c r="AX13" s="101"/>
      <c r="AY13" s="101"/>
      <c r="AZ13" s="101"/>
      <c r="BA13" s="101"/>
      <c r="BB13" s="101"/>
      <c r="BC13" s="101"/>
      <c r="BD13" s="101"/>
      <c r="BE13" s="101"/>
      <c r="BF13" s="101"/>
      <c r="BG13" s="101"/>
      <c r="BH13" s="101"/>
      <c r="BI13" s="101"/>
      <c r="BJ13" s="101"/>
      <c r="BK13" s="101"/>
      <c r="BL13" s="101"/>
      <c r="BM13" s="99"/>
      <c r="BN13" s="98"/>
      <c r="BO13" s="126"/>
      <c r="BP13" s="113">
        <v>1906</v>
      </c>
    </row>
    <row r="14" spans="1:68" s="92" customFormat="1">
      <c r="A14" s="126"/>
      <c r="B14" s="114">
        <v>1907</v>
      </c>
      <c r="C14" s="100" t="s">
        <v>24</v>
      </c>
      <c r="D14" s="100" t="s">
        <v>24</v>
      </c>
      <c r="E14" s="100" t="s">
        <v>24</v>
      </c>
      <c r="F14" s="100" t="s">
        <v>24</v>
      </c>
      <c r="G14" s="100" t="s">
        <v>24</v>
      </c>
      <c r="H14" s="100" t="s">
        <v>24</v>
      </c>
      <c r="I14" s="100" t="s">
        <v>24</v>
      </c>
      <c r="J14" s="100" t="s">
        <v>24</v>
      </c>
      <c r="K14" s="100" t="s">
        <v>24</v>
      </c>
      <c r="L14" s="100" t="s">
        <v>24</v>
      </c>
      <c r="M14" s="100" t="s">
        <v>24</v>
      </c>
      <c r="N14" s="100" t="s">
        <v>24</v>
      </c>
      <c r="O14" s="100" t="s">
        <v>24</v>
      </c>
      <c r="P14" s="100" t="s">
        <v>24</v>
      </c>
      <c r="Q14" s="100" t="s">
        <v>24</v>
      </c>
      <c r="R14" s="100" t="s">
        <v>24</v>
      </c>
      <c r="S14" s="100" t="s">
        <v>24</v>
      </c>
      <c r="T14" s="100" t="s">
        <v>24</v>
      </c>
      <c r="U14" s="100" t="s">
        <v>24</v>
      </c>
      <c r="V14" s="100" t="s">
        <v>24</v>
      </c>
      <c r="W14" s="126"/>
      <c r="X14" s="114">
        <v>1907</v>
      </c>
      <c r="Y14" s="100" t="s">
        <v>24</v>
      </c>
      <c r="Z14" s="100" t="s">
        <v>24</v>
      </c>
      <c r="AA14" s="100" t="s">
        <v>24</v>
      </c>
      <c r="AB14" s="100" t="s">
        <v>24</v>
      </c>
      <c r="AC14" s="100" t="s">
        <v>24</v>
      </c>
      <c r="AD14" s="100" t="s">
        <v>24</v>
      </c>
      <c r="AE14" s="100" t="s">
        <v>24</v>
      </c>
      <c r="AF14" s="100" t="s">
        <v>24</v>
      </c>
      <c r="AG14" s="100" t="s">
        <v>24</v>
      </c>
      <c r="AH14" s="100" t="s">
        <v>24</v>
      </c>
      <c r="AI14" s="100" t="s">
        <v>24</v>
      </c>
      <c r="AJ14" s="100" t="s">
        <v>24</v>
      </c>
      <c r="AK14" s="100" t="s">
        <v>24</v>
      </c>
      <c r="AL14" s="100" t="s">
        <v>24</v>
      </c>
      <c r="AM14" s="100" t="s">
        <v>24</v>
      </c>
      <c r="AN14" s="100" t="s">
        <v>24</v>
      </c>
      <c r="AO14" s="100" t="s">
        <v>24</v>
      </c>
      <c r="AP14" s="100" t="s">
        <v>24</v>
      </c>
      <c r="AQ14" s="100" t="s">
        <v>24</v>
      </c>
      <c r="AR14" s="100" t="s">
        <v>24</v>
      </c>
      <c r="AS14" s="126"/>
      <c r="AT14" s="114">
        <v>1907</v>
      </c>
      <c r="AU14" s="100" t="s">
        <v>24</v>
      </c>
      <c r="AV14" s="100" t="s">
        <v>24</v>
      </c>
      <c r="AW14" s="100" t="s">
        <v>24</v>
      </c>
      <c r="AX14" s="100" t="s">
        <v>24</v>
      </c>
      <c r="AY14" s="100" t="s">
        <v>24</v>
      </c>
      <c r="AZ14" s="100" t="s">
        <v>24</v>
      </c>
      <c r="BA14" s="100" t="s">
        <v>24</v>
      </c>
      <c r="BB14" s="100" t="s">
        <v>24</v>
      </c>
      <c r="BC14" s="100" t="s">
        <v>24</v>
      </c>
      <c r="BD14" s="100" t="s">
        <v>24</v>
      </c>
      <c r="BE14" s="100" t="s">
        <v>24</v>
      </c>
      <c r="BF14" s="100" t="s">
        <v>24</v>
      </c>
      <c r="BG14" s="100" t="s">
        <v>24</v>
      </c>
      <c r="BH14" s="100" t="s">
        <v>24</v>
      </c>
      <c r="BI14" s="100" t="s">
        <v>24</v>
      </c>
      <c r="BJ14" s="100" t="s">
        <v>24</v>
      </c>
      <c r="BK14" s="100" t="s">
        <v>24</v>
      </c>
      <c r="BL14" s="100" t="s">
        <v>24</v>
      </c>
      <c r="BM14" s="100" t="s">
        <v>24</v>
      </c>
      <c r="BN14" s="100" t="s">
        <v>24</v>
      </c>
      <c r="BO14" s="126"/>
      <c r="BP14" s="113">
        <v>1907</v>
      </c>
    </row>
    <row r="15" spans="1:68" s="92" customFormat="1">
      <c r="A15" s="126"/>
      <c r="B15" s="114">
        <v>1908</v>
      </c>
      <c r="C15" s="100" t="s">
        <v>24</v>
      </c>
      <c r="D15" s="100" t="s">
        <v>24</v>
      </c>
      <c r="E15" s="100" t="s">
        <v>24</v>
      </c>
      <c r="F15" s="100" t="s">
        <v>24</v>
      </c>
      <c r="G15" s="100" t="s">
        <v>24</v>
      </c>
      <c r="H15" s="100" t="s">
        <v>24</v>
      </c>
      <c r="I15" s="100" t="s">
        <v>24</v>
      </c>
      <c r="J15" s="100" t="s">
        <v>24</v>
      </c>
      <c r="K15" s="100" t="s">
        <v>24</v>
      </c>
      <c r="L15" s="100" t="s">
        <v>24</v>
      </c>
      <c r="M15" s="100" t="s">
        <v>24</v>
      </c>
      <c r="N15" s="100" t="s">
        <v>24</v>
      </c>
      <c r="O15" s="100" t="s">
        <v>24</v>
      </c>
      <c r="P15" s="100" t="s">
        <v>24</v>
      </c>
      <c r="Q15" s="100" t="s">
        <v>24</v>
      </c>
      <c r="R15" s="100" t="s">
        <v>24</v>
      </c>
      <c r="S15" s="100" t="s">
        <v>24</v>
      </c>
      <c r="T15" s="100" t="s">
        <v>24</v>
      </c>
      <c r="U15" s="100" t="s">
        <v>24</v>
      </c>
      <c r="V15" s="100" t="s">
        <v>24</v>
      </c>
      <c r="W15" s="126"/>
      <c r="X15" s="114">
        <v>1908</v>
      </c>
      <c r="Y15" s="100" t="s">
        <v>24</v>
      </c>
      <c r="Z15" s="100" t="s">
        <v>24</v>
      </c>
      <c r="AA15" s="100" t="s">
        <v>24</v>
      </c>
      <c r="AB15" s="100" t="s">
        <v>24</v>
      </c>
      <c r="AC15" s="100" t="s">
        <v>24</v>
      </c>
      <c r="AD15" s="100" t="s">
        <v>24</v>
      </c>
      <c r="AE15" s="100" t="s">
        <v>24</v>
      </c>
      <c r="AF15" s="100" t="s">
        <v>24</v>
      </c>
      <c r="AG15" s="100" t="s">
        <v>24</v>
      </c>
      <c r="AH15" s="100" t="s">
        <v>24</v>
      </c>
      <c r="AI15" s="100" t="s">
        <v>24</v>
      </c>
      <c r="AJ15" s="100" t="s">
        <v>24</v>
      </c>
      <c r="AK15" s="100" t="s">
        <v>24</v>
      </c>
      <c r="AL15" s="100" t="s">
        <v>24</v>
      </c>
      <c r="AM15" s="100" t="s">
        <v>24</v>
      </c>
      <c r="AN15" s="100" t="s">
        <v>24</v>
      </c>
      <c r="AO15" s="100" t="s">
        <v>24</v>
      </c>
      <c r="AP15" s="100" t="s">
        <v>24</v>
      </c>
      <c r="AQ15" s="100" t="s">
        <v>24</v>
      </c>
      <c r="AR15" s="100" t="s">
        <v>24</v>
      </c>
      <c r="AS15" s="126"/>
      <c r="AT15" s="114">
        <v>1908</v>
      </c>
      <c r="AU15" s="100" t="s">
        <v>24</v>
      </c>
      <c r="AV15" s="100" t="s">
        <v>24</v>
      </c>
      <c r="AW15" s="100" t="s">
        <v>24</v>
      </c>
      <c r="AX15" s="100" t="s">
        <v>24</v>
      </c>
      <c r="AY15" s="100" t="s">
        <v>24</v>
      </c>
      <c r="AZ15" s="100" t="s">
        <v>24</v>
      </c>
      <c r="BA15" s="100" t="s">
        <v>24</v>
      </c>
      <c r="BB15" s="100" t="s">
        <v>24</v>
      </c>
      <c r="BC15" s="100" t="s">
        <v>24</v>
      </c>
      <c r="BD15" s="100" t="s">
        <v>24</v>
      </c>
      <c r="BE15" s="100" t="s">
        <v>24</v>
      </c>
      <c r="BF15" s="100" t="s">
        <v>24</v>
      </c>
      <c r="BG15" s="100" t="s">
        <v>24</v>
      </c>
      <c r="BH15" s="100" t="s">
        <v>24</v>
      </c>
      <c r="BI15" s="100" t="s">
        <v>24</v>
      </c>
      <c r="BJ15" s="100" t="s">
        <v>24</v>
      </c>
      <c r="BK15" s="100" t="s">
        <v>24</v>
      </c>
      <c r="BL15" s="100" t="s">
        <v>24</v>
      </c>
      <c r="BM15" s="100" t="s">
        <v>24</v>
      </c>
      <c r="BN15" s="100" t="s">
        <v>24</v>
      </c>
      <c r="BO15" s="126"/>
      <c r="BP15" s="113">
        <v>1908</v>
      </c>
    </row>
    <row r="16" spans="1:68" s="92" customFormat="1">
      <c r="A16" s="126"/>
      <c r="B16" s="114">
        <v>1909</v>
      </c>
      <c r="C16" s="100" t="s">
        <v>24</v>
      </c>
      <c r="D16" s="100" t="s">
        <v>24</v>
      </c>
      <c r="E16" s="100" t="s">
        <v>24</v>
      </c>
      <c r="F16" s="100" t="s">
        <v>24</v>
      </c>
      <c r="G16" s="100" t="s">
        <v>24</v>
      </c>
      <c r="H16" s="100" t="s">
        <v>24</v>
      </c>
      <c r="I16" s="100" t="s">
        <v>24</v>
      </c>
      <c r="J16" s="100" t="s">
        <v>24</v>
      </c>
      <c r="K16" s="100" t="s">
        <v>24</v>
      </c>
      <c r="L16" s="100" t="s">
        <v>24</v>
      </c>
      <c r="M16" s="100" t="s">
        <v>24</v>
      </c>
      <c r="N16" s="100" t="s">
        <v>24</v>
      </c>
      <c r="O16" s="100" t="s">
        <v>24</v>
      </c>
      <c r="P16" s="100" t="s">
        <v>24</v>
      </c>
      <c r="Q16" s="100" t="s">
        <v>24</v>
      </c>
      <c r="R16" s="100" t="s">
        <v>24</v>
      </c>
      <c r="S16" s="100" t="s">
        <v>24</v>
      </c>
      <c r="T16" s="100" t="s">
        <v>24</v>
      </c>
      <c r="U16" s="100" t="s">
        <v>24</v>
      </c>
      <c r="V16" s="100" t="s">
        <v>24</v>
      </c>
      <c r="W16" s="126"/>
      <c r="X16" s="114">
        <v>1909</v>
      </c>
      <c r="Y16" s="100" t="s">
        <v>24</v>
      </c>
      <c r="Z16" s="100" t="s">
        <v>24</v>
      </c>
      <c r="AA16" s="100" t="s">
        <v>24</v>
      </c>
      <c r="AB16" s="100" t="s">
        <v>24</v>
      </c>
      <c r="AC16" s="100" t="s">
        <v>24</v>
      </c>
      <c r="AD16" s="100" t="s">
        <v>24</v>
      </c>
      <c r="AE16" s="100" t="s">
        <v>24</v>
      </c>
      <c r="AF16" s="100" t="s">
        <v>24</v>
      </c>
      <c r="AG16" s="100" t="s">
        <v>24</v>
      </c>
      <c r="AH16" s="100" t="s">
        <v>24</v>
      </c>
      <c r="AI16" s="100" t="s">
        <v>24</v>
      </c>
      <c r="AJ16" s="100" t="s">
        <v>24</v>
      </c>
      <c r="AK16" s="100" t="s">
        <v>24</v>
      </c>
      <c r="AL16" s="100" t="s">
        <v>24</v>
      </c>
      <c r="AM16" s="100" t="s">
        <v>24</v>
      </c>
      <c r="AN16" s="100" t="s">
        <v>24</v>
      </c>
      <c r="AO16" s="100" t="s">
        <v>24</v>
      </c>
      <c r="AP16" s="100" t="s">
        <v>24</v>
      </c>
      <c r="AQ16" s="100" t="s">
        <v>24</v>
      </c>
      <c r="AR16" s="100" t="s">
        <v>24</v>
      </c>
      <c r="AS16" s="126"/>
      <c r="AT16" s="114">
        <v>1909</v>
      </c>
      <c r="AU16" s="100" t="s">
        <v>24</v>
      </c>
      <c r="AV16" s="100" t="s">
        <v>24</v>
      </c>
      <c r="AW16" s="100" t="s">
        <v>24</v>
      </c>
      <c r="AX16" s="100" t="s">
        <v>24</v>
      </c>
      <c r="AY16" s="100" t="s">
        <v>24</v>
      </c>
      <c r="AZ16" s="100" t="s">
        <v>24</v>
      </c>
      <c r="BA16" s="100" t="s">
        <v>24</v>
      </c>
      <c r="BB16" s="100" t="s">
        <v>24</v>
      </c>
      <c r="BC16" s="100" t="s">
        <v>24</v>
      </c>
      <c r="BD16" s="100" t="s">
        <v>24</v>
      </c>
      <c r="BE16" s="100" t="s">
        <v>24</v>
      </c>
      <c r="BF16" s="100" t="s">
        <v>24</v>
      </c>
      <c r="BG16" s="100" t="s">
        <v>24</v>
      </c>
      <c r="BH16" s="100" t="s">
        <v>24</v>
      </c>
      <c r="BI16" s="100" t="s">
        <v>24</v>
      </c>
      <c r="BJ16" s="100" t="s">
        <v>24</v>
      </c>
      <c r="BK16" s="100" t="s">
        <v>24</v>
      </c>
      <c r="BL16" s="100" t="s">
        <v>24</v>
      </c>
      <c r="BM16" s="100" t="s">
        <v>24</v>
      </c>
      <c r="BN16" s="100" t="s">
        <v>24</v>
      </c>
      <c r="BO16" s="126"/>
      <c r="BP16" s="113">
        <v>1909</v>
      </c>
    </row>
    <row r="17" spans="1:68" s="92" customFormat="1">
      <c r="A17" s="126"/>
      <c r="B17" s="114">
        <v>1910</v>
      </c>
      <c r="C17" s="100" t="s">
        <v>24</v>
      </c>
      <c r="D17" s="100" t="s">
        <v>24</v>
      </c>
      <c r="E17" s="100" t="s">
        <v>24</v>
      </c>
      <c r="F17" s="100" t="s">
        <v>24</v>
      </c>
      <c r="G17" s="100" t="s">
        <v>24</v>
      </c>
      <c r="H17" s="100" t="s">
        <v>24</v>
      </c>
      <c r="I17" s="100" t="s">
        <v>24</v>
      </c>
      <c r="J17" s="100" t="s">
        <v>24</v>
      </c>
      <c r="K17" s="100" t="s">
        <v>24</v>
      </c>
      <c r="L17" s="100" t="s">
        <v>24</v>
      </c>
      <c r="M17" s="100" t="s">
        <v>24</v>
      </c>
      <c r="N17" s="100" t="s">
        <v>24</v>
      </c>
      <c r="O17" s="100" t="s">
        <v>24</v>
      </c>
      <c r="P17" s="100" t="s">
        <v>24</v>
      </c>
      <c r="Q17" s="100" t="s">
        <v>24</v>
      </c>
      <c r="R17" s="100" t="s">
        <v>24</v>
      </c>
      <c r="S17" s="100" t="s">
        <v>24</v>
      </c>
      <c r="T17" s="100" t="s">
        <v>24</v>
      </c>
      <c r="U17" s="100" t="s">
        <v>24</v>
      </c>
      <c r="V17" s="100" t="s">
        <v>24</v>
      </c>
      <c r="W17" s="126"/>
      <c r="X17" s="114">
        <v>1910</v>
      </c>
      <c r="Y17" s="100" t="s">
        <v>24</v>
      </c>
      <c r="Z17" s="100" t="s">
        <v>24</v>
      </c>
      <c r="AA17" s="100" t="s">
        <v>24</v>
      </c>
      <c r="AB17" s="100" t="s">
        <v>24</v>
      </c>
      <c r="AC17" s="100" t="s">
        <v>24</v>
      </c>
      <c r="AD17" s="100" t="s">
        <v>24</v>
      </c>
      <c r="AE17" s="100" t="s">
        <v>24</v>
      </c>
      <c r="AF17" s="100" t="s">
        <v>24</v>
      </c>
      <c r="AG17" s="100" t="s">
        <v>24</v>
      </c>
      <c r="AH17" s="100" t="s">
        <v>24</v>
      </c>
      <c r="AI17" s="100" t="s">
        <v>24</v>
      </c>
      <c r="AJ17" s="100" t="s">
        <v>24</v>
      </c>
      <c r="AK17" s="100" t="s">
        <v>24</v>
      </c>
      <c r="AL17" s="100" t="s">
        <v>24</v>
      </c>
      <c r="AM17" s="100" t="s">
        <v>24</v>
      </c>
      <c r="AN17" s="100" t="s">
        <v>24</v>
      </c>
      <c r="AO17" s="100" t="s">
        <v>24</v>
      </c>
      <c r="AP17" s="100" t="s">
        <v>24</v>
      </c>
      <c r="AQ17" s="100" t="s">
        <v>24</v>
      </c>
      <c r="AR17" s="100" t="s">
        <v>24</v>
      </c>
      <c r="AS17" s="126"/>
      <c r="AT17" s="114">
        <v>1910</v>
      </c>
      <c r="AU17" s="100" t="s">
        <v>24</v>
      </c>
      <c r="AV17" s="100" t="s">
        <v>24</v>
      </c>
      <c r="AW17" s="100" t="s">
        <v>24</v>
      </c>
      <c r="AX17" s="100" t="s">
        <v>24</v>
      </c>
      <c r="AY17" s="100" t="s">
        <v>24</v>
      </c>
      <c r="AZ17" s="100" t="s">
        <v>24</v>
      </c>
      <c r="BA17" s="100" t="s">
        <v>24</v>
      </c>
      <c r="BB17" s="100" t="s">
        <v>24</v>
      </c>
      <c r="BC17" s="100" t="s">
        <v>24</v>
      </c>
      <c r="BD17" s="100" t="s">
        <v>24</v>
      </c>
      <c r="BE17" s="100" t="s">
        <v>24</v>
      </c>
      <c r="BF17" s="100" t="s">
        <v>24</v>
      </c>
      <c r="BG17" s="100" t="s">
        <v>24</v>
      </c>
      <c r="BH17" s="100" t="s">
        <v>24</v>
      </c>
      <c r="BI17" s="100" t="s">
        <v>24</v>
      </c>
      <c r="BJ17" s="100" t="s">
        <v>24</v>
      </c>
      <c r="BK17" s="100" t="s">
        <v>24</v>
      </c>
      <c r="BL17" s="100" t="s">
        <v>24</v>
      </c>
      <c r="BM17" s="100" t="s">
        <v>24</v>
      </c>
      <c r="BN17" s="100" t="s">
        <v>24</v>
      </c>
      <c r="BO17" s="126"/>
      <c r="BP17" s="114">
        <v>1910</v>
      </c>
    </row>
    <row r="18" spans="1:68" s="92" customFormat="1">
      <c r="A18" s="126"/>
      <c r="B18" s="114">
        <v>1911</v>
      </c>
      <c r="C18" s="100" t="s">
        <v>24</v>
      </c>
      <c r="D18" s="100" t="s">
        <v>24</v>
      </c>
      <c r="E18" s="100" t="s">
        <v>24</v>
      </c>
      <c r="F18" s="100" t="s">
        <v>24</v>
      </c>
      <c r="G18" s="100" t="s">
        <v>24</v>
      </c>
      <c r="H18" s="100" t="s">
        <v>24</v>
      </c>
      <c r="I18" s="100" t="s">
        <v>24</v>
      </c>
      <c r="J18" s="100" t="s">
        <v>24</v>
      </c>
      <c r="K18" s="100" t="s">
        <v>24</v>
      </c>
      <c r="L18" s="100" t="s">
        <v>24</v>
      </c>
      <c r="M18" s="100" t="s">
        <v>24</v>
      </c>
      <c r="N18" s="100" t="s">
        <v>24</v>
      </c>
      <c r="O18" s="100" t="s">
        <v>24</v>
      </c>
      <c r="P18" s="100" t="s">
        <v>24</v>
      </c>
      <c r="Q18" s="100" t="s">
        <v>24</v>
      </c>
      <c r="R18" s="100" t="s">
        <v>24</v>
      </c>
      <c r="S18" s="100" t="s">
        <v>24</v>
      </c>
      <c r="T18" s="100" t="s">
        <v>24</v>
      </c>
      <c r="U18" s="100" t="s">
        <v>24</v>
      </c>
      <c r="V18" s="100" t="s">
        <v>24</v>
      </c>
      <c r="W18" s="126"/>
      <c r="X18" s="114">
        <v>1911</v>
      </c>
      <c r="Y18" s="100" t="s">
        <v>24</v>
      </c>
      <c r="Z18" s="100" t="s">
        <v>24</v>
      </c>
      <c r="AA18" s="100" t="s">
        <v>24</v>
      </c>
      <c r="AB18" s="100" t="s">
        <v>24</v>
      </c>
      <c r="AC18" s="100" t="s">
        <v>24</v>
      </c>
      <c r="AD18" s="100" t="s">
        <v>24</v>
      </c>
      <c r="AE18" s="100" t="s">
        <v>24</v>
      </c>
      <c r="AF18" s="100" t="s">
        <v>24</v>
      </c>
      <c r="AG18" s="100" t="s">
        <v>24</v>
      </c>
      <c r="AH18" s="100" t="s">
        <v>24</v>
      </c>
      <c r="AI18" s="100" t="s">
        <v>24</v>
      </c>
      <c r="AJ18" s="100" t="s">
        <v>24</v>
      </c>
      <c r="AK18" s="100" t="s">
        <v>24</v>
      </c>
      <c r="AL18" s="100" t="s">
        <v>24</v>
      </c>
      <c r="AM18" s="100" t="s">
        <v>24</v>
      </c>
      <c r="AN18" s="100" t="s">
        <v>24</v>
      </c>
      <c r="AO18" s="100" t="s">
        <v>24</v>
      </c>
      <c r="AP18" s="100" t="s">
        <v>24</v>
      </c>
      <c r="AQ18" s="100" t="s">
        <v>24</v>
      </c>
      <c r="AR18" s="100" t="s">
        <v>24</v>
      </c>
      <c r="AS18" s="126"/>
      <c r="AT18" s="114">
        <v>1911</v>
      </c>
      <c r="AU18" s="100" t="s">
        <v>24</v>
      </c>
      <c r="AV18" s="100" t="s">
        <v>24</v>
      </c>
      <c r="AW18" s="100" t="s">
        <v>24</v>
      </c>
      <c r="AX18" s="100" t="s">
        <v>24</v>
      </c>
      <c r="AY18" s="100" t="s">
        <v>24</v>
      </c>
      <c r="AZ18" s="100" t="s">
        <v>24</v>
      </c>
      <c r="BA18" s="100" t="s">
        <v>24</v>
      </c>
      <c r="BB18" s="100" t="s">
        <v>24</v>
      </c>
      <c r="BC18" s="100" t="s">
        <v>24</v>
      </c>
      <c r="BD18" s="100" t="s">
        <v>24</v>
      </c>
      <c r="BE18" s="100" t="s">
        <v>24</v>
      </c>
      <c r="BF18" s="100" t="s">
        <v>24</v>
      </c>
      <c r="BG18" s="100" t="s">
        <v>24</v>
      </c>
      <c r="BH18" s="100" t="s">
        <v>24</v>
      </c>
      <c r="BI18" s="100" t="s">
        <v>24</v>
      </c>
      <c r="BJ18" s="100" t="s">
        <v>24</v>
      </c>
      <c r="BK18" s="100" t="s">
        <v>24</v>
      </c>
      <c r="BL18" s="100" t="s">
        <v>24</v>
      </c>
      <c r="BM18" s="100" t="s">
        <v>24</v>
      </c>
      <c r="BN18" s="100" t="s">
        <v>24</v>
      </c>
      <c r="BO18" s="126"/>
      <c r="BP18" s="114">
        <v>1911</v>
      </c>
    </row>
    <row r="19" spans="1:68" s="92" customFormat="1">
      <c r="A19" s="126"/>
      <c r="B19" s="114">
        <v>1912</v>
      </c>
      <c r="C19" s="100" t="s">
        <v>24</v>
      </c>
      <c r="D19" s="100" t="s">
        <v>24</v>
      </c>
      <c r="E19" s="100" t="s">
        <v>24</v>
      </c>
      <c r="F19" s="100" t="s">
        <v>24</v>
      </c>
      <c r="G19" s="100" t="s">
        <v>24</v>
      </c>
      <c r="H19" s="100" t="s">
        <v>24</v>
      </c>
      <c r="I19" s="100" t="s">
        <v>24</v>
      </c>
      <c r="J19" s="100" t="s">
        <v>24</v>
      </c>
      <c r="K19" s="100" t="s">
        <v>24</v>
      </c>
      <c r="L19" s="100" t="s">
        <v>24</v>
      </c>
      <c r="M19" s="100" t="s">
        <v>24</v>
      </c>
      <c r="N19" s="100" t="s">
        <v>24</v>
      </c>
      <c r="O19" s="100" t="s">
        <v>24</v>
      </c>
      <c r="P19" s="100" t="s">
        <v>24</v>
      </c>
      <c r="Q19" s="100" t="s">
        <v>24</v>
      </c>
      <c r="R19" s="100" t="s">
        <v>24</v>
      </c>
      <c r="S19" s="100" t="s">
        <v>24</v>
      </c>
      <c r="T19" s="100" t="s">
        <v>24</v>
      </c>
      <c r="U19" s="100" t="s">
        <v>24</v>
      </c>
      <c r="V19" s="100" t="s">
        <v>24</v>
      </c>
      <c r="W19" s="126"/>
      <c r="X19" s="114">
        <v>1912</v>
      </c>
      <c r="Y19" s="100" t="s">
        <v>24</v>
      </c>
      <c r="Z19" s="100" t="s">
        <v>24</v>
      </c>
      <c r="AA19" s="100" t="s">
        <v>24</v>
      </c>
      <c r="AB19" s="100" t="s">
        <v>24</v>
      </c>
      <c r="AC19" s="100" t="s">
        <v>24</v>
      </c>
      <c r="AD19" s="100" t="s">
        <v>24</v>
      </c>
      <c r="AE19" s="100" t="s">
        <v>24</v>
      </c>
      <c r="AF19" s="100" t="s">
        <v>24</v>
      </c>
      <c r="AG19" s="100" t="s">
        <v>24</v>
      </c>
      <c r="AH19" s="100" t="s">
        <v>24</v>
      </c>
      <c r="AI19" s="100" t="s">
        <v>24</v>
      </c>
      <c r="AJ19" s="100" t="s">
        <v>24</v>
      </c>
      <c r="AK19" s="100" t="s">
        <v>24</v>
      </c>
      <c r="AL19" s="100" t="s">
        <v>24</v>
      </c>
      <c r="AM19" s="100" t="s">
        <v>24</v>
      </c>
      <c r="AN19" s="100" t="s">
        <v>24</v>
      </c>
      <c r="AO19" s="100" t="s">
        <v>24</v>
      </c>
      <c r="AP19" s="100" t="s">
        <v>24</v>
      </c>
      <c r="AQ19" s="100" t="s">
        <v>24</v>
      </c>
      <c r="AR19" s="100" t="s">
        <v>24</v>
      </c>
      <c r="AS19" s="126"/>
      <c r="AT19" s="114">
        <v>1912</v>
      </c>
      <c r="AU19" s="100" t="s">
        <v>24</v>
      </c>
      <c r="AV19" s="100" t="s">
        <v>24</v>
      </c>
      <c r="AW19" s="100" t="s">
        <v>24</v>
      </c>
      <c r="AX19" s="100" t="s">
        <v>24</v>
      </c>
      <c r="AY19" s="100" t="s">
        <v>24</v>
      </c>
      <c r="AZ19" s="100" t="s">
        <v>24</v>
      </c>
      <c r="BA19" s="100" t="s">
        <v>24</v>
      </c>
      <c r="BB19" s="100" t="s">
        <v>24</v>
      </c>
      <c r="BC19" s="100" t="s">
        <v>24</v>
      </c>
      <c r="BD19" s="100" t="s">
        <v>24</v>
      </c>
      <c r="BE19" s="100" t="s">
        <v>24</v>
      </c>
      <c r="BF19" s="100" t="s">
        <v>24</v>
      </c>
      <c r="BG19" s="100" t="s">
        <v>24</v>
      </c>
      <c r="BH19" s="100" t="s">
        <v>24</v>
      </c>
      <c r="BI19" s="100" t="s">
        <v>24</v>
      </c>
      <c r="BJ19" s="100" t="s">
        <v>24</v>
      </c>
      <c r="BK19" s="100" t="s">
        <v>24</v>
      </c>
      <c r="BL19" s="100" t="s">
        <v>24</v>
      </c>
      <c r="BM19" s="100" t="s">
        <v>24</v>
      </c>
      <c r="BN19" s="100" t="s">
        <v>24</v>
      </c>
      <c r="BO19" s="126"/>
      <c r="BP19" s="114">
        <v>1912</v>
      </c>
    </row>
    <row r="20" spans="1:68" s="92" customFormat="1">
      <c r="A20" s="126"/>
      <c r="B20" s="114">
        <v>1913</v>
      </c>
      <c r="C20" s="100" t="s">
        <v>24</v>
      </c>
      <c r="D20" s="100" t="s">
        <v>24</v>
      </c>
      <c r="E20" s="100" t="s">
        <v>24</v>
      </c>
      <c r="F20" s="100" t="s">
        <v>24</v>
      </c>
      <c r="G20" s="100" t="s">
        <v>24</v>
      </c>
      <c r="H20" s="100" t="s">
        <v>24</v>
      </c>
      <c r="I20" s="100" t="s">
        <v>24</v>
      </c>
      <c r="J20" s="100" t="s">
        <v>24</v>
      </c>
      <c r="K20" s="100" t="s">
        <v>24</v>
      </c>
      <c r="L20" s="100" t="s">
        <v>24</v>
      </c>
      <c r="M20" s="100" t="s">
        <v>24</v>
      </c>
      <c r="N20" s="100" t="s">
        <v>24</v>
      </c>
      <c r="O20" s="100" t="s">
        <v>24</v>
      </c>
      <c r="P20" s="100" t="s">
        <v>24</v>
      </c>
      <c r="Q20" s="100" t="s">
        <v>24</v>
      </c>
      <c r="R20" s="100" t="s">
        <v>24</v>
      </c>
      <c r="S20" s="100" t="s">
        <v>24</v>
      </c>
      <c r="T20" s="100" t="s">
        <v>24</v>
      </c>
      <c r="U20" s="100" t="s">
        <v>24</v>
      </c>
      <c r="V20" s="100" t="s">
        <v>24</v>
      </c>
      <c r="W20" s="126"/>
      <c r="X20" s="114">
        <v>1913</v>
      </c>
      <c r="Y20" s="100" t="s">
        <v>24</v>
      </c>
      <c r="Z20" s="100" t="s">
        <v>24</v>
      </c>
      <c r="AA20" s="100" t="s">
        <v>24</v>
      </c>
      <c r="AB20" s="100" t="s">
        <v>24</v>
      </c>
      <c r="AC20" s="100" t="s">
        <v>24</v>
      </c>
      <c r="AD20" s="100" t="s">
        <v>24</v>
      </c>
      <c r="AE20" s="100" t="s">
        <v>24</v>
      </c>
      <c r="AF20" s="100" t="s">
        <v>24</v>
      </c>
      <c r="AG20" s="100" t="s">
        <v>24</v>
      </c>
      <c r="AH20" s="100" t="s">
        <v>24</v>
      </c>
      <c r="AI20" s="100" t="s">
        <v>24</v>
      </c>
      <c r="AJ20" s="100" t="s">
        <v>24</v>
      </c>
      <c r="AK20" s="100" t="s">
        <v>24</v>
      </c>
      <c r="AL20" s="100" t="s">
        <v>24</v>
      </c>
      <c r="AM20" s="100" t="s">
        <v>24</v>
      </c>
      <c r="AN20" s="100" t="s">
        <v>24</v>
      </c>
      <c r="AO20" s="100" t="s">
        <v>24</v>
      </c>
      <c r="AP20" s="100" t="s">
        <v>24</v>
      </c>
      <c r="AQ20" s="100" t="s">
        <v>24</v>
      </c>
      <c r="AR20" s="100" t="s">
        <v>24</v>
      </c>
      <c r="AS20" s="126"/>
      <c r="AT20" s="114">
        <v>1913</v>
      </c>
      <c r="AU20" s="100" t="s">
        <v>24</v>
      </c>
      <c r="AV20" s="100" t="s">
        <v>24</v>
      </c>
      <c r="AW20" s="100" t="s">
        <v>24</v>
      </c>
      <c r="AX20" s="100" t="s">
        <v>24</v>
      </c>
      <c r="AY20" s="100" t="s">
        <v>24</v>
      </c>
      <c r="AZ20" s="100" t="s">
        <v>24</v>
      </c>
      <c r="BA20" s="100" t="s">
        <v>24</v>
      </c>
      <c r="BB20" s="100" t="s">
        <v>24</v>
      </c>
      <c r="BC20" s="100" t="s">
        <v>24</v>
      </c>
      <c r="BD20" s="100" t="s">
        <v>24</v>
      </c>
      <c r="BE20" s="100" t="s">
        <v>24</v>
      </c>
      <c r="BF20" s="100" t="s">
        <v>24</v>
      </c>
      <c r="BG20" s="100" t="s">
        <v>24</v>
      </c>
      <c r="BH20" s="100" t="s">
        <v>24</v>
      </c>
      <c r="BI20" s="100" t="s">
        <v>24</v>
      </c>
      <c r="BJ20" s="100" t="s">
        <v>24</v>
      </c>
      <c r="BK20" s="100" t="s">
        <v>24</v>
      </c>
      <c r="BL20" s="100" t="s">
        <v>24</v>
      </c>
      <c r="BM20" s="100" t="s">
        <v>24</v>
      </c>
      <c r="BN20" s="100" t="s">
        <v>24</v>
      </c>
      <c r="BO20" s="126"/>
      <c r="BP20" s="114">
        <v>1913</v>
      </c>
    </row>
    <row r="21" spans="1:68" s="92" customFormat="1">
      <c r="A21" s="126"/>
      <c r="B21" s="114">
        <v>1914</v>
      </c>
      <c r="C21" s="100" t="s">
        <v>24</v>
      </c>
      <c r="D21" s="100" t="s">
        <v>24</v>
      </c>
      <c r="E21" s="100" t="s">
        <v>24</v>
      </c>
      <c r="F21" s="100" t="s">
        <v>24</v>
      </c>
      <c r="G21" s="100" t="s">
        <v>24</v>
      </c>
      <c r="H21" s="100" t="s">
        <v>24</v>
      </c>
      <c r="I21" s="100" t="s">
        <v>24</v>
      </c>
      <c r="J21" s="100" t="s">
        <v>24</v>
      </c>
      <c r="K21" s="100" t="s">
        <v>24</v>
      </c>
      <c r="L21" s="100" t="s">
        <v>24</v>
      </c>
      <c r="M21" s="100" t="s">
        <v>24</v>
      </c>
      <c r="N21" s="100" t="s">
        <v>24</v>
      </c>
      <c r="O21" s="100" t="s">
        <v>24</v>
      </c>
      <c r="P21" s="100" t="s">
        <v>24</v>
      </c>
      <c r="Q21" s="100" t="s">
        <v>24</v>
      </c>
      <c r="R21" s="100" t="s">
        <v>24</v>
      </c>
      <c r="S21" s="100" t="s">
        <v>24</v>
      </c>
      <c r="T21" s="100" t="s">
        <v>24</v>
      </c>
      <c r="U21" s="100" t="s">
        <v>24</v>
      </c>
      <c r="V21" s="100" t="s">
        <v>24</v>
      </c>
      <c r="W21" s="126"/>
      <c r="X21" s="114">
        <v>1914</v>
      </c>
      <c r="Y21" s="100" t="s">
        <v>24</v>
      </c>
      <c r="Z21" s="100" t="s">
        <v>24</v>
      </c>
      <c r="AA21" s="100" t="s">
        <v>24</v>
      </c>
      <c r="AB21" s="100" t="s">
        <v>24</v>
      </c>
      <c r="AC21" s="100" t="s">
        <v>24</v>
      </c>
      <c r="AD21" s="100" t="s">
        <v>24</v>
      </c>
      <c r="AE21" s="100" t="s">
        <v>24</v>
      </c>
      <c r="AF21" s="100" t="s">
        <v>24</v>
      </c>
      <c r="AG21" s="100" t="s">
        <v>24</v>
      </c>
      <c r="AH21" s="100" t="s">
        <v>24</v>
      </c>
      <c r="AI21" s="100" t="s">
        <v>24</v>
      </c>
      <c r="AJ21" s="100" t="s">
        <v>24</v>
      </c>
      <c r="AK21" s="100" t="s">
        <v>24</v>
      </c>
      <c r="AL21" s="100" t="s">
        <v>24</v>
      </c>
      <c r="AM21" s="100" t="s">
        <v>24</v>
      </c>
      <c r="AN21" s="100" t="s">
        <v>24</v>
      </c>
      <c r="AO21" s="100" t="s">
        <v>24</v>
      </c>
      <c r="AP21" s="100" t="s">
        <v>24</v>
      </c>
      <c r="AQ21" s="100" t="s">
        <v>24</v>
      </c>
      <c r="AR21" s="100" t="s">
        <v>24</v>
      </c>
      <c r="AS21" s="126"/>
      <c r="AT21" s="114">
        <v>1914</v>
      </c>
      <c r="AU21" s="100" t="s">
        <v>24</v>
      </c>
      <c r="AV21" s="100" t="s">
        <v>24</v>
      </c>
      <c r="AW21" s="100" t="s">
        <v>24</v>
      </c>
      <c r="AX21" s="100" t="s">
        <v>24</v>
      </c>
      <c r="AY21" s="100" t="s">
        <v>24</v>
      </c>
      <c r="AZ21" s="100" t="s">
        <v>24</v>
      </c>
      <c r="BA21" s="100" t="s">
        <v>24</v>
      </c>
      <c r="BB21" s="100" t="s">
        <v>24</v>
      </c>
      <c r="BC21" s="100" t="s">
        <v>24</v>
      </c>
      <c r="BD21" s="100" t="s">
        <v>24</v>
      </c>
      <c r="BE21" s="100" t="s">
        <v>24</v>
      </c>
      <c r="BF21" s="100" t="s">
        <v>24</v>
      </c>
      <c r="BG21" s="100" t="s">
        <v>24</v>
      </c>
      <c r="BH21" s="100" t="s">
        <v>24</v>
      </c>
      <c r="BI21" s="100" t="s">
        <v>24</v>
      </c>
      <c r="BJ21" s="100" t="s">
        <v>24</v>
      </c>
      <c r="BK21" s="100" t="s">
        <v>24</v>
      </c>
      <c r="BL21" s="100" t="s">
        <v>24</v>
      </c>
      <c r="BM21" s="100" t="s">
        <v>24</v>
      </c>
      <c r="BN21" s="100" t="s">
        <v>24</v>
      </c>
      <c r="BO21" s="126"/>
      <c r="BP21" s="114">
        <v>1914</v>
      </c>
    </row>
    <row r="22" spans="1:68" s="92" customFormat="1">
      <c r="A22" s="126"/>
      <c r="B22" s="114">
        <v>1915</v>
      </c>
      <c r="C22" s="100" t="s">
        <v>24</v>
      </c>
      <c r="D22" s="100" t="s">
        <v>24</v>
      </c>
      <c r="E22" s="100" t="s">
        <v>24</v>
      </c>
      <c r="F22" s="100" t="s">
        <v>24</v>
      </c>
      <c r="G22" s="100" t="s">
        <v>24</v>
      </c>
      <c r="H22" s="100" t="s">
        <v>24</v>
      </c>
      <c r="I22" s="100" t="s">
        <v>24</v>
      </c>
      <c r="J22" s="100" t="s">
        <v>24</v>
      </c>
      <c r="K22" s="100" t="s">
        <v>24</v>
      </c>
      <c r="L22" s="100" t="s">
        <v>24</v>
      </c>
      <c r="M22" s="100" t="s">
        <v>24</v>
      </c>
      <c r="N22" s="100" t="s">
        <v>24</v>
      </c>
      <c r="O22" s="100" t="s">
        <v>24</v>
      </c>
      <c r="P22" s="100" t="s">
        <v>24</v>
      </c>
      <c r="Q22" s="100" t="s">
        <v>24</v>
      </c>
      <c r="R22" s="100" t="s">
        <v>24</v>
      </c>
      <c r="S22" s="100" t="s">
        <v>24</v>
      </c>
      <c r="T22" s="100" t="s">
        <v>24</v>
      </c>
      <c r="U22" s="100" t="s">
        <v>24</v>
      </c>
      <c r="V22" s="100" t="s">
        <v>24</v>
      </c>
      <c r="W22" s="126"/>
      <c r="X22" s="114">
        <v>1915</v>
      </c>
      <c r="Y22" s="100" t="s">
        <v>24</v>
      </c>
      <c r="Z22" s="100" t="s">
        <v>24</v>
      </c>
      <c r="AA22" s="100" t="s">
        <v>24</v>
      </c>
      <c r="AB22" s="100" t="s">
        <v>24</v>
      </c>
      <c r="AC22" s="100" t="s">
        <v>24</v>
      </c>
      <c r="AD22" s="100" t="s">
        <v>24</v>
      </c>
      <c r="AE22" s="100" t="s">
        <v>24</v>
      </c>
      <c r="AF22" s="100" t="s">
        <v>24</v>
      </c>
      <c r="AG22" s="100" t="s">
        <v>24</v>
      </c>
      <c r="AH22" s="100" t="s">
        <v>24</v>
      </c>
      <c r="AI22" s="100" t="s">
        <v>24</v>
      </c>
      <c r="AJ22" s="100" t="s">
        <v>24</v>
      </c>
      <c r="AK22" s="100" t="s">
        <v>24</v>
      </c>
      <c r="AL22" s="100" t="s">
        <v>24</v>
      </c>
      <c r="AM22" s="100" t="s">
        <v>24</v>
      </c>
      <c r="AN22" s="100" t="s">
        <v>24</v>
      </c>
      <c r="AO22" s="100" t="s">
        <v>24</v>
      </c>
      <c r="AP22" s="100" t="s">
        <v>24</v>
      </c>
      <c r="AQ22" s="100" t="s">
        <v>24</v>
      </c>
      <c r="AR22" s="100" t="s">
        <v>24</v>
      </c>
      <c r="AS22" s="126"/>
      <c r="AT22" s="114">
        <v>1915</v>
      </c>
      <c r="AU22" s="100" t="s">
        <v>24</v>
      </c>
      <c r="AV22" s="100" t="s">
        <v>24</v>
      </c>
      <c r="AW22" s="100" t="s">
        <v>24</v>
      </c>
      <c r="AX22" s="100" t="s">
        <v>24</v>
      </c>
      <c r="AY22" s="100" t="s">
        <v>24</v>
      </c>
      <c r="AZ22" s="100" t="s">
        <v>24</v>
      </c>
      <c r="BA22" s="100" t="s">
        <v>24</v>
      </c>
      <c r="BB22" s="100" t="s">
        <v>24</v>
      </c>
      <c r="BC22" s="100" t="s">
        <v>24</v>
      </c>
      <c r="BD22" s="100" t="s">
        <v>24</v>
      </c>
      <c r="BE22" s="100" t="s">
        <v>24</v>
      </c>
      <c r="BF22" s="100" t="s">
        <v>24</v>
      </c>
      <c r="BG22" s="100" t="s">
        <v>24</v>
      </c>
      <c r="BH22" s="100" t="s">
        <v>24</v>
      </c>
      <c r="BI22" s="100" t="s">
        <v>24</v>
      </c>
      <c r="BJ22" s="100" t="s">
        <v>24</v>
      </c>
      <c r="BK22" s="100" t="s">
        <v>24</v>
      </c>
      <c r="BL22" s="100" t="s">
        <v>24</v>
      </c>
      <c r="BM22" s="100" t="s">
        <v>24</v>
      </c>
      <c r="BN22" s="100" t="s">
        <v>24</v>
      </c>
      <c r="BO22" s="126"/>
      <c r="BP22" s="114">
        <v>1915</v>
      </c>
    </row>
    <row r="23" spans="1:68" s="92" customFormat="1">
      <c r="A23" s="126"/>
      <c r="B23" s="114">
        <v>1916</v>
      </c>
      <c r="C23" s="100" t="s">
        <v>24</v>
      </c>
      <c r="D23" s="100" t="s">
        <v>24</v>
      </c>
      <c r="E23" s="100" t="s">
        <v>24</v>
      </c>
      <c r="F23" s="100" t="s">
        <v>24</v>
      </c>
      <c r="G23" s="100" t="s">
        <v>24</v>
      </c>
      <c r="H23" s="100" t="s">
        <v>24</v>
      </c>
      <c r="I23" s="100" t="s">
        <v>24</v>
      </c>
      <c r="J23" s="100" t="s">
        <v>24</v>
      </c>
      <c r="K23" s="100" t="s">
        <v>24</v>
      </c>
      <c r="L23" s="100" t="s">
        <v>24</v>
      </c>
      <c r="M23" s="100" t="s">
        <v>24</v>
      </c>
      <c r="N23" s="100" t="s">
        <v>24</v>
      </c>
      <c r="O23" s="100" t="s">
        <v>24</v>
      </c>
      <c r="P23" s="100" t="s">
        <v>24</v>
      </c>
      <c r="Q23" s="100" t="s">
        <v>24</v>
      </c>
      <c r="R23" s="100" t="s">
        <v>24</v>
      </c>
      <c r="S23" s="100" t="s">
        <v>24</v>
      </c>
      <c r="T23" s="100" t="s">
        <v>24</v>
      </c>
      <c r="U23" s="100" t="s">
        <v>24</v>
      </c>
      <c r="V23" s="100" t="s">
        <v>24</v>
      </c>
      <c r="W23" s="126"/>
      <c r="X23" s="114">
        <v>1916</v>
      </c>
      <c r="Y23" s="100" t="s">
        <v>24</v>
      </c>
      <c r="Z23" s="100" t="s">
        <v>24</v>
      </c>
      <c r="AA23" s="100" t="s">
        <v>24</v>
      </c>
      <c r="AB23" s="100" t="s">
        <v>24</v>
      </c>
      <c r="AC23" s="100" t="s">
        <v>24</v>
      </c>
      <c r="AD23" s="100" t="s">
        <v>24</v>
      </c>
      <c r="AE23" s="100" t="s">
        <v>24</v>
      </c>
      <c r="AF23" s="100" t="s">
        <v>24</v>
      </c>
      <c r="AG23" s="100" t="s">
        <v>24</v>
      </c>
      <c r="AH23" s="100" t="s">
        <v>24</v>
      </c>
      <c r="AI23" s="100" t="s">
        <v>24</v>
      </c>
      <c r="AJ23" s="100" t="s">
        <v>24</v>
      </c>
      <c r="AK23" s="100" t="s">
        <v>24</v>
      </c>
      <c r="AL23" s="100" t="s">
        <v>24</v>
      </c>
      <c r="AM23" s="100" t="s">
        <v>24</v>
      </c>
      <c r="AN23" s="100" t="s">
        <v>24</v>
      </c>
      <c r="AO23" s="100" t="s">
        <v>24</v>
      </c>
      <c r="AP23" s="100" t="s">
        <v>24</v>
      </c>
      <c r="AQ23" s="100" t="s">
        <v>24</v>
      </c>
      <c r="AR23" s="100" t="s">
        <v>24</v>
      </c>
      <c r="AS23" s="126"/>
      <c r="AT23" s="114">
        <v>1916</v>
      </c>
      <c r="AU23" s="100" t="s">
        <v>24</v>
      </c>
      <c r="AV23" s="100" t="s">
        <v>24</v>
      </c>
      <c r="AW23" s="100" t="s">
        <v>24</v>
      </c>
      <c r="AX23" s="100" t="s">
        <v>24</v>
      </c>
      <c r="AY23" s="100" t="s">
        <v>24</v>
      </c>
      <c r="AZ23" s="100" t="s">
        <v>24</v>
      </c>
      <c r="BA23" s="100" t="s">
        <v>24</v>
      </c>
      <c r="BB23" s="100" t="s">
        <v>24</v>
      </c>
      <c r="BC23" s="100" t="s">
        <v>24</v>
      </c>
      <c r="BD23" s="100" t="s">
        <v>24</v>
      </c>
      <c r="BE23" s="100" t="s">
        <v>24</v>
      </c>
      <c r="BF23" s="100" t="s">
        <v>24</v>
      </c>
      <c r="BG23" s="100" t="s">
        <v>24</v>
      </c>
      <c r="BH23" s="100" t="s">
        <v>24</v>
      </c>
      <c r="BI23" s="100" t="s">
        <v>24</v>
      </c>
      <c r="BJ23" s="100" t="s">
        <v>24</v>
      </c>
      <c r="BK23" s="100" t="s">
        <v>24</v>
      </c>
      <c r="BL23" s="100" t="s">
        <v>24</v>
      </c>
      <c r="BM23" s="100" t="s">
        <v>24</v>
      </c>
      <c r="BN23" s="100" t="s">
        <v>24</v>
      </c>
      <c r="BO23" s="126"/>
      <c r="BP23" s="114">
        <v>1916</v>
      </c>
    </row>
    <row r="24" spans="1:68" s="92" customFormat="1">
      <c r="A24" s="126"/>
      <c r="B24" s="114">
        <v>1917</v>
      </c>
      <c r="C24" s="100" t="s">
        <v>24</v>
      </c>
      <c r="D24" s="100" t="s">
        <v>24</v>
      </c>
      <c r="E24" s="100" t="s">
        <v>24</v>
      </c>
      <c r="F24" s="100" t="s">
        <v>24</v>
      </c>
      <c r="G24" s="100" t="s">
        <v>24</v>
      </c>
      <c r="H24" s="100" t="s">
        <v>24</v>
      </c>
      <c r="I24" s="100" t="s">
        <v>24</v>
      </c>
      <c r="J24" s="100" t="s">
        <v>24</v>
      </c>
      <c r="K24" s="100" t="s">
        <v>24</v>
      </c>
      <c r="L24" s="100" t="s">
        <v>24</v>
      </c>
      <c r="M24" s="100" t="s">
        <v>24</v>
      </c>
      <c r="N24" s="100" t="s">
        <v>24</v>
      </c>
      <c r="O24" s="100" t="s">
        <v>24</v>
      </c>
      <c r="P24" s="100" t="s">
        <v>24</v>
      </c>
      <c r="Q24" s="100" t="s">
        <v>24</v>
      </c>
      <c r="R24" s="100" t="s">
        <v>24</v>
      </c>
      <c r="S24" s="100" t="s">
        <v>24</v>
      </c>
      <c r="T24" s="100" t="s">
        <v>24</v>
      </c>
      <c r="U24" s="100" t="s">
        <v>24</v>
      </c>
      <c r="V24" s="100" t="s">
        <v>24</v>
      </c>
      <c r="W24" s="126"/>
      <c r="X24" s="114">
        <v>1917</v>
      </c>
      <c r="Y24" s="100" t="s">
        <v>24</v>
      </c>
      <c r="Z24" s="100" t="s">
        <v>24</v>
      </c>
      <c r="AA24" s="100" t="s">
        <v>24</v>
      </c>
      <c r="AB24" s="100" t="s">
        <v>24</v>
      </c>
      <c r="AC24" s="100" t="s">
        <v>24</v>
      </c>
      <c r="AD24" s="100" t="s">
        <v>24</v>
      </c>
      <c r="AE24" s="100" t="s">
        <v>24</v>
      </c>
      <c r="AF24" s="100" t="s">
        <v>24</v>
      </c>
      <c r="AG24" s="100" t="s">
        <v>24</v>
      </c>
      <c r="AH24" s="100" t="s">
        <v>24</v>
      </c>
      <c r="AI24" s="100" t="s">
        <v>24</v>
      </c>
      <c r="AJ24" s="100" t="s">
        <v>24</v>
      </c>
      <c r="AK24" s="100" t="s">
        <v>24</v>
      </c>
      <c r="AL24" s="100" t="s">
        <v>24</v>
      </c>
      <c r="AM24" s="100" t="s">
        <v>24</v>
      </c>
      <c r="AN24" s="100" t="s">
        <v>24</v>
      </c>
      <c r="AO24" s="100" t="s">
        <v>24</v>
      </c>
      <c r="AP24" s="100" t="s">
        <v>24</v>
      </c>
      <c r="AQ24" s="100" t="s">
        <v>24</v>
      </c>
      <c r="AR24" s="100" t="s">
        <v>24</v>
      </c>
      <c r="AS24" s="126"/>
      <c r="AT24" s="114">
        <v>1917</v>
      </c>
      <c r="AU24" s="100" t="s">
        <v>24</v>
      </c>
      <c r="AV24" s="100" t="s">
        <v>24</v>
      </c>
      <c r="AW24" s="100" t="s">
        <v>24</v>
      </c>
      <c r="AX24" s="100" t="s">
        <v>24</v>
      </c>
      <c r="AY24" s="100" t="s">
        <v>24</v>
      </c>
      <c r="AZ24" s="100" t="s">
        <v>24</v>
      </c>
      <c r="BA24" s="100" t="s">
        <v>24</v>
      </c>
      <c r="BB24" s="100" t="s">
        <v>24</v>
      </c>
      <c r="BC24" s="100" t="s">
        <v>24</v>
      </c>
      <c r="BD24" s="100" t="s">
        <v>24</v>
      </c>
      <c r="BE24" s="100" t="s">
        <v>24</v>
      </c>
      <c r="BF24" s="100" t="s">
        <v>24</v>
      </c>
      <c r="BG24" s="100" t="s">
        <v>24</v>
      </c>
      <c r="BH24" s="100" t="s">
        <v>24</v>
      </c>
      <c r="BI24" s="100" t="s">
        <v>24</v>
      </c>
      <c r="BJ24" s="100" t="s">
        <v>24</v>
      </c>
      <c r="BK24" s="100" t="s">
        <v>24</v>
      </c>
      <c r="BL24" s="100" t="s">
        <v>24</v>
      </c>
      <c r="BM24" s="100" t="s">
        <v>24</v>
      </c>
      <c r="BN24" s="100" t="s">
        <v>24</v>
      </c>
      <c r="BO24" s="126"/>
      <c r="BP24" s="114">
        <v>1917</v>
      </c>
    </row>
    <row r="25" spans="1:68" s="92" customFormat="1">
      <c r="A25" s="126"/>
      <c r="B25" s="115">
        <v>1918</v>
      </c>
      <c r="C25" s="100" t="s">
        <v>24</v>
      </c>
      <c r="D25" s="100" t="s">
        <v>24</v>
      </c>
      <c r="E25" s="100" t="s">
        <v>24</v>
      </c>
      <c r="F25" s="100" t="s">
        <v>24</v>
      </c>
      <c r="G25" s="100" t="s">
        <v>24</v>
      </c>
      <c r="H25" s="100" t="s">
        <v>24</v>
      </c>
      <c r="I25" s="100" t="s">
        <v>24</v>
      </c>
      <c r="J25" s="100" t="s">
        <v>24</v>
      </c>
      <c r="K25" s="100" t="s">
        <v>24</v>
      </c>
      <c r="L25" s="100" t="s">
        <v>24</v>
      </c>
      <c r="M25" s="100" t="s">
        <v>24</v>
      </c>
      <c r="N25" s="100" t="s">
        <v>24</v>
      </c>
      <c r="O25" s="100" t="s">
        <v>24</v>
      </c>
      <c r="P25" s="100" t="s">
        <v>24</v>
      </c>
      <c r="Q25" s="100" t="s">
        <v>24</v>
      </c>
      <c r="R25" s="100" t="s">
        <v>24</v>
      </c>
      <c r="S25" s="100" t="s">
        <v>24</v>
      </c>
      <c r="T25" s="100" t="s">
        <v>24</v>
      </c>
      <c r="U25" s="100" t="s">
        <v>24</v>
      </c>
      <c r="V25" s="100" t="s">
        <v>24</v>
      </c>
      <c r="W25" s="126"/>
      <c r="X25" s="115">
        <v>1918</v>
      </c>
      <c r="Y25" s="100" t="s">
        <v>24</v>
      </c>
      <c r="Z25" s="100" t="s">
        <v>24</v>
      </c>
      <c r="AA25" s="100" t="s">
        <v>24</v>
      </c>
      <c r="AB25" s="100" t="s">
        <v>24</v>
      </c>
      <c r="AC25" s="100" t="s">
        <v>24</v>
      </c>
      <c r="AD25" s="100" t="s">
        <v>24</v>
      </c>
      <c r="AE25" s="100" t="s">
        <v>24</v>
      </c>
      <c r="AF25" s="100" t="s">
        <v>24</v>
      </c>
      <c r="AG25" s="100" t="s">
        <v>24</v>
      </c>
      <c r="AH25" s="100" t="s">
        <v>24</v>
      </c>
      <c r="AI25" s="100" t="s">
        <v>24</v>
      </c>
      <c r="AJ25" s="100" t="s">
        <v>24</v>
      </c>
      <c r="AK25" s="100" t="s">
        <v>24</v>
      </c>
      <c r="AL25" s="100" t="s">
        <v>24</v>
      </c>
      <c r="AM25" s="100" t="s">
        <v>24</v>
      </c>
      <c r="AN25" s="100" t="s">
        <v>24</v>
      </c>
      <c r="AO25" s="100" t="s">
        <v>24</v>
      </c>
      <c r="AP25" s="100" t="s">
        <v>24</v>
      </c>
      <c r="AQ25" s="100" t="s">
        <v>24</v>
      </c>
      <c r="AR25" s="100" t="s">
        <v>24</v>
      </c>
      <c r="AS25" s="126"/>
      <c r="AT25" s="115">
        <v>1918</v>
      </c>
      <c r="AU25" s="100" t="s">
        <v>24</v>
      </c>
      <c r="AV25" s="100" t="s">
        <v>24</v>
      </c>
      <c r="AW25" s="100" t="s">
        <v>24</v>
      </c>
      <c r="AX25" s="100" t="s">
        <v>24</v>
      </c>
      <c r="AY25" s="100" t="s">
        <v>24</v>
      </c>
      <c r="AZ25" s="100" t="s">
        <v>24</v>
      </c>
      <c r="BA25" s="100" t="s">
        <v>24</v>
      </c>
      <c r="BB25" s="100" t="s">
        <v>24</v>
      </c>
      <c r="BC25" s="100" t="s">
        <v>24</v>
      </c>
      <c r="BD25" s="100" t="s">
        <v>24</v>
      </c>
      <c r="BE25" s="100" t="s">
        <v>24</v>
      </c>
      <c r="BF25" s="100" t="s">
        <v>24</v>
      </c>
      <c r="BG25" s="100" t="s">
        <v>24</v>
      </c>
      <c r="BH25" s="100" t="s">
        <v>24</v>
      </c>
      <c r="BI25" s="100" t="s">
        <v>24</v>
      </c>
      <c r="BJ25" s="100" t="s">
        <v>24</v>
      </c>
      <c r="BK25" s="100" t="s">
        <v>24</v>
      </c>
      <c r="BL25" s="100" t="s">
        <v>24</v>
      </c>
      <c r="BM25" s="100" t="s">
        <v>24</v>
      </c>
      <c r="BN25" s="100" t="s">
        <v>24</v>
      </c>
      <c r="BO25" s="126"/>
      <c r="BP25" s="115">
        <v>1918</v>
      </c>
    </row>
    <row r="26" spans="1:68" s="92" customFormat="1">
      <c r="A26" s="126"/>
      <c r="B26" s="115">
        <v>1919</v>
      </c>
      <c r="C26" s="100" t="s">
        <v>24</v>
      </c>
      <c r="D26" s="100" t="s">
        <v>24</v>
      </c>
      <c r="E26" s="100" t="s">
        <v>24</v>
      </c>
      <c r="F26" s="100" t="s">
        <v>24</v>
      </c>
      <c r="G26" s="100" t="s">
        <v>24</v>
      </c>
      <c r="H26" s="100" t="s">
        <v>24</v>
      </c>
      <c r="I26" s="100" t="s">
        <v>24</v>
      </c>
      <c r="J26" s="100" t="s">
        <v>24</v>
      </c>
      <c r="K26" s="100" t="s">
        <v>24</v>
      </c>
      <c r="L26" s="100" t="s">
        <v>24</v>
      </c>
      <c r="M26" s="100" t="s">
        <v>24</v>
      </c>
      <c r="N26" s="100" t="s">
        <v>24</v>
      </c>
      <c r="O26" s="100" t="s">
        <v>24</v>
      </c>
      <c r="P26" s="100" t="s">
        <v>24</v>
      </c>
      <c r="Q26" s="100" t="s">
        <v>24</v>
      </c>
      <c r="R26" s="100" t="s">
        <v>24</v>
      </c>
      <c r="S26" s="100" t="s">
        <v>24</v>
      </c>
      <c r="T26" s="100" t="s">
        <v>24</v>
      </c>
      <c r="U26" s="100" t="s">
        <v>24</v>
      </c>
      <c r="V26" s="100" t="s">
        <v>24</v>
      </c>
      <c r="W26" s="126"/>
      <c r="X26" s="115">
        <v>1919</v>
      </c>
      <c r="Y26" s="100" t="s">
        <v>24</v>
      </c>
      <c r="Z26" s="100" t="s">
        <v>24</v>
      </c>
      <c r="AA26" s="100" t="s">
        <v>24</v>
      </c>
      <c r="AB26" s="100" t="s">
        <v>24</v>
      </c>
      <c r="AC26" s="100" t="s">
        <v>24</v>
      </c>
      <c r="AD26" s="100" t="s">
        <v>24</v>
      </c>
      <c r="AE26" s="100" t="s">
        <v>24</v>
      </c>
      <c r="AF26" s="100" t="s">
        <v>24</v>
      </c>
      <c r="AG26" s="100" t="s">
        <v>24</v>
      </c>
      <c r="AH26" s="100" t="s">
        <v>24</v>
      </c>
      <c r="AI26" s="100" t="s">
        <v>24</v>
      </c>
      <c r="AJ26" s="100" t="s">
        <v>24</v>
      </c>
      <c r="AK26" s="100" t="s">
        <v>24</v>
      </c>
      <c r="AL26" s="100" t="s">
        <v>24</v>
      </c>
      <c r="AM26" s="100" t="s">
        <v>24</v>
      </c>
      <c r="AN26" s="100" t="s">
        <v>24</v>
      </c>
      <c r="AO26" s="100" t="s">
        <v>24</v>
      </c>
      <c r="AP26" s="100" t="s">
        <v>24</v>
      </c>
      <c r="AQ26" s="100" t="s">
        <v>24</v>
      </c>
      <c r="AR26" s="100" t="s">
        <v>24</v>
      </c>
      <c r="AS26" s="126"/>
      <c r="AT26" s="115">
        <v>1919</v>
      </c>
      <c r="AU26" s="100" t="s">
        <v>24</v>
      </c>
      <c r="AV26" s="100" t="s">
        <v>24</v>
      </c>
      <c r="AW26" s="100" t="s">
        <v>24</v>
      </c>
      <c r="AX26" s="100" t="s">
        <v>24</v>
      </c>
      <c r="AY26" s="100" t="s">
        <v>24</v>
      </c>
      <c r="AZ26" s="100" t="s">
        <v>24</v>
      </c>
      <c r="BA26" s="100" t="s">
        <v>24</v>
      </c>
      <c r="BB26" s="100" t="s">
        <v>24</v>
      </c>
      <c r="BC26" s="100" t="s">
        <v>24</v>
      </c>
      <c r="BD26" s="100" t="s">
        <v>24</v>
      </c>
      <c r="BE26" s="100" t="s">
        <v>24</v>
      </c>
      <c r="BF26" s="100" t="s">
        <v>24</v>
      </c>
      <c r="BG26" s="100" t="s">
        <v>24</v>
      </c>
      <c r="BH26" s="100" t="s">
        <v>24</v>
      </c>
      <c r="BI26" s="100" t="s">
        <v>24</v>
      </c>
      <c r="BJ26" s="100" t="s">
        <v>24</v>
      </c>
      <c r="BK26" s="100" t="s">
        <v>24</v>
      </c>
      <c r="BL26" s="100" t="s">
        <v>24</v>
      </c>
      <c r="BM26" s="100" t="s">
        <v>24</v>
      </c>
      <c r="BN26" s="100" t="s">
        <v>24</v>
      </c>
      <c r="BO26" s="126"/>
      <c r="BP26" s="115">
        <v>1919</v>
      </c>
    </row>
    <row r="27" spans="1:68" s="92" customFormat="1">
      <c r="A27" s="126"/>
      <c r="B27" s="115">
        <v>1920</v>
      </c>
      <c r="C27" s="100" t="s">
        <v>24</v>
      </c>
      <c r="D27" s="100" t="s">
        <v>24</v>
      </c>
      <c r="E27" s="100" t="s">
        <v>24</v>
      </c>
      <c r="F27" s="100" t="s">
        <v>24</v>
      </c>
      <c r="G27" s="100" t="s">
        <v>24</v>
      </c>
      <c r="H27" s="100" t="s">
        <v>24</v>
      </c>
      <c r="I27" s="100" t="s">
        <v>24</v>
      </c>
      <c r="J27" s="100" t="s">
        <v>24</v>
      </c>
      <c r="K27" s="100" t="s">
        <v>24</v>
      </c>
      <c r="L27" s="100" t="s">
        <v>24</v>
      </c>
      <c r="M27" s="100" t="s">
        <v>24</v>
      </c>
      <c r="N27" s="100" t="s">
        <v>24</v>
      </c>
      <c r="O27" s="100" t="s">
        <v>24</v>
      </c>
      <c r="P27" s="100" t="s">
        <v>24</v>
      </c>
      <c r="Q27" s="100" t="s">
        <v>24</v>
      </c>
      <c r="R27" s="100" t="s">
        <v>24</v>
      </c>
      <c r="S27" s="100" t="s">
        <v>24</v>
      </c>
      <c r="T27" s="100" t="s">
        <v>24</v>
      </c>
      <c r="U27" s="100" t="s">
        <v>24</v>
      </c>
      <c r="V27" s="100" t="s">
        <v>24</v>
      </c>
      <c r="W27" s="126"/>
      <c r="X27" s="115">
        <v>1920</v>
      </c>
      <c r="Y27" s="100" t="s">
        <v>24</v>
      </c>
      <c r="Z27" s="100" t="s">
        <v>24</v>
      </c>
      <c r="AA27" s="100" t="s">
        <v>24</v>
      </c>
      <c r="AB27" s="100" t="s">
        <v>24</v>
      </c>
      <c r="AC27" s="100" t="s">
        <v>24</v>
      </c>
      <c r="AD27" s="100" t="s">
        <v>24</v>
      </c>
      <c r="AE27" s="100" t="s">
        <v>24</v>
      </c>
      <c r="AF27" s="100" t="s">
        <v>24</v>
      </c>
      <c r="AG27" s="100" t="s">
        <v>24</v>
      </c>
      <c r="AH27" s="100" t="s">
        <v>24</v>
      </c>
      <c r="AI27" s="100" t="s">
        <v>24</v>
      </c>
      <c r="AJ27" s="100" t="s">
        <v>24</v>
      </c>
      <c r="AK27" s="100" t="s">
        <v>24</v>
      </c>
      <c r="AL27" s="100" t="s">
        <v>24</v>
      </c>
      <c r="AM27" s="100" t="s">
        <v>24</v>
      </c>
      <c r="AN27" s="100" t="s">
        <v>24</v>
      </c>
      <c r="AO27" s="100" t="s">
        <v>24</v>
      </c>
      <c r="AP27" s="100" t="s">
        <v>24</v>
      </c>
      <c r="AQ27" s="100" t="s">
        <v>24</v>
      </c>
      <c r="AR27" s="100" t="s">
        <v>24</v>
      </c>
      <c r="AS27" s="126"/>
      <c r="AT27" s="115">
        <v>1920</v>
      </c>
      <c r="AU27" s="100" t="s">
        <v>24</v>
      </c>
      <c r="AV27" s="100" t="s">
        <v>24</v>
      </c>
      <c r="AW27" s="100" t="s">
        <v>24</v>
      </c>
      <c r="AX27" s="100" t="s">
        <v>24</v>
      </c>
      <c r="AY27" s="100" t="s">
        <v>24</v>
      </c>
      <c r="AZ27" s="100" t="s">
        <v>24</v>
      </c>
      <c r="BA27" s="100" t="s">
        <v>24</v>
      </c>
      <c r="BB27" s="100" t="s">
        <v>24</v>
      </c>
      <c r="BC27" s="100" t="s">
        <v>24</v>
      </c>
      <c r="BD27" s="100" t="s">
        <v>24</v>
      </c>
      <c r="BE27" s="100" t="s">
        <v>24</v>
      </c>
      <c r="BF27" s="100" t="s">
        <v>24</v>
      </c>
      <c r="BG27" s="100" t="s">
        <v>24</v>
      </c>
      <c r="BH27" s="100" t="s">
        <v>24</v>
      </c>
      <c r="BI27" s="100" t="s">
        <v>24</v>
      </c>
      <c r="BJ27" s="100" t="s">
        <v>24</v>
      </c>
      <c r="BK27" s="100" t="s">
        <v>24</v>
      </c>
      <c r="BL27" s="100" t="s">
        <v>24</v>
      </c>
      <c r="BM27" s="100" t="s">
        <v>24</v>
      </c>
      <c r="BN27" s="100" t="s">
        <v>24</v>
      </c>
      <c r="BO27" s="126"/>
      <c r="BP27" s="115">
        <v>1920</v>
      </c>
    </row>
    <row r="28" spans="1:68">
      <c r="A28" s="128"/>
      <c r="B28" s="116">
        <v>1921</v>
      </c>
      <c r="C28" s="100" t="s">
        <v>24</v>
      </c>
      <c r="D28" s="100" t="s">
        <v>24</v>
      </c>
      <c r="E28" s="100" t="s">
        <v>24</v>
      </c>
      <c r="F28" s="100" t="s">
        <v>24</v>
      </c>
      <c r="G28" s="100" t="s">
        <v>24</v>
      </c>
      <c r="H28" s="100" t="s">
        <v>24</v>
      </c>
      <c r="I28" s="100" t="s">
        <v>24</v>
      </c>
      <c r="J28" s="100" t="s">
        <v>24</v>
      </c>
      <c r="K28" s="100" t="s">
        <v>24</v>
      </c>
      <c r="L28" s="100" t="s">
        <v>24</v>
      </c>
      <c r="M28" s="100" t="s">
        <v>24</v>
      </c>
      <c r="N28" s="100" t="s">
        <v>24</v>
      </c>
      <c r="O28" s="100" t="s">
        <v>24</v>
      </c>
      <c r="P28" s="100" t="s">
        <v>24</v>
      </c>
      <c r="Q28" s="100" t="s">
        <v>24</v>
      </c>
      <c r="R28" s="100" t="s">
        <v>24</v>
      </c>
      <c r="S28" s="100" t="s">
        <v>24</v>
      </c>
      <c r="T28" s="100" t="s">
        <v>24</v>
      </c>
      <c r="U28" s="100" t="s">
        <v>24</v>
      </c>
      <c r="V28" s="100" t="s">
        <v>24</v>
      </c>
      <c r="W28" s="128"/>
      <c r="X28" s="116">
        <v>1921</v>
      </c>
      <c r="Y28" s="100" t="s">
        <v>24</v>
      </c>
      <c r="Z28" s="100" t="s">
        <v>24</v>
      </c>
      <c r="AA28" s="100" t="s">
        <v>24</v>
      </c>
      <c r="AB28" s="100" t="s">
        <v>24</v>
      </c>
      <c r="AC28" s="100" t="s">
        <v>24</v>
      </c>
      <c r="AD28" s="100" t="s">
        <v>24</v>
      </c>
      <c r="AE28" s="100" t="s">
        <v>24</v>
      </c>
      <c r="AF28" s="100" t="s">
        <v>24</v>
      </c>
      <c r="AG28" s="100" t="s">
        <v>24</v>
      </c>
      <c r="AH28" s="100" t="s">
        <v>24</v>
      </c>
      <c r="AI28" s="100" t="s">
        <v>24</v>
      </c>
      <c r="AJ28" s="100" t="s">
        <v>24</v>
      </c>
      <c r="AK28" s="100" t="s">
        <v>24</v>
      </c>
      <c r="AL28" s="100" t="s">
        <v>24</v>
      </c>
      <c r="AM28" s="100" t="s">
        <v>24</v>
      </c>
      <c r="AN28" s="100" t="s">
        <v>24</v>
      </c>
      <c r="AO28" s="100" t="s">
        <v>24</v>
      </c>
      <c r="AP28" s="100" t="s">
        <v>24</v>
      </c>
      <c r="AQ28" s="100" t="s">
        <v>24</v>
      </c>
      <c r="AR28" s="100" t="s">
        <v>24</v>
      </c>
      <c r="AS28" s="128"/>
      <c r="AT28" s="116">
        <v>1921</v>
      </c>
      <c r="AU28" s="100" t="s">
        <v>24</v>
      </c>
      <c r="AV28" s="100" t="s">
        <v>24</v>
      </c>
      <c r="AW28" s="100" t="s">
        <v>24</v>
      </c>
      <c r="AX28" s="100" t="s">
        <v>24</v>
      </c>
      <c r="AY28" s="100" t="s">
        <v>24</v>
      </c>
      <c r="AZ28" s="100" t="s">
        <v>24</v>
      </c>
      <c r="BA28" s="100" t="s">
        <v>24</v>
      </c>
      <c r="BB28" s="100" t="s">
        <v>24</v>
      </c>
      <c r="BC28" s="100" t="s">
        <v>24</v>
      </c>
      <c r="BD28" s="100" t="s">
        <v>24</v>
      </c>
      <c r="BE28" s="100" t="s">
        <v>24</v>
      </c>
      <c r="BF28" s="100" t="s">
        <v>24</v>
      </c>
      <c r="BG28" s="100" t="s">
        <v>24</v>
      </c>
      <c r="BH28" s="100" t="s">
        <v>24</v>
      </c>
      <c r="BI28" s="100" t="s">
        <v>24</v>
      </c>
      <c r="BJ28" s="100" t="s">
        <v>24</v>
      </c>
      <c r="BK28" s="100" t="s">
        <v>24</v>
      </c>
      <c r="BL28" s="100" t="s">
        <v>24</v>
      </c>
      <c r="BM28" s="100" t="s">
        <v>24</v>
      </c>
      <c r="BN28" s="100" t="s">
        <v>24</v>
      </c>
      <c r="BO28" s="128"/>
      <c r="BP28" s="116">
        <v>1921</v>
      </c>
    </row>
    <row r="29" spans="1:68">
      <c r="A29" s="128"/>
      <c r="B29" s="117">
        <v>1922</v>
      </c>
      <c r="C29" s="100" t="s">
        <v>24</v>
      </c>
      <c r="D29" s="100" t="s">
        <v>24</v>
      </c>
      <c r="E29" s="100" t="s">
        <v>24</v>
      </c>
      <c r="F29" s="100" t="s">
        <v>24</v>
      </c>
      <c r="G29" s="100" t="s">
        <v>24</v>
      </c>
      <c r="H29" s="100" t="s">
        <v>24</v>
      </c>
      <c r="I29" s="100" t="s">
        <v>24</v>
      </c>
      <c r="J29" s="100" t="s">
        <v>24</v>
      </c>
      <c r="K29" s="100" t="s">
        <v>24</v>
      </c>
      <c r="L29" s="100" t="s">
        <v>24</v>
      </c>
      <c r="M29" s="100" t="s">
        <v>24</v>
      </c>
      <c r="N29" s="100" t="s">
        <v>24</v>
      </c>
      <c r="O29" s="100" t="s">
        <v>24</v>
      </c>
      <c r="P29" s="100" t="s">
        <v>24</v>
      </c>
      <c r="Q29" s="100" t="s">
        <v>24</v>
      </c>
      <c r="R29" s="100" t="s">
        <v>24</v>
      </c>
      <c r="S29" s="100" t="s">
        <v>24</v>
      </c>
      <c r="T29" s="100" t="s">
        <v>24</v>
      </c>
      <c r="U29" s="100" t="s">
        <v>24</v>
      </c>
      <c r="V29" s="100" t="s">
        <v>24</v>
      </c>
      <c r="W29" s="128"/>
      <c r="X29" s="117">
        <v>1922</v>
      </c>
      <c r="Y29" s="100" t="s">
        <v>24</v>
      </c>
      <c r="Z29" s="100" t="s">
        <v>24</v>
      </c>
      <c r="AA29" s="100" t="s">
        <v>24</v>
      </c>
      <c r="AB29" s="100" t="s">
        <v>24</v>
      </c>
      <c r="AC29" s="100" t="s">
        <v>24</v>
      </c>
      <c r="AD29" s="100" t="s">
        <v>24</v>
      </c>
      <c r="AE29" s="100" t="s">
        <v>24</v>
      </c>
      <c r="AF29" s="100" t="s">
        <v>24</v>
      </c>
      <c r="AG29" s="100" t="s">
        <v>24</v>
      </c>
      <c r="AH29" s="100" t="s">
        <v>24</v>
      </c>
      <c r="AI29" s="100" t="s">
        <v>24</v>
      </c>
      <c r="AJ29" s="100" t="s">
        <v>24</v>
      </c>
      <c r="AK29" s="100" t="s">
        <v>24</v>
      </c>
      <c r="AL29" s="100" t="s">
        <v>24</v>
      </c>
      <c r="AM29" s="100" t="s">
        <v>24</v>
      </c>
      <c r="AN29" s="100" t="s">
        <v>24</v>
      </c>
      <c r="AO29" s="100" t="s">
        <v>24</v>
      </c>
      <c r="AP29" s="100" t="s">
        <v>24</v>
      </c>
      <c r="AQ29" s="100" t="s">
        <v>24</v>
      </c>
      <c r="AR29" s="100" t="s">
        <v>24</v>
      </c>
      <c r="AS29" s="128"/>
      <c r="AT29" s="117">
        <v>1922</v>
      </c>
      <c r="AU29" s="100" t="s">
        <v>24</v>
      </c>
      <c r="AV29" s="100" t="s">
        <v>24</v>
      </c>
      <c r="AW29" s="100" t="s">
        <v>24</v>
      </c>
      <c r="AX29" s="100" t="s">
        <v>24</v>
      </c>
      <c r="AY29" s="100" t="s">
        <v>24</v>
      </c>
      <c r="AZ29" s="100" t="s">
        <v>24</v>
      </c>
      <c r="BA29" s="100" t="s">
        <v>24</v>
      </c>
      <c r="BB29" s="100" t="s">
        <v>24</v>
      </c>
      <c r="BC29" s="100" t="s">
        <v>24</v>
      </c>
      <c r="BD29" s="100" t="s">
        <v>24</v>
      </c>
      <c r="BE29" s="100" t="s">
        <v>24</v>
      </c>
      <c r="BF29" s="100" t="s">
        <v>24</v>
      </c>
      <c r="BG29" s="100" t="s">
        <v>24</v>
      </c>
      <c r="BH29" s="100" t="s">
        <v>24</v>
      </c>
      <c r="BI29" s="100" t="s">
        <v>24</v>
      </c>
      <c r="BJ29" s="100" t="s">
        <v>24</v>
      </c>
      <c r="BK29" s="100" t="s">
        <v>24</v>
      </c>
      <c r="BL29" s="100" t="s">
        <v>24</v>
      </c>
      <c r="BM29" s="100" t="s">
        <v>24</v>
      </c>
      <c r="BN29" s="100" t="s">
        <v>24</v>
      </c>
      <c r="BO29" s="128"/>
      <c r="BP29" s="117">
        <v>1922</v>
      </c>
    </row>
    <row r="30" spans="1:68">
      <c r="A30" s="128"/>
      <c r="B30" s="117">
        <v>1923</v>
      </c>
      <c r="C30" s="100" t="s">
        <v>24</v>
      </c>
      <c r="D30" s="100" t="s">
        <v>24</v>
      </c>
      <c r="E30" s="100" t="s">
        <v>24</v>
      </c>
      <c r="F30" s="100" t="s">
        <v>24</v>
      </c>
      <c r="G30" s="100" t="s">
        <v>24</v>
      </c>
      <c r="H30" s="100" t="s">
        <v>24</v>
      </c>
      <c r="I30" s="100" t="s">
        <v>24</v>
      </c>
      <c r="J30" s="100" t="s">
        <v>24</v>
      </c>
      <c r="K30" s="100" t="s">
        <v>24</v>
      </c>
      <c r="L30" s="100" t="s">
        <v>24</v>
      </c>
      <c r="M30" s="100" t="s">
        <v>24</v>
      </c>
      <c r="N30" s="100" t="s">
        <v>24</v>
      </c>
      <c r="O30" s="100" t="s">
        <v>24</v>
      </c>
      <c r="P30" s="100" t="s">
        <v>24</v>
      </c>
      <c r="Q30" s="100" t="s">
        <v>24</v>
      </c>
      <c r="R30" s="100" t="s">
        <v>24</v>
      </c>
      <c r="S30" s="100" t="s">
        <v>24</v>
      </c>
      <c r="T30" s="100" t="s">
        <v>24</v>
      </c>
      <c r="U30" s="100" t="s">
        <v>24</v>
      </c>
      <c r="V30" s="100" t="s">
        <v>24</v>
      </c>
      <c r="W30" s="128"/>
      <c r="X30" s="117">
        <v>1923</v>
      </c>
      <c r="Y30" s="100" t="s">
        <v>24</v>
      </c>
      <c r="Z30" s="100" t="s">
        <v>24</v>
      </c>
      <c r="AA30" s="100" t="s">
        <v>24</v>
      </c>
      <c r="AB30" s="100" t="s">
        <v>24</v>
      </c>
      <c r="AC30" s="100" t="s">
        <v>24</v>
      </c>
      <c r="AD30" s="100" t="s">
        <v>24</v>
      </c>
      <c r="AE30" s="100" t="s">
        <v>24</v>
      </c>
      <c r="AF30" s="100" t="s">
        <v>24</v>
      </c>
      <c r="AG30" s="100" t="s">
        <v>24</v>
      </c>
      <c r="AH30" s="100" t="s">
        <v>24</v>
      </c>
      <c r="AI30" s="100" t="s">
        <v>24</v>
      </c>
      <c r="AJ30" s="100" t="s">
        <v>24</v>
      </c>
      <c r="AK30" s="100" t="s">
        <v>24</v>
      </c>
      <c r="AL30" s="100" t="s">
        <v>24</v>
      </c>
      <c r="AM30" s="100" t="s">
        <v>24</v>
      </c>
      <c r="AN30" s="100" t="s">
        <v>24</v>
      </c>
      <c r="AO30" s="100" t="s">
        <v>24</v>
      </c>
      <c r="AP30" s="100" t="s">
        <v>24</v>
      </c>
      <c r="AQ30" s="100" t="s">
        <v>24</v>
      </c>
      <c r="AR30" s="100" t="s">
        <v>24</v>
      </c>
      <c r="AS30" s="128"/>
      <c r="AT30" s="117">
        <v>1923</v>
      </c>
      <c r="AU30" s="100" t="s">
        <v>24</v>
      </c>
      <c r="AV30" s="100" t="s">
        <v>24</v>
      </c>
      <c r="AW30" s="100" t="s">
        <v>24</v>
      </c>
      <c r="AX30" s="100" t="s">
        <v>24</v>
      </c>
      <c r="AY30" s="100" t="s">
        <v>24</v>
      </c>
      <c r="AZ30" s="100" t="s">
        <v>24</v>
      </c>
      <c r="BA30" s="100" t="s">
        <v>24</v>
      </c>
      <c r="BB30" s="100" t="s">
        <v>24</v>
      </c>
      <c r="BC30" s="100" t="s">
        <v>24</v>
      </c>
      <c r="BD30" s="100" t="s">
        <v>24</v>
      </c>
      <c r="BE30" s="100" t="s">
        <v>24</v>
      </c>
      <c r="BF30" s="100" t="s">
        <v>24</v>
      </c>
      <c r="BG30" s="100" t="s">
        <v>24</v>
      </c>
      <c r="BH30" s="100" t="s">
        <v>24</v>
      </c>
      <c r="BI30" s="100" t="s">
        <v>24</v>
      </c>
      <c r="BJ30" s="100" t="s">
        <v>24</v>
      </c>
      <c r="BK30" s="100" t="s">
        <v>24</v>
      </c>
      <c r="BL30" s="100" t="s">
        <v>24</v>
      </c>
      <c r="BM30" s="100" t="s">
        <v>24</v>
      </c>
      <c r="BN30" s="100" t="s">
        <v>24</v>
      </c>
      <c r="BO30" s="128"/>
      <c r="BP30" s="117">
        <v>1923</v>
      </c>
    </row>
    <row r="31" spans="1:68">
      <c r="A31" s="128"/>
      <c r="B31" s="117">
        <v>1924</v>
      </c>
      <c r="C31" s="100" t="s">
        <v>24</v>
      </c>
      <c r="D31" s="100" t="s">
        <v>24</v>
      </c>
      <c r="E31" s="100" t="s">
        <v>24</v>
      </c>
      <c r="F31" s="100" t="s">
        <v>24</v>
      </c>
      <c r="G31" s="100" t="s">
        <v>24</v>
      </c>
      <c r="H31" s="100" t="s">
        <v>24</v>
      </c>
      <c r="I31" s="100" t="s">
        <v>24</v>
      </c>
      <c r="J31" s="100" t="s">
        <v>24</v>
      </c>
      <c r="K31" s="100" t="s">
        <v>24</v>
      </c>
      <c r="L31" s="100" t="s">
        <v>24</v>
      </c>
      <c r="M31" s="100" t="s">
        <v>24</v>
      </c>
      <c r="N31" s="100" t="s">
        <v>24</v>
      </c>
      <c r="O31" s="100" t="s">
        <v>24</v>
      </c>
      <c r="P31" s="100" t="s">
        <v>24</v>
      </c>
      <c r="Q31" s="100" t="s">
        <v>24</v>
      </c>
      <c r="R31" s="100" t="s">
        <v>24</v>
      </c>
      <c r="S31" s="100" t="s">
        <v>24</v>
      </c>
      <c r="T31" s="100" t="s">
        <v>24</v>
      </c>
      <c r="U31" s="100" t="s">
        <v>24</v>
      </c>
      <c r="V31" s="100" t="s">
        <v>24</v>
      </c>
      <c r="W31" s="128"/>
      <c r="X31" s="117">
        <v>1924</v>
      </c>
      <c r="Y31" s="100" t="s">
        <v>24</v>
      </c>
      <c r="Z31" s="100" t="s">
        <v>24</v>
      </c>
      <c r="AA31" s="100" t="s">
        <v>24</v>
      </c>
      <c r="AB31" s="100" t="s">
        <v>24</v>
      </c>
      <c r="AC31" s="100" t="s">
        <v>24</v>
      </c>
      <c r="AD31" s="100" t="s">
        <v>24</v>
      </c>
      <c r="AE31" s="100" t="s">
        <v>24</v>
      </c>
      <c r="AF31" s="100" t="s">
        <v>24</v>
      </c>
      <c r="AG31" s="100" t="s">
        <v>24</v>
      </c>
      <c r="AH31" s="100" t="s">
        <v>24</v>
      </c>
      <c r="AI31" s="100" t="s">
        <v>24</v>
      </c>
      <c r="AJ31" s="100" t="s">
        <v>24</v>
      </c>
      <c r="AK31" s="100" t="s">
        <v>24</v>
      </c>
      <c r="AL31" s="100" t="s">
        <v>24</v>
      </c>
      <c r="AM31" s="100" t="s">
        <v>24</v>
      </c>
      <c r="AN31" s="100" t="s">
        <v>24</v>
      </c>
      <c r="AO31" s="100" t="s">
        <v>24</v>
      </c>
      <c r="AP31" s="100" t="s">
        <v>24</v>
      </c>
      <c r="AQ31" s="100" t="s">
        <v>24</v>
      </c>
      <c r="AR31" s="100" t="s">
        <v>24</v>
      </c>
      <c r="AS31" s="128"/>
      <c r="AT31" s="117">
        <v>1924</v>
      </c>
      <c r="AU31" s="100" t="s">
        <v>24</v>
      </c>
      <c r="AV31" s="100" t="s">
        <v>24</v>
      </c>
      <c r="AW31" s="100" t="s">
        <v>24</v>
      </c>
      <c r="AX31" s="100" t="s">
        <v>24</v>
      </c>
      <c r="AY31" s="100" t="s">
        <v>24</v>
      </c>
      <c r="AZ31" s="100" t="s">
        <v>24</v>
      </c>
      <c r="BA31" s="100" t="s">
        <v>24</v>
      </c>
      <c r="BB31" s="100" t="s">
        <v>24</v>
      </c>
      <c r="BC31" s="100" t="s">
        <v>24</v>
      </c>
      <c r="BD31" s="100" t="s">
        <v>24</v>
      </c>
      <c r="BE31" s="100" t="s">
        <v>24</v>
      </c>
      <c r="BF31" s="100" t="s">
        <v>24</v>
      </c>
      <c r="BG31" s="100" t="s">
        <v>24</v>
      </c>
      <c r="BH31" s="100" t="s">
        <v>24</v>
      </c>
      <c r="BI31" s="100" t="s">
        <v>24</v>
      </c>
      <c r="BJ31" s="100" t="s">
        <v>24</v>
      </c>
      <c r="BK31" s="100" t="s">
        <v>24</v>
      </c>
      <c r="BL31" s="100" t="s">
        <v>24</v>
      </c>
      <c r="BM31" s="100" t="s">
        <v>24</v>
      </c>
      <c r="BN31" s="100" t="s">
        <v>24</v>
      </c>
      <c r="BO31" s="128"/>
      <c r="BP31" s="117">
        <v>1924</v>
      </c>
    </row>
    <row r="32" spans="1:68">
      <c r="A32" s="128"/>
      <c r="B32" s="117">
        <v>1925</v>
      </c>
      <c r="C32" s="100" t="s">
        <v>24</v>
      </c>
      <c r="D32" s="100" t="s">
        <v>24</v>
      </c>
      <c r="E32" s="100" t="s">
        <v>24</v>
      </c>
      <c r="F32" s="100" t="s">
        <v>24</v>
      </c>
      <c r="G32" s="100" t="s">
        <v>24</v>
      </c>
      <c r="H32" s="100" t="s">
        <v>24</v>
      </c>
      <c r="I32" s="100" t="s">
        <v>24</v>
      </c>
      <c r="J32" s="100" t="s">
        <v>24</v>
      </c>
      <c r="K32" s="100" t="s">
        <v>24</v>
      </c>
      <c r="L32" s="100" t="s">
        <v>24</v>
      </c>
      <c r="M32" s="100" t="s">
        <v>24</v>
      </c>
      <c r="N32" s="100" t="s">
        <v>24</v>
      </c>
      <c r="O32" s="100" t="s">
        <v>24</v>
      </c>
      <c r="P32" s="100" t="s">
        <v>24</v>
      </c>
      <c r="Q32" s="100" t="s">
        <v>24</v>
      </c>
      <c r="R32" s="100" t="s">
        <v>24</v>
      </c>
      <c r="S32" s="100" t="s">
        <v>24</v>
      </c>
      <c r="T32" s="100" t="s">
        <v>24</v>
      </c>
      <c r="U32" s="100" t="s">
        <v>24</v>
      </c>
      <c r="V32" s="100" t="s">
        <v>24</v>
      </c>
      <c r="W32" s="128"/>
      <c r="X32" s="117">
        <v>1925</v>
      </c>
      <c r="Y32" s="100" t="s">
        <v>24</v>
      </c>
      <c r="Z32" s="100" t="s">
        <v>24</v>
      </c>
      <c r="AA32" s="100" t="s">
        <v>24</v>
      </c>
      <c r="AB32" s="100" t="s">
        <v>24</v>
      </c>
      <c r="AC32" s="100" t="s">
        <v>24</v>
      </c>
      <c r="AD32" s="100" t="s">
        <v>24</v>
      </c>
      <c r="AE32" s="100" t="s">
        <v>24</v>
      </c>
      <c r="AF32" s="100" t="s">
        <v>24</v>
      </c>
      <c r="AG32" s="100" t="s">
        <v>24</v>
      </c>
      <c r="AH32" s="100" t="s">
        <v>24</v>
      </c>
      <c r="AI32" s="100" t="s">
        <v>24</v>
      </c>
      <c r="AJ32" s="100" t="s">
        <v>24</v>
      </c>
      <c r="AK32" s="100" t="s">
        <v>24</v>
      </c>
      <c r="AL32" s="100" t="s">
        <v>24</v>
      </c>
      <c r="AM32" s="100" t="s">
        <v>24</v>
      </c>
      <c r="AN32" s="100" t="s">
        <v>24</v>
      </c>
      <c r="AO32" s="100" t="s">
        <v>24</v>
      </c>
      <c r="AP32" s="100" t="s">
        <v>24</v>
      </c>
      <c r="AQ32" s="100" t="s">
        <v>24</v>
      </c>
      <c r="AR32" s="100" t="s">
        <v>24</v>
      </c>
      <c r="AS32" s="128"/>
      <c r="AT32" s="117">
        <v>1925</v>
      </c>
      <c r="AU32" s="100" t="s">
        <v>24</v>
      </c>
      <c r="AV32" s="100" t="s">
        <v>24</v>
      </c>
      <c r="AW32" s="100" t="s">
        <v>24</v>
      </c>
      <c r="AX32" s="100" t="s">
        <v>24</v>
      </c>
      <c r="AY32" s="100" t="s">
        <v>24</v>
      </c>
      <c r="AZ32" s="100" t="s">
        <v>24</v>
      </c>
      <c r="BA32" s="100" t="s">
        <v>24</v>
      </c>
      <c r="BB32" s="100" t="s">
        <v>24</v>
      </c>
      <c r="BC32" s="100" t="s">
        <v>24</v>
      </c>
      <c r="BD32" s="100" t="s">
        <v>24</v>
      </c>
      <c r="BE32" s="100" t="s">
        <v>24</v>
      </c>
      <c r="BF32" s="100" t="s">
        <v>24</v>
      </c>
      <c r="BG32" s="100" t="s">
        <v>24</v>
      </c>
      <c r="BH32" s="100" t="s">
        <v>24</v>
      </c>
      <c r="BI32" s="100" t="s">
        <v>24</v>
      </c>
      <c r="BJ32" s="100" t="s">
        <v>24</v>
      </c>
      <c r="BK32" s="100" t="s">
        <v>24</v>
      </c>
      <c r="BL32" s="100" t="s">
        <v>24</v>
      </c>
      <c r="BM32" s="100" t="s">
        <v>24</v>
      </c>
      <c r="BN32" s="100" t="s">
        <v>24</v>
      </c>
      <c r="BO32" s="128"/>
      <c r="BP32" s="117">
        <v>1925</v>
      </c>
    </row>
    <row r="33" spans="1:68">
      <c r="A33" s="128"/>
      <c r="B33" s="117">
        <v>1926</v>
      </c>
      <c r="C33" s="100" t="s">
        <v>24</v>
      </c>
      <c r="D33" s="100" t="s">
        <v>24</v>
      </c>
      <c r="E33" s="100" t="s">
        <v>24</v>
      </c>
      <c r="F33" s="100" t="s">
        <v>24</v>
      </c>
      <c r="G33" s="100" t="s">
        <v>24</v>
      </c>
      <c r="H33" s="100" t="s">
        <v>24</v>
      </c>
      <c r="I33" s="100" t="s">
        <v>24</v>
      </c>
      <c r="J33" s="100" t="s">
        <v>24</v>
      </c>
      <c r="K33" s="100" t="s">
        <v>24</v>
      </c>
      <c r="L33" s="100" t="s">
        <v>24</v>
      </c>
      <c r="M33" s="100" t="s">
        <v>24</v>
      </c>
      <c r="N33" s="100" t="s">
        <v>24</v>
      </c>
      <c r="O33" s="100" t="s">
        <v>24</v>
      </c>
      <c r="P33" s="100" t="s">
        <v>24</v>
      </c>
      <c r="Q33" s="100" t="s">
        <v>24</v>
      </c>
      <c r="R33" s="100" t="s">
        <v>24</v>
      </c>
      <c r="S33" s="100" t="s">
        <v>24</v>
      </c>
      <c r="T33" s="100" t="s">
        <v>24</v>
      </c>
      <c r="U33" s="100" t="s">
        <v>24</v>
      </c>
      <c r="V33" s="100" t="s">
        <v>24</v>
      </c>
      <c r="W33" s="128"/>
      <c r="X33" s="117">
        <v>1926</v>
      </c>
      <c r="Y33" s="100" t="s">
        <v>24</v>
      </c>
      <c r="Z33" s="100" t="s">
        <v>24</v>
      </c>
      <c r="AA33" s="100" t="s">
        <v>24</v>
      </c>
      <c r="AB33" s="100" t="s">
        <v>24</v>
      </c>
      <c r="AC33" s="100" t="s">
        <v>24</v>
      </c>
      <c r="AD33" s="100" t="s">
        <v>24</v>
      </c>
      <c r="AE33" s="100" t="s">
        <v>24</v>
      </c>
      <c r="AF33" s="100" t="s">
        <v>24</v>
      </c>
      <c r="AG33" s="100" t="s">
        <v>24</v>
      </c>
      <c r="AH33" s="100" t="s">
        <v>24</v>
      </c>
      <c r="AI33" s="100" t="s">
        <v>24</v>
      </c>
      <c r="AJ33" s="100" t="s">
        <v>24</v>
      </c>
      <c r="AK33" s="100" t="s">
        <v>24</v>
      </c>
      <c r="AL33" s="100" t="s">
        <v>24</v>
      </c>
      <c r="AM33" s="100" t="s">
        <v>24</v>
      </c>
      <c r="AN33" s="100" t="s">
        <v>24</v>
      </c>
      <c r="AO33" s="100" t="s">
        <v>24</v>
      </c>
      <c r="AP33" s="100" t="s">
        <v>24</v>
      </c>
      <c r="AQ33" s="100" t="s">
        <v>24</v>
      </c>
      <c r="AR33" s="100" t="s">
        <v>24</v>
      </c>
      <c r="AS33" s="128"/>
      <c r="AT33" s="117">
        <v>1926</v>
      </c>
      <c r="AU33" s="100" t="s">
        <v>24</v>
      </c>
      <c r="AV33" s="100" t="s">
        <v>24</v>
      </c>
      <c r="AW33" s="100" t="s">
        <v>24</v>
      </c>
      <c r="AX33" s="100" t="s">
        <v>24</v>
      </c>
      <c r="AY33" s="100" t="s">
        <v>24</v>
      </c>
      <c r="AZ33" s="100" t="s">
        <v>24</v>
      </c>
      <c r="BA33" s="100" t="s">
        <v>24</v>
      </c>
      <c r="BB33" s="100" t="s">
        <v>24</v>
      </c>
      <c r="BC33" s="100" t="s">
        <v>24</v>
      </c>
      <c r="BD33" s="100" t="s">
        <v>24</v>
      </c>
      <c r="BE33" s="100" t="s">
        <v>24</v>
      </c>
      <c r="BF33" s="100" t="s">
        <v>24</v>
      </c>
      <c r="BG33" s="100" t="s">
        <v>24</v>
      </c>
      <c r="BH33" s="100" t="s">
        <v>24</v>
      </c>
      <c r="BI33" s="100" t="s">
        <v>24</v>
      </c>
      <c r="BJ33" s="100" t="s">
        <v>24</v>
      </c>
      <c r="BK33" s="100" t="s">
        <v>24</v>
      </c>
      <c r="BL33" s="100" t="s">
        <v>24</v>
      </c>
      <c r="BM33" s="100" t="s">
        <v>24</v>
      </c>
      <c r="BN33" s="100" t="s">
        <v>24</v>
      </c>
      <c r="BO33" s="128"/>
      <c r="BP33" s="117">
        <v>1926</v>
      </c>
    </row>
    <row r="34" spans="1:68">
      <c r="A34" s="128"/>
      <c r="B34" s="117">
        <v>1927</v>
      </c>
      <c r="C34" s="100" t="s">
        <v>24</v>
      </c>
      <c r="D34" s="100" t="s">
        <v>24</v>
      </c>
      <c r="E34" s="100" t="s">
        <v>24</v>
      </c>
      <c r="F34" s="100" t="s">
        <v>24</v>
      </c>
      <c r="G34" s="100" t="s">
        <v>24</v>
      </c>
      <c r="H34" s="100" t="s">
        <v>24</v>
      </c>
      <c r="I34" s="100" t="s">
        <v>24</v>
      </c>
      <c r="J34" s="100" t="s">
        <v>24</v>
      </c>
      <c r="K34" s="100" t="s">
        <v>24</v>
      </c>
      <c r="L34" s="100" t="s">
        <v>24</v>
      </c>
      <c r="M34" s="100" t="s">
        <v>24</v>
      </c>
      <c r="N34" s="100" t="s">
        <v>24</v>
      </c>
      <c r="O34" s="100" t="s">
        <v>24</v>
      </c>
      <c r="P34" s="100" t="s">
        <v>24</v>
      </c>
      <c r="Q34" s="100" t="s">
        <v>24</v>
      </c>
      <c r="R34" s="100" t="s">
        <v>24</v>
      </c>
      <c r="S34" s="100" t="s">
        <v>24</v>
      </c>
      <c r="T34" s="100" t="s">
        <v>24</v>
      </c>
      <c r="U34" s="100" t="s">
        <v>24</v>
      </c>
      <c r="V34" s="100" t="s">
        <v>24</v>
      </c>
      <c r="W34" s="128"/>
      <c r="X34" s="117">
        <v>1927</v>
      </c>
      <c r="Y34" s="100" t="s">
        <v>24</v>
      </c>
      <c r="Z34" s="100" t="s">
        <v>24</v>
      </c>
      <c r="AA34" s="100" t="s">
        <v>24</v>
      </c>
      <c r="AB34" s="100" t="s">
        <v>24</v>
      </c>
      <c r="AC34" s="100" t="s">
        <v>24</v>
      </c>
      <c r="AD34" s="100" t="s">
        <v>24</v>
      </c>
      <c r="AE34" s="100" t="s">
        <v>24</v>
      </c>
      <c r="AF34" s="100" t="s">
        <v>24</v>
      </c>
      <c r="AG34" s="100" t="s">
        <v>24</v>
      </c>
      <c r="AH34" s="100" t="s">
        <v>24</v>
      </c>
      <c r="AI34" s="100" t="s">
        <v>24</v>
      </c>
      <c r="AJ34" s="100" t="s">
        <v>24</v>
      </c>
      <c r="AK34" s="100" t="s">
        <v>24</v>
      </c>
      <c r="AL34" s="100" t="s">
        <v>24</v>
      </c>
      <c r="AM34" s="100" t="s">
        <v>24</v>
      </c>
      <c r="AN34" s="100" t="s">
        <v>24</v>
      </c>
      <c r="AO34" s="100" t="s">
        <v>24</v>
      </c>
      <c r="AP34" s="100" t="s">
        <v>24</v>
      </c>
      <c r="AQ34" s="100" t="s">
        <v>24</v>
      </c>
      <c r="AR34" s="100" t="s">
        <v>24</v>
      </c>
      <c r="AS34" s="128"/>
      <c r="AT34" s="117">
        <v>1927</v>
      </c>
      <c r="AU34" s="100" t="s">
        <v>24</v>
      </c>
      <c r="AV34" s="100" t="s">
        <v>24</v>
      </c>
      <c r="AW34" s="100" t="s">
        <v>24</v>
      </c>
      <c r="AX34" s="100" t="s">
        <v>24</v>
      </c>
      <c r="AY34" s="100" t="s">
        <v>24</v>
      </c>
      <c r="AZ34" s="100" t="s">
        <v>24</v>
      </c>
      <c r="BA34" s="100" t="s">
        <v>24</v>
      </c>
      <c r="BB34" s="100" t="s">
        <v>24</v>
      </c>
      <c r="BC34" s="100" t="s">
        <v>24</v>
      </c>
      <c r="BD34" s="100" t="s">
        <v>24</v>
      </c>
      <c r="BE34" s="100" t="s">
        <v>24</v>
      </c>
      <c r="BF34" s="100" t="s">
        <v>24</v>
      </c>
      <c r="BG34" s="100" t="s">
        <v>24</v>
      </c>
      <c r="BH34" s="100" t="s">
        <v>24</v>
      </c>
      <c r="BI34" s="100" t="s">
        <v>24</v>
      </c>
      <c r="BJ34" s="100" t="s">
        <v>24</v>
      </c>
      <c r="BK34" s="100" t="s">
        <v>24</v>
      </c>
      <c r="BL34" s="100" t="s">
        <v>24</v>
      </c>
      <c r="BM34" s="100" t="s">
        <v>24</v>
      </c>
      <c r="BN34" s="100" t="s">
        <v>24</v>
      </c>
      <c r="BO34" s="128"/>
      <c r="BP34" s="117">
        <v>1927</v>
      </c>
    </row>
    <row r="35" spans="1:68">
      <c r="A35" s="128"/>
      <c r="B35" s="117">
        <v>1928</v>
      </c>
      <c r="C35" s="100" t="s">
        <v>24</v>
      </c>
      <c r="D35" s="100" t="s">
        <v>24</v>
      </c>
      <c r="E35" s="100" t="s">
        <v>24</v>
      </c>
      <c r="F35" s="100" t="s">
        <v>24</v>
      </c>
      <c r="G35" s="100" t="s">
        <v>24</v>
      </c>
      <c r="H35" s="100" t="s">
        <v>24</v>
      </c>
      <c r="I35" s="100" t="s">
        <v>24</v>
      </c>
      <c r="J35" s="100" t="s">
        <v>24</v>
      </c>
      <c r="K35" s="100" t="s">
        <v>24</v>
      </c>
      <c r="L35" s="100" t="s">
        <v>24</v>
      </c>
      <c r="M35" s="100" t="s">
        <v>24</v>
      </c>
      <c r="N35" s="100" t="s">
        <v>24</v>
      </c>
      <c r="O35" s="100" t="s">
        <v>24</v>
      </c>
      <c r="P35" s="100" t="s">
        <v>24</v>
      </c>
      <c r="Q35" s="100" t="s">
        <v>24</v>
      </c>
      <c r="R35" s="100" t="s">
        <v>24</v>
      </c>
      <c r="S35" s="100" t="s">
        <v>24</v>
      </c>
      <c r="T35" s="100" t="s">
        <v>24</v>
      </c>
      <c r="U35" s="100" t="s">
        <v>24</v>
      </c>
      <c r="V35" s="100" t="s">
        <v>24</v>
      </c>
      <c r="W35" s="128"/>
      <c r="X35" s="117">
        <v>1928</v>
      </c>
      <c r="Y35" s="100" t="s">
        <v>24</v>
      </c>
      <c r="Z35" s="100" t="s">
        <v>24</v>
      </c>
      <c r="AA35" s="100" t="s">
        <v>24</v>
      </c>
      <c r="AB35" s="100" t="s">
        <v>24</v>
      </c>
      <c r="AC35" s="100" t="s">
        <v>24</v>
      </c>
      <c r="AD35" s="100" t="s">
        <v>24</v>
      </c>
      <c r="AE35" s="100" t="s">
        <v>24</v>
      </c>
      <c r="AF35" s="100" t="s">
        <v>24</v>
      </c>
      <c r="AG35" s="100" t="s">
        <v>24</v>
      </c>
      <c r="AH35" s="100" t="s">
        <v>24</v>
      </c>
      <c r="AI35" s="100" t="s">
        <v>24</v>
      </c>
      <c r="AJ35" s="100" t="s">
        <v>24</v>
      </c>
      <c r="AK35" s="100" t="s">
        <v>24</v>
      </c>
      <c r="AL35" s="100" t="s">
        <v>24</v>
      </c>
      <c r="AM35" s="100" t="s">
        <v>24</v>
      </c>
      <c r="AN35" s="100" t="s">
        <v>24</v>
      </c>
      <c r="AO35" s="100" t="s">
        <v>24</v>
      </c>
      <c r="AP35" s="100" t="s">
        <v>24</v>
      </c>
      <c r="AQ35" s="100" t="s">
        <v>24</v>
      </c>
      <c r="AR35" s="100" t="s">
        <v>24</v>
      </c>
      <c r="AS35" s="128"/>
      <c r="AT35" s="117">
        <v>1928</v>
      </c>
      <c r="AU35" s="100" t="s">
        <v>24</v>
      </c>
      <c r="AV35" s="100" t="s">
        <v>24</v>
      </c>
      <c r="AW35" s="100" t="s">
        <v>24</v>
      </c>
      <c r="AX35" s="100" t="s">
        <v>24</v>
      </c>
      <c r="AY35" s="100" t="s">
        <v>24</v>
      </c>
      <c r="AZ35" s="100" t="s">
        <v>24</v>
      </c>
      <c r="BA35" s="100" t="s">
        <v>24</v>
      </c>
      <c r="BB35" s="100" t="s">
        <v>24</v>
      </c>
      <c r="BC35" s="100" t="s">
        <v>24</v>
      </c>
      <c r="BD35" s="100" t="s">
        <v>24</v>
      </c>
      <c r="BE35" s="100" t="s">
        <v>24</v>
      </c>
      <c r="BF35" s="100" t="s">
        <v>24</v>
      </c>
      <c r="BG35" s="100" t="s">
        <v>24</v>
      </c>
      <c r="BH35" s="100" t="s">
        <v>24</v>
      </c>
      <c r="BI35" s="100" t="s">
        <v>24</v>
      </c>
      <c r="BJ35" s="100" t="s">
        <v>24</v>
      </c>
      <c r="BK35" s="100" t="s">
        <v>24</v>
      </c>
      <c r="BL35" s="100" t="s">
        <v>24</v>
      </c>
      <c r="BM35" s="100" t="s">
        <v>24</v>
      </c>
      <c r="BN35" s="100" t="s">
        <v>24</v>
      </c>
      <c r="BO35" s="128"/>
      <c r="BP35" s="117">
        <v>1928</v>
      </c>
    </row>
    <row r="36" spans="1:68">
      <c r="A36" s="128"/>
      <c r="B36" s="117">
        <v>1929</v>
      </c>
      <c r="C36" s="100" t="s">
        <v>24</v>
      </c>
      <c r="D36" s="100" t="s">
        <v>24</v>
      </c>
      <c r="E36" s="100" t="s">
        <v>24</v>
      </c>
      <c r="F36" s="100" t="s">
        <v>24</v>
      </c>
      <c r="G36" s="100" t="s">
        <v>24</v>
      </c>
      <c r="H36" s="100" t="s">
        <v>24</v>
      </c>
      <c r="I36" s="100" t="s">
        <v>24</v>
      </c>
      <c r="J36" s="100" t="s">
        <v>24</v>
      </c>
      <c r="K36" s="100" t="s">
        <v>24</v>
      </c>
      <c r="L36" s="100" t="s">
        <v>24</v>
      </c>
      <c r="M36" s="100" t="s">
        <v>24</v>
      </c>
      <c r="N36" s="100" t="s">
        <v>24</v>
      </c>
      <c r="O36" s="100" t="s">
        <v>24</v>
      </c>
      <c r="P36" s="100" t="s">
        <v>24</v>
      </c>
      <c r="Q36" s="100" t="s">
        <v>24</v>
      </c>
      <c r="R36" s="100" t="s">
        <v>24</v>
      </c>
      <c r="S36" s="100" t="s">
        <v>24</v>
      </c>
      <c r="T36" s="100" t="s">
        <v>24</v>
      </c>
      <c r="U36" s="100" t="s">
        <v>24</v>
      </c>
      <c r="V36" s="100" t="s">
        <v>24</v>
      </c>
      <c r="W36" s="128"/>
      <c r="X36" s="117">
        <v>1929</v>
      </c>
      <c r="Y36" s="100" t="s">
        <v>24</v>
      </c>
      <c r="Z36" s="100" t="s">
        <v>24</v>
      </c>
      <c r="AA36" s="100" t="s">
        <v>24</v>
      </c>
      <c r="AB36" s="100" t="s">
        <v>24</v>
      </c>
      <c r="AC36" s="100" t="s">
        <v>24</v>
      </c>
      <c r="AD36" s="100" t="s">
        <v>24</v>
      </c>
      <c r="AE36" s="100" t="s">
        <v>24</v>
      </c>
      <c r="AF36" s="100" t="s">
        <v>24</v>
      </c>
      <c r="AG36" s="100" t="s">
        <v>24</v>
      </c>
      <c r="AH36" s="100" t="s">
        <v>24</v>
      </c>
      <c r="AI36" s="100" t="s">
        <v>24</v>
      </c>
      <c r="AJ36" s="100" t="s">
        <v>24</v>
      </c>
      <c r="AK36" s="100" t="s">
        <v>24</v>
      </c>
      <c r="AL36" s="100" t="s">
        <v>24</v>
      </c>
      <c r="AM36" s="100" t="s">
        <v>24</v>
      </c>
      <c r="AN36" s="100" t="s">
        <v>24</v>
      </c>
      <c r="AO36" s="100" t="s">
        <v>24</v>
      </c>
      <c r="AP36" s="100" t="s">
        <v>24</v>
      </c>
      <c r="AQ36" s="100" t="s">
        <v>24</v>
      </c>
      <c r="AR36" s="100" t="s">
        <v>24</v>
      </c>
      <c r="AS36" s="128"/>
      <c r="AT36" s="117">
        <v>1929</v>
      </c>
      <c r="AU36" s="100" t="s">
        <v>24</v>
      </c>
      <c r="AV36" s="100" t="s">
        <v>24</v>
      </c>
      <c r="AW36" s="100" t="s">
        <v>24</v>
      </c>
      <c r="AX36" s="100" t="s">
        <v>24</v>
      </c>
      <c r="AY36" s="100" t="s">
        <v>24</v>
      </c>
      <c r="AZ36" s="100" t="s">
        <v>24</v>
      </c>
      <c r="BA36" s="100" t="s">
        <v>24</v>
      </c>
      <c r="BB36" s="100" t="s">
        <v>24</v>
      </c>
      <c r="BC36" s="100" t="s">
        <v>24</v>
      </c>
      <c r="BD36" s="100" t="s">
        <v>24</v>
      </c>
      <c r="BE36" s="100" t="s">
        <v>24</v>
      </c>
      <c r="BF36" s="100" t="s">
        <v>24</v>
      </c>
      <c r="BG36" s="100" t="s">
        <v>24</v>
      </c>
      <c r="BH36" s="100" t="s">
        <v>24</v>
      </c>
      <c r="BI36" s="100" t="s">
        <v>24</v>
      </c>
      <c r="BJ36" s="100" t="s">
        <v>24</v>
      </c>
      <c r="BK36" s="100" t="s">
        <v>24</v>
      </c>
      <c r="BL36" s="100" t="s">
        <v>24</v>
      </c>
      <c r="BM36" s="100" t="s">
        <v>24</v>
      </c>
      <c r="BN36" s="100" t="s">
        <v>24</v>
      </c>
      <c r="BO36" s="128"/>
      <c r="BP36" s="117">
        <v>1929</v>
      </c>
    </row>
    <row r="37" spans="1:68">
      <c r="A37" s="128"/>
      <c r="B37" s="117">
        <v>1930</v>
      </c>
      <c r="C37" s="100" t="s">
        <v>24</v>
      </c>
      <c r="D37" s="100" t="s">
        <v>24</v>
      </c>
      <c r="E37" s="100" t="s">
        <v>24</v>
      </c>
      <c r="F37" s="100" t="s">
        <v>24</v>
      </c>
      <c r="G37" s="100" t="s">
        <v>24</v>
      </c>
      <c r="H37" s="100" t="s">
        <v>24</v>
      </c>
      <c r="I37" s="100" t="s">
        <v>24</v>
      </c>
      <c r="J37" s="100" t="s">
        <v>24</v>
      </c>
      <c r="K37" s="100" t="s">
        <v>24</v>
      </c>
      <c r="L37" s="100" t="s">
        <v>24</v>
      </c>
      <c r="M37" s="100" t="s">
        <v>24</v>
      </c>
      <c r="N37" s="100" t="s">
        <v>24</v>
      </c>
      <c r="O37" s="100" t="s">
        <v>24</v>
      </c>
      <c r="P37" s="100" t="s">
        <v>24</v>
      </c>
      <c r="Q37" s="100" t="s">
        <v>24</v>
      </c>
      <c r="R37" s="100" t="s">
        <v>24</v>
      </c>
      <c r="S37" s="100" t="s">
        <v>24</v>
      </c>
      <c r="T37" s="100" t="s">
        <v>24</v>
      </c>
      <c r="U37" s="100" t="s">
        <v>24</v>
      </c>
      <c r="V37" s="100" t="s">
        <v>24</v>
      </c>
      <c r="W37" s="128"/>
      <c r="X37" s="117">
        <v>1930</v>
      </c>
      <c r="Y37" s="100" t="s">
        <v>24</v>
      </c>
      <c r="Z37" s="100" t="s">
        <v>24</v>
      </c>
      <c r="AA37" s="100" t="s">
        <v>24</v>
      </c>
      <c r="AB37" s="100" t="s">
        <v>24</v>
      </c>
      <c r="AC37" s="100" t="s">
        <v>24</v>
      </c>
      <c r="AD37" s="100" t="s">
        <v>24</v>
      </c>
      <c r="AE37" s="100" t="s">
        <v>24</v>
      </c>
      <c r="AF37" s="100" t="s">
        <v>24</v>
      </c>
      <c r="AG37" s="100" t="s">
        <v>24</v>
      </c>
      <c r="AH37" s="100" t="s">
        <v>24</v>
      </c>
      <c r="AI37" s="100" t="s">
        <v>24</v>
      </c>
      <c r="AJ37" s="100" t="s">
        <v>24</v>
      </c>
      <c r="AK37" s="100" t="s">
        <v>24</v>
      </c>
      <c r="AL37" s="100" t="s">
        <v>24</v>
      </c>
      <c r="AM37" s="100" t="s">
        <v>24</v>
      </c>
      <c r="AN37" s="100" t="s">
        <v>24</v>
      </c>
      <c r="AO37" s="100" t="s">
        <v>24</v>
      </c>
      <c r="AP37" s="100" t="s">
        <v>24</v>
      </c>
      <c r="AQ37" s="100" t="s">
        <v>24</v>
      </c>
      <c r="AR37" s="100" t="s">
        <v>24</v>
      </c>
      <c r="AS37" s="128"/>
      <c r="AT37" s="117">
        <v>1930</v>
      </c>
      <c r="AU37" s="100" t="s">
        <v>24</v>
      </c>
      <c r="AV37" s="100" t="s">
        <v>24</v>
      </c>
      <c r="AW37" s="100" t="s">
        <v>24</v>
      </c>
      <c r="AX37" s="100" t="s">
        <v>24</v>
      </c>
      <c r="AY37" s="100" t="s">
        <v>24</v>
      </c>
      <c r="AZ37" s="100" t="s">
        <v>24</v>
      </c>
      <c r="BA37" s="100" t="s">
        <v>24</v>
      </c>
      <c r="BB37" s="100" t="s">
        <v>24</v>
      </c>
      <c r="BC37" s="100" t="s">
        <v>24</v>
      </c>
      <c r="BD37" s="100" t="s">
        <v>24</v>
      </c>
      <c r="BE37" s="100" t="s">
        <v>24</v>
      </c>
      <c r="BF37" s="100" t="s">
        <v>24</v>
      </c>
      <c r="BG37" s="100" t="s">
        <v>24</v>
      </c>
      <c r="BH37" s="100" t="s">
        <v>24</v>
      </c>
      <c r="BI37" s="100" t="s">
        <v>24</v>
      </c>
      <c r="BJ37" s="100" t="s">
        <v>24</v>
      </c>
      <c r="BK37" s="100" t="s">
        <v>24</v>
      </c>
      <c r="BL37" s="100" t="s">
        <v>24</v>
      </c>
      <c r="BM37" s="100" t="s">
        <v>24</v>
      </c>
      <c r="BN37" s="100" t="s">
        <v>24</v>
      </c>
      <c r="BO37" s="128"/>
      <c r="BP37" s="117">
        <v>1930</v>
      </c>
    </row>
    <row r="38" spans="1:68">
      <c r="A38" s="128"/>
      <c r="B38" s="118">
        <v>1931</v>
      </c>
      <c r="C38" s="100" t="s">
        <v>24</v>
      </c>
      <c r="D38" s="100" t="s">
        <v>24</v>
      </c>
      <c r="E38" s="100" t="s">
        <v>24</v>
      </c>
      <c r="F38" s="100" t="s">
        <v>24</v>
      </c>
      <c r="G38" s="100" t="s">
        <v>24</v>
      </c>
      <c r="H38" s="100" t="s">
        <v>24</v>
      </c>
      <c r="I38" s="100" t="s">
        <v>24</v>
      </c>
      <c r="J38" s="100" t="s">
        <v>24</v>
      </c>
      <c r="K38" s="100" t="s">
        <v>24</v>
      </c>
      <c r="L38" s="100" t="s">
        <v>24</v>
      </c>
      <c r="M38" s="100" t="s">
        <v>24</v>
      </c>
      <c r="N38" s="100" t="s">
        <v>24</v>
      </c>
      <c r="O38" s="100" t="s">
        <v>24</v>
      </c>
      <c r="P38" s="100" t="s">
        <v>24</v>
      </c>
      <c r="Q38" s="100" t="s">
        <v>24</v>
      </c>
      <c r="R38" s="100" t="s">
        <v>24</v>
      </c>
      <c r="S38" s="100" t="s">
        <v>24</v>
      </c>
      <c r="T38" s="100" t="s">
        <v>24</v>
      </c>
      <c r="U38" s="100" t="s">
        <v>24</v>
      </c>
      <c r="V38" s="100" t="s">
        <v>24</v>
      </c>
      <c r="W38" s="128"/>
      <c r="X38" s="118">
        <v>1931</v>
      </c>
      <c r="Y38" s="100" t="s">
        <v>24</v>
      </c>
      <c r="Z38" s="100" t="s">
        <v>24</v>
      </c>
      <c r="AA38" s="100" t="s">
        <v>24</v>
      </c>
      <c r="AB38" s="100" t="s">
        <v>24</v>
      </c>
      <c r="AC38" s="100" t="s">
        <v>24</v>
      </c>
      <c r="AD38" s="100" t="s">
        <v>24</v>
      </c>
      <c r="AE38" s="100" t="s">
        <v>24</v>
      </c>
      <c r="AF38" s="100" t="s">
        <v>24</v>
      </c>
      <c r="AG38" s="100" t="s">
        <v>24</v>
      </c>
      <c r="AH38" s="100" t="s">
        <v>24</v>
      </c>
      <c r="AI38" s="100" t="s">
        <v>24</v>
      </c>
      <c r="AJ38" s="100" t="s">
        <v>24</v>
      </c>
      <c r="AK38" s="100" t="s">
        <v>24</v>
      </c>
      <c r="AL38" s="100" t="s">
        <v>24</v>
      </c>
      <c r="AM38" s="100" t="s">
        <v>24</v>
      </c>
      <c r="AN38" s="100" t="s">
        <v>24</v>
      </c>
      <c r="AO38" s="100" t="s">
        <v>24</v>
      </c>
      <c r="AP38" s="100" t="s">
        <v>24</v>
      </c>
      <c r="AQ38" s="100" t="s">
        <v>24</v>
      </c>
      <c r="AR38" s="100" t="s">
        <v>24</v>
      </c>
      <c r="AS38" s="128"/>
      <c r="AT38" s="118">
        <v>1931</v>
      </c>
      <c r="AU38" s="100" t="s">
        <v>24</v>
      </c>
      <c r="AV38" s="100" t="s">
        <v>24</v>
      </c>
      <c r="AW38" s="100" t="s">
        <v>24</v>
      </c>
      <c r="AX38" s="100" t="s">
        <v>24</v>
      </c>
      <c r="AY38" s="100" t="s">
        <v>24</v>
      </c>
      <c r="AZ38" s="100" t="s">
        <v>24</v>
      </c>
      <c r="BA38" s="100" t="s">
        <v>24</v>
      </c>
      <c r="BB38" s="100" t="s">
        <v>24</v>
      </c>
      <c r="BC38" s="100" t="s">
        <v>24</v>
      </c>
      <c r="BD38" s="100" t="s">
        <v>24</v>
      </c>
      <c r="BE38" s="100" t="s">
        <v>24</v>
      </c>
      <c r="BF38" s="100" t="s">
        <v>24</v>
      </c>
      <c r="BG38" s="100" t="s">
        <v>24</v>
      </c>
      <c r="BH38" s="100" t="s">
        <v>24</v>
      </c>
      <c r="BI38" s="100" t="s">
        <v>24</v>
      </c>
      <c r="BJ38" s="100" t="s">
        <v>24</v>
      </c>
      <c r="BK38" s="100" t="s">
        <v>24</v>
      </c>
      <c r="BL38" s="100" t="s">
        <v>24</v>
      </c>
      <c r="BM38" s="100" t="s">
        <v>24</v>
      </c>
      <c r="BN38" s="100" t="s">
        <v>24</v>
      </c>
      <c r="BO38" s="128"/>
      <c r="BP38" s="118">
        <v>1931</v>
      </c>
    </row>
    <row r="39" spans="1:68">
      <c r="A39" s="128"/>
      <c r="B39" s="118">
        <v>1932</v>
      </c>
      <c r="C39" s="100" t="s">
        <v>24</v>
      </c>
      <c r="D39" s="100" t="s">
        <v>24</v>
      </c>
      <c r="E39" s="100" t="s">
        <v>24</v>
      </c>
      <c r="F39" s="100" t="s">
        <v>24</v>
      </c>
      <c r="G39" s="100" t="s">
        <v>24</v>
      </c>
      <c r="H39" s="100" t="s">
        <v>24</v>
      </c>
      <c r="I39" s="100" t="s">
        <v>24</v>
      </c>
      <c r="J39" s="100" t="s">
        <v>24</v>
      </c>
      <c r="K39" s="100" t="s">
        <v>24</v>
      </c>
      <c r="L39" s="100" t="s">
        <v>24</v>
      </c>
      <c r="M39" s="100" t="s">
        <v>24</v>
      </c>
      <c r="N39" s="100" t="s">
        <v>24</v>
      </c>
      <c r="O39" s="100" t="s">
        <v>24</v>
      </c>
      <c r="P39" s="100" t="s">
        <v>24</v>
      </c>
      <c r="Q39" s="100" t="s">
        <v>24</v>
      </c>
      <c r="R39" s="100" t="s">
        <v>24</v>
      </c>
      <c r="S39" s="100" t="s">
        <v>24</v>
      </c>
      <c r="T39" s="100" t="s">
        <v>24</v>
      </c>
      <c r="U39" s="100" t="s">
        <v>24</v>
      </c>
      <c r="V39" s="100" t="s">
        <v>24</v>
      </c>
      <c r="W39" s="128"/>
      <c r="X39" s="118">
        <v>1932</v>
      </c>
      <c r="Y39" s="100" t="s">
        <v>24</v>
      </c>
      <c r="Z39" s="100" t="s">
        <v>24</v>
      </c>
      <c r="AA39" s="100" t="s">
        <v>24</v>
      </c>
      <c r="AB39" s="100" t="s">
        <v>24</v>
      </c>
      <c r="AC39" s="100" t="s">
        <v>24</v>
      </c>
      <c r="AD39" s="100" t="s">
        <v>24</v>
      </c>
      <c r="AE39" s="100" t="s">
        <v>24</v>
      </c>
      <c r="AF39" s="100" t="s">
        <v>24</v>
      </c>
      <c r="AG39" s="100" t="s">
        <v>24</v>
      </c>
      <c r="AH39" s="100" t="s">
        <v>24</v>
      </c>
      <c r="AI39" s="100" t="s">
        <v>24</v>
      </c>
      <c r="AJ39" s="100" t="s">
        <v>24</v>
      </c>
      <c r="AK39" s="100" t="s">
        <v>24</v>
      </c>
      <c r="AL39" s="100" t="s">
        <v>24</v>
      </c>
      <c r="AM39" s="100" t="s">
        <v>24</v>
      </c>
      <c r="AN39" s="100" t="s">
        <v>24</v>
      </c>
      <c r="AO39" s="100" t="s">
        <v>24</v>
      </c>
      <c r="AP39" s="100" t="s">
        <v>24</v>
      </c>
      <c r="AQ39" s="100" t="s">
        <v>24</v>
      </c>
      <c r="AR39" s="100" t="s">
        <v>24</v>
      </c>
      <c r="AS39" s="128"/>
      <c r="AT39" s="118">
        <v>1932</v>
      </c>
      <c r="AU39" s="100" t="s">
        <v>24</v>
      </c>
      <c r="AV39" s="100" t="s">
        <v>24</v>
      </c>
      <c r="AW39" s="100" t="s">
        <v>24</v>
      </c>
      <c r="AX39" s="100" t="s">
        <v>24</v>
      </c>
      <c r="AY39" s="100" t="s">
        <v>24</v>
      </c>
      <c r="AZ39" s="100" t="s">
        <v>24</v>
      </c>
      <c r="BA39" s="100" t="s">
        <v>24</v>
      </c>
      <c r="BB39" s="100" t="s">
        <v>24</v>
      </c>
      <c r="BC39" s="100" t="s">
        <v>24</v>
      </c>
      <c r="BD39" s="100" t="s">
        <v>24</v>
      </c>
      <c r="BE39" s="100" t="s">
        <v>24</v>
      </c>
      <c r="BF39" s="100" t="s">
        <v>24</v>
      </c>
      <c r="BG39" s="100" t="s">
        <v>24</v>
      </c>
      <c r="BH39" s="100" t="s">
        <v>24</v>
      </c>
      <c r="BI39" s="100" t="s">
        <v>24</v>
      </c>
      <c r="BJ39" s="100" t="s">
        <v>24</v>
      </c>
      <c r="BK39" s="100" t="s">
        <v>24</v>
      </c>
      <c r="BL39" s="100" t="s">
        <v>24</v>
      </c>
      <c r="BM39" s="100" t="s">
        <v>24</v>
      </c>
      <c r="BN39" s="100" t="s">
        <v>24</v>
      </c>
      <c r="BO39" s="128"/>
      <c r="BP39" s="118">
        <v>1932</v>
      </c>
    </row>
    <row r="40" spans="1:68">
      <c r="A40" s="128"/>
      <c r="B40" s="118">
        <v>1933</v>
      </c>
      <c r="C40" s="100" t="s">
        <v>24</v>
      </c>
      <c r="D40" s="100" t="s">
        <v>24</v>
      </c>
      <c r="E40" s="100" t="s">
        <v>24</v>
      </c>
      <c r="F40" s="100" t="s">
        <v>24</v>
      </c>
      <c r="G40" s="100" t="s">
        <v>24</v>
      </c>
      <c r="H40" s="100" t="s">
        <v>24</v>
      </c>
      <c r="I40" s="100" t="s">
        <v>24</v>
      </c>
      <c r="J40" s="100" t="s">
        <v>24</v>
      </c>
      <c r="K40" s="100" t="s">
        <v>24</v>
      </c>
      <c r="L40" s="100" t="s">
        <v>24</v>
      </c>
      <c r="M40" s="100" t="s">
        <v>24</v>
      </c>
      <c r="N40" s="100" t="s">
        <v>24</v>
      </c>
      <c r="O40" s="100" t="s">
        <v>24</v>
      </c>
      <c r="P40" s="100" t="s">
        <v>24</v>
      </c>
      <c r="Q40" s="100" t="s">
        <v>24</v>
      </c>
      <c r="R40" s="100" t="s">
        <v>24</v>
      </c>
      <c r="S40" s="100" t="s">
        <v>24</v>
      </c>
      <c r="T40" s="100" t="s">
        <v>24</v>
      </c>
      <c r="U40" s="100" t="s">
        <v>24</v>
      </c>
      <c r="V40" s="100" t="s">
        <v>24</v>
      </c>
      <c r="W40" s="128"/>
      <c r="X40" s="118">
        <v>1933</v>
      </c>
      <c r="Y40" s="100" t="s">
        <v>24</v>
      </c>
      <c r="Z40" s="100" t="s">
        <v>24</v>
      </c>
      <c r="AA40" s="100" t="s">
        <v>24</v>
      </c>
      <c r="AB40" s="100" t="s">
        <v>24</v>
      </c>
      <c r="AC40" s="100" t="s">
        <v>24</v>
      </c>
      <c r="AD40" s="100" t="s">
        <v>24</v>
      </c>
      <c r="AE40" s="100" t="s">
        <v>24</v>
      </c>
      <c r="AF40" s="100" t="s">
        <v>24</v>
      </c>
      <c r="AG40" s="100" t="s">
        <v>24</v>
      </c>
      <c r="AH40" s="100" t="s">
        <v>24</v>
      </c>
      <c r="AI40" s="100" t="s">
        <v>24</v>
      </c>
      <c r="AJ40" s="100" t="s">
        <v>24</v>
      </c>
      <c r="AK40" s="100" t="s">
        <v>24</v>
      </c>
      <c r="AL40" s="100" t="s">
        <v>24</v>
      </c>
      <c r="AM40" s="100" t="s">
        <v>24</v>
      </c>
      <c r="AN40" s="100" t="s">
        <v>24</v>
      </c>
      <c r="AO40" s="100" t="s">
        <v>24</v>
      </c>
      <c r="AP40" s="100" t="s">
        <v>24</v>
      </c>
      <c r="AQ40" s="100" t="s">
        <v>24</v>
      </c>
      <c r="AR40" s="100" t="s">
        <v>24</v>
      </c>
      <c r="AS40" s="128"/>
      <c r="AT40" s="118">
        <v>1933</v>
      </c>
      <c r="AU40" s="100" t="s">
        <v>24</v>
      </c>
      <c r="AV40" s="100" t="s">
        <v>24</v>
      </c>
      <c r="AW40" s="100" t="s">
        <v>24</v>
      </c>
      <c r="AX40" s="100" t="s">
        <v>24</v>
      </c>
      <c r="AY40" s="100" t="s">
        <v>24</v>
      </c>
      <c r="AZ40" s="100" t="s">
        <v>24</v>
      </c>
      <c r="BA40" s="100" t="s">
        <v>24</v>
      </c>
      <c r="BB40" s="100" t="s">
        <v>24</v>
      </c>
      <c r="BC40" s="100" t="s">
        <v>24</v>
      </c>
      <c r="BD40" s="100" t="s">
        <v>24</v>
      </c>
      <c r="BE40" s="100" t="s">
        <v>24</v>
      </c>
      <c r="BF40" s="100" t="s">
        <v>24</v>
      </c>
      <c r="BG40" s="100" t="s">
        <v>24</v>
      </c>
      <c r="BH40" s="100" t="s">
        <v>24</v>
      </c>
      <c r="BI40" s="100" t="s">
        <v>24</v>
      </c>
      <c r="BJ40" s="100" t="s">
        <v>24</v>
      </c>
      <c r="BK40" s="100" t="s">
        <v>24</v>
      </c>
      <c r="BL40" s="100" t="s">
        <v>24</v>
      </c>
      <c r="BM40" s="100" t="s">
        <v>24</v>
      </c>
      <c r="BN40" s="100" t="s">
        <v>24</v>
      </c>
      <c r="BO40" s="128"/>
      <c r="BP40" s="118">
        <v>1933</v>
      </c>
    </row>
    <row r="41" spans="1:68">
      <c r="A41" s="128"/>
      <c r="B41" s="118">
        <v>1934</v>
      </c>
      <c r="C41" s="100" t="s">
        <v>24</v>
      </c>
      <c r="D41" s="100" t="s">
        <v>24</v>
      </c>
      <c r="E41" s="100" t="s">
        <v>24</v>
      </c>
      <c r="F41" s="100" t="s">
        <v>24</v>
      </c>
      <c r="G41" s="100" t="s">
        <v>24</v>
      </c>
      <c r="H41" s="100" t="s">
        <v>24</v>
      </c>
      <c r="I41" s="100" t="s">
        <v>24</v>
      </c>
      <c r="J41" s="100" t="s">
        <v>24</v>
      </c>
      <c r="K41" s="100" t="s">
        <v>24</v>
      </c>
      <c r="L41" s="100" t="s">
        <v>24</v>
      </c>
      <c r="M41" s="100" t="s">
        <v>24</v>
      </c>
      <c r="N41" s="100" t="s">
        <v>24</v>
      </c>
      <c r="O41" s="100" t="s">
        <v>24</v>
      </c>
      <c r="P41" s="100" t="s">
        <v>24</v>
      </c>
      <c r="Q41" s="100" t="s">
        <v>24</v>
      </c>
      <c r="R41" s="100" t="s">
        <v>24</v>
      </c>
      <c r="S41" s="100" t="s">
        <v>24</v>
      </c>
      <c r="T41" s="100" t="s">
        <v>24</v>
      </c>
      <c r="U41" s="100" t="s">
        <v>24</v>
      </c>
      <c r="V41" s="100" t="s">
        <v>24</v>
      </c>
      <c r="W41" s="128"/>
      <c r="X41" s="118">
        <v>1934</v>
      </c>
      <c r="Y41" s="100" t="s">
        <v>24</v>
      </c>
      <c r="Z41" s="100" t="s">
        <v>24</v>
      </c>
      <c r="AA41" s="100" t="s">
        <v>24</v>
      </c>
      <c r="AB41" s="100" t="s">
        <v>24</v>
      </c>
      <c r="AC41" s="100" t="s">
        <v>24</v>
      </c>
      <c r="AD41" s="100" t="s">
        <v>24</v>
      </c>
      <c r="AE41" s="100" t="s">
        <v>24</v>
      </c>
      <c r="AF41" s="100" t="s">
        <v>24</v>
      </c>
      <c r="AG41" s="100" t="s">
        <v>24</v>
      </c>
      <c r="AH41" s="100" t="s">
        <v>24</v>
      </c>
      <c r="AI41" s="100" t="s">
        <v>24</v>
      </c>
      <c r="AJ41" s="100" t="s">
        <v>24</v>
      </c>
      <c r="AK41" s="100" t="s">
        <v>24</v>
      </c>
      <c r="AL41" s="100" t="s">
        <v>24</v>
      </c>
      <c r="AM41" s="100" t="s">
        <v>24</v>
      </c>
      <c r="AN41" s="100" t="s">
        <v>24</v>
      </c>
      <c r="AO41" s="100" t="s">
        <v>24</v>
      </c>
      <c r="AP41" s="100" t="s">
        <v>24</v>
      </c>
      <c r="AQ41" s="100" t="s">
        <v>24</v>
      </c>
      <c r="AR41" s="100" t="s">
        <v>24</v>
      </c>
      <c r="AS41" s="128"/>
      <c r="AT41" s="118">
        <v>1934</v>
      </c>
      <c r="AU41" s="100" t="s">
        <v>24</v>
      </c>
      <c r="AV41" s="100" t="s">
        <v>24</v>
      </c>
      <c r="AW41" s="100" t="s">
        <v>24</v>
      </c>
      <c r="AX41" s="100" t="s">
        <v>24</v>
      </c>
      <c r="AY41" s="100" t="s">
        <v>24</v>
      </c>
      <c r="AZ41" s="100" t="s">
        <v>24</v>
      </c>
      <c r="BA41" s="100" t="s">
        <v>24</v>
      </c>
      <c r="BB41" s="100" t="s">
        <v>24</v>
      </c>
      <c r="BC41" s="100" t="s">
        <v>24</v>
      </c>
      <c r="BD41" s="100" t="s">
        <v>24</v>
      </c>
      <c r="BE41" s="100" t="s">
        <v>24</v>
      </c>
      <c r="BF41" s="100" t="s">
        <v>24</v>
      </c>
      <c r="BG41" s="100" t="s">
        <v>24</v>
      </c>
      <c r="BH41" s="100" t="s">
        <v>24</v>
      </c>
      <c r="BI41" s="100" t="s">
        <v>24</v>
      </c>
      <c r="BJ41" s="100" t="s">
        <v>24</v>
      </c>
      <c r="BK41" s="100" t="s">
        <v>24</v>
      </c>
      <c r="BL41" s="100" t="s">
        <v>24</v>
      </c>
      <c r="BM41" s="100" t="s">
        <v>24</v>
      </c>
      <c r="BN41" s="100" t="s">
        <v>24</v>
      </c>
      <c r="BO41" s="128"/>
      <c r="BP41" s="118">
        <v>1934</v>
      </c>
    </row>
    <row r="42" spans="1:68">
      <c r="A42" s="128"/>
      <c r="B42" s="118">
        <v>1935</v>
      </c>
      <c r="C42" s="100" t="s">
        <v>24</v>
      </c>
      <c r="D42" s="100" t="s">
        <v>24</v>
      </c>
      <c r="E42" s="100" t="s">
        <v>24</v>
      </c>
      <c r="F42" s="100" t="s">
        <v>24</v>
      </c>
      <c r="G42" s="100" t="s">
        <v>24</v>
      </c>
      <c r="H42" s="100" t="s">
        <v>24</v>
      </c>
      <c r="I42" s="100" t="s">
        <v>24</v>
      </c>
      <c r="J42" s="100" t="s">
        <v>24</v>
      </c>
      <c r="K42" s="100" t="s">
        <v>24</v>
      </c>
      <c r="L42" s="100" t="s">
        <v>24</v>
      </c>
      <c r="M42" s="100" t="s">
        <v>24</v>
      </c>
      <c r="N42" s="100" t="s">
        <v>24</v>
      </c>
      <c r="O42" s="100" t="s">
        <v>24</v>
      </c>
      <c r="P42" s="100" t="s">
        <v>24</v>
      </c>
      <c r="Q42" s="100" t="s">
        <v>24</v>
      </c>
      <c r="R42" s="100" t="s">
        <v>24</v>
      </c>
      <c r="S42" s="100" t="s">
        <v>24</v>
      </c>
      <c r="T42" s="100" t="s">
        <v>24</v>
      </c>
      <c r="U42" s="100" t="s">
        <v>24</v>
      </c>
      <c r="V42" s="100" t="s">
        <v>24</v>
      </c>
      <c r="W42" s="128"/>
      <c r="X42" s="118">
        <v>1935</v>
      </c>
      <c r="Y42" s="100" t="s">
        <v>24</v>
      </c>
      <c r="Z42" s="100" t="s">
        <v>24</v>
      </c>
      <c r="AA42" s="100" t="s">
        <v>24</v>
      </c>
      <c r="AB42" s="100" t="s">
        <v>24</v>
      </c>
      <c r="AC42" s="100" t="s">
        <v>24</v>
      </c>
      <c r="AD42" s="100" t="s">
        <v>24</v>
      </c>
      <c r="AE42" s="100" t="s">
        <v>24</v>
      </c>
      <c r="AF42" s="100" t="s">
        <v>24</v>
      </c>
      <c r="AG42" s="100" t="s">
        <v>24</v>
      </c>
      <c r="AH42" s="100" t="s">
        <v>24</v>
      </c>
      <c r="AI42" s="100" t="s">
        <v>24</v>
      </c>
      <c r="AJ42" s="100" t="s">
        <v>24</v>
      </c>
      <c r="AK42" s="100" t="s">
        <v>24</v>
      </c>
      <c r="AL42" s="100" t="s">
        <v>24</v>
      </c>
      <c r="AM42" s="100" t="s">
        <v>24</v>
      </c>
      <c r="AN42" s="100" t="s">
        <v>24</v>
      </c>
      <c r="AO42" s="100" t="s">
        <v>24</v>
      </c>
      <c r="AP42" s="100" t="s">
        <v>24</v>
      </c>
      <c r="AQ42" s="100" t="s">
        <v>24</v>
      </c>
      <c r="AR42" s="100" t="s">
        <v>24</v>
      </c>
      <c r="AS42" s="128"/>
      <c r="AT42" s="118">
        <v>1935</v>
      </c>
      <c r="AU42" s="100" t="s">
        <v>24</v>
      </c>
      <c r="AV42" s="100" t="s">
        <v>24</v>
      </c>
      <c r="AW42" s="100" t="s">
        <v>24</v>
      </c>
      <c r="AX42" s="100" t="s">
        <v>24</v>
      </c>
      <c r="AY42" s="100" t="s">
        <v>24</v>
      </c>
      <c r="AZ42" s="100" t="s">
        <v>24</v>
      </c>
      <c r="BA42" s="100" t="s">
        <v>24</v>
      </c>
      <c r="BB42" s="100" t="s">
        <v>24</v>
      </c>
      <c r="BC42" s="100" t="s">
        <v>24</v>
      </c>
      <c r="BD42" s="100" t="s">
        <v>24</v>
      </c>
      <c r="BE42" s="100" t="s">
        <v>24</v>
      </c>
      <c r="BF42" s="100" t="s">
        <v>24</v>
      </c>
      <c r="BG42" s="100" t="s">
        <v>24</v>
      </c>
      <c r="BH42" s="100" t="s">
        <v>24</v>
      </c>
      <c r="BI42" s="100" t="s">
        <v>24</v>
      </c>
      <c r="BJ42" s="100" t="s">
        <v>24</v>
      </c>
      <c r="BK42" s="100" t="s">
        <v>24</v>
      </c>
      <c r="BL42" s="100" t="s">
        <v>24</v>
      </c>
      <c r="BM42" s="100" t="s">
        <v>24</v>
      </c>
      <c r="BN42" s="100" t="s">
        <v>24</v>
      </c>
      <c r="BO42" s="128"/>
      <c r="BP42" s="118">
        <v>1935</v>
      </c>
    </row>
    <row r="43" spans="1:68">
      <c r="A43" s="128"/>
      <c r="B43" s="118">
        <v>1936</v>
      </c>
      <c r="C43" s="100" t="s">
        <v>24</v>
      </c>
      <c r="D43" s="100" t="s">
        <v>24</v>
      </c>
      <c r="E43" s="100" t="s">
        <v>24</v>
      </c>
      <c r="F43" s="100" t="s">
        <v>24</v>
      </c>
      <c r="G43" s="100" t="s">
        <v>24</v>
      </c>
      <c r="H43" s="100" t="s">
        <v>24</v>
      </c>
      <c r="I43" s="100" t="s">
        <v>24</v>
      </c>
      <c r="J43" s="100" t="s">
        <v>24</v>
      </c>
      <c r="K43" s="100" t="s">
        <v>24</v>
      </c>
      <c r="L43" s="100" t="s">
        <v>24</v>
      </c>
      <c r="M43" s="100" t="s">
        <v>24</v>
      </c>
      <c r="N43" s="100" t="s">
        <v>24</v>
      </c>
      <c r="O43" s="100" t="s">
        <v>24</v>
      </c>
      <c r="P43" s="100" t="s">
        <v>24</v>
      </c>
      <c r="Q43" s="100" t="s">
        <v>24</v>
      </c>
      <c r="R43" s="100" t="s">
        <v>24</v>
      </c>
      <c r="S43" s="100" t="s">
        <v>24</v>
      </c>
      <c r="T43" s="100" t="s">
        <v>24</v>
      </c>
      <c r="U43" s="100" t="s">
        <v>24</v>
      </c>
      <c r="V43" s="100" t="s">
        <v>24</v>
      </c>
      <c r="W43" s="128"/>
      <c r="X43" s="118">
        <v>1936</v>
      </c>
      <c r="Y43" s="100" t="s">
        <v>24</v>
      </c>
      <c r="Z43" s="100" t="s">
        <v>24</v>
      </c>
      <c r="AA43" s="100" t="s">
        <v>24</v>
      </c>
      <c r="AB43" s="100" t="s">
        <v>24</v>
      </c>
      <c r="AC43" s="100" t="s">
        <v>24</v>
      </c>
      <c r="AD43" s="100" t="s">
        <v>24</v>
      </c>
      <c r="AE43" s="100" t="s">
        <v>24</v>
      </c>
      <c r="AF43" s="100" t="s">
        <v>24</v>
      </c>
      <c r="AG43" s="100" t="s">
        <v>24</v>
      </c>
      <c r="AH43" s="100" t="s">
        <v>24</v>
      </c>
      <c r="AI43" s="100" t="s">
        <v>24</v>
      </c>
      <c r="AJ43" s="100" t="s">
        <v>24</v>
      </c>
      <c r="AK43" s="100" t="s">
        <v>24</v>
      </c>
      <c r="AL43" s="100" t="s">
        <v>24</v>
      </c>
      <c r="AM43" s="100" t="s">
        <v>24</v>
      </c>
      <c r="AN43" s="100" t="s">
        <v>24</v>
      </c>
      <c r="AO43" s="100" t="s">
        <v>24</v>
      </c>
      <c r="AP43" s="100" t="s">
        <v>24</v>
      </c>
      <c r="AQ43" s="100" t="s">
        <v>24</v>
      </c>
      <c r="AR43" s="100" t="s">
        <v>24</v>
      </c>
      <c r="AS43" s="128"/>
      <c r="AT43" s="118">
        <v>1936</v>
      </c>
      <c r="AU43" s="100" t="s">
        <v>24</v>
      </c>
      <c r="AV43" s="100" t="s">
        <v>24</v>
      </c>
      <c r="AW43" s="100" t="s">
        <v>24</v>
      </c>
      <c r="AX43" s="100" t="s">
        <v>24</v>
      </c>
      <c r="AY43" s="100" t="s">
        <v>24</v>
      </c>
      <c r="AZ43" s="100" t="s">
        <v>24</v>
      </c>
      <c r="BA43" s="100" t="s">
        <v>24</v>
      </c>
      <c r="BB43" s="100" t="s">
        <v>24</v>
      </c>
      <c r="BC43" s="100" t="s">
        <v>24</v>
      </c>
      <c r="BD43" s="100" t="s">
        <v>24</v>
      </c>
      <c r="BE43" s="100" t="s">
        <v>24</v>
      </c>
      <c r="BF43" s="100" t="s">
        <v>24</v>
      </c>
      <c r="BG43" s="100" t="s">
        <v>24</v>
      </c>
      <c r="BH43" s="100" t="s">
        <v>24</v>
      </c>
      <c r="BI43" s="100" t="s">
        <v>24</v>
      </c>
      <c r="BJ43" s="100" t="s">
        <v>24</v>
      </c>
      <c r="BK43" s="100" t="s">
        <v>24</v>
      </c>
      <c r="BL43" s="100" t="s">
        <v>24</v>
      </c>
      <c r="BM43" s="100" t="s">
        <v>24</v>
      </c>
      <c r="BN43" s="100" t="s">
        <v>24</v>
      </c>
      <c r="BO43" s="128"/>
      <c r="BP43" s="118">
        <v>1936</v>
      </c>
    </row>
    <row r="44" spans="1:68">
      <c r="A44" s="128"/>
      <c r="B44" s="118">
        <v>1937</v>
      </c>
      <c r="C44" s="100" t="s">
        <v>24</v>
      </c>
      <c r="D44" s="100" t="s">
        <v>24</v>
      </c>
      <c r="E44" s="100" t="s">
        <v>24</v>
      </c>
      <c r="F44" s="100" t="s">
        <v>24</v>
      </c>
      <c r="G44" s="100" t="s">
        <v>24</v>
      </c>
      <c r="H44" s="100" t="s">
        <v>24</v>
      </c>
      <c r="I44" s="100" t="s">
        <v>24</v>
      </c>
      <c r="J44" s="100" t="s">
        <v>24</v>
      </c>
      <c r="K44" s="100" t="s">
        <v>24</v>
      </c>
      <c r="L44" s="100" t="s">
        <v>24</v>
      </c>
      <c r="M44" s="100" t="s">
        <v>24</v>
      </c>
      <c r="N44" s="100" t="s">
        <v>24</v>
      </c>
      <c r="O44" s="100" t="s">
        <v>24</v>
      </c>
      <c r="P44" s="100" t="s">
        <v>24</v>
      </c>
      <c r="Q44" s="100" t="s">
        <v>24</v>
      </c>
      <c r="R44" s="100" t="s">
        <v>24</v>
      </c>
      <c r="S44" s="100" t="s">
        <v>24</v>
      </c>
      <c r="T44" s="100" t="s">
        <v>24</v>
      </c>
      <c r="U44" s="100" t="s">
        <v>24</v>
      </c>
      <c r="V44" s="100" t="s">
        <v>24</v>
      </c>
      <c r="W44" s="128"/>
      <c r="X44" s="118">
        <v>1937</v>
      </c>
      <c r="Y44" s="100" t="s">
        <v>24</v>
      </c>
      <c r="Z44" s="100" t="s">
        <v>24</v>
      </c>
      <c r="AA44" s="100" t="s">
        <v>24</v>
      </c>
      <c r="AB44" s="100" t="s">
        <v>24</v>
      </c>
      <c r="AC44" s="100" t="s">
        <v>24</v>
      </c>
      <c r="AD44" s="100" t="s">
        <v>24</v>
      </c>
      <c r="AE44" s="100" t="s">
        <v>24</v>
      </c>
      <c r="AF44" s="100" t="s">
        <v>24</v>
      </c>
      <c r="AG44" s="100" t="s">
        <v>24</v>
      </c>
      <c r="AH44" s="100" t="s">
        <v>24</v>
      </c>
      <c r="AI44" s="100" t="s">
        <v>24</v>
      </c>
      <c r="AJ44" s="100" t="s">
        <v>24</v>
      </c>
      <c r="AK44" s="100" t="s">
        <v>24</v>
      </c>
      <c r="AL44" s="100" t="s">
        <v>24</v>
      </c>
      <c r="AM44" s="100" t="s">
        <v>24</v>
      </c>
      <c r="AN44" s="100" t="s">
        <v>24</v>
      </c>
      <c r="AO44" s="100" t="s">
        <v>24</v>
      </c>
      <c r="AP44" s="100" t="s">
        <v>24</v>
      </c>
      <c r="AQ44" s="100" t="s">
        <v>24</v>
      </c>
      <c r="AR44" s="100" t="s">
        <v>24</v>
      </c>
      <c r="AS44" s="128"/>
      <c r="AT44" s="118">
        <v>1937</v>
      </c>
      <c r="AU44" s="100" t="s">
        <v>24</v>
      </c>
      <c r="AV44" s="100" t="s">
        <v>24</v>
      </c>
      <c r="AW44" s="100" t="s">
        <v>24</v>
      </c>
      <c r="AX44" s="100" t="s">
        <v>24</v>
      </c>
      <c r="AY44" s="100" t="s">
        <v>24</v>
      </c>
      <c r="AZ44" s="100" t="s">
        <v>24</v>
      </c>
      <c r="BA44" s="100" t="s">
        <v>24</v>
      </c>
      <c r="BB44" s="100" t="s">
        <v>24</v>
      </c>
      <c r="BC44" s="100" t="s">
        <v>24</v>
      </c>
      <c r="BD44" s="100" t="s">
        <v>24</v>
      </c>
      <c r="BE44" s="100" t="s">
        <v>24</v>
      </c>
      <c r="BF44" s="100" t="s">
        <v>24</v>
      </c>
      <c r="BG44" s="100" t="s">
        <v>24</v>
      </c>
      <c r="BH44" s="100" t="s">
        <v>24</v>
      </c>
      <c r="BI44" s="100" t="s">
        <v>24</v>
      </c>
      <c r="BJ44" s="100" t="s">
        <v>24</v>
      </c>
      <c r="BK44" s="100" t="s">
        <v>24</v>
      </c>
      <c r="BL44" s="100" t="s">
        <v>24</v>
      </c>
      <c r="BM44" s="100" t="s">
        <v>24</v>
      </c>
      <c r="BN44" s="100" t="s">
        <v>24</v>
      </c>
      <c r="BO44" s="128"/>
      <c r="BP44" s="118">
        <v>1937</v>
      </c>
    </row>
    <row r="45" spans="1:68">
      <c r="A45" s="128"/>
      <c r="B45" s="118">
        <v>1938</v>
      </c>
      <c r="C45" s="100" t="s">
        <v>24</v>
      </c>
      <c r="D45" s="100" t="s">
        <v>24</v>
      </c>
      <c r="E45" s="100" t="s">
        <v>24</v>
      </c>
      <c r="F45" s="100" t="s">
        <v>24</v>
      </c>
      <c r="G45" s="100" t="s">
        <v>24</v>
      </c>
      <c r="H45" s="100" t="s">
        <v>24</v>
      </c>
      <c r="I45" s="100" t="s">
        <v>24</v>
      </c>
      <c r="J45" s="100" t="s">
        <v>24</v>
      </c>
      <c r="K45" s="100" t="s">
        <v>24</v>
      </c>
      <c r="L45" s="100" t="s">
        <v>24</v>
      </c>
      <c r="M45" s="100" t="s">
        <v>24</v>
      </c>
      <c r="N45" s="100" t="s">
        <v>24</v>
      </c>
      <c r="O45" s="100" t="s">
        <v>24</v>
      </c>
      <c r="P45" s="100" t="s">
        <v>24</v>
      </c>
      <c r="Q45" s="100" t="s">
        <v>24</v>
      </c>
      <c r="R45" s="100" t="s">
        <v>24</v>
      </c>
      <c r="S45" s="100" t="s">
        <v>24</v>
      </c>
      <c r="T45" s="100" t="s">
        <v>24</v>
      </c>
      <c r="U45" s="100" t="s">
        <v>24</v>
      </c>
      <c r="V45" s="100" t="s">
        <v>24</v>
      </c>
      <c r="W45" s="128"/>
      <c r="X45" s="118">
        <v>1938</v>
      </c>
      <c r="Y45" s="100" t="s">
        <v>24</v>
      </c>
      <c r="Z45" s="100" t="s">
        <v>24</v>
      </c>
      <c r="AA45" s="100" t="s">
        <v>24</v>
      </c>
      <c r="AB45" s="100" t="s">
        <v>24</v>
      </c>
      <c r="AC45" s="100" t="s">
        <v>24</v>
      </c>
      <c r="AD45" s="100" t="s">
        <v>24</v>
      </c>
      <c r="AE45" s="100" t="s">
        <v>24</v>
      </c>
      <c r="AF45" s="100" t="s">
        <v>24</v>
      </c>
      <c r="AG45" s="100" t="s">
        <v>24</v>
      </c>
      <c r="AH45" s="100" t="s">
        <v>24</v>
      </c>
      <c r="AI45" s="100" t="s">
        <v>24</v>
      </c>
      <c r="AJ45" s="100" t="s">
        <v>24</v>
      </c>
      <c r="AK45" s="100" t="s">
        <v>24</v>
      </c>
      <c r="AL45" s="100" t="s">
        <v>24</v>
      </c>
      <c r="AM45" s="100" t="s">
        <v>24</v>
      </c>
      <c r="AN45" s="100" t="s">
        <v>24</v>
      </c>
      <c r="AO45" s="100" t="s">
        <v>24</v>
      </c>
      <c r="AP45" s="100" t="s">
        <v>24</v>
      </c>
      <c r="AQ45" s="100" t="s">
        <v>24</v>
      </c>
      <c r="AR45" s="100" t="s">
        <v>24</v>
      </c>
      <c r="AS45" s="128"/>
      <c r="AT45" s="118">
        <v>1938</v>
      </c>
      <c r="AU45" s="100" t="s">
        <v>24</v>
      </c>
      <c r="AV45" s="100" t="s">
        <v>24</v>
      </c>
      <c r="AW45" s="100" t="s">
        <v>24</v>
      </c>
      <c r="AX45" s="100" t="s">
        <v>24</v>
      </c>
      <c r="AY45" s="100" t="s">
        <v>24</v>
      </c>
      <c r="AZ45" s="100" t="s">
        <v>24</v>
      </c>
      <c r="BA45" s="100" t="s">
        <v>24</v>
      </c>
      <c r="BB45" s="100" t="s">
        <v>24</v>
      </c>
      <c r="BC45" s="100" t="s">
        <v>24</v>
      </c>
      <c r="BD45" s="100" t="s">
        <v>24</v>
      </c>
      <c r="BE45" s="100" t="s">
        <v>24</v>
      </c>
      <c r="BF45" s="100" t="s">
        <v>24</v>
      </c>
      <c r="BG45" s="100" t="s">
        <v>24</v>
      </c>
      <c r="BH45" s="100" t="s">
        <v>24</v>
      </c>
      <c r="BI45" s="100" t="s">
        <v>24</v>
      </c>
      <c r="BJ45" s="100" t="s">
        <v>24</v>
      </c>
      <c r="BK45" s="100" t="s">
        <v>24</v>
      </c>
      <c r="BL45" s="100" t="s">
        <v>24</v>
      </c>
      <c r="BM45" s="100" t="s">
        <v>24</v>
      </c>
      <c r="BN45" s="100" t="s">
        <v>24</v>
      </c>
      <c r="BO45" s="128"/>
      <c r="BP45" s="118">
        <v>1938</v>
      </c>
    </row>
    <row r="46" spans="1:68">
      <c r="A46" s="128"/>
      <c r="B46" s="118">
        <v>1939</v>
      </c>
      <c r="C46" s="100" t="s">
        <v>24</v>
      </c>
      <c r="D46" s="100" t="s">
        <v>24</v>
      </c>
      <c r="E46" s="100" t="s">
        <v>24</v>
      </c>
      <c r="F46" s="100" t="s">
        <v>24</v>
      </c>
      <c r="G46" s="100" t="s">
        <v>24</v>
      </c>
      <c r="H46" s="100" t="s">
        <v>24</v>
      </c>
      <c r="I46" s="100" t="s">
        <v>24</v>
      </c>
      <c r="J46" s="100" t="s">
        <v>24</v>
      </c>
      <c r="K46" s="100" t="s">
        <v>24</v>
      </c>
      <c r="L46" s="100" t="s">
        <v>24</v>
      </c>
      <c r="M46" s="100" t="s">
        <v>24</v>
      </c>
      <c r="N46" s="100" t="s">
        <v>24</v>
      </c>
      <c r="O46" s="100" t="s">
        <v>24</v>
      </c>
      <c r="P46" s="100" t="s">
        <v>24</v>
      </c>
      <c r="Q46" s="100" t="s">
        <v>24</v>
      </c>
      <c r="R46" s="100" t="s">
        <v>24</v>
      </c>
      <c r="S46" s="100" t="s">
        <v>24</v>
      </c>
      <c r="T46" s="100" t="s">
        <v>24</v>
      </c>
      <c r="U46" s="100" t="s">
        <v>24</v>
      </c>
      <c r="V46" s="100" t="s">
        <v>24</v>
      </c>
      <c r="W46" s="128"/>
      <c r="X46" s="118">
        <v>1939</v>
      </c>
      <c r="Y46" s="100" t="s">
        <v>24</v>
      </c>
      <c r="Z46" s="100" t="s">
        <v>24</v>
      </c>
      <c r="AA46" s="100" t="s">
        <v>24</v>
      </c>
      <c r="AB46" s="100" t="s">
        <v>24</v>
      </c>
      <c r="AC46" s="100" t="s">
        <v>24</v>
      </c>
      <c r="AD46" s="100" t="s">
        <v>24</v>
      </c>
      <c r="AE46" s="100" t="s">
        <v>24</v>
      </c>
      <c r="AF46" s="100" t="s">
        <v>24</v>
      </c>
      <c r="AG46" s="100" t="s">
        <v>24</v>
      </c>
      <c r="AH46" s="100" t="s">
        <v>24</v>
      </c>
      <c r="AI46" s="100" t="s">
        <v>24</v>
      </c>
      <c r="AJ46" s="100" t="s">
        <v>24</v>
      </c>
      <c r="AK46" s="100" t="s">
        <v>24</v>
      </c>
      <c r="AL46" s="100" t="s">
        <v>24</v>
      </c>
      <c r="AM46" s="100" t="s">
        <v>24</v>
      </c>
      <c r="AN46" s="100" t="s">
        <v>24</v>
      </c>
      <c r="AO46" s="100" t="s">
        <v>24</v>
      </c>
      <c r="AP46" s="100" t="s">
        <v>24</v>
      </c>
      <c r="AQ46" s="100" t="s">
        <v>24</v>
      </c>
      <c r="AR46" s="100" t="s">
        <v>24</v>
      </c>
      <c r="AS46" s="128"/>
      <c r="AT46" s="118">
        <v>1939</v>
      </c>
      <c r="AU46" s="100" t="s">
        <v>24</v>
      </c>
      <c r="AV46" s="100" t="s">
        <v>24</v>
      </c>
      <c r="AW46" s="100" t="s">
        <v>24</v>
      </c>
      <c r="AX46" s="100" t="s">
        <v>24</v>
      </c>
      <c r="AY46" s="100" t="s">
        <v>24</v>
      </c>
      <c r="AZ46" s="100" t="s">
        <v>24</v>
      </c>
      <c r="BA46" s="100" t="s">
        <v>24</v>
      </c>
      <c r="BB46" s="100" t="s">
        <v>24</v>
      </c>
      <c r="BC46" s="100" t="s">
        <v>24</v>
      </c>
      <c r="BD46" s="100" t="s">
        <v>24</v>
      </c>
      <c r="BE46" s="100" t="s">
        <v>24</v>
      </c>
      <c r="BF46" s="100" t="s">
        <v>24</v>
      </c>
      <c r="BG46" s="100" t="s">
        <v>24</v>
      </c>
      <c r="BH46" s="100" t="s">
        <v>24</v>
      </c>
      <c r="BI46" s="100" t="s">
        <v>24</v>
      </c>
      <c r="BJ46" s="100" t="s">
        <v>24</v>
      </c>
      <c r="BK46" s="100" t="s">
        <v>24</v>
      </c>
      <c r="BL46" s="100" t="s">
        <v>24</v>
      </c>
      <c r="BM46" s="100" t="s">
        <v>24</v>
      </c>
      <c r="BN46" s="100" t="s">
        <v>24</v>
      </c>
      <c r="BO46" s="128"/>
      <c r="BP46" s="118">
        <v>1939</v>
      </c>
    </row>
    <row r="47" spans="1:68">
      <c r="A47" s="128"/>
      <c r="B47" s="119">
        <v>1940</v>
      </c>
      <c r="C47" s="100" t="s">
        <v>24</v>
      </c>
      <c r="D47" s="100" t="s">
        <v>24</v>
      </c>
      <c r="E47" s="100" t="s">
        <v>24</v>
      </c>
      <c r="F47" s="100" t="s">
        <v>24</v>
      </c>
      <c r="G47" s="100" t="s">
        <v>24</v>
      </c>
      <c r="H47" s="100" t="s">
        <v>24</v>
      </c>
      <c r="I47" s="100" t="s">
        <v>24</v>
      </c>
      <c r="J47" s="100" t="s">
        <v>24</v>
      </c>
      <c r="K47" s="100" t="s">
        <v>24</v>
      </c>
      <c r="L47" s="100" t="s">
        <v>24</v>
      </c>
      <c r="M47" s="100" t="s">
        <v>24</v>
      </c>
      <c r="N47" s="100" t="s">
        <v>24</v>
      </c>
      <c r="O47" s="100" t="s">
        <v>24</v>
      </c>
      <c r="P47" s="100" t="s">
        <v>24</v>
      </c>
      <c r="Q47" s="100" t="s">
        <v>24</v>
      </c>
      <c r="R47" s="100" t="s">
        <v>24</v>
      </c>
      <c r="S47" s="100" t="s">
        <v>24</v>
      </c>
      <c r="T47" s="100" t="s">
        <v>24</v>
      </c>
      <c r="U47" s="100" t="s">
        <v>24</v>
      </c>
      <c r="V47" s="100" t="s">
        <v>24</v>
      </c>
      <c r="W47" s="128"/>
      <c r="X47" s="119">
        <v>1940</v>
      </c>
      <c r="Y47" s="100" t="s">
        <v>24</v>
      </c>
      <c r="Z47" s="100" t="s">
        <v>24</v>
      </c>
      <c r="AA47" s="100" t="s">
        <v>24</v>
      </c>
      <c r="AB47" s="100" t="s">
        <v>24</v>
      </c>
      <c r="AC47" s="100" t="s">
        <v>24</v>
      </c>
      <c r="AD47" s="100" t="s">
        <v>24</v>
      </c>
      <c r="AE47" s="100" t="s">
        <v>24</v>
      </c>
      <c r="AF47" s="100" t="s">
        <v>24</v>
      </c>
      <c r="AG47" s="100" t="s">
        <v>24</v>
      </c>
      <c r="AH47" s="100" t="s">
        <v>24</v>
      </c>
      <c r="AI47" s="100" t="s">
        <v>24</v>
      </c>
      <c r="AJ47" s="100" t="s">
        <v>24</v>
      </c>
      <c r="AK47" s="100" t="s">
        <v>24</v>
      </c>
      <c r="AL47" s="100" t="s">
        <v>24</v>
      </c>
      <c r="AM47" s="100" t="s">
        <v>24</v>
      </c>
      <c r="AN47" s="100" t="s">
        <v>24</v>
      </c>
      <c r="AO47" s="100" t="s">
        <v>24</v>
      </c>
      <c r="AP47" s="100" t="s">
        <v>24</v>
      </c>
      <c r="AQ47" s="100" t="s">
        <v>24</v>
      </c>
      <c r="AR47" s="100" t="s">
        <v>24</v>
      </c>
      <c r="AS47" s="128"/>
      <c r="AT47" s="119">
        <v>1940</v>
      </c>
      <c r="AU47" s="100" t="s">
        <v>24</v>
      </c>
      <c r="AV47" s="100" t="s">
        <v>24</v>
      </c>
      <c r="AW47" s="100" t="s">
        <v>24</v>
      </c>
      <c r="AX47" s="100" t="s">
        <v>24</v>
      </c>
      <c r="AY47" s="100" t="s">
        <v>24</v>
      </c>
      <c r="AZ47" s="100" t="s">
        <v>24</v>
      </c>
      <c r="BA47" s="100" t="s">
        <v>24</v>
      </c>
      <c r="BB47" s="100" t="s">
        <v>24</v>
      </c>
      <c r="BC47" s="100" t="s">
        <v>24</v>
      </c>
      <c r="BD47" s="100" t="s">
        <v>24</v>
      </c>
      <c r="BE47" s="100" t="s">
        <v>24</v>
      </c>
      <c r="BF47" s="100" t="s">
        <v>24</v>
      </c>
      <c r="BG47" s="100" t="s">
        <v>24</v>
      </c>
      <c r="BH47" s="100" t="s">
        <v>24</v>
      </c>
      <c r="BI47" s="100" t="s">
        <v>24</v>
      </c>
      <c r="BJ47" s="100" t="s">
        <v>24</v>
      </c>
      <c r="BK47" s="100" t="s">
        <v>24</v>
      </c>
      <c r="BL47" s="100" t="s">
        <v>24</v>
      </c>
      <c r="BM47" s="100" t="s">
        <v>24</v>
      </c>
      <c r="BN47" s="100" t="s">
        <v>24</v>
      </c>
      <c r="BO47" s="128"/>
      <c r="BP47" s="119">
        <v>1940</v>
      </c>
    </row>
    <row r="48" spans="1:68">
      <c r="A48" s="128"/>
      <c r="B48" s="119">
        <v>1941</v>
      </c>
      <c r="C48" s="100" t="s">
        <v>24</v>
      </c>
      <c r="D48" s="100" t="s">
        <v>24</v>
      </c>
      <c r="E48" s="100" t="s">
        <v>24</v>
      </c>
      <c r="F48" s="100" t="s">
        <v>24</v>
      </c>
      <c r="G48" s="100" t="s">
        <v>24</v>
      </c>
      <c r="H48" s="100" t="s">
        <v>24</v>
      </c>
      <c r="I48" s="100" t="s">
        <v>24</v>
      </c>
      <c r="J48" s="100" t="s">
        <v>24</v>
      </c>
      <c r="K48" s="100" t="s">
        <v>24</v>
      </c>
      <c r="L48" s="100" t="s">
        <v>24</v>
      </c>
      <c r="M48" s="100" t="s">
        <v>24</v>
      </c>
      <c r="N48" s="100" t="s">
        <v>24</v>
      </c>
      <c r="O48" s="100" t="s">
        <v>24</v>
      </c>
      <c r="P48" s="100" t="s">
        <v>24</v>
      </c>
      <c r="Q48" s="100" t="s">
        <v>24</v>
      </c>
      <c r="R48" s="100" t="s">
        <v>24</v>
      </c>
      <c r="S48" s="100" t="s">
        <v>24</v>
      </c>
      <c r="T48" s="100" t="s">
        <v>24</v>
      </c>
      <c r="U48" s="100" t="s">
        <v>24</v>
      </c>
      <c r="V48" s="100" t="s">
        <v>24</v>
      </c>
      <c r="W48" s="128"/>
      <c r="X48" s="119">
        <v>1941</v>
      </c>
      <c r="Y48" s="100" t="s">
        <v>24</v>
      </c>
      <c r="Z48" s="100" t="s">
        <v>24</v>
      </c>
      <c r="AA48" s="100" t="s">
        <v>24</v>
      </c>
      <c r="AB48" s="100" t="s">
        <v>24</v>
      </c>
      <c r="AC48" s="100" t="s">
        <v>24</v>
      </c>
      <c r="AD48" s="100" t="s">
        <v>24</v>
      </c>
      <c r="AE48" s="100" t="s">
        <v>24</v>
      </c>
      <c r="AF48" s="100" t="s">
        <v>24</v>
      </c>
      <c r="AG48" s="100" t="s">
        <v>24</v>
      </c>
      <c r="AH48" s="100" t="s">
        <v>24</v>
      </c>
      <c r="AI48" s="100" t="s">
        <v>24</v>
      </c>
      <c r="AJ48" s="100" t="s">
        <v>24</v>
      </c>
      <c r="AK48" s="100" t="s">
        <v>24</v>
      </c>
      <c r="AL48" s="100" t="s">
        <v>24</v>
      </c>
      <c r="AM48" s="100" t="s">
        <v>24</v>
      </c>
      <c r="AN48" s="100" t="s">
        <v>24</v>
      </c>
      <c r="AO48" s="100" t="s">
        <v>24</v>
      </c>
      <c r="AP48" s="100" t="s">
        <v>24</v>
      </c>
      <c r="AQ48" s="100" t="s">
        <v>24</v>
      </c>
      <c r="AR48" s="100" t="s">
        <v>24</v>
      </c>
      <c r="AS48" s="128"/>
      <c r="AT48" s="119">
        <v>1941</v>
      </c>
      <c r="AU48" s="100" t="s">
        <v>24</v>
      </c>
      <c r="AV48" s="100" t="s">
        <v>24</v>
      </c>
      <c r="AW48" s="100" t="s">
        <v>24</v>
      </c>
      <c r="AX48" s="100" t="s">
        <v>24</v>
      </c>
      <c r="AY48" s="100" t="s">
        <v>24</v>
      </c>
      <c r="AZ48" s="100" t="s">
        <v>24</v>
      </c>
      <c r="BA48" s="100" t="s">
        <v>24</v>
      </c>
      <c r="BB48" s="100" t="s">
        <v>24</v>
      </c>
      <c r="BC48" s="100" t="s">
        <v>24</v>
      </c>
      <c r="BD48" s="100" t="s">
        <v>24</v>
      </c>
      <c r="BE48" s="100" t="s">
        <v>24</v>
      </c>
      <c r="BF48" s="100" t="s">
        <v>24</v>
      </c>
      <c r="BG48" s="100" t="s">
        <v>24</v>
      </c>
      <c r="BH48" s="100" t="s">
        <v>24</v>
      </c>
      <c r="BI48" s="100" t="s">
        <v>24</v>
      </c>
      <c r="BJ48" s="100" t="s">
        <v>24</v>
      </c>
      <c r="BK48" s="100" t="s">
        <v>24</v>
      </c>
      <c r="BL48" s="100" t="s">
        <v>24</v>
      </c>
      <c r="BM48" s="100" t="s">
        <v>24</v>
      </c>
      <c r="BN48" s="100" t="s">
        <v>24</v>
      </c>
      <c r="BO48" s="128"/>
      <c r="BP48" s="119">
        <v>1941</v>
      </c>
    </row>
    <row r="49" spans="1:68">
      <c r="A49" s="128"/>
      <c r="B49" s="119">
        <v>1942</v>
      </c>
      <c r="C49" s="100" t="s">
        <v>24</v>
      </c>
      <c r="D49" s="100" t="s">
        <v>24</v>
      </c>
      <c r="E49" s="100" t="s">
        <v>24</v>
      </c>
      <c r="F49" s="100" t="s">
        <v>24</v>
      </c>
      <c r="G49" s="100" t="s">
        <v>24</v>
      </c>
      <c r="H49" s="100" t="s">
        <v>24</v>
      </c>
      <c r="I49" s="100" t="s">
        <v>24</v>
      </c>
      <c r="J49" s="100" t="s">
        <v>24</v>
      </c>
      <c r="K49" s="100" t="s">
        <v>24</v>
      </c>
      <c r="L49" s="100" t="s">
        <v>24</v>
      </c>
      <c r="M49" s="100" t="s">
        <v>24</v>
      </c>
      <c r="N49" s="100" t="s">
        <v>24</v>
      </c>
      <c r="O49" s="100" t="s">
        <v>24</v>
      </c>
      <c r="P49" s="100" t="s">
        <v>24</v>
      </c>
      <c r="Q49" s="100" t="s">
        <v>24</v>
      </c>
      <c r="R49" s="100" t="s">
        <v>24</v>
      </c>
      <c r="S49" s="100" t="s">
        <v>24</v>
      </c>
      <c r="T49" s="100" t="s">
        <v>24</v>
      </c>
      <c r="U49" s="100" t="s">
        <v>24</v>
      </c>
      <c r="V49" s="100" t="s">
        <v>24</v>
      </c>
      <c r="W49" s="128"/>
      <c r="X49" s="119">
        <v>1942</v>
      </c>
      <c r="Y49" s="100" t="s">
        <v>24</v>
      </c>
      <c r="Z49" s="100" t="s">
        <v>24</v>
      </c>
      <c r="AA49" s="100" t="s">
        <v>24</v>
      </c>
      <c r="AB49" s="100" t="s">
        <v>24</v>
      </c>
      <c r="AC49" s="100" t="s">
        <v>24</v>
      </c>
      <c r="AD49" s="100" t="s">
        <v>24</v>
      </c>
      <c r="AE49" s="100" t="s">
        <v>24</v>
      </c>
      <c r="AF49" s="100" t="s">
        <v>24</v>
      </c>
      <c r="AG49" s="100" t="s">
        <v>24</v>
      </c>
      <c r="AH49" s="100" t="s">
        <v>24</v>
      </c>
      <c r="AI49" s="100" t="s">
        <v>24</v>
      </c>
      <c r="AJ49" s="100" t="s">
        <v>24</v>
      </c>
      <c r="AK49" s="100" t="s">
        <v>24</v>
      </c>
      <c r="AL49" s="100" t="s">
        <v>24</v>
      </c>
      <c r="AM49" s="100" t="s">
        <v>24</v>
      </c>
      <c r="AN49" s="100" t="s">
        <v>24</v>
      </c>
      <c r="AO49" s="100" t="s">
        <v>24</v>
      </c>
      <c r="AP49" s="100" t="s">
        <v>24</v>
      </c>
      <c r="AQ49" s="100" t="s">
        <v>24</v>
      </c>
      <c r="AR49" s="100" t="s">
        <v>24</v>
      </c>
      <c r="AS49" s="128"/>
      <c r="AT49" s="119">
        <v>1942</v>
      </c>
      <c r="AU49" s="100" t="s">
        <v>24</v>
      </c>
      <c r="AV49" s="100" t="s">
        <v>24</v>
      </c>
      <c r="AW49" s="100" t="s">
        <v>24</v>
      </c>
      <c r="AX49" s="100" t="s">
        <v>24</v>
      </c>
      <c r="AY49" s="100" t="s">
        <v>24</v>
      </c>
      <c r="AZ49" s="100" t="s">
        <v>24</v>
      </c>
      <c r="BA49" s="100" t="s">
        <v>24</v>
      </c>
      <c r="BB49" s="100" t="s">
        <v>24</v>
      </c>
      <c r="BC49" s="100" t="s">
        <v>24</v>
      </c>
      <c r="BD49" s="100" t="s">
        <v>24</v>
      </c>
      <c r="BE49" s="100" t="s">
        <v>24</v>
      </c>
      <c r="BF49" s="100" t="s">
        <v>24</v>
      </c>
      <c r="BG49" s="100" t="s">
        <v>24</v>
      </c>
      <c r="BH49" s="100" t="s">
        <v>24</v>
      </c>
      <c r="BI49" s="100" t="s">
        <v>24</v>
      </c>
      <c r="BJ49" s="100" t="s">
        <v>24</v>
      </c>
      <c r="BK49" s="100" t="s">
        <v>24</v>
      </c>
      <c r="BL49" s="100" t="s">
        <v>24</v>
      </c>
      <c r="BM49" s="100" t="s">
        <v>24</v>
      </c>
      <c r="BN49" s="100" t="s">
        <v>24</v>
      </c>
      <c r="BO49" s="128"/>
      <c r="BP49" s="119">
        <v>1942</v>
      </c>
    </row>
    <row r="50" spans="1:68">
      <c r="A50" s="128"/>
      <c r="B50" s="119">
        <v>1943</v>
      </c>
      <c r="C50" s="100" t="s">
        <v>24</v>
      </c>
      <c r="D50" s="100" t="s">
        <v>24</v>
      </c>
      <c r="E50" s="100" t="s">
        <v>24</v>
      </c>
      <c r="F50" s="100" t="s">
        <v>24</v>
      </c>
      <c r="G50" s="100" t="s">
        <v>24</v>
      </c>
      <c r="H50" s="100" t="s">
        <v>24</v>
      </c>
      <c r="I50" s="100" t="s">
        <v>24</v>
      </c>
      <c r="J50" s="100" t="s">
        <v>24</v>
      </c>
      <c r="K50" s="100" t="s">
        <v>24</v>
      </c>
      <c r="L50" s="100" t="s">
        <v>24</v>
      </c>
      <c r="M50" s="100" t="s">
        <v>24</v>
      </c>
      <c r="N50" s="100" t="s">
        <v>24</v>
      </c>
      <c r="O50" s="100" t="s">
        <v>24</v>
      </c>
      <c r="P50" s="100" t="s">
        <v>24</v>
      </c>
      <c r="Q50" s="100" t="s">
        <v>24</v>
      </c>
      <c r="R50" s="100" t="s">
        <v>24</v>
      </c>
      <c r="S50" s="100" t="s">
        <v>24</v>
      </c>
      <c r="T50" s="100" t="s">
        <v>24</v>
      </c>
      <c r="U50" s="100" t="s">
        <v>24</v>
      </c>
      <c r="V50" s="100" t="s">
        <v>24</v>
      </c>
      <c r="W50" s="128"/>
      <c r="X50" s="119">
        <v>1943</v>
      </c>
      <c r="Y50" s="100" t="s">
        <v>24</v>
      </c>
      <c r="Z50" s="100" t="s">
        <v>24</v>
      </c>
      <c r="AA50" s="100" t="s">
        <v>24</v>
      </c>
      <c r="AB50" s="100" t="s">
        <v>24</v>
      </c>
      <c r="AC50" s="100" t="s">
        <v>24</v>
      </c>
      <c r="AD50" s="100" t="s">
        <v>24</v>
      </c>
      <c r="AE50" s="100" t="s">
        <v>24</v>
      </c>
      <c r="AF50" s="100" t="s">
        <v>24</v>
      </c>
      <c r="AG50" s="100" t="s">
        <v>24</v>
      </c>
      <c r="AH50" s="100" t="s">
        <v>24</v>
      </c>
      <c r="AI50" s="100" t="s">
        <v>24</v>
      </c>
      <c r="AJ50" s="100" t="s">
        <v>24</v>
      </c>
      <c r="AK50" s="100" t="s">
        <v>24</v>
      </c>
      <c r="AL50" s="100" t="s">
        <v>24</v>
      </c>
      <c r="AM50" s="100" t="s">
        <v>24</v>
      </c>
      <c r="AN50" s="100" t="s">
        <v>24</v>
      </c>
      <c r="AO50" s="100" t="s">
        <v>24</v>
      </c>
      <c r="AP50" s="100" t="s">
        <v>24</v>
      </c>
      <c r="AQ50" s="100" t="s">
        <v>24</v>
      </c>
      <c r="AR50" s="100" t="s">
        <v>24</v>
      </c>
      <c r="AS50" s="128"/>
      <c r="AT50" s="119">
        <v>1943</v>
      </c>
      <c r="AU50" s="100" t="s">
        <v>24</v>
      </c>
      <c r="AV50" s="100" t="s">
        <v>24</v>
      </c>
      <c r="AW50" s="100" t="s">
        <v>24</v>
      </c>
      <c r="AX50" s="100" t="s">
        <v>24</v>
      </c>
      <c r="AY50" s="100" t="s">
        <v>24</v>
      </c>
      <c r="AZ50" s="100" t="s">
        <v>24</v>
      </c>
      <c r="BA50" s="100" t="s">
        <v>24</v>
      </c>
      <c r="BB50" s="100" t="s">
        <v>24</v>
      </c>
      <c r="BC50" s="100" t="s">
        <v>24</v>
      </c>
      <c r="BD50" s="100" t="s">
        <v>24</v>
      </c>
      <c r="BE50" s="100" t="s">
        <v>24</v>
      </c>
      <c r="BF50" s="100" t="s">
        <v>24</v>
      </c>
      <c r="BG50" s="100" t="s">
        <v>24</v>
      </c>
      <c r="BH50" s="100" t="s">
        <v>24</v>
      </c>
      <c r="BI50" s="100" t="s">
        <v>24</v>
      </c>
      <c r="BJ50" s="100" t="s">
        <v>24</v>
      </c>
      <c r="BK50" s="100" t="s">
        <v>24</v>
      </c>
      <c r="BL50" s="100" t="s">
        <v>24</v>
      </c>
      <c r="BM50" s="100" t="s">
        <v>24</v>
      </c>
      <c r="BN50" s="100" t="s">
        <v>24</v>
      </c>
      <c r="BO50" s="128"/>
      <c r="BP50" s="119">
        <v>1943</v>
      </c>
    </row>
    <row r="51" spans="1:68">
      <c r="A51" s="128"/>
      <c r="B51" s="119">
        <v>1944</v>
      </c>
      <c r="C51" s="100" t="s">
        <v>24</v>
      </c>
      <c r="D51" s="100" t="s">
        <v>24</v>
      </c>
      <c r="E51" s="100" t="s">
        <v>24</v>
      </c>
      <c r="F51" s="100" t="s">
        <v>24</v>
      </c>
      <c r="G51" s="100" t="s">
        <v>24</v>
      </c>
      <c r="H51" s="100" t="s">
        <v>24</v>
      </c>
      <c r="I51" s="100" t="s">
        <v>24</v>
      </c>
      <c r="J51" s="100" t="s">
        <v>24</v>
      </c>
      <c r="K51" s="100" t="s">
        <v>24</v>
      </c>
      <c r="L51" s="100" t="s">
        <v>24</v>
      </c>
      <c r="M51" s="100" t="s">
        <v>24</v>
      </c>
      <c r="N51" s="100" t="s">
        <v>24</v>
      </c>
      <c r="O51" s="100" t="s">
        <v>24</v>
      </c>
      <c r="P51" s="100" t="s">
        <v>24</v>
      </c>
      <c r="Q51" s="100" t="s">
        <v>24</v>
      </c>
      <c r="R51" s="100" t="s">
        <v>24</v>
      </c>
      <c r="S51" s="100" t="s">
        <v>24</v>
      </c>
      <c r="T51" s="100" t="s">
        <v>24</v>
      </c>
      <c r="U51" s="100" t="s">
        <v>24</v>
      </c>
      <c r="V51" s="100" t="s">
        <v>24</v>
      </c>
      <c r="W51" s="128"/>
      <c r="X51" s="119">
        <v>1944</v>
      </c>
      <c r="Y51" s="100" t="s">
        <v>24</v>
      </c>
      <c r="Z51" s="100" t="s">
        <v>24</v>
      </c>
      <c r="AA51" s="100" t="s">
        <v>24</v>
      </c>
      <c r="AB51" s="100" t="s">
        <v>24</v>
      </c>
      <c r="AC51" s="100" t="s">
        <v>24</v>
      </c>
      <c r="AD51" s="100" t="s">
        <v>24</v>
      </c>
      <c r="AE51" s="100" t="s">
        <v>24</v>
      </c>
      <c r="AF51" s="100" t="s">
        <v>24</v>
      </c>
      <c r="AG51" s="100" t="s">
        <v>24</v>
      </c>
      <c r="AH51" s="100" t="s">
        <v>24</v>
      </c>
      <c r="AI51" s="100" t="s">
        <v>24</v>
      </c>
      <c r="AJ51" s="100" t="s">
        <v>24</v>
      </c>
      <c r="AK51" s="100" t="s">
        <v>24</v>
      </c>
      <c r="AL51" s="100" t="s">
        <v>24</v>
      </c>
      <c r="AM51" s="100" t="s">
        <v>24</v>
      </c>
      <c r="AN51" s="100" t="s">
        <v>24</v>
      </c>
      <c r="AO51" s="100" t="s">
        <v>24</v>
      </c>
      <c r="AP51" s="100" t="s">
        <v>24</v>
      </c>
      <c r="AQ51" s="100" t="s">
        <v>24</v>
      </c>
      <c r="AR51" s="100" t="s">
        <v>24</v>
      </c>
      <c r="AS51" s="128"/>
      <c r="AT51" s="119">
        <v>1944</v>
      </c>
      <c r="AU51" s="100" t="s">
        <v>24</v>
      </c>
      <c r="AV51" s="100" t="s">
        <v>24</v>
      </c>
      <c r="AW51" s="100" t="s">
        <v>24</v>
      </c>
      <c r="AX51" s="100" t="s">
        <v>24</v>
      </c>
      <c r="AY51" s="100" t="s">
        <v>24</v>
      </c>
      <c r="AZ51" s="100" t="s">
        <v>24</v>
      </c>
      <c r="BA51" s="100" t="s">
        <v>24</v>
      </c>
      <c r="BB51" s="100" t="s">
        <v>24</v>
      </c>
      <c r="BC51" s="100" t="s">
        <v>24</v>
      </c>
      <c r="BD51" s="100" t="s">
        <v>24</v>
      </c>
      <c r="BE51" s="100" t="s">
        <v>24</v>
      </c>
      <c r="BF51" s="100" t="s">
        <v>24</v>
      </c>
      <c r="BG51" s="100" t="s">
        <v>24</v>
      </c>
      <c r="BH51" s="100" t="s">
        <v>24</v>
      </c>
      <c r="BI51" s="100" t="s">
        <v>24</v>
      </c>
      <c r="BJ51" s="100" t="s">
        <v>24</v>
      </c>
      <c r="BK51" s="100" t="s">
        <v>24</v>
      </c>
      <c r="BL51" s="100" t="s">
        <v>24</v>
      </c>
      <c r="BM51" s="100" t="s">
        <v>24</v>
      </c>
      <c r="BN51" s="100" t="s">
        <v>24</v>
      </c>
      <c r="BO51" s="128"/>
      <c r="BP51" s="119">
        <v>1944</v>
      </c>
    </row>
    <row r="52" spans="1:68">
      <c r="A52" s="128"/>
      <c r="B52" s="119">
        <v>1945</v>
      </c>
      <c r="C52" s="100" t="s">
        <v>24</v>
      </c>
      <c r="D52" s="100" t="s">
        <v>24</v>
      </c>
      <c r="E52" s="100" t="s">
        <v>24</v>
      </c>
      <c r="F52" s="100" t="s">
        <v>24</v>
      </c>
      <c r="G52" s="100" t="s">
        <v>24</v>
      </c>
      <c r="H52" s="100" t="s">
        <v>24</v>
      </c>
      <c r="I52" s="100" t="s">
        <v>24</v>
      </c>
      <c r="J52" s="100" t="s">
        <v>24</v>
      </c>
      <c r="K52" s="100" t="s">
        <v>24</v>
      </c>
      <c r="L52" s="100" t="s">
        <v>24</v>
      </c>
      <c r="M52" s="100" t="s">
        <v>24</v>
      </c>
      <c r="N52" s="100" t="s">
        <v>24</v>
      </c>
      <c r="O52" s="100" t="s">
        <v>24</v>
      </c>
      <c r="P52" s="100" t="s">
        <v>24</v>
      </c>
      <c r="Q52" s="100" t="s">
        <v>24</v>
      </c>
      <c r="R52" s="100" t="s">
        <v>24</v>
      </c>
      <c r="S52" s="100" t="s">
        <v>24</v>
      </c>
      <c r="T52" s="100" t="s">
        <v>24</v>
      </c>
      <c r="U52" s="100" t="s">
        <v>24</v>
      </c>
      <c r="V52" s="100" t="s">
        <v>24</v>
      </c>
      <c r="W52" s="128"/>
      <c r="X52" s="119">
        <v>1945</v>
      </c>
      <c r="Y52" s="100" t="s">
        <v>24</v>
      </c>
      <c r="Z52" s="100" t="s">
        <v>24</v>
      </c>
      <c r="AA52" s="100" t="s">
        <v>24</v>
      </c>
      <c r="AB52" s="100" t="s">
        <v>24</v>
      </c>
      <c r="AC52" s="100" t="s">
        <v>24</v>
      </c>
      <c r="AD52" s="100" t="s">
        <v>24</v>
      </c>
      <c r="AE52" s="100" t="s">
        <v>24</v>
      </c>
      <c r="AF52" s="100" t="s">
        <v>24</v>
      </c>
      <c r="AG52" s="100" t="s">
        <v>24</v>
      </c>
      <c r="AH52" s="100" t="s">
        <v>24</v>
      </c>
      <c r="AI52" s="100" t="s">
        <v>24</v>
      </c>
      <c r="AJ52" s="100" t="s">
        <v>24</v>
      </c>
      <c r="AK52" s="100" t="s">
        <v>24</v>
      </c>
      <c r="AL52" s="100" t="s">
        <v>24</v>
      </c>
      <c r="AM52" s="100" t="s">
        <v>24</v>
      </c>
      <c r="AN52" s="100" t="s">
        <v>24</v>
      </c>
      <c r="AO52" s="100" t="s">
        <v>24</v>
      </c>
      <c r="AP52" s="100" t="s">
        <v>24</v>
      </c>
      <c r="AQ52" s="100" t="s">
        <v>24</v>
      </c>
      <c r="AR52" s="100" t="s">
        <v>24</v>
      </c>
      <c r="AS52" s="128"/>
      <c r="AT52" s="119">
        <v>1945</v>
      </c>
      <c r="AU52" s="100" t="s">
        <v>24</v>
      </c>
      <c r="AV52" s="100" t="s">
        <v>24</v>
      </c>
      <c r="AW52" s="100" t="s">
        <v>24</v>
      </c>
      <c r="AX52" s="100" t="s">
        <v>24</v>
      </c>
      <c r="AY52" s="100" t="s">
        <v>24</v>
      </c>
      <c r="AZ52" s="100" t="s">
        <v>24</v>
      </c>
      <c r="BA52" s="100" t="s">
        <v>24</v>
      </c>
      <c r="BB52" s="100" t="s">
        <v>24</v>
      </c>
      <c r="BC52" s="100" t="s">
        <v>24</v>
      </c>
      <c r="BD52" s="100" t="s">
        <v>24</v>
      </c>
      <c r="BE52" s="100" t="s">
        <v>24</v>
      </c>
      <c r="BF52" s="100" t="s">
        <v>24</v>
      </c>
      <c r="BG52" s="100" t="s">
        <v>24</v>
      </c>
      <c r="BH52" s="100" t="s">
        <v>24</v>
      </c>
      <c r="BI52" s="100" t="s">
        <v>24</v>
      </c>
      <c r="BJ52" s="100" t="s">
        <v>24</v>
      </c>
      <c r="BK52" s="100" t="s">
        <v>24</v>
      </c>
      <c r="BL52" s="100" t="s">
        <v>24</v>
      </c>
      <c r="BM52" s="100" t="s">
        <v>24</v>
      </c>
      <c r="BN52" s="100" t="s">
        <v>24</v>
      </c>
      <c r="BO52" s="128"/>
      <c r="BP52" s="119">
        <v>1945</v>
      </c>
    </row>
    <row r="53" spans="1:68">
      <c r="A53" s="128"/>
      <c r="B53" s="119">
        <v>1946</v>
      </c>
      <c r="C53" s="100" t="s">
        <v>24</v>
      </c>
      <c r="D53" s="100" t="s">
        <v>24</v>
      </c>
      <c r="E53" s="100" t="s">
        <v>24</v>
      </c>
      <c r="F53" s="100" t="s">
        <v>24</v>
      </c>
      <c r="G53" s="100" t="s">
        <v>24</v>
      </c>
      <c r="H53" s="100" t="s">
        <v>24</v>
      </c>
      <c r="I53" s="100" t="s">
        <v>24</v>
      </c>
      <c r="J53" s="100" t="s">
        <v>24</v>
      </c>
      <c r="K53" s="100" t="s">
        <v>24</v>
      </c>
      <c r="L53" s="100" t="s">
        <v>24</v>
      </c>
      <c r="M53" s="100" t="s">
        <v>24</v>
      </c>
      <c r="N53" s="100" t="s">
        <v>24</v>
      </c>
      <c r="O53" s="100" t="s">
        <v>24</v>
      </c>
      <c r="P53" s="100" t="s">
        <v>24</v>
      </c>
      <c r="Q53" s="100" t="s">
        <v>24</v>
      </c>
      <c r="R53" s="100" t="s">
        <v>24</v>
      </c>
      <c r="S53" s="100" t="s">
        <v>24</v>
      </c>
      <c r="T53" s="100" t="s">
        <v>24</v>
      </c>
      <c r="U53" s="100" t="s">
        <v>24</v>
      </c>
      <c r="V53" s="100" t="s">
        <v>24</v>
      </c>
      <c r="W53" s="128"/>
      <c r="X53" s="119">
        <v>1946</v>
      </c>
      <c r="Y53" s="100" t="s">
        <v>24</v>
      </c>
      <c r="Z53" s="100" t="s">
        <v>24</v>
      </c>
      <c r="AA53" s="100" t="s">
        <v>24</v>
      </c>
      <c r="AB53" s="100" t="s">
        <v>24</v>
      </c>
      <c r="AC53" s="100" t="s">
        <v>24</v>
      </c>
      <c r="AD53" s="100" t="s">
        <v>24</v>
      </c>
      <c r="AE53" s="100" t="s">
        <v>24</v>
      </c>
      <c r="AF53" s="100" t="s">
        <v>24</v>
      </c>
      <c r="AG53" s="100" t="s">
        <v>24</v>
      </c>
      <c r="AH53" s="100" t="s">
        <v>24</v>
      </c>
      <c r="AI53" s="100" t="s">
        <v>24</v>
      </c>
      <c r="AJ53" s="100" t="s">
        <v>24</v>
      </c>
      <c r="AK53" s="100" t="s">
        <v>24</v>
      </c>
      <c r="AL53" s="100" t="s">
        <v>24</v>
      </c>
      <c r="AM53" s="100" t="s">
        <v>24</v>
      </c>
      <c r="AN53" s="100" t="s">
        <v>24</v>
      </c>
      <c r="AO53" s="100" t="s">
        <v>24</v>
      </c>
      <c r="AP53" s="100" t="s">
        <v>24</v>
      </c>
      <c r="AQ53" s="100" t="s">
        <v>24</v>
      </c>
      <c r="AR53" s="100" t="s">
        <v>24</v>
      </c>
      <c r="AS53" s="128"/>
      <c r="AT53" s="119">
        <v>1946</v>
      </c>
      <c r="AU53" s="100" t="s">
        <v>24</v>
      </c>
      <c r="AV53" s="100" t="s">
        <v>24</v>
      </c>
      <c r="AW53" s="100" t="s">
        <v>24</v>
      </c>
      <c r="AX53" s="100" t="s">
        <v>24</v>
      </c>
      <c r="AY53" s="100" t="s">
        <v>24</v>
      </c>
      <c r="AZ53" s="100" t="s">
        <v>24</v>
      </c>
      <c r="BA53" s="100" t="s">
        <v>24</v>
      </c>
      <c r="BB53" s="100" t="s">
        <v>24</v>
      </c>
      <c r="BC53" s="100" t="s">
        <v>24</v>
      </c>
      <c r="BD53" s="100" t="s">
        <v>24</v>
      </c>
      <c r="BE53" s="100" t="s">
        <v>24</v>
      </c>
      <c r="BF53" s="100" t="s">
        <v>24</v>
      </c>
      <c r="BG53" s="100" t="s">
        <v>24</v>
      </c>
      <c r="BH53" s="100" t="s">
        <v>24</v>
      </c>
      <c r="BI53" s="100" t="s">
        <v>24</v>
      </c>
      <c r="BJ53" s="100" t="s">
        <v>24</v>
      </c>
      <c r="BK53" s="100" t="s">
        <v>24</v>
      </c>
      <c r="BL53" s="100" t="s">
        <v>24</v>
      </c>
      <c r="BM53" s="100" t="s">
        <v>24</v>
      </c>
      <c r="BN53" s="100" t="s">
        <v>24</v>
      </c>
      <c r="BO53" s="128"/>
      <c r="BP53" s="119">
        <v>1946</v>
      </c>
    </row>
    <row r="54" spans="1:68">
      <c r="A54" s="128"/>
      <c r="B54" s="119">
        <v>1947</v>
      </c>
      <c r="C54" s="100" t="s">
        <v>24</v>
      </c>
      <c r="D54" s="100" t="s">
        <v>24</v>
      </c>
      <c r="E54" s="100" t="s">
        <v>24</v>
      </c>
      <c r="F54" s="100" t="s">
        <v>24</v>
      </c>
      <c r="G54" s="100" t="s">
        <v>24</v>
      </c>
      <c r="H54" s="100" t="s">
        <v>24</v>
      </c>
      <c r="I54" s="100" t="s">
        <v>24</v>
      </c>
      <c r="J54" s="100" t="s">
        <v>24</v>
      </c>
      <c r="K54" s="100" t="s">
        <v>24</v>
      </c>
      <c r="L54" s="100" t="s">
        <v>24</v>
      </c>
      <c r="M54" s="100" t="s">
        <v>24</v>
      </c>
      <c r="N54" s="100" t="s">
        <v>24</v>
      </c>
      <c r="O54" s="100" t="s">
        <v>24</v>
      </c>
      <c r="P54" s="100" t="s">
        <v>24</v>
      </c>
      <c r="Q54" s="100" t="s">
        <v>24</v>
      </c>
      <c r="R54" s="100" t="s">
        <v>24</v>
      </c>
      <c r="S54" s="100" t="s">
        <v>24</v>
      </c>
      <c r="T54" s="100" t="s">
        <v>24</v>
      </c>
      <c r="U54" s="100" t="s">
        <v>24</v>
      </c>
      <c r="V54" s="100" t="s">
        <v>24</v>
      </c>
      <c r="W54" s="128"/>
      <c r="X54" s="119">
        <v>1947</v>
      </c>
      <c r="Y54" s="100" t="s">
        <v>24</v>
      </c>
      <c r="Z54" s="100" t="s">
        <v>24</v>
      </c>
      <c r="AA54" s="100" t="s">
        <v>24</v>
      </c>
      <c r="AB54" s="100" t="s">
        <v>24</v>
      </c>
      <c r="AC54" s="100" t="s">
        <v>24</v>
      </c>
      <c r="AD54" s="100" t="s">
        <v>24</v>
      </c>
      <c r="AE54" s="100" t="s">
        <v>24</v>
      </c>
      <c r="AF54" s="100" t="s">
        <v>24</v>
      </c>
      <c r="AG54" s="100" t="s">
        <v>24</v>
      </c>
      <c r="AH54" s="100" t="s">
        <v>24</v>
      </c>
      <c r="AI54" s="100" t="s">
        <v>24</v>
      </c>
      <c r="AJ54" s="100" t="s">
        <v>24</v>
      </c>
      <c r="AK54" s="100" t="s">
        <v>24</v>
      </c>
      <c r="AL54" s="100" t="s">
        <v>24</v>
      </c>
      <c r="AM54" s="100" t="s">
        <v>24</v>
      </c>
      <c r="AN54" s="100" t="s">
        <v>24</v>
      </c>
      <c r="AO54" s="100" t="s">
        <v>24</v>
      </c>
      <c r="AP54" s="100" t="s">
        <v>24</v>
      </c>
      <c r="AQ54" s="100" t="s">
        <v>24</v>
      </c>
      <c r="AR54" s="100" t="s">
        <v>24</v>
      </c>
      <c r="AS54" s="128"/>
      <c r="AT54" s="119">
        <v>1947</v>
      </c>
      <c r="AU54" s="100" t="s">
        <v>24</v>
      </c>
      <c r="AV54" s="100" t="s">
        <v>24</v>
      </c>
      <c r="AW54" s="100" t="s">
        <v>24</v>
      </c>
      <c r="AX54" s="100" t="s">
        <v>24</v>
      </c>
      <c r="AY54" s="100" t="s">
        <v>24</v>
      </c>
      <c r="AZ54" s="100" t="s">
        <v>24</v>
      </c>
      <c r="BA54" s="100" t="s">
        <v>24</v>
      </c>
      <c r="BB54" s="100" t="s">
        <v>24</v>
      </c>
      <c r="BC54" s="100" t="s">
        <v>24</v>
      </c>
      <c r="BD54" s="100" t="s">
        <v>24</v>
      </c>
      <c r="BE54" s="100" t="s">
        <v>24</v>
      </c>
      <c r="BF54" s="100" t="s">
        <v>24</v>
      </c>
      <c r="BG54" s="100" t="s">
        <v>24</v>
      </c>
      <c r="BH54" s="100" t="s">
        <v>24</v>
      </c>
      <c r="BI54" s="100" t="s">
        <v>24</v>
      </c>
      <c r="BJ54" s="100" t="s">
        <v>24</v>
      </c>
      <c r="BK54" s="100" t="s">
        <v>24</v>
      </c>
      <c r="BL54" s="100" t="s">
        <v>24</v>
      </c>
      <c r="BM54" s="100" t="s">
        <v>24</v>
      </c>
      <c r="BN54" s="100" t="s">
        <v>24</v>
      </c>
      <c r="BO54" s="128"/>
      <c r="BP54" s="119">
        <v>1947</v>
      </c>
    </row>
    <row r="55" spans="1:68">
      <c r="A55" s="128"/>
      <c r="B55" s="119">
        <v>1948</v>
      </c>
      <c r="C55" s="100" t="s">
        <v>24</v>
      </c>
      <c r="D55" s="100" t="s">
        <v>24</v>
      </c>
      <c r="E55" s="100" t="s">
        <v>24</v>
      </c>
      <c r="F55" s="100" t="s">
        <v>24</v>
      </c>
      <c r="G55" s="100" t="s">
        <v>24</v>
      </c>
      <c r="H55" s="100" t="s">
        <v>24</v>
      </c>
      <c r="I55" s="100" t="s">
        <v>24</v>
      </c>
      <c r="J55" s="100" t="s">
        <v>24</v>
      </c>
      <c r="K55" s="100" t="s">
        <v>24</v>
      </c>
      <c r="L55" s="100" t="s">
        <v>24</v>
      </c>
      <c r="M55" s="100" t="s">
        <v>24</v>
      </c>
      <c r="N55" s="100" t="s">
        <v>24</v>
      </c>
      <c r="O55" s="100" t="s">
        <v>24</v>
      </c>
      <c r="P55" s="100" t="s">
        <v>24</v>
      </c>
      <c r="Q55" s="100" t="s">
        <v>24</v>
      </c>
      <c r="R55" s="100" t="s">
        <v>24</v>
      </c>
      <c r="S55" s="100" t="s">
        <v>24</v>
      </c>
      <c r="T55" s="100" t="s">
        <v>24</v>
      </c>
      <c r="U55" s="100" t="s">
        <v>24</v>
      </c>
      <c r="V55" s="100" t="s">
        <v>24</v>
      </c>
      <c r="W55" s="128"/>
      <c r="X55" s="119">
        <v>1948</v>
      </c>
      <c r="Y55" s="100" t="s">
        <v>24</v>
      </c>
      <c r="Z55" s="100" t="s">
        <v>24</v>
      </c>
      <c r="AA55" s="100" t="s">
        <v>24</v>
      </c>
      <c r="AB55" s="100" t="s">
        <v>24</v>
      </c>
      <c r="AC55" s="100" t="s">
        <v>24</v>
      </c>
      <c r="AD55" s="100" t="s">
        <v>24</v>
      </c>
      <c r="AE55" s="100" t="s">
        <v>24</v>
      </c>
      <c r="AF55" s="100" t="s">
        <v>24</v>
      </c>
      <c r="AG55" s="100" t="s">
        <v>24</v>
      </c>
      <c r="AH55" s="100" t="s">
        <v>24</v>
      </c>
      <c r="AI55" s="100" t="s">
        <v>24</v>
      </c>
      <c r="AJ55" s="100" t="s">
        <v>24</v>
      </c>
      <c r="AK55" s="100" t="s">
        <v>24</v>
      </c>
      <c r="AL55" s="100" t="s">
        <v>24</v>
      </c>
      <c r="AM55" s="100" t="s">
        <v>24</v>
      </c>
      <c r="AN55" s="100" t="s">
        <v>24</v>
      </c>
      <c r="AO55" s="100" t="s">
        <v>24</v>
      </c>
      <c r="AP55" s="100" t="s">
        <v>24</v>
      </c>
      <c r="AQ55" s="100" t="s">
        <v>24</v>
      </c>
      <c r="AR55" s="100" t="s">
        <v>24</v>
      </c>
      <c r="AS55" s="128"/>
      <c r="AT55" s="119">
        <v>1948</v>
      </c>
      <c r="AU55" s="100" t="s">
        <v>24</v>
      </c>
      <c r="AV55" s="100" t="s">
        <v>24</v>
      </c>
      <c r="AW55" s="100" t="s">
        <v>24</v>
      </c>
      <c r="AX55" s="100" t="s">
        <v>24</v>
      </c>
      <c r="AY55" s="100" t="s">
        <v>24</v>
      </c>
      <c r="AZ55" s="100" t="s">
        <v>24</v>
      </c>
      <c r="BA55" s="100" t="s">
        <v>24</v>
      </c>
      <c r="BB55" s="100" t="s">
        <v>24</v>
      </c>
      <c r="BC55" s="100" t="s">
        <v>24</v>
      </c>
      <c r="BD55" s="100" t="s">
        <v>24</v>
      </c>
      <c r="BE55" s="100" t="s">
        <v>24</v>
      </c>
      <c r="BF55" s="100" t="s">
        <v>24</v>
      </c>
      <c r="BG55" s="100" t="s">
        <v>24</v>
      </c>
      <c r="BH55" s="100" t="s">
        <v>24</v>
      </c>
      <c r="BI55" s="100" t="s">
        <v>24</v>
      </c>
      <c r="BJ55" s="100" t="s">
        <v>24</v>
      </c>
      <c r="BK55" s="100" t="s">
        <v>24</v>
      </c>
      <c r="BL55" s="100" t="s">
        <v>24</v>
      </c>
      <c r="BM55" s="100" t="s">
        <v>24</v>
      </c>
      <c r="BN55" s="100" t="s">
        <v>24</v>
      </c>
      <c r="BO55" s="128"/>
      <c r="BP55" s="119">
        <v>1948</v>
      </c>
    </row>
    <row r="56" spans="1:68">
      <c r="A56" s="128"/>
      <c r="B56" s="119">
        <v>1949</v>
      </c>
      <c r="C56" s="100" t="s">
        <v>24</v>
      </c>
      <c r="D56" s="100" t="s">
        <v>24</v>
      </c>
      <c r="E56" s="100" t="s">
        <v>24</v>
      </c>
      <c r="F56" s="100" t="s">
        <v>24</v>
      </c>
      <c r="G56" s="100" t="s">
        <v>24</v>
      </c>
      <c r="H56" s="100" t="s">
        <v>24</v>
      </c>
      <c r="I56" s="100" t="s">
        <v>24</v>
      </c>
      <c r="J56" s="100" t="s">
        <v>24</v>
      </c>
      <c r="K56" s="100" t="s">
        <v>24</v>
      </c>
      <c r="L56" s="100" t="s">
        <v>24</v>
      </c>
      <c r="M56" s="100" t="s">
        <v>24</v>
      </c>
      <c r="N56" s="100" t="s">
        <v>24</v>
      </c>
      <c r="O56" s="100" t="s">
        <v>24</v>
      </c>
      <c r="P56" s="100" t="s">
        <v>24</v>
      </c>
      <c r="Q56" s="100" t="s">
        <v>24</v>
      </c>
      <c r="R56" s="100" t="s">
        <v>24</v>
      </c>
      <c r="S56" s="100" t="s">
        <v>24</v>
      </c>
      <c r="T56" s="100" t="s">
        <v>24</v>
      </c>
      <c r="U56" s="100" t="s">
        <v>24</v>
      </c>
      <c r="V56" s="100" t="s">
        <v>24</v>
      </c>
      <c r="W56" s="128"/>
      <c r="X56" s="119">
        <v>1949</v>
      </c>
      <c r="Y56" s="100" t="s">
        <v>24</v>
      </c>
      <c r="Z56" s="100" t="s">
        <v>24</v>
      </c>
      <c r="AA56" s="100" t="s">
        <v>24</v>
      </c>
      <c r="AB56" s="100" t="s">
        <v>24</v>
      </c>
      <c r="AC56" s="100" t="s">
        <v>24</v>
      </c>
      <c r="AD56" s="100" t="s">
        <v>24</v>
      </c>
      <c r="AE56" s="100" t="s">
        <v>24</v>
      </c>
      <c r="AF56" s="100" t="s">
        <v>24</v>
      </c>
      <c r="AG56" s="100" t="s">
        <v>24</v>
      </c>
      <c r="AH56" s="100" t="s">
        <v>24</v>
      </c>
      <c r="AI56" s="100" t="s">
        <v>24</v>
      </c>
      <c r="AJ56" s="100" t="s">
        <v>24</v>
      </c>
      <c r="AK56" s="100" t="s">
        <v>24</v>
      </c>
      <c r="AL56" s="100" t="s">
        <v>24</v>
      </c>
      <c r="AM56" s="100" t="s">
        <v>24</v>
      </c>
      <c r="AN56" s="100" t="s">
        <v>24</v>
      </c>
      <c r="AO56" s="100" t="s">
        <v>24</v>
      </c>
      <c r="AP56" s="100" t="s">
        <v>24</v>
      </c>
      <c r="AQ56" s="100" t="s">
        <v>24</v>
      </c>
      <c r="AR56" s="100" t="s">
        <v>24</v>
      </c>
      <c r="AS56" s="128"/>
      <c r="AT56" s="119">
        <v>1949</v>
      </c>
      <c r="AU56" s="100" t="s">
        <v>24</v>
      </c>
      <c r="AV56" s="100" t="s">
        <v>24</v>
      </c>
      <c r="AW56" s="100" t="s">
        <v>24</v>
      </c>
      <c r="AX56" s="100" t="s">
        <v>24</v>
      </c>
      <c r="AY56" s="100" t="s">
        <v>24</v>
      </c>
      <c r="AZ56" s="100" t="s">
        <v>24</v>
      </c>
      <c r="BA56" s="100" t="s">
        <v>24</v>
      </c>
      <c r="BB56" s="100" t="s">
        <v>24</v>
      </c>
      <c r="BC56" s="100" t="s">
        <v>24</v>
      </c>
      <c r="BD56" s="100" t="s">
        <v>24</v>
      </c>
      <c r="BE56" s="100" t="s">
        <v>24</v>
      </c>
      <c r="BF56" s="100" t="s">
        <v>24</v>
      </c>
      <c r="BG56" s="100" t="s">
        <v>24</v>
      </c>
      <c r="BH56" s="100" t="s">
        <v>24</v>
      </c>
      <c r="BI56" s="100" t="s">
        <v>24</v>
      </c>
      <c r="BJ56" s="100" t="s">
        <v>24</v>
      </c>
      <c r="BK56" s="100" t="s">
        <v>24</v>
      </c>
      <c r="BL56" s="100" t="s">
        <v>24</v>
      </c>
      <c r="BM56" s="100" t="s">
        <v>24</v>
      </c>
      <c r="BN56" s="100" t="s">
        <v>24</v>
      </c>
      <c r="BO56" s="128"/>
      <c r="BP56" s="119">
        <v>1949</v>
      </c>
    </row>
    <row r="57" spans="1:68">
      <c r="A57" s="128"/>
      <c r="B57" s="120">
        <v>1950</v>
      </c>
      <c r="C57" s="100" t="s">
        <v>24</v>
      </c>
      <c r="D57" s="100" t="s">
        <v>24</v>
      </c>
      <c r="E57" s="100" t="s">
        <v>24</v>
      </c>
      <c r="F57" s="100" t="s">
        <v>24</v>
      </c>
      <c r="G57" s="100" t="s">
        <v>24</v>
      </c>
      <c r="H57" s="100" t="s">
        <v>24</v>
      </c>
      <c r="I57" s="100" t="s">
        <v>24</v>
      </c>
      <c r="J57" s="100" t="s">
        <v>24</v>
      </c>
      <c r="K57" s="100" t="s">
        <v>24</v>
      </c>
      <c r="L57" s="100" t="s">
        <v>24</v>
      </c>
      <c r="M57" s="100" t="s">
        <v>24</v>
      </c>
      <c r="N57" s="100" t="s">
        <v>24</v>
      </c>
      <c r="O57" s="100" t="s">
        <v>24</v>
      </c>
      <c r="P57" s="100" t="s">
        <v>24</v>
      </c>
      <c r="Q57" s="100" t="s">
        <v>24</v>
      </c>
      <c r="R57" s="100" t="s">
        <v>24</v>
      </c>
      <c r="S57" s="100" t="s">
        <v>24</v>
      </c>
      <c r="T57" s="100" t="s">
        <v>24</v>
      </c>
      <c r="U57" s="100" t="s">
        <v>24</v>
      </c>
      <c r="V57" s="100" t="s">
        <v>24</v>
      </c>
      <c r="W57" s="128"/>
      <c r="X57" s="120">
        <v>1950</v>
      </c>
      <c r="Y57" s="100" t="s">
        <v>24</v>
      </c>
      <c r="Z57" s="100" t="s">
        <v>24</v>
      </c>
      <c r="AA57" s="100" t="s">
        <v>24</v>
      </c>
      <c r="AB57" s="100" t="s">
        <v>24</v>
      </c>
      <c r="AC57" s="100" t="s">
        <v>24</v>
      </c>
      <c r="AD57" s="100" t="s">
        <v>24</v>
      </c>
      <c r="AE57" s="100" t="s">
        <v>24</v>
      </c>
      <c r="AF57" s="100" t="s">
        <v>24</v>
      </c>
      <c r="AG57" s="100" t="s">
        <v>24</v>
      </c>
      <c r="AH57" s="100" t="s">
        <v>24</v>
      </c>
      <c r="AI57" s="100" t="s">
        <v>24</v>
      </c>
      <c r="AJ57" s="100" t="s">
        <v>24</v>
      </c>
      <c r="AK57" s="100" t="s">
        <v>24</v>
      </c>
      <c r="AL57" s="100" t="s">
        <v>24</v>
      </c>
      <c r="AM57" s="100" t="s">
        <v>24</v>
      </c>
      <c r="AN57" s="100" t="s">
        <v>24</v>
      </c>
      <c r="AO57" s="100" t="s">
        <v>24</v>
      </c>
      <c r="AP57" s="100" t="s">
        <v>24</v>
      </c>
      <c r="AQ57" s="100" t="s">
        <v>24</v>
      </c>
      <c r="AR57" s="100" t="s">
        <v>24</v>
      </c>
      <c r="AS57" s="128"/>
      <c r="AT57" s="120">
        <v>1950</v>
      </c>
      <c r="AU57" s="100" t="s">
        <v>24</v>
      </c>
      <c r="AV57" s="100" t="s">
        <v>24</v>
      </c>
      <c r="AW57" s="100" t="s">
        <v>24</v>
      </c>
      <c r="AX57" s="100" t="s">
        <v>24</v>
      </c>
      <c r="AY57" s="100" t="s">
        <v>24</v>
      </c>
      <c r="AZ57" s="100" t="s">
        <v>24</v>
      </c>
      <c r="BA57" s="100" t="s">
        <v>24</v>
      </c>
      <c r="BB57" s="100" t="s">
        <v>24</v>
      </c>
      <c r="BC57" s="100" t="s">
        <v>24</v>
      </c>
      <c r="BD57" s="100" t="s">
        <v>24</v>
      </c>
      <c r="BE57" s="100" t="s">
        <v>24</v>
      </c>
      <c r="BF57" s="100" t="s">
        <v>24</v>
      </c>
      <c r="BG57" s="100" t="s">
        <v>24</v>
      </c>
      <c r="BH57" s="100" t="s">
        <v>24</v>
      </c>
      <c r="BI57" s="100" t="s">
        <v>24</v>
      </c>
      <c r="BJ57" s="100" t="s">
        <v>24</v>
      </c>
      <c r="BK57" s="100" t="s">
        <v>24</v>
      </c>
      <c r="BL57" s="100" t="s">
        <v>24</v>
      </c>
      <c r="BM57" s="100" t="s">
        <v>24</v>
      </c>
      <c r="BN57" s="100" t="s">
        <v>24</v>
      </c>
      <c r="BO57" s="128"/>
      <c r="BP57" s="120">
        <v>1950</v>
      </c>
    </row>
    <row r="58" spans="1:68">
      <c r="A58" s="128"/>
      <c r="B58" s="120">
        <v>1951</v>
      </c>
      <c r="C58" s="100" t="s">
        <v>24</v>
      </c>
      <c r="D58" s="100" t="s">
        <v>24</v>
      </c>
      <c r="E58" s="100" t="s">
        <v>24</v>
      </c>
      <c r="F58" s="100" t="s">
        <v>24</v>
      </c>
      <c r="G58" s="100" t="s">
        <v>24</v>
      </c>
      <c r="H58" s="100" t="s">
        <v>24</v>
      </c>
      <c r="I58" s="100" t="s">
        <v>24</v>
      </c>
      <c r="J58" s="100" t="s">
        <v>24</v>
      </c>
      <c r="K58" s="100" t="s">
        <v>24</v>
      </c>
      <c r="L58" s="100" t="s">
        <v>24</v>
      </c>
      <c r="M58" s="100" t="s">
        <v>24</v>
      </c>
      <c r="N58" s="100" t="s">
        <v>24</v>
      </c>
      <c r="O58" s="100" t="s">
        <v>24</v>
      </c>
      <c r="P58" s="100" t="s">
        <v>24</v>
      </c>
      <c r="Q58" s="100" t="s">
        <v>24</v>
      </c>
      <c r="R58" s="100" t="s">
        <v>24</v>
      </c>
      <c r="S58" s="100" t="s">
        <v>24</v>
      </c>
      <c r="T58" s="100" t="s">
        <v>24</v>
      </c>
      <c r="U58" s="100" t="s">
        <v>24</v>
      </c>
      <c r="V58" s="100" t="s">
        <v>24</v>
      </c>
      <c r="W58" s="128"/>
      <c r="X58" s="120">
        <v>1951</v>
      </c>
      <c r="Y58" s="100" t="s">
        <v>24</v>
      </c>
      <c r="Z58" s="100" t="s">
        <v>24</v>
      </c>
      <c r="AA58" s="100" t="s">
        <v>24</v>
      </c>
      <c r="AB58" s="100" t="s">
        <v>24</v>
      </c>
      <c r="AC58" s="100" t="s">
        <v>24</v>
      </c>
      <c r="AD58" s="100" t="s">
        <v>24</v>
      </c>
      <c r="AE58" s="100" t="s">
        <v>24</v>
      </c>
      <c r="AF58" s="100" t="s">
        <v>24</v>
      </c>
      <c r="AG58" s="100" t="s">
        <v>24</v>
      </c>
      <c r="AH58" s="100" t="s">
        <v>24</v>
      </c>
      <c r="AI58" s="100" t="s">
        <v>24</v>
      </c>
      <c r="AJ58" s="100" t="s">
        <v>24</v>
      </c>
      <c r="AK58" s="100" t="s">
        <v>24</v>
      </c>
      <c r="AL58" s="100" t="s">
        <v>24</v>
      </c>
      <c r="AM58" s="100" t="s">
        <v>24</v>
      </c>
      <c r="AN58" s="100" t="s">
        <v>24</v>
      </c>
      <c r="AO58" s="100" t="s">
        <v>24</v>
      </c>
      <c r="AP58" s="100" t="s">
        <v>24</v>
      </c>
      <c r="AQ58" s="100" t="s">
        <v>24</v>
      </c>
      <c r="AR58" s="100" t="s">
        <v>24</v>
      </c>
      <c r="AS58" s="128"/>
      <c r="AT58" s="120">
        <v>1951</v>
      </c>
      <c r="AU58" s="100" t="s">
        <v>24</v>
      </c>
      <c r="AV58" s="100" t="s">
        <v>24</v>
      </c>
      <c r="AW58" s="100" t="s">
        <v>24</v>
      </c>
      <c r="AX58" s="100" t="s">
        <v>24</v>
      </c>
      <c r="AY58" s="100" t="s">
        <v>24</v>
      </c>
      <c r="AZ58" s="100" t="s">
        <v>24</v>
      </c>
      <c r="BA58" s="100" t="s">
        <v>24</v>
      </c>
      <c r="BB58" s="100" t="s">
        <v>24</v>
      </c>
      <c r="BC58" s="100" t="s">
        <v>24</v>
      </c>
      <c r="BD58" s="100" t="s">
        <v>24</v>
      </c>
      <c r="BE58" s="100" t="s">
        <v>24</v>
      </c>
      <c r="BF58" s="100" t="s">
        <v>24</v>
      </c>
      <c r="BG58" s="100" t="s">
        <v>24</v>
      </c>
      <c r="BH58" s="100" t="s">
        <v>24</v>
      </c>
      <c r="BI58" s="100" t="s">
        <v>24</v>
      </c>
      <c r="BJ58" s="100" t="s">
        <v>24</v>
      </c>
      <c r="BK58" s="100" t="s">
        <v>24</v>
      </c>
      <c r="BL58" s="100" t="s">
        <v>24</v>
      </c>
      <c r="BM58" s="100" t="s">
        <v>24</v>
      </c>
      <c r="BN58" s="100" t="s">
        <v>24</v>
      </c>
      <c r="BO58" s="128"/>
      <c r="BP58" s="120">
        <v>1951</v>
      </c>
    </row>
    <row r="59" spans="1:68">
      <c r="A59" s="128"/>
      <c r="B59" s="120">
        <v>1952</v>
      </c>
      <c r="C59" s="100" t="s">
        <v>24</v>
      </c>
      <c r="D59" s="100" t="s">
        <v>24</v>
      </c>
      <c r="E59" s="100" t="s">
        <v>24</v>
      </c>
      <c r="F59" s="100" t="s">
        <v>24</v>
      </c>
      <c r="G59" s="100" t="s">
        <v>24</v>
      </c>
      <c r="H59" s="100" t="s">
        <v>24</v>
      </c>
      <c r="I59" s="100" t="s">
        <v>24</v>
      </c>
      <c r="J59" s="100" t="s">
        <v>24</v>
      </c>
      <c r="K59" s="100" t="s">
        <v>24</v>
      </c>
      <c r="L59" s="100" t="s">
        <v>24</v>
      </c>
      <c r="M59" s="100" t="s">
        <v>24</v>
      </c>
      <c r="N59" s="100" t="s">
        <v>24</v>
      </c>
      <c r="O59" s="100" t="s">
        <v>24</v>
      </c>
      <c r="P59" s="100" t="s">
        <v>24</v>
      </c>
      <c r="Q59" s="100" t="s">
        <v>24</v>
      </c>
      <c r="R59" s="100" t="s">
        <v>24</v>
      </c>
      <c r="S59" s="100" t="s">
        <v>24</v>
      </c>
      <c r="T59" s="100" t="s">
        <v>24</v>
      </c>
      <c r="U59" s="100" t="s">
        <v>24</v>
      </c>
      <c r="V59" s="100" t="s">
        <v>24</v>
      </c>
      <c r="W59" s="128"/>
      <c r="X59" s="120">
        <v>1952</v>
      </c>
      <c r="Y59" s="100" t="s">
        <v>24</v>
      </c>
      <c r="Z59" s="100" t="s">
        <v>24</v>
      </c>
      <c r="AA59" s="100" t="s">
        <v>24</v>
      </c>
      <c r="AB59" s="100" t="s">
        <v>24</v>
      </c>
      <c r="AC59" s="100" t="s">
        <v>24</v>
      </c>
      <c r="AD59" s="100" t="s">
        <v>24</v>
      </c>
      <c r="AE59" s="100" t="s">
        <v>24</v>
      </c>
      <c r="AF59" s="100" t="s">
        <v>24</v>
      </c>
      <c r="AG59" s="100" t="s">
        <v>24</v>
      </c>
      <c r="AH59" s="100" t="s">
        <v>24</v>
      </c>
      <c r="AI59" s="100" t="s">
        <v>24</v>
      </c>
      <c r="AJ59" s="100" t="s">
        <v>24</v>
      </c>
      <c r="AK59" s="100" t="s">
        <v>24</v>
      </c>
      <c r="AL59" s="100" t="s">
        <v>24</v>
      </c>
      <c r="AM59" s="100" t="s">
        <v>24</v>
      </c>
      <c r="AN59" s="100" t="s">
        <v>24</v>
      </c>
      <c r="AO59" s="100" t="s">
        <v>24</v>
      </c>
      <c r="AP59" s="100" t="s">
        <v>24</v>
      </c>
      <c r="AQ59" s="100" t="s">
        <v>24</v>
      </c>
      <c r="AR59" s="100" t="s">
        <v>24</v>
      </c>
      <c r="AS59" s="128"/>
      <c r="AT59" s="120">
        <v>1952</v>
      </c>
      <c r="AU59" s="100" t="s">
        <v>24</v>
      </c>
      <c r="AV59" s="100" t="s">
        <v>24</v>
      </c>
      <c r="AW59" s="100" t="s">
        <v>24</v>
      </c>
      <c r="AX59" s="100" t="s">
        <v>24</v>
      </c>
      <c r="AY59" s="100" t="s">
        <v>24</v>
      </c>
      <c r="AZ59" s="100" t="s">
        <v>24</v>
      </c>
      <c r="BA59" s="100" t="s">
        <v>24</v>
      </c>
      <c r="BB59" s="100" t="s">
        <v>24</v>
      </c>
      <c r="BC59" s="100" t="s">
        <v>24</v>
      </c>
      <c r="BD59" s="100" t="s">
        <v>24</v>
      </c>
      <c r="BE59" s="100" t="s">
        <v>24</v>
      </c>
      <c r="BF59" s="100" t="s">
        <v>24</v>
      </c>
      <c r="BG59" s="100" t="s">
        <v>24</v>
      </c>
      <c r="BH59" s="100" t="s">
        <v>24</v>
      </c>
      <c r="BI59" s="100" t="s">
        <v>24</v>
      </c>
      <c r="BJ59" s="100" t="s">
        <v>24</v>
      </c>
      <c r="BK59" s="100" t="s">
        <v>24</v>
      </c>
      <c r="BL59" s="100" t="s">
        <v>24</v>
      </c>
      <c r="BM59" s="100" t="s">
        <v>24</v>
      </c>
      <c r="BN59" s="100" t="s">
        <v>24</v>
      </c>
      <c r="BO59" s="128"/>
      <c r="BP59" s="120">
        <v>1952</v>
      </c>
    </row>
    <row r="60" spans="1:68">
      <c r="A60" s="128"/>
      <c r="B60" s="120">
        <v>1953</v>
      </c>
      <c r="C60" s="100" t="s">
        <v>24</v>
      </c>
      <c r="D60" s="100" t="s">
        <v>24</v>
      </c>
      <c r="E60" s="100" t="s">
        <v>24</v>
      </c>
      <c r="F60" s="100" t="s">
        <v>24</v>
      </c>
      <c r="G60" s="100" t="s">
        <v>24</v>
      </c>
      <c r="H60" s="100" t="s">
        <v>24</v>
      </c>
      <c r="I60" s="100" t="s">
        <v>24</v>
      </c>
      <c r="J60" s="100" t="s">
        <v>24</v>
      </c>
      <c r="K60" s="100" t="s">
        <v>24</v>
      </c>
      <c r="L60" s="100" t="s">
        <v>24</v>
      </c>
      <c r="M60" s="100" t="s">
        <v>24</v>
      </c>
      <c r="N60" s="100" t="s">
        <v>24</v>
      </c>
      <c r="O60" s="100" t="s">
        <v>24</v>
      </c>
      <c r="P60" s="100" t="s">
        <v>24</v>
      </c>
      <c r="Q60" s="100" t="s">
        <v>24</v>
      </c>
      <c r="R60" s="100" t="s">
        <v>24</v>
      </c>
      <c r="S60" s="100" t="s">
        <v>24</v>
      </c>
      <c r="T60" s="100" t="s">
        <v>24</v>
      </c>
      <c r="U60" s="100" t="s">
        <v>24</v>
      </c>
      <c r="V60" s="100" t="s">
        <v>24</v>
      </c>
      <c r="W60" s="128"/>
      <c r="X60" s="120">
        <v>1953</v>
      </c>
      <c r="Y60" s="100" t="s">
        <v>24</v>
      </c>
      <c r="Z60" s="100" t="s">
        <v>24</v>
      </c>
      <c r="AA60" s="100" t="s">
        <v>24</v>
      </c>
      <c r="AB60" s="100" t="s">
        <v>24</v>
      </c>
      <c r="AC60" s="100" t="s">
        <v>24</v>
      </c>
      <c r="AD60" s="100" t="s">
        <v>24</v>
      </c>
      <c r="AE60" s="100" t="s">
        <v>24</v>
      </c>
      <c r="AF60" s="100" t="s">
        <v>24</v>
      </c>
      <c r="AG60" s="100" t="s">
        <v>24</v>
      </c>
      <c r="AH60" s="100" t="s">
        <v>24</v>
      </c>
      <c r="AI60" s="100" t="s">
        <v>24</v>
      </c>
      <c r="AJ60" s="100" t="s">
        <v>24</v>
      </c>
      <c r="AK60" s="100" t="s">
        <v>24</v>
      </c>
      <c r="AL60" s="100" t="s">
        <v>24</v>
      </c>
      <c r="AM60" s="100" t="s">
        <v>24</v>
      </c>
      <c r="AN60" s="100" t="s">
        <v>24</v>
      </c>
      <c r="AO60" s="100" t="s">
        <v>24</v>
      </c>
      <c r="AP60" s="100" t="s">
        <v>24</v>
      </c>
      <c r="AQ60" s="100" t="s">
        <v>24</v>
      </c>
      <c r="AR60" s="100" t="s">
        <v>24</v>
      </c>
      <c r="AS60" s="128"/>
      <c r="AT60" s="120">
        <v>1953</v>
      </c>
      <c r="AU60" s="100" t="s">
        <v>24</v>
      </c>
      <c r="AV60" s="100" t="s">
        <v>24</v>
      </c>
      <c r="AW60" s="100" t="s">
        <v>24</v>
      </c>
      <c r="AX60" s="100" t="s">
        <v>24</v>
      </c>
      <c r="AY60" s="100" t="s">
        <v>24</v>
      </c>
      <c r="AZ60" s="100" t="s">
        <v>24</v>
      </c>
      <c r="BA60" s="100" t="s">
        <v>24</v>
      </c>
      <c r="BB60" s="100" t="s">
        <v>24</v>
      </c>
      <c r="BC60" s="100" t="s">
        <v>24</v>
      </c>
      <c r="BD60" s="100" t="s">
        <v>24</v>
      </c>
      <c r="BE60" s="100" t="s">
        <v>24</v>
      </c>
      <c r="BF60" s="100" t="s">
        <v>24</v>
      </c>
      <c r="BG60" s="100" t="s">
        <v>24</v>
      </c>
      <c r="BH60" s="100" t="s">
        <v>24</v>
      </c>
      <c r="BI60" s="100" t="s">
        <v>24</v>
      </c>
      <c r="BJ60" s="100" t="s">
        <v>24</v>
      </c>
      <c r="BK60" s="100" t="s">
        <v>24</v>
      </c>
      <c r="BL60" s="100" t="s">
        <v>24</v>
      </c>
      <c r="BM60" s="100" t="s">
        <v>24</v>
      </c>
      <c r="BN60" s="100" t="s">
        <v>24</v>
      </c>
      <c r="BO60" s="128"/>
      <c r="BP60" s="120">
        <v>1953</v>
      </c>
    </row>
    <row r="61" spans="1:68">
      <c r="A61" s="128"/>
      <c r="B61" s="120">
        <v>1954</v>
      </c>
      <c r="C61" s="100" t="s">
        <v>24</v>
      </c>
      <c r="D61" s="100" t="s">
        <v>24</v>
      </c>
      <c r="E61" s="100" t="s">
        <v>24</v>
      </c>
      <c r="F61" s="100" t="s">
        <v>24</v>
      </c>
      <c r="G61" s="100" t="s">
        <v>24</v>
      </c>
      <c r="H61" s="100" t="s">
        <v>24</v>
      </c>
      <c r="I61" s="100" t="s">
        <v>24</v>
      </c>
      <c r="J61" s="100" t="s">
        <v>24</v>
      </c>
      <c r="K61" s="100" t="s">
        <v>24</v>
      </c>
      <c r="L61" s="100" t="s">
        <v>24</v>
      </c>
      <c r="M61" s="100" t="s">
        <v>24</v>
      </c>
      <c r="N61" s="100" t="s">
        <v>24</v>
      </c>
      <c r="O61" s="100" t="s">
        <v>24</v>
      </c>
      <c r="P61" s="100" t="s">
        <v>24</v>
      </c>
      <c r="Q61" s="100" t="s">
        <v>24</v>
      </c>
      <c r="R61" s="100" t="s">
        <v>24</v>
      </c>
      <c r="S61" s="100" t="s">
        <v>24</v>
      </c>
      <c r="T61" s="100" t="s">
        <v>24</v>
      </c>
      <c r="U61" s="100" t="s">
        <v>24</v>
      </c>
      <c r="V61" s="100" t="s">
        <v>24</v>
      </c>
      <c r="W61" s="128"/>
      <c r="X61" s="120">
        <v>1954</v>
      </c>
      <c r="Y61" s="100" t="s">
        <v>24</v>
      </c>
      <c r="Z61" s="100" t="s">
        <v>24</v>
      </c>
      <c r="AA61" s="100" t="s">
        <v>24</v>
      </c>
      <c r="AB61" s="100" t="s">
        <v>24</v>
      </c>
      <c r="AC61" s="100" t="s">
        <v>24</v>
      </c>
      <c r="AD61" s="100" t="s">
        <v>24</v>
      </c>
      <c r="AE61" s="100" t="s">
        <v>24</v>
      </c>
      <c r="AF61" s="100" t="s">
        <v>24</v>
      </c>
      <c r="AG61" s="100" t="s">
        <v>24</v>
      </c>
      <c r="AH61" s="100" t="s">
        <v>24</v>
      </c>
      <c r="AI61" s="100" t="s">
        <v>24</v>
      </c>
      <c r="AJ61" s="100" t="s">
        <v>24</v>
      </c>
      <c r="AK61" s="100" t="s">
        <v>24</v>
      </c>
      <c r="AL61" s="100" t="s">
        <v>24</v>
      </c>
      <c r="AM61" s="100" t="s">
        <v>24</v>
      </c>
      <c r="AN61" s="100" t="s">
        <v>24</v>
      </c>
      <c r="AO61" s="100" t="s">
        <v>24</v>
      </c>
      <c r="AP61" s="100" t="s">
        <v>24</v>
      </c>
      <c r="AQ61" s="100" t="s">
        <v>24</v>
      </c>
      <c r="AR61" s="100" t="s">
        <v>24</v>
      </c>
      <c r="AS61" s="128"/>
      <c r="AT61" s="120">
        <v>1954</v>
      </c>
      <c r="AU61" s="100" t="s">
        <v>24</v>
      </c>
      <c r="AV61" s="100" t="s">
        <v>24</v>
      </c>
      <c r="AW61" s="100" t="s">
        <v>24</v>
      </c>
      <c r="AX61" s="100" t="s">
        <v>24</v>
      </c>
      <c r="AY61" s="100" t="s">
        <v>24</v>
      </c>
      <c r="AZ61" s="100" t="s">
        <v>24</v>
      </c>
      <c r="BA61" s="100" t="s">
        <v>24</v>
      </c>
      <c r="BB61" s="100" t="s">
        <v>24</v>
      </c>
      <c r="BC61" s="100" t="s">
        <v>24</v>
      </c>
      <c r="BD61" s="100" t="s">
        <v>24</v>
      </c>
      <c r="BE61" s="100" t="s">
        <v>24</v>
      </c>
      <c r="BF61" s="100" t="s">
        <v>24</v>
      </c>
      <c r="BG61" s="100" t="s">
        <v>24</v>
      </c>
      <c r="BH61" s="100" t="s">
        <v>24</v>
      </c>
      <c r="BI61" s="100" t="s">
        <v>24</v>
      </c>
      <c r="BJ61" s="100" t="s">
        <v>24</v>
      </c>
      <c r="BK61" s="100" t="s">
        <v>24</v>
      </c>
      <c r="BL61" s="100" t="s">
        <v>24</v>
      </c>
      <c r="BM61" s="100" t="s">
        <v>24</v>
      </c>
      <c r="BN61" s="100" t="s">
        <v>24</v>
      </c>
      <c r="BO61" s="128"/>
      <c r="BP61" s="120">
        <v>1954</v>
      </c>
    </row>
    <row r="62" spans="1:68">
      <c r="A62" s="128"/>
      <c r="B62" s="120">
        <v>1955</v>
      </c>
      <c r="C62" s="100" t="s">
        <v>24</v>
      </c>
      <c r="D62" s="100" t="s">
        <v>24</v>
      </c>
      <c r="E62" s="100" t="s">
        <v>24</v>
      </c>
      <c r="F62" s="100" t="s">
        <v>24</v>
      </c>
      <c r="G62" s="100" t="s">
        <v>24</v>
      </c>
      <c r="H62" s="100" t="s">
        <v>24</v>
      </c>
      <c r="I62" s="100" t="s">
        <v>24</v>
      </c>
      <c r="J62" s="100" t="s">
        <v>24</v>
      </c>
      <c r="K62" s="100" t="s">
        <v>24</v>
      </c>
      <c r="L62" s="100" t="s">
        <v>24</v>
      </c>
      <c r="M62" s="100" t="s">
        <v>24</v>
      </c>
      <c r="N62" s="100" t="s">
        <v>24</v>
      </c>
      <c r="O62" s="100" t="s">
        <v>24</v>
      </c>
      <c r="P62" s="100" t="s">
        <v>24</v>
      </c>
      <c r="Q62" s="100" t="s">
        <v>24</v>
      </c>
      <c r="R62" s="100" t="s">
        <v>24</v>
      </c>
      <c r="S62" s="100" t="s">
        <v>24</v>
      </c>
      <c r="T62" s="100" t="s">
        <v>24</v>
      </c>
      <c r="U62" s="100" t="s">
        <v>24</v>
      </c>
      <c r="V62" s="100" t="s">
        <v>24</v>
      </c>
      <c r="W62" s="128"/>
      <c r="X62" s="120">
        <v>1955</v>
      </c>
      <c r="Y62" s="100" t="s">
        <v>24</v>
      </c>
      <c r="Z62" s="100" t="s">
        <v>24</v>
      </c>
      <c r="AA62" s="100" t="s">
        <v>24</v>
      </c>
      <c r="AB62" s="100" t="s">
        <v>24</v>
      </c>
      <c r="AC62" s="100" t="s">
        <v>24</v>
      </c>
      <c r="AD62" s="100" t="s">
        <v>24</v>
      </c>
      <c r="AE62" s="100" t="s">
        <v>24</v>
      </c>
      <c r="AF62" s="100" t="s">
        <v>24</v>
      </c>
      <c r="AG62" s="100" t="s">
        <v>24</v>
      </c>
      <c r="AH62" s="100" t="s">
        <v>24</v>
      </c>
      <c r="AI62" s="100" t="s">
        <v>24</v>
      </c>
      <c r="AJ62" s="100" t="s">
        <v>24</v>
      </c>
      <c r="AK62" s="100" t="s">
        <v>24</v>
      </c>
      <c r="AL62" s="100" t="s">
        <v>24</v>
      </c>
      <c r="AM62" s="100" t="s">
        <v>24</v>
      </c>
      <c r="AN62" s="100" t="s">
        <v>24</v>
      </c>
      <c r="AO62" s="100" t="s">
        <v>24</v>
      </c>
      <c r="AP62" s="100" t="s">
        <v>24</v>
      </c>
      <c r="AQ62" s="100" t="s">
        <v>24</v>
      </c>
      <c r="AR62" s="100" t="s">
        <v>24</v>
      </c>
      <c r="AS62" s="128"/>
      <c r="AT62" s="120">
        <v>1955</v>
      </c>
      <c r="AU62" s="100" t="s">
        <v>24</v>
      </c>
      <c r="AV62" s="100" t="s">
        <v>24</v>
      </c>
      <c r="AW62" s="100" t="s">
        <v>24</v>
      </c>
      <c r="AX62" s="100" t="s">
        <v>24</v>
      </c>
      <c r="AY62" s="100" t="s">
        <v>24</v>
      </c>
      <c r="AZ62" s="100" t="s">
        <v>24</v>
      </c>
      <c r="BA62" s="100" t="s">
        <v>24</v>
      </c>
      <c r="BB62" s="100" t="s">
        <v>24</v>
      </c>
      <c r="BC62" s="100" t="s">
        <v>24</v>
      </c>
      <c r="BD62" s="100" t="s">
        <v>24</v>
      </c>
      <c r="BE62" s="100" t="s">
        <v>24</v>
      </c>
      <c r="BF62" s="100" t="s">
        <v>24</v>
      </c>
      <c r="BG62" s="100" t="s">
        <v>24</v>
      </c>
      <c r="BH62" s="100" t="s">
        <v>24</v>
      </c>
      <c r="BI62" s="100" t="s">
        <v>24</v>
      </c>
      <c r="BJ62" s="100" t="s">
        <v>24</v>
      </c>
      <c r="BK62" s="100" t="s">
        <v>24</v>
      </c>
      <c r="BL62" s="100" t="s">
        <v>24</v>
      </c>
      <c r="BM62" s="100" t="s">
        <v>24</v>
      </c>
      <c r="BN62" s="100" t="s">
        <v>24</v>
      </c>
      <c r="BO62" s="128"/>
      <c r="BP62" s="120">
        <v>1955</v>
      </c>
    </row>
    <row r="63" spans="1:68">
      <c r="A63" s="128"/>
      <c r="B63" s="120">
        <v>1956</v>
      </c>
      <c r="C63" s="100" t="s">
        <v>24</v>
      </c>
      <c r="D63" s="100" t="s">
        <v>24</v>
      </c>
      <c r="E63" s="100" t="s">
        <v>24</v>
      </c>
      <c r="F63" s="100" t="s">
        <v>24</v>
      </c>
      <c r="G63" s="100" t="s">
        <v>24</v>
      </c>
      <c r="H63" s="100" t="s">
        <v>24</v>
      </c>
      <c r="I63" s="100" t="s">
        <v>24</v>
      </c>
      <c r="J63" s="100" t="s">
        <v>24</v>
      </c>
      <c r="K63" s="100" t="s">
        <v>24</v>
      </c>
      <c r="L63" s="100" t="s">
        <v>24</v>
      </c>
      <c r="M63" s="100" t="s">
        <v>24</v>
      </c>
      <c r="N63" s="100" t="s">
        <v>24</v>
      </c>
      <c r="O63" s="100" t="s">
        <v>24</v>
      </c>
      <c r="P63" s="100" t="s">
        <v>24</v>
      </c>
      <c r="Q63" s="100" t="s">
        <v>24</v>
      </c>
      <c r="R63" s="100" t="s">
        <v>24</v>
      </c>
      <c r="S63" s="100" t="s">
        <v>24</v>
      </c>
      <c r="T63" s="100" t="s">
        <v>24</v>
      </c>
      <c r="U63" s="100" t="s">
        <v>24</v>
      </c>
      <c r="V63" s="100" t="s">
        <v>24</v>
      </c>
      <c r="W63" s="128"/>
      <c r="X63" s="120">
        <v>1956</v>
      </c>
      <c r="Y63" s="100" t="s">
        <v>24</v>
      </c>
      <c r="Z63" s="100" t="s">
        <v>24</v>
      </c>
      <c r="AA63" s="100" t="s">
        <v>24</v>
      </c>
      <c r="AB63" s="100" t="s">
        <v>24</v>
      </c>
      <c r="AC63" s="100" t="s">
        <v>24</v>
      </c>
      <c r="AD63" s="100" t="s">
        <v>24</v>
      </c>
      <c r="AE63" s="100" t="s">
        <v>24</v>
      </c>
      <c r="AF63" s="100" t="s">
        <v>24</v>
      </c>
      <c r="AG63" s="100" t="s">
        <v>24</v>
      </c>
      <c r="AH63" s="100" t="s">
        <v>24</v>
      </c>
      <c r="AI63" s="100" t="s">
        <v>24</v>
      </c>
      <c r="AJ63" s="100" t="s">
        <v>24</v>
      </c>
      <c r="AK63" s="100" t="s">
        <v>24</v>
      </c>
      <c r="AL63" s="100" t="s">
        <v>24</v>
      </c>
      <c r="AM63" s="100" t="s">
        <v>24</v>
      </c>
      <c r="AN63" s="100" t="s">
        <v>24</v>
      </c>
      <c r="AO63" s="100" t="s">
        <v>24</v>
      </c>
      <c r="AP63" s="100" t="s">
        <v>24</v>
      </c>
      <c r="AQ63" s="100" t="s">
        <v>24</v>
      </c>
      <c r="AR63" s="100" t="s">
        <v>24</v>
      </c>
      <c r="AS63" s="128"/>
      <c r="AT63" s="120">
        <v>1956</v>
      </c>
      <c r="AU63" s="100" t="s">
        <v>24</v>
      </c>
      <c r="AV63" s="100" t="s">
        <v>24</v>
      </c>
      <c r="AW63" s="100" t="s">
        <v>24</v>
      </c>
      <c r="AX63" s="100" t="s">
        <v>24</v>
      </c>
      <c r="AY63" s="100" t="s">
        <v>24</v>
      </c>
      <c r="AZ63" s="100" t="s">
        <v>24</v>
      </c>
      <c r="BA63" s="100" t="s">
        <v>24</v>
      </c>
      <c r="BB63" s="100" t="s">
        <v>24</v>
      </c>
      <c r="BC63" s="100" t="s">
        <v>24</v>
      </c>
      <c r="BD63" s="100" t="s">
        <v>24</v>
      </c>
      <c r="BE63" s="100" t="s">
        <v>24</v>
      </c>
      <c r="BF63" s="100" t="s">
        <v>24</v>
      </c>
      <c r="BG63" s="100" t="s">
        <v>24</v>
      </c>
      <c r="BH63" s="100" t="s">
        <v>24</v>
      </c>
      <c r="BI63" s="100" t="s">
        <v>24</v>
      </c>
      <c r="BJ63" s="100" t="s">
        <v>24</v>
      </c>
      <c r="BK63" s="100" t="s">
        <v>24</v>
      </c>
      <c r="BL63" s="100" t="s">
        <v>24</v>
      </c>
      <c r="BM63" s="100" t="s">
        <v>24</v>
      </c>
      <c r="BN63" s="100" t="s">
        <v>24</v>
      </c>
      <c r="BO63" s="128"/>
      <c r="BP63" s="120">
        <v>1956</v>
      </c>
    </row>
    <row r="64" spans="1:68">
      <c r="A64" s="128"/>
      <c r="B64" s="120">
        <v>1957</v>
      </c>
      <c r="C64" s="100" t="s">
        <v>24</v>
      </c>
      <c r="D64" s="100" t="s">
        <v>24</v>
      </c>
      <c r="E64" s="100" t="s">
        <v>24</v>
      </c>
      <c r="F64" s="100" t="s">
        <v>24</v>
      </c>
      <c r="G64" s="100" t="s">
        <v>24</v>
      </c>
      <c r="H64" s="100" t="s">
        <v>24</v>
      </c>
      <c r="I64" s="100" t="s">
        <v>24</v>
      </c>
      <c r="J64" s="100" t="s">
        <v>24</v>
      </c>
      <c r="K64" s="100" t="s">
        <v>24</v>
      </c>
      <c r="L64" s="100" t="s">
        <v>24</v>
      </c>
      <c r="M64" s="100" t="s">
        <v>24</v>
      </c>
      <c r="N64" s="100" t="s">
        <v>24</v>
      </c>
      <c r="O64" s="100" t="s">
        <v>24</v>
      </c>
      <c r="P64" s="100" t="s">
        <v>24</v>
      </c>
      <c r="Q64" s="100" t="s">
        <v>24</v>
      </c>
      <c r="R64" s="100" t="s">
        <v>24</v>
      </c>
      <c r="S64" s="100" t="s">
        <v>24</v>
      </c>
      <c r="T64" s="100" t="s">
        <v>24</v>
      </c>
      <c r="U64" s="100" t="s">
        <v>24</v>
      </c>
      <c r="V64" s="100" t="s">
        <v>24</v>
      </c>
      <c r="W64" s="128"/>
      <c r="X64" s="120">
        <v>1957</v>
      </c>
      <c r="Y64" s="100" t="s">
        <v>24</v>
      </c>
      <c r="Z64" s="100" t="s">
        <v>24</v>
      </c>
      <c r="AA64" s="100" t="s">
        <v>24</v>
      </c>
      <c r="AB64" s="100" t="s">
        <v>24</v>
      </c>
      <c r="AC64" s="100" t="s">
        <v>24</v>
      </c>
      <c r="AD64" s="100" t="s">
        <v>24</v>
      </c>
      <c r="AE64" s="100" t="s">
        <v>24</v>
      </c>
      <c r="AF64" s="100" t="s">
        <v>24</v>
      </c>
      <c r="AG64" s="100" t="s">
        <v>24</v>
      </c>
      <c r="AH64" s="100" t="s">
        <v>24</v>
      </c>
      <c r="AI64" s="100" t="s">
        <v>24</v>
      </c>
      <c r="AJ64" s="100" t="s">
        <v>24</v>
      </c>
      <c r="AK64" s="100" t="s">
        <v>24</v>
      </c>
      <c r="AL64" s="100" t="s">
        <v>24</v>
      </c>
      <c r="AM64" s="100" t="s">
        <v>24</v>
      </c>
      <c r="AN64" s="100" t="s">
        <v>24</v>
      </c>
      <c r="AO64" s="100" t="s">
        <v>24</v>
      </c>
      <c r="AP64" s="100" t="s">
        <v>24</v>
      </c>
      <c r="AQ64" s="100" t="s">
        <v>24</v>
      </c>
      <c r="AR64" s="100" t="s">
        <v>24</v>
      </c>
      <c r="AS64" s="128"/>
      <c r="AT64" s="120">
        <v>1957</v>
      </c>
      <c r="AU64" s="100" t="s">
        <v>24</v>
      </c>
      <c r="AV64" s="100" t="s">
        <v>24</v>
      </c>
      <c r="AW64" s="100" t="s">
        <v>24</v>
      </c>
      <c r="AX64" s="100" t="s">
        <v>24</v>
      </c>
      <c r="AY64" s="100" t="s">
        <v>24</v>
      </c>
      <c r="AZ64" s="100" t="s">
        <v>24</v>
      </c>
      <c r="BA64" s="100" t="s">
        <v>24</v>
      </c>
      <c r="BB64" s="100" t="s">
        <v>24</v>
      </c>
      <c r="BC64" s="100" t="s">
        <v>24</v>
      </c>
      <c r="BD64" s="100" t="s">
        <v>24</v>
      </c>
      <c r="BE64" s="100" t="s">
        <v>24</v>
      </c>
      <c r="BF64" s="100" t="s">
        <v>24</v>
      </c>
      <c r="BG64" s="100" t="s">
        <v>24</v>
      </c>
      <c r="BH64" s="100" t="s">
        <v>24</v>
      </c>
      <c r="BI64" s="100" t="s">
        <v>24</v>
      </c>
      <c r="BJ64" s="100" t="s">
        <v>24</v>
      </c>
      <c r="BK64" s="100" t="s">
        <v>24</v>
      </c>
      <c r="BL64" s="100" t="s">
        <v>24</v>
      </c>
      <c r="BM64" s="100" t="s">
        <v>24</v>
      </c>
      <c r="BN64" s="100" t="s">
        <v>24</v>
      </c>
      <c r="BO64" s="128"/>
      <c r="BP64" s="120">
        <v>1957</v>
      </c>
    </row>
    <row r="65" spans="1:68">
      <c r="A65" s="128"/>
      <c r="B65" s="121">
        <v>1958</v>
      </c>
      <c r="C65" s="100" t="s">
        <v>24</v>
      </c>
      <c r="D65" s="100" t="s">
        <v>24</v>
      </c>
      <c r="E65" s="100" t="s">
        <v>24</v>
      </c>
      <c r="F65" s="100" t="s">
        <v>24</v>
      </c>
      <c r="G65" s="100" t="s">
        <v>24</v>
      </c>
      <c r="H65" s="100" t="s">
        <v>24</v>
      </c>
      <c r="I65" s="100" t="s">
        <v>24</v>
      </c>
      <c r="J65" s="100" t="s">
        <v>24</v>
      </c>
      <c r="K65" s="100" t="s">
        <v>24</v>
      </c>
      <c r="L65" s="100" t="s">
        <v>24</v>
      </c>
      <c r="M65" s="100" t="s">
        <v>24</v>
      </c>
      <c r="N65" s="100" t="s">
        <v>24</v>
      </c>
      <c r="O65" s="100" t="s">
        <v>24</v>
      </c>
      <c r="P65" s="100" t="s">
        <v>24</v>
      </c>
      <c r="Q65" s="100" t="s">
        <v>24</v>
      </c>
      <c r="R65" s="100" t="s">
        <v>24</v>
      </c>
      <c r="S65" s="100" t="s">
        <v>24</v>
      </c>
      <c r="T65" s="100" t="s">
        <v>24</v>
      </c>
      <c r="U65" s="100" t="s">
        <v>24</v>
      </c>
      <c r="V65" s="100" t="s">
        <v>24</v>
      </c>
      <c r="W65" s="128"/>
      <c r="X65" s="121">
        <v>1958</v>
      </c>
      <c r="Y65" s="100" t="s">
        <v>24</v>
      </c>
      <c r="Z65" s="100" t="s">
        <v>24</v>
      </c>
      <c r="AA65" s="100" t="s">
        <v>24</v>
      </c>
      <c r="AB65" s="100" t="s">
        <v>24</v>
      </c>
      <c r="AC65" s="100" t="s">
        <v>24</v>
      </c>
      <c r="AD65" s="100" t="s">
        <v>24</v>
      </c>
      <c r="AE65" s="100" t="s">
        <v>24</v>
      </c>
      <c r="AF65" s="100" t="s">
        <v>24</v>
      </c>
      <c r="AG65" s="100" t="s">
        <v>24</v>
      </c>
      <c r="AH65" s="100" t="s">
        <v>24</v>
      </c>
      <c r="AI65" s="100" t="s">
        <v>24</v>
      </c>
      <c r="AJ65" s="100" t="s">
        <v>24</v>
      </c>
      <c r="AK65" s="100" t="s">
        <v>24</v>
      </c>
      <c r="AL65" s="100" t="s">
        <v>24</v>
      </c>
      <c r="AM65" s="100" t="s">
        <v>24</v>
      </c>
      <c r="AN65" s="100" t="s">
        <v>24</v>
      </c>
      <c r="AO65" s="100" t="s">
        <v>24</v>
      </c>
      <c r="AP65" s="100" t="s">
        <v>24</v>
      </c>
      <c r="AQ65" s="100" t="s">
        <v>24</v>
      </c>
      <c r="AR65" s="100" t="s">
        <v>24</v>
      </c>
      <c r="AS65" s="128"/>
      <c r="AT65" s="121">
        <v>1958</v>
      </c>
      <c r="AU65" s="100" t="s">
        <v>24</v>
      </c>
      <c r="AV65" s="100" t="s">
        <v>24</v>
      </c>
      <c r="AW65" s="100" t="s">
        <v>24</v>
      </c>
      <c r="AX65" s="100" t="s">
        <v>24</v>
      </c>
      <c r="AY65" s="100" t="s">
        <v>24</v>
      </c>
      <c r="AZ65" s="100" t="s">
        <v>24</v>
      </c>
      <c r="BA65" s="100" t="s">
        <v>24</v>
      </c>
      <c r="BB65" s="100" t="s">
        <v>24</v>
      </c>
      <c r="BC65" s="100" t="s">
        <v>24</v>
      </c>
      <c r="BD65" s="100" t="s">
        <v>24</v>
      </c>
      <c r="BE65" s="100" t="s">
        <v>24</v>
      </c>
      <c r="BF65" s="100" t="s">
        <v>24</v>
      </c>
      <c r="BG65" s="100" t="s">
        <v>24</v>
      </c>
      <c r="BH65" s="100" t="s">
        <v>24</v>
      </c>
      <c r="BI65" s="100" t="s">
        <v>24</v>
      </c>
      <c r="BJ65" s="100" t="s">
        <v>24</v>
      </c>
      <c r="BK65" s="100" t="s">
        <v>24</v>
      </c>
      <c r="BL65" s="100" t="s">
        <v>24</v>
      </c>
      <c r="BM65" s="100" t="s">
        <v>24</v>
      </c>
      <c r="BN65" s="100" t="s">
        <v>24</v>
      </c>
      <c r="BO65" s="128"/>
      <c r="BP65" s="121">
        <v>1958</v>
      </c>
    </row>
    <row r="66" spans="1:68">
      <c r="A66" s="128"/>
      <c r="B66" s="121">
        <v>1959</v>
      </c>
      <c r="C66" s="100">
        <v>0</v>
      </c>
      <c r="D66" s="100">
        <v>0</v>
      </c>
      <c r="E66" s="100">
        <v>0</v>
      </c>
      <c r="F66" s="100">
        <v>0.54010259999999999</v>
      </c>
      <c r="G66" s="100">
        <v>0.6027728</v>
      </c>
      <c r="H66" s="100">
        <v>0</v>
      </c>
      <c r="I66" s="100">
        <v>0.25641029999999998</v>
      </c>
      <c r="J66" s="100">
        <v>0</v>
      </c>
      <c r="K66" s="100">
        <v>0.60642810000000003</v>
      </c>
      <c r="L66" s="100">
        <v>1.8427518000000001</v>
      </c>
      <c r="M66" s="100">
        <v>3.2502708999999999</v>
      </c>
      <c r="N66" s="100">
        <v>2.6536930999999999</v>
      </c>
      <c r="O66" s="100">
        <v>6.0908084000000002</v>
      </c>
      <c r="P66" s="100">
        <v>5.2770448999999999</v>
      </c>
      <c r="Q66" s="100">
        <v>6.2333036999999996</v>
      </c>
      <c r="R66" s="100">
        <v>7.7760498</v>
      </c>
      <c r="S66" s="100">
        <v>13.071895</v>
      </c>
      <c r="T66" s="100">
        <v>0</v>
      </c>
      <c r="U66" s="100">
        <v>1.2401087</v>
      </c>
      <c r="V66" s="100">
        <v>1.7069714</v>
      </c>
      <c r="W66" s="128"/>
      <c r="X66" s="121">
        <v>1959</v>
      </c>
      <c r="Y66" s="100">
        <v>0</v>
      </c>
      <c r="Z66" s="100">
        <v>0</v>
      </c>
      <c r="AA66" s="100">
        <v>0</v>
      </c>
      <c r="AB66" s="100">
        <v>0</v>
      </c>
      <c r="AC66" s="100">
        <v>0</v>
      </c>
      <c r="AD66" s="100">
        <v>0</v>
      </c>
      <c r="AE66" s="100">
        <v>0</v>
      </c>
      <c r="AF66" s="100">
        <v>0.55325029999999997</v>
      </c>
      <c r="AG66" s="100">
        <v>1.2387736</v>
      </c>
      <c r="AH66" s="100">
        <v>0.32594519999999999</v>
      </c>
      <c r="AI66" s="100">
        <v>1.9607843</v>
      </c>
      <c r="AJ66" s="100">
        <v>2.2451729</v>
      </c>
      <c r="AK66" s="100">
        <v>1.4756517</v>
      </c>
      <c r="AL66" s="100">
        <v>3.8546255999999999</v>
      </c>
      <c r="AM66" s="100">
        <v>5.7430006999999996</v>
      </c>
      <c r="AN66" s="100">
        <v>5.6433409000000001</v>
      </c>
      <c r="AO66" s="100">
        <v>0</v>
      </c>
      <c r="AP66" s="100">
        <v>0</v>
      </c>
      <c r="AQ66" s="100">
        <v>0.80382620000000005</v>
      </c>
      <c r="AR66" s="100">
        <v>0.94560710000000003</v>
      </c>
      <c r="AS66" s="128"/>
      <c r="AT66" s="121">
        <v>1959</v>
      </c>
      <c r="AU66" s="100">
        <v>0</v>
      </c>
      <c r="AV66" s="100">
        <v>0</v>
      </c>
      <c r="AW66" s="100">
        <v>0</v>
      </c>
      <c r="AX66" s="100">
        <v>0.27624310000000002</v>
      </c>
      <c r="AY66" s="100">
        <v>0.30931019999999998</v>
      </c>
      <c r="AZ66" s="100">
        <v>0</v>
      </c>
      <c r="BA66" s="100">
        <v>0.13379720000000001</v>
      </c>
      <c r="BB66" s="100">
        <v>0.26957809999999999</v>
      </c>
      <c r="BC66" s="100">
        <v>0.91925849999999998</v>
      </c>
      <c r="BD66" s="100">
        <v>1.1068944000000001</v>
      </c>
      <c r="BE66" s="100">
        <v>2.6320736999999998</v>
      </c>
      <c r="BF66" s="100">
        <v>2.4509804000000002</v>
      </c>
      <c r="BG66" s="100">
        <v>3.6467830000000001</v>
      </c>
      <c r="BH66" s="100">
        <v>4.5018007000000004</v>
      </c>
      <c r="BI66" s="100">
        <v>5.9618441999999998</v>
      </c>
      <c r="BJ66" s="100">
        <v>6.5402224000000002</v>
      </c>
      <c r="BK66" s="100">
        <v>5.1020408000000002</v>
      </c>
      <c r="BL66" s="100">
        <v>0</v>
      </c>
      <c r="BM66" s="100">
        <v>1.0242233999999999</v>
      </c>
      <c r="BN66" s="100">
        <v>1.2925093000000001</v>
      </c>
      <c r="BO66" s="128"/>
      <c r="BP66" s="121">
        <v>1959</v>
      </c>
    </row>
    <row r="67" spans="1:68">
      <c r="A67" s="128"/>
      <c r="B67" s="121">
        <v>1960</v>
      </c>
      <c r="C67" s="100">
        <v>0.53571429999999998</v>
      </c>
      <c r="D67" s="100">
        <v>0</v>
      </c>
      <c r="E67" s="100">
        <v>0</v>
      </c>
      <c r="F67" s="100">
        <v>0.50813010000000003</v>
      </c>
      <c r="G67" s="100">
        <v>0</v>
      </c>
      <c r="H67" s="100">
        <v>0</v>
      </c>
      <c r="I67" s="100">
        <v>0.25700329999999999</v>
      </c>
      <c r="J67" s="100">
        <v>0.7700205</v>
      </c>
      <c r="K67" s="100">
        <v>0.602047</v>
      </c>
      <c r="L67" s="100">
        <v>1.5037594000000001</v>
      </c>
      <c r="M67" s="100">
        <v>3.5124692999999998</v>
      </c>
      <c r="N67" s="100">
        <v>2.5940337000000002</v>
      </c>
      <c r="O67" s="100">
        <v>6.4724918999999996</v>
      </c>
      <c r="P67" s="100">
        <v>6.0200668999999998</v>
      </c>
      <c r="Q67" s="100">
        <v>10.416667</v>
      </c>
      <c r="R67" s="100">
        <v>3.0120482000000002</v>
      </c>
      <c r="S67" s="100">
        <v>3.1347961999999998</v>
      </c>
      <c r="T67" s="100">
        <v>13.071895</v>
      </c>
      <c r="U67" s="100">
        <v>1.3481501</v>
      </c>
      <c r="V67" s="100">
        <v>1.8113862999999999</v>
      </c>
      <c r="W67" s="128"/>
      <c r="X67" s="121">
        <v>1960</v>
      </c>
      <c r="Y67" s="100">
        <v>0</v>
      </c>
      <c r="Z67" s="100">
        <v>0</v>
      </c>
      <c r="AA67" s="100">
        <v>0</v>
      </c>
      <c r="AB67" s="100">
        <v>0</v>
      </c>
      <c r="AC67" s="100">
        <v>0</v>
      </c>
      <c r="AD67" s="100">
        <v>0</v>
      </c>
      <c r="AE67" s="100">
        <v>0</v>
      </c>
      <c r="AF67" s="100">
        <v>0.54024850000000002</v>
      </c>
      <c r="AG67" s="100">
        <v>0.30911899999999998</v>
      </c>
      <c r="AH67" s="100">
        <v>0.31496059999999998</v>
      </c>
      <c r="AI67" s="100">
        <v>1.1411183</v>
      </c>
      <c r="AJ67" s="100">
        <v>3.5730236999999998</v>
      </c>
      <c r="AK67" s="100">
        <v>1.9389239</v>
      </c>
      <c r="AL67" s="100">
        <v>4.9046322</v>
      </c>
      <c r="AM67" s="100">
        <v>2.7874563999999999</v>
      </c>
      <c r="AN67" s="100">
        <v>5.4347826000000001</v>
      </c>
      <c r="AO67" s="100">
        <v>1.9646364999999999</v>
      </c>
      <c r="AP67" s="100">
        <v>0</v>
      </c>
      <c r="AQ67" s="100">
        <v>0.74763409999999997</v>
      </c>
      <c r="AR67" s="100">
        <v>0.87424469999999999</v>
      </c>
      <c r="AS67" s="128"/>
      <c r="AT67" s="121">
        <v>1960</v>
      </c>
      <c r="AU67" s="100">
        <v>0.2745493</v>
      </c>
      <c r="AV67" s="100">
        <v>0</v>
      </c>
      <c r="AW67" s="100">
        <v>0</v>
      </c>
      <c r="AX67" s="100">
        <v>0.26007799999999998</v>
      </c>
      <c r="AY67" s="100">
        <v>0</v>
      </c>
      <c r="AZ67" s="100">
        <v>0</v>
      </c>
      <c r="BA67" s="100">
        <v>0.1345171</v>
      </c>
      <c r="BB67" s="100">
        <v>0.65806790000000004</v>
      </c>
      <c r="BC67" s="100">
        <v>0.4575263</v>
      </c>
      <c r="BD67" s="100">
        <v>0.92307689999999998</v>
      </c>
      <c r="BE67" s="100">
        <v>2.3739956000000002</v>
      </c>
      <c r="BF67" s="100">
        <v>3.0755712000000002</v>
      </c>
      <c r="BG67" s="100">
        <v>4.0847587000000001</v>
      </c>
      <c r="BH67" s="100">
        <v>5.4054054000000002</v>
      </c>
      <c r="BI67" s="100">
        <v>6.1847700000000003</v>
      </c>
      <c r="BJ67" s="100">
        <v>4.4191919000000004</v>
      </c>
      <c r="BK67" s="100">
        <v>2.4154589</v>
      </c>
      <c r="BL67" s="100">
        <v>4.7619047999999999</v>
      </c>
      <c r="BM67" s="100">
        <v>1.0510949000000001</v>
      </c>
      <c r="BN67" s="100">
        <v>1.3060852000000001</v>
      </c>
      <c r="BO67" s="128"/>
      <c r="BP67" s="121">
        <v>1960</v>
      </c>
    </row>
    <row r="68" spans="1:68">
      <c r="A68" s="128"/>
      <c r="B68" s="121">
        <v>1961</v>
      </c>
      <c r="C68" s="100">
        <v>0</v>
      </c>
      <c r="D68" s="100">
        <v>0</v>
      </c>
      <c r="E68" s="100">
        <v>0</v>
      </c>
      <c r="F68" s="100">
        <v>0.48076920000000001</v>
      </c>
      <c r="G68" s="100">
        <v>0.27770060000000002</v>
      </c>
      <c r="H68" s="100">
        <v>0</v>
      </c>
      <c r="I68" s="100">
        <v>0.51692939999999998</v>
      </c>
      <c r="J68" s="100">
        <v>0.50748539999999998</v>
      </c>
      <c r="K68" s="100">
        <v>0.8726003</v>
      </c>
      <c r="L68" s="100">
        <v>0.59594760000000002</v>
      </c>
      <c r="M68" s="100">
        <v>1.7111567000000001</v>
      </c>
      <c r="N68" s="100">
        <v>5.8873002999999997</v>
      </c>
      <c r="O68" s="100">
        <v>3.1578946999999999</v>
      </c>
      <c r="P68" s="100">
        <v>3.3489618000000001</v>
      </c>
      <c r="Q68" s="100">
        <v>6.8376067999999997</v>
      </c>
      <c r="R68" s="100">
        <v>2.8985506999999999</v>
      </c>
      <c r="S68" s="100">
        <v>6.0060060000000002</v>
      </c>
      <c r="T68" s="100">
        <v>0</v>
      </c>
      <c r="U68" s="100">
        <v>1.0165089</v>
      </c>
      <c r="V68" s="100">
        <v>1.3149306000000001</v>
      </c>
      <c r="W68" s="128"/>
      <c r="X68" s="121">
        <v>1961</v>
      </c>
      <c r="Y68" s="100">
        <v>0</v>
      </c>
      <c r="Z68" s="100">
        <v>0</v>
      </c>
      <c r="AA68" s="100">
        <v>0</v>
      </c>
      <c r="AB68" s="100">
        <v>0</v>
      </c>
      <c r="AC68" s="100">
        <v>0</v>
      </c>
      <c r="AD68" s="100">
        <v>0</v>
      </c>
      <c r="AE68" s="100">
        <v>0</v>
      </c>
      <c r="AF68" s="100">
        <v>0</v>
      </c>
      <c r="AG68" s="100">
        <v>0.29904310000000001</v>
      </c>
      <c r="AH68" s="100">
        <v>0.30902350000000001</v>
      </c>
      <c r="AI68" s="100">
        <v>0.73502389999999995</v>
      </c>
      <c r="AJ68" s="100">
        <v>2.2026431999999998</v>
      </c>
      <c r="AK68" s="100">
        <v>1.9184652</v>
      </c>
      <c r="AL68" s="100">
        <v>4.3103448000000002</v>
      </c>
      <c r="AM68" s="100">
        <v>2.0338983000000002</v>
      </c>
      <c r="AN68" s="100">
        <v>4.1797282999999998</v>
      </c>
      <c r="AO68" s="100">
        <v>3.7383177999999999</v>
      </c>
      <c r="AP68" s="100">
        <v>0</v>
      </c>
      <c r="AQ68" s="100">
        <v>0.57737830000000001</v>
      </c>
      <c r="AR68" s="100">
        <v>0.68315309999999996</v>
      </c>
      <c r="AS68" s="128"/>
      <c r="AT68" s="121">
        <v>1961</v>
      </c>
      <c r="AU68" s="100">
        <v>0</v>
      </c>
      <c r="AV68" s="100">
        <v>0</v>
      </c>
      <c r="AW68" s="100">
        <v>0</v>
      </c>
      <c r="AX68" s="100">
        <v>0.24682219999999999</v>
      </c>
      <c r="AY68" s="100">
        <v>0.1438642</v>
      </c>
      <c r="AZ68" s="100">
        <v>0</v>
      </c>
      <c r="BA68" s="100">
        <v>0.27056279999999999</v>
      </c>
      <c r="BB68" s="100">
        <v>0.26116479999999997</v>
      </c>
      <c r="BC68" s="100">
        <v>0.58979649999999995</v>
      </c>
      <c r="BD68" s="100">
        <v>0.45509709999999998</v>
      </c>
      <c r="BE68" s="100">
        <v>1.2404748999999999</v>
      </c>
      <c r="BF68" s="100">
        <v>4.0877796999999996</v>
      </c>
      <c r="BG68" s="100">
        <v>2.5094102999999999</v>
      </c>
      <c r="BH68" s="100">
        <v>3.8817556999999998</v>
      </c>
      <c r="BI68" s="100">
        <v>4.1587902000000003</v>
      </c>
      <c r="BJ68" s="100">
        <v>3.6429871999999999</v>
      </c>
      <c r="BK68" s="100">
        <v>4.6082948999999997</v>
      </c>
      <c r="BL68" s="100">
        <v>0</v>
      </c>
      <c r="BM68" s="100">
        <v>0.79937570000000002</v>
      </c>
      <c r="BN68" s="100">
        <v>0.99498439999999999</v>
      </c>
      <c r="BO68" s="128"/>
      <c r="BP68" s="121">
        <v>1961</v>
      </c>
    </row>
    <row r="69" spans="1:68">
      <c r="A69" s="128"/>
      <c r="B69" s="121">
        <v>1962</v>
      </c>
      <c r="C69" s="100">
        <v>0.85645769999999999</v>
      </c>
      <c r="D69" s="100">
        <v>0</v>
      </c>
      <c r="E69" s="100">
        <v>0.1929757</v>
      </c>
      <c r="F69" s="100">
        <v>0.2220249</v>
      </c>
      <c r="G69" s="100">
        <v>0</v>
      </c>
      <c r="H69" s="100">
        <v>0.2915452</v>
      </c>
      <c r="I69" s="100">
        <v>0</v>
      </c>
      <c r="J69" s="100">
        <v>0</v>
      </c>
      <c r="K69" s="100">
        <v>0.56211350000000004</v>
      </c>
      <c r="L69" s="100">
        <v>0.29877500000000001</v>
      </c>
      <c r="M69" s="100">
        <v>3</v>
      </c>
      <c r="N69" s="100">
        <v>3.2653061000000001</v>
      </c>
      <c r="O69" s="100">
        <v>6.1633281999999996</v>
      </c>
      <c r="P69" s="100">
        <v>2.6863667000000002</v>
      </c>
      <c r="Q69" s="100">
        <v>5.8774138999999996</v>
      </c>
      <c r="R69" s="100">
        <v>4.2134831000000004</v>
      </c>
      <c r="S69" s="100">
        <v>0</v>
      </c>
      <c r="T69" s="100">
        <v>12.269939000000001</v>
      </c>
      <c r="U69" s="100">
        <v>1.0371907</v>
      </c>
      <c r="V69" s="100">
        <v>1.3701165</v>
      </c>
      <c r="W69" s="128"/>
      <c r="X69" s="121">
        <v>1962</v>
      </c>
      <c r="Y69" s="100">
        <v>0.71813289999999996</v>
      </c>
      <c r="Z69" s="100">
        <v>0</v>
      </c>
      <c r="AA69" s="100">
        <v>0.20214270000000001</v>
      </c>
      <c r="AB69" s="100">
        <v>0</v>
      </c>
      <c r="AC69" s="100">
        <v>0</v>
      </c>
      <c r="AD69" s="100">
        <v>0</v>
      </c>
      <c r="AE69" s="100">
        <v>0</v>
      </c>
      <c r="AF69" s="100">
        <v>0.26990550000000002</v>
      </c>
      <c r="AG69" s="100">
        <v>0.58072009999999996</v>
      </c>
      <c r="AH69" s="100">
        <v>0.61274510000000004</v>
      </c>
      <c r="AI69" s="100">
        <v>1.0638297999999999</v>
      </c>
      <c r="AJ69" s="100">
        <v>2.5806452000000002</v>
      </c>
      <c r="AK69" s="100">
        <v>3.3285781999999999</v>
      </c>
      <c r="AL69" s="100">
        <v>3.2292787999999999</v>
      </c>
      <c r="AM69" s="100">
        <v>3.2679738999999999</v>
      </c>
      <c r="AN69" s="100">
        <v>3.0060120000000001</v>
      </c>
      <c r="AO69" s="100">
        <v>3.5971223000000001</v>
      </c>
      <c r="AP69" s="100">
        <v>0</v>
      </c>
      <c r="AQ69" s="100">
        <v>0.79225849999999998</v>
      </c>
      <c r="AR69" s="100">
        <v>0.87830169999999996</v>
      </c>
      <c r="AS69" s="128"/>
      <c r="AT69" s="121">
        <v>1962</v>
      </c>
      <c r="AU69" s="100">
        <v>0.78892010000000001</v>
      </c>
      <c r="AV69" s="100">
        <v>0</v>
      </c>
      <c r="AW69" s="100">
        <v>0.19745289999999999</v>
      </c>
      <c r="AX69" s="100">
        <v>0.1137398</v>
      </c>
      <c r="AY69" s="100">
        <v>0</v>
      </c>
      <c r="AZ69" s="100">
        <v>0.15092059999999999</v>
      </c>
      <c r="BA69" s="100">
        <v>0</v>
      </c>
      <c r="BB69" s="100">
        <v>0.13087289999999999</v>
      </c>
      <c r="BC69" s="100">
        <v>0.57126540000000003</v>
      </c>
      <c r="BD69" s="100">
        <v>0.4537891</v>
      </c>
      <c r="BE69" s="100">
        <v>2.0618557000000002</v>
      </c>
      <c r="BF69" s="100">
        <v>2.9319372000000001</v>
      </c>
      <c r="BG69" s="100">
        <v>4.6913580000000001</v>
      </c>
      <c r="BH69" s="100">
        <v>2.9877501999999998</v>
      </c>
      <c r="BI69" s="100">
        <v>4.4101432999999997</v>
      </c>
      <c r="BJ69" s="100">
        <v>3.5087719000000002</v>
      </c>
      <c r="BK69" s="100">
        <v>2.2246940999999998</v>
      </c>
      <c r="BL69" s="100">
        <v>4.3572984999999997</v>
      </c>
      <c r="BM69" s="100">
        <v>0.91584509999999997</v>
      </c>
      <c r="BN69" s="100">
        <v>1.1005320000000001</v>
      </c>
      <c r="BO69" s="128"/>
      <c r="BP69" s="121">
        <v>1962</v>
      </c>
    </row>
    <row r="70" spans="1:68">
      <c r="A70" s="128"/>
      <c r="B70" s="121">
        <v>1963</v>
      </c>
      <c r="C70" s="100">
        <v>0.3381806</v>
      </c>
      <c r="D70" s="100">
        <v>0</v>
      </c>
      <c r="E70" s="100">
        <v>0.19004180000000001</v>
      </c>
      <c r="F70" s="100">
        <v>0.20811650000000001</v>
      </c>
      <c r="G70" s="100">
        <v>0</v>
      </c>
      <c r="H70" s="100">
        <v>0</v>
      </c>
      <c r="I70" s="100">
        <v>0</v>
      </c>
      <c r="J70" s="100">
        <v>0.25239780000000001</v>
      </c>
      <c r="K70" s="100">
        <v>1.8893386999999999</v>
      </c>
      <c r="L70" s="100">
        <v>0.60477769999999997</v>
      </c>
      <c r="M70" s="100">
        <v>1.3003901</v>
      </c>
      <c r="N70" s="100">
        <v>2.3677978999999998</v>
      </c>
      <c r="O70" s="100">
        <v>3.5282258</v>
      </c>
      <c r="P70" s="100">
        <v>4.6265697000000001</v>
      </c>
      <c r="Q70" s="100">
        <v>5.0377834000000004</v>
      </c>
      <c r="R70" s="100">
        <v>6.7750678000000004</v>
      </c>
      <c r="S70" s="100">
        <v>5.7636887999999997</v>
      </c>
      <c r="T70" s="100">
        <v>0</v>
      </c>
      <c r="U70" s="100">
        <v>0.92728960000000005</v>
      </c>
      <c r="V70" s="100">
        <v>1.2229066</v>
      </c>
      <c r="W70" s="128"/>
      <c r="X70" s="121">
        <v>1963</v>
      </c>
      <c r="Y70" s="100">
        <v>0.53248139999999999</v>
      </c>
      <c r="Z70" s="100">
        <v>0</v>
      </c>
      <c r="AA70" s="100">
        <v>0</v>
      </c>
      <c r="AB70" s="100">
        <v>0</v>
      </c>
      <c r="AC70" s="100">
        <v>0</v>
      </c>
      <c r="AD70" s="100">
        <v>0</v>
      </c>
      <c r="AE70" s="100">
        <v>0</v>
      </c>
      <c r="AF70" s="100">
        <v>0</v>
      </c>
      <c r="AG70" s="100">
        <v>0</v>
      </c>
      <c r="AH70" s="100">
        <v>0.30693680000000001</v>
      </c>
      <c r="AI70" s="100">
        <v>2.0632736999999999</v>
      </c>
      <c r="AJ70" s="100">
        <v>0.41545490000000002</v>
      </c>
      <c r="AK70" s="100">
        <v>4.7258978999999997</v>
      </c>
      <c r="AL70" s="100">
        <v>1.5965939</v>
      </c>
      <c r="AM70" s="100">
        <v>2.5690430000000002</v>
      </c>
      <c r="AN70" s="100">
        <v>2.8490028000000001</v>
      </c>
      <c r="AO70" s="100">
        <v>5.2447552000000002</v>
      </c>
      <c r="AP70" s="100">
        <v>3.2051281999999999</v>
      </c>
      <c r="AQ70" s="100">
        <v>0.64730900000000002</v>
      </c>
      <c r="AR70" s="100">
        <v>0.76639020000000002</v>
      </c>
      <c r="AS70" s="128"/>
      <c r="AT70" s="121">
        <v>1963</v>
      </c>
      <c r="AU70" s="100">
        <v>0.43297540000000001</v>
      </c>
      <c r="AV70" s="100">
        <v>0</v>
      </c>
      <c r="AW70" s="100">
        <v>9.7115699999999999E-2</v>
      </c>
      <c r="AX70" s="100">
        <v>0.10665529999999999</v>
      </c>
      <c r="AY70" s="100">
        <v>0</v>
      </c>
      <c r="AZ70" s="100">
        <v>0</v>
      </c>
      <c r="BA70" s="100">
        <v>0</v>
      </c>
      <c r="BB70" s="100">
        <v>0.13054830000000001</v>
      </c>
      <c r="BC70" s="100">
        <v>0.96259629999999996</v>
      </c>
      <c r="BD70" s="100">
        <v>0.45696880000000001</v>
      </c>
      <c r="BE70" s="100">
        <v>1.6711229999999999</v>
      </c>
      <c r="BF70" s="100">
        <v>1.4167173</v>
      </c>
      <c r="BG70" s="100">
        <v>4.1463415000000001</v>
      </c>
      <c r="BH70" s="100">
        <v>2.9481131999999999</v>
      </c>
      <c r="BI70" s="100">
        <v>3.6390102</v>
      </c>
      <c r="BJ70" s="100">
        <v>4.4667782999999996</v>
      </c>
      <c r="BK70" s="100">
        <v>5.4406964000000002</v>
      </c>
      <c r="BL70" s="100">
        <v>2.0833333000000001</v>
      </c>
      <c r="BM70" s="100">
        <v>0.78849170000000002</v>
      </c>
      <c r="BN70" s="100">
        <v>0.98309919999999995</v>
      </c>
      <c r="BO70" s="128"/>
      <c r="BP70" s="121">
        <v>1963</v>
      </c>
    </row>
    <row r="71" spans="1:68">
      <c r="A71" s="128"/>
      <c r="B71" s="121">
        <v>1964</v>
      </c>
      <c r="C71" s="100">
        <v>1.3409319</v>
      </c>
      <c r="D71" s="100">
        <v>0</v>
      </c>
      <c r="E71" s="100">
        <v>0</v>
      </c>
      <c r="F71" s="100">
        <v>0</v>
      </c>
      <c r="G71" s="100">
        <v>0.25157230000000003</v>
      </c>
      <c r="H71" s="100">
        <v>0</v>
      </c>
      <c r="I71" s="100">
        <v>0.2758621</v>
      </c>
      <c r="J71" s="100">
        <v>0.25106699999999998</v>
      </c>
      <c r="K71" s="100">
        <v>1.3027618999999999</v>
      </c>
      <c r="L71" s="100">
        <v>0.61255740000000003</v>
      </c>
      <c r="M71" s="100">
        <v>2.2194039000000001</v>
      </c>
      <c r="N71" s="100">
        <v>3.4429992</v>
      </c>
      <c r="O71" s="100">
        <v>6.3882063999999996</v>
      </c>
      <c r="P71" s="100">
        <v>5.8785107999999999</v>
      </c>
      <c r="Q71" s="100">
        <v>6.8201194000000003</v>
      </c>
      <c r="R71" s="100">
        <v>9.1743118999999993</v>
      </c>
      <c r="S71" s="100">
        <v>5.5555555999999999</v>
      </c>
      <c r="T71" s="100">
        <v>0</v>
      </c>
      <c r="U71" s="100">
        <v>1.3023621000000001</v>
      </c>
      <c r="V71" s="100">
        <v>1.6566839</v>
      </c>
      <c r="W71" s="128"/>
      <c r="X71" s="121">
        <v>1964</v>
      </c>
      <c r="Y71" s="100">
        <v>0.35267150000000003</v>
      </c>
      <c r="Z71" s="100">
        <v>0</v>
      </c>
      <c r="AA71" s="100">
        <v>0.19493179999999999</v>
      </c>
      <c r="AB71" s="100">
        <v>0</v>
      </c>
      <c r="AC71" s="100">
        <v>0</v>
      </c>
      <c r="AD71" s="100">
        <v>0.29403119999999999</v>
      </c>
      <c r="AE71" s="100">
        <v>0</v>
      </c>
      <c r="AF71" s="100">
        <v>0</v>
      </c>
      <c r="AG71" s="100">
        <v>0.54362600000000005</v>
      </c>
      <c r="AH71" s="100">
        <v>0.9299442</v>
      </c>
      <c r="AI71" s="100">
        <v>1.6528925999999999</v>
      </c>
      <c r="AJ71" s="100">
        <v>2.0048115000000002</v>
      </c>
      <c r="AK71" s="100">
        <v>4.6948356999999996</v>
      </c>
      <c r="AL71" s="100">
        <v>3.7115589</v>
      </c>
      <c r="AM71" s="100">
        <v>2.5268478000000001</v>
      </c>
      <c r="AN71" s="100">
        <v>3.6463081000000002</v>
      </c>
      <c r="AO71" s="100">
        <v>0</v>
      </c>
      <c r="AP71" s="100">
        <v>6.0422960999999997</v>
      </c>
      <c r="AQ71" s="100">
        <v>0.83387719999999999</v>
      </c>
      <c r="AR71" s="100">
        <v>0.97210629999999998</v>
      </c>
      <c r="AS71" s="128"/>
      <c r="AT71" s="121">
        <v>1964</v>
      </c>
      <c r="AU71" s="100">
        <v>0.85932799999999998</v>
      </c>
      <c r="AV71" s="100">
        <v>0</v>
      </c>
      <c r="AW71" s="100">
        <v>9.5338000000000006E-2</v>
      </c>
      <c r="AX71" s="100">
        <v>0</v>
      </c>
      <c r="AY71" s="100">
        <v>0.1292324</v>
      </c>
      <c r="AZ71" s="100">
        <v>0.142898</v>
      </c>
      <c r="BA71" s="100">
        <v>0.1435544</v>
      </c>
      <c r="BB71" s="100">
        <v>0.13025919999999999</v>
      </c>
      <c r="BC71" s="100">
        <v>0.93122260000000001</v>
      </c>
      <c r="BD71" s="100">
        <v>0.77029729999999996</v>
      </c>
      <c r="BE71" s="100">
        <v>1.9420618000000001</v>
      </c>
      <c r="BF71" s="100">
        <v>2.7407987</v>
      </c>
      <c r="BG71" s="100">
        <v>5.5222088999999999</v>
      </c>
      <c r="BH71" s="100">
        <v>4.6824700000000004</v>
      </c>
      <c r="BI71" s="100">
        <v>4.3541363999999998</v>
      </c>
      <c r="BJ71" s="100">
        <v>5.9139784999999998</v>
      </c>
      <c r="BK71" s="100">
        <v>2.1119324000000002</v>
      </c>
      <c r="BL71" s="100">
        <v>3.992016</v>
      </c>
      <c r="BM71" s="100">
        <v>1.0699898999999999</v>
      </c>
      <c r="BN71" s="100">
        <v>1.2910037999999999</v>
      </c>
      <c r="BO71" s="128"/>
      <c r="BP71" s="121">
        <v>1964</v>
      </c>
    </row>
    <row r="72" spans="1:68">
      <c r="A72" s="128"/>
      <c r="B72" s="121">
        <v>1965</v>
      </c>
      <c r="C72" s="100">
        <v>0.83766119999999999</v>
      </c>
      <c r="D72" s="100">
        <v>0</v>
      </c>
      <c r="E72" s="100">
        <v>0.18392500000000001</v>
      </c>
      <c r="F72" s="100">
        <v>0.19234470000000001</v>
      </c>
      <c r="G72" s="100">
        <v>0</v>
      </c>
      <c r="H72" s="100">
        <v>0.269179</v>
      </c>
      <c r="I72" s="100">
        <v>0</v>
      </c>
      <c r="J72" s="100">
        <v>0.50226020000000005</v>
      </c>
      <c r="K72" s="100">
        <v>0.50877640000000002</v>
      </c>
      <c r="L72" s="100">
        <v>0.9118541</v>
      </c>
      <c r="M72" s="100">
        <v>1.55521</v>
      </c>
      <c r="N72" s="100">
        <v>1.8601190000000001</v>
      </c>
      <c r="O72" s="100">
        <v>4.7846890000000002</v>
      </c>
      <c r="P72" s="100">
        <v>6.3492062999999996</v>
      </c>
      <c r="Q72" s="100">
        <v>12.131716000000001</v>
      </c>
      <c r="R72" s="100">
        <v>2.5575448000000001</v>
      </c>
      <c r="S72" s="100">
        <v>5.4054054000000002</v>
      </c>
      <c r="T72" s="100">
        <v>5.7471264</v>
      </c>
      <c r="U72" s="100">
        <v>1.119958</v>
      </c>
      <c r="V72" s="100">
        <v>1.5067174000000001</v>
      </c>
      <c r="W72" s="128"/>
      <c r="X72" s="121">
        <v>1965</v>
      </c>
      <c r="Y72" s="100">
        <v>0.35254720000000001</v>
      </c>
      <c r="Z72" s="100">
        <v>0.1813237</v>
      </c>
      <c r="AA72" s="100">
        <v>0.19208610000000001</v>
      </c>
      <c r="AB72" s="100">
        <v>0</v>
      </c>
      <c r="AC72" s="100">
        <v>0</v>
      </c>
      <c r="AD72" s="100">
        <v>0</v>
      </c>
      <c r="AE72" s="100">
        <v>0</v>
      </c>
      <c r="AF72" s="100">
        <v>0</v>
      </c>
      <c r="AG72" s="100">
        <v>0</v>
      </c>
      <c r="AH72" s="100">
        <v>0</v>
      </c>
      <c r="AI72" s="100">
        <v>2.2357073999999999</v>
      </c>
      <c r="AJ72" s="100">
        <v>1.9440124000000001</v>
      </c>
      <c r="AK72" s="100">
        <v>2.3223408999999999</v>
      </c>
      <c r="AL72" s="100">
        <v>5.7381324999999999</v>
      </c>
      <c r="AM72" s="100">
        <v>5</v>
      </c>
      <c r="AN72" s="100">
        <v>1.7699115000000001</v>
      </c>
      <c r="AO72" s="100">
        <v>4.9099836000000003</v>
      </c>
      <c r="AP72" s="100">
        <v>0</v>
      </c>
      <c r="AQ72" s="100">
        <v>0.79980090000000004</v>
      </c>
      <c r="AR72" s="100">
        <v>0.89544069999999998</v>
      </c>
      <c r="AS72" s="128"/>
      <c r="AT72" s="121">
        <v>1965</v>
      </c>
      <c r="AU72" s="100">
        <v>0.60127129999999995</v>
      </c>
      <c r="AV72" s="100">
        <v>8.8378300000000007E-2</v>
      </c>
      <c r="AW72" s="100">
        <v>0.1879169</v>
      </c>
      <c r="AX72" s="100">
        <v>9.8716700000000004E-2</v>
      </c>
      <c r="AY72" s="100">
        <v>0</v>
      </c>
      <c r="AZ72" s="100">
        <v>0.13856170000000001</v>
      </c>
      <c r="BA72" s="100">
        <v>0</v>
      </c>
      <c r="BB72" s="100">
        <v>0.26130130000000001</v>
      </c>
      <c r="BC72" s="100">
        <v>0.25987529999999998</v>
      </c>
      <c r="BD72" s="100">
        <v>0.45969969999999999</v>
      </c>
      <c r="BE72" s="100">
        <v>1.8909549000000001</v>
      </c>
      <c r="BF72" s="100">
        <v>1.9011407</v>
      </c>
      <c r="BG72" s="100">
        <v>3.5352345000000001</v>
      </c>
      <c r="BH72" s="100">
        <v>6.0137457000000003</v>
      </c>
      <c r="BI72" s="100">
        <v>7.9883804999999999</v>
      </c>
      <c r="BJ72" s="100">
        <v>2.0920502000000001</v>
      </c>
      <c r="BK72" s="100">
        <v>5.0968400000000003</v>
      </c>
      <c r="BL72" s="100">
        <v>1.9083969000000001</v>
      </c>
      <c r="BM72" s="100">
        <v>0.96112299999999995</v>
      </c>
      <c r="BN72" s="100">
        <v>1.1659459999999999</v>
      </c>
      <c r="BO72" s="128"/>
      <c r="BP72" s="121">
        <v>1965</v>
      </c>
    </row>
    <row r="73" spans="1:68">
      <c r="A73" s="128"/>
      <c r="B73" s="121">
        <v>1966</v>
      </c>
      <c r="C73" s="100">
        <v>0.50432460000000001</v>
      </c>
      <c r="D73" s="100">
        <v>0</v>
      </c>
      <c r="E73" s="100">
        <v>0</v>
      </c>
      <c r="F73" s="100">
        <v>0.18489349999999999</v>
      </c>
      <c r="G73" s="100">
        <v>0</v>
      </c>
      <c r="H73" s="100">
        <v>0</v>
      </c>
      <c r="I73" s="100">
        <v>0</v>
      </c>
      <c r="J73" s="100">
        <v>0</v>
      </c>
      <c r="K73" s="100">
        <v>1.0052220999999999</v>
      </c>
      <c r="L73" s="100">
        <v>0.29208079999999997</v>
      </c>
      <c r="M73" s="100">
        <v>2.7704327000000002</v>
      </c>
      <c r="N73" s="100">
        <v>4.3405446999999997</v>
      </c>
      <c r="O73" s="100">
        <v>4.6359826000000002</v>
      </c>
      <c r="P73" s="100">
        <v>3.7101392</v>
      </c>
      <c r="Q73" s="100">
        <v>11.276695</v>
      </c>
      <c r="R73" s="100">
        <v>7.5649641000000001</v>
      </c>
      <c r="S73" s="100">
        <v>2.6004421</v>
      </c>
      <c r="T73" s="100">
        <v>5.5831612000000002</v>
      </c>
      <c r="U73" s="100">
        <v>1.1469484000000001</v>
      </c>
      <c r="V73" s="100">
        <v>1.5748556</v>
      </c>
      <c r="W73" s="128"/>
      <c r="X73" s="121">
        <v>1966</v>
      </c>
      <c r="Y73" s="100">
        <v>0.35373310000000002</v>
      </c>
      <c r="Z73" s="100">
        <v>0</v>
      </c>
      <c r="AA73" s="100">
        <v>0</v>
      </c>
      <c r="AB73" s="100">
        <v>0</v>
      </c>
      <c r="AC73" s="100">
        <v>0</v>
      </c>
      <c r="AD73" s="100">
        <v>0</v>
      </c>
      <c r="AE73" s="100">
        <v>0</v>
      </c>
      <c r="AF73" s="100">
        <v>0</v>
      </c>
      <c r="AG73" s="100">
        <v>0.52839599999999998</v>
      </c>
      <c r="AH73" s="100">
        <v>0.29799059999999999</v>
      </c>
      <c r="AI73" s="100">
        <v>0.93874970000000002</v>
      </c>
      <c r="AJ73" s="100">
        <v>1.1227209</v>
      </c>
      <c r="AK73" s="100">
        <v>2.2833448000000001</v>
      </c>
      <c r="AL73" s="100">
        <v>2.0599656</v>
      </c>
      <c r="AM73" s="100">
        <v>3.0842874</v>
      </c>
      <c r="AN73" s="100">
        <v>2.5728547000000002</v>
      </c>
      <c r="AO73" s="100">
        <v>1.5685536</v>
      </c>
      <c r="AP73" s="100">
        <v>0</v>
      </c>
      <c r="AQ73" s="100">
        <v>0.50365499999999996</v>
      </c>
      <c r="AR73" s="100">
        <v>0.57175370000000003</v>
      </c>
      <c r="AS73" s="128"/>
      <c r="AT73" s="121">
        <v>1966</v>
      </c>
      <c r="AU73" s="100">
        <v>0.4309405</v>
      </c>
      <c r="AV73" s="100">
        <v>0</v>
      </c>
      <c r="AW73" s="100">
        <v>0</v>
      </c>
      <c r="AX73" s="100">
        <v>9.4747300000000007E-2</v>
      </c>
      <c r="AY73" s="100">
        <v>0</v>
      </c>
      <c r="AZ73" s="100">
        <v>0</v>
      </c>
      <c r="BA73" s="100">
        <v>0</v>
      </c>
      <c r="BB73" s="100">
        <v>0</v>
      </c>
      <c r="BC73" s="100">
        <v>0.7727716</v>
      </c>
      <c r="BD73" s="100">
        <v>0.29500609999999999</v>
      </c>
      <c r="BE73" s="100">
        <v>1.8621019999999999</v>
      </c>
      <c r="BF73" s="100">
        <v>2.7590214999999998</v>
      </c>
      <c r="BG73" s="100">
        <v>3.4508065000000001</v>
      </c>
      <c r="BH73" s="100">
        <v>2.8098017</v>
      </c>
      <c r="BI73" s="100">
        <v>6.4889652</v>
      </c>
      <c r="BJ73" s="100">
        <v>4.5938290000000004</v>
      </c>
      <c r="BK73" s="100">
        <v>1.9567939999999999</v>
      </c>
      <c r="BL73" s="100">
        <v>1.8230876</v>
      </c>
      <c r="BM73" s="100">
        <v>0.82762199999999997</v>
      </c>
      <c r="BN73" s="100">
        <v>1.0220965</v>
      </c>
      <c r="BO73" s="128"/>
      <c r="BP73" s="121">
        <v>1966</v>
      </c>
    </row>
    <row r="74" spans="1:68">
      <c r="A74" s="128"/>
      <c r="B74" s="121">
        <v>1967</v>
      </c>
      <c r="C74" s="100">
        <v>0.33908650000000001</v>
      </c>
      <c r="D74" s="100">
        <v>0.16318009999999999</v>
      </c>
      <c r="E74" s="100">
        <v>0</v>
      </c>
      <c r="F74" s="100">
        <v>0.18636759999999999</v>
      </c>
      <c r="G74" s="100">
        <v>0</v>
      </c>
      <c r="H74" s="100">
        <v>0</v>
      </c>
      <c r="I74" s="100">
        <v>0.27458270000000001</v>
      </c>
      <c r="J74" s="100">
        <v>0.7638933</v>
      </c>
      <c r="K74" s="100">
        <v>0.75085970000000002</v>
      </c>
      <c r="L74" s="100">
        <v>1.4079986</v>
      </c>
      <c r="M74" s="100">
        <v>1.2332319</v>
      </c>
      <c r="N74" s="100">
        <v>3.5410138</v>
      </c>
      <c r="O74" s="100">
        <v>3.6042367999999998</v>
      </c>
      <c r="P74" s="100">
        <v>4.8362914999999997</v>
      </c>
      <c r="Q74" s="100">
        <v>6.0964457999999997</v>
      </c>
      <c r="R74" s="100">
        <v>5.0114637000000002</v>
      </c>
      <c r="S74" s="100">
        <v>2.5338265999999998</v>
      </c>
      <c r="T74" s="100">
        <v>0</v>
      </c>
      <c r="U74" s="100">
        <v>0.97654260000000004</v>
      </c>
      <c r="V74" s="100">
        <v>1.2488648</v>
      </c>
      <c r="W74" s="128"/>
      <c r="X74" s="121">
        <v>1967</v>
      </c>
      <c r="Y74" s="100">
        <v>0.71478730000000001</v>
      </c>
      <c r="Z74" s="100">
        <v>0</v>
      </c>
      <c r="AA74" s="100">
        <v>0</v>
      </c>
      <c r="AB74" s="100">
        <v>0</v>
      </c>
      <c r="AC74" s="100">
        <v>0</v>
      </c>
      <c r="AD74" s="100">
        <v>0</v>
      </c>
      <c r="AE74" s="100">
        <v>0.292045</v>
      </c>
      <c r="AF74" s="100">
        <v>0</v>
      </c>
      <c r="AG74" s="100">
        <v>0</v>
      </c>
      <c r="AH74" s="100">
        <v>0.86771410000000004</v>
      </c>
      <c r="AI74" s="100">
        <v>2.4903034000000002</v>
      </c>
      <c r="AJ74" s="100">
        <v>2.1710262</v>
      </c>
      <c r="AK74" s="100">
        <v>3.5619670999999999</v>
      </c>
      <c r="AL74" s="100">
        <v>5.1120824000000002</v>
      </c>
      <c r="AM74" s="100">
        <v>3.7096575000000001</v>
      </c>
      <c r="AN74" s="100">
        <v>3.3352510999999998</v>
      </c>
      <c r="AO74" s="100">
        <v>0</v>
      </c>
      <c r="AP74" s="100">
        <v>0</v>
      </c>
      <c r="AQ74" s="100">
        <v>0.85327770000000003</v>
      </c>
      <c r="AR74" s="100">
        <v>0.95144850000000003</v>
      </c>
      <c r="AS74" s="128"/>
      <c r="AT74" s="121">
        <v>1967</v>
      </c>
      <c r="AU74" s="100">
        <v>0.5219992</v>
      </c>
      <c r="AV74" s="100">
        <v>8.3506499999999997E-2</v>
      </c>
      <c r="AW74" s="100">
        <v>0</v>
      </c>
      <c r="AX74" s="100">
        <v>9.5308199999999996E-2</v>
      </c>
      <c r="AY74" s="100">
        <v>0</v>
      </c>
      <c r="AZ74" s="100">
        <v>0</v>
      </c>
      <c r="BA74" s="100">
        <v>0.28304479999999999</v>
      </c>
      <c r="BB74" s="100">
        <v>0.39699610000000002</v>
      </c>
      <c r="BC74" s="100">
        <v>0.38552189999999997</v>
      </c>
      <c r="BD74" s="100">
        <v>1.1414711</v>
      </c>
      <c r="BE74" s="100">
        <v>1.8587446999999999</v>
      </c>
      <c r="BF74" s="100">
        <v>2.8634219000000001</v>
      </c>
      <c r="BG74" s="100">
        <v>3.5829773</v>
      </c>
      <c r="BH74" s="100">
        <v>4.9857214000000001</v>
      </c>
      <c r="BI74" s="100">
        <v>4.7005904999999997</v>
      </c>
      <c r="BJ74" s="100">
        <v>4.0050464000000003</v>
      </c>
      <c r="BK74" s="100">
        <v>0.94367219999999996</v>
      </c>
      <c r="BL74" s="100">
        <v>0</v>
      </c>
      <c r="BM74" s="100">
        <v>0.91532579999999997</v>
      </c>
      <c r="BN74" s="100">
        <v>1.0861966999999999</v>
      </c>
      <c r="BO74" s="128"/>
      <c r="BP74" s="121">
        <v>1967</v>
      </c>
    </row>
    <row r="75" spans="1:68">
      <c r="A75" s="128"/>
      <c r="B75" s="122">
        <v>1968</v>
      </c>
      <c r="C75" s="100">
        <v>0</v>
      </c>
      <c r="D75" s="100">
        <v>0</v>
      </c>
      <c r="E75" s="100">
        <v>0</v>
      </c>
      <c r="F75" s="100">
        <v>0.55141479999999998</v>
      </c>
      <c r="G75" s="100">
        <v>0</v>
      </c>
      <c r="H75" s="100">
        <v>0</v>
      </c>
      <c r="I75" s="100">
        <v>0.26811950000000001</v>
      </c>
      <c r="J75" s="100">
        <v>0.25917279999999998</v>
      </c>
      <c r="K75" s="100">
        <v>0.2475407</v>
      </c>
      <c r="L75" s="100">
        <v>0.81113089999999999</v>
      </c>
      <c r="M75" s="100">
        <v>2.1863317000000002</v>
      </c>
      <c r="N75" s="100">
        <v>4.5075032999999998</v>
      </c>
      <c r="O75" s="100">
        <v>3.9385412999999998</v>
      </c>
      <c r="P75" s="100">
        <v>11.250591999999999</v>
      </c>
      <c r="Q75" s="100">
        <v>7.7743032999999997</v>
      </c>
      <c r="R75" s="100">
        <v>7.5636289999999997</v>
      </c>
      <c r="S75" s="100">
        <v>9.7575254999999999</v>
      </c>
      <c r="T75" s="100">
        <v>5.3966541000000001</v>
      </c>
      <c r="U75" s="100">
        <v>1.274152</v>
      </c>
      <c r="V75" s="100">
        <v>1.7948801000000001</v>
      </c>
      <c r="W75" s="128"/>
      <c r="X75" s="122">
        <v>1968</v>
      </c>
      <c r="Y75" s="100">
        <v>0</v>
      </c>
      <c r="Z75" s="100">
        <v>0</v>
      </c>
      <c r="AA75" s="100">
        <v>0</v>
      </c>
      <c r="AB75" s="100">
        <v>0.1915742</v>
      </c>
      <c r="AC75" s="100">
        <v>0</v>
      </c>
      <c r="AD75" s="100">
        <v>0</v>
      </c>
      <c r="AE75" s="100">
        <v>0</v>
      </c>
      <c r="AF75" s="100">
        <v>0.55863890000000005</v>
      </c>
      <c r="AG75" s="100">
        <v>0</v>
      </c>
      <c r="AH75" s="100">
        <v>1.3949491999999999</v>
      </c>
      <c r="AI75" s="100">
        <v>0.93889069999999997</v>
      </c>
      <c r="AJ75" s="100">
        <v>2.8147704999999998</v>
      </c>
      <c r="AK75" s="100">
        <v>5.5906523999999997</v>
      </c>
      <c r="AL75" s="100">
        <v>4.0562602999999999</v>
      </c>
      <c r="AM75" s="100">
        <v>1.8469722</v>
      </c>
      <c r="AN75" s="100">
        <v>5.7744340999999997</v>
      </c>
      <c r="AO75" s="100">
        <v>2.8346277999999998</v>
      </c>
      <c r="AP75" s="100">
        <v>2.5589190999999998</v>
      </c>
      <c r="AQ75" s="100">
        <v>0.88845680000000005</v>
      </c>
      <c r="AR75" s="100">
        <v>1.0407944</v>
      </c>
      <c r="AS75" s="128"/>
      <c r="AT75" s="122">
        <v>1968</v>
      </c>
      <c r="AU75" s="100">
        <v>0</v>
      </c>
      <c r="AV75" s="100">
        <v>0</v>
      </c>
      <c r="AW75" s="100">
        <v>0</v>
      </c>
      <c r="AX75" s="100">
        <v>0.3752183</v>
      </c>
      <c r="AY75" s="100">
        <v>0</v>
      </c>
      <c r="AZ75" s="100">
        <v>0</v>
      </c>
      <c r="BA75" s="100">
        <v>0.13801269999999999</v>
      </c>
      <c r="BB75" s="100">
        <v>0.40330389999999999</v>
      </c>
      <c r="BC75" s="100">
        <v>0.1276899</v>
      </c>
      <c r="BD75" s="100">
        <v>1.0984635</v>
      </c>
      <c r="BE75" s="100">
        <v>1.5632401</v>
      </c>
      <c r="BF75" s="100">
        <v>3.6673344000000001</v>
      </c>
      <c r="BG75" s="100">
        <v>4.7717995000000002</v>
      </c>
      <c r="BH75" s="100">
        <v>7.3749133000000002</v>
      </c>
      <c r="BI75" s="100">
        <v>4.3135365999999999</v>
      </c>
      <c r="BJ75" s="100">
        <v>6.4821416999999997</v>
      </c>
      <c r="BK75" s="100">
        <v>5.3787539000000004</v>
      </c>
      <c r="BL75" s="100">
        <v>3.4716798</v>
      </c>
      <c r="BM75" s="100">
        <v>1.0825543</v>
      </c>
      <c r="BN75" s="100">
        <v>1.3649639</v>
      </c>
      <c r="BO75" s="128"/>
      <c r="BP75" s="122">
        <v>1968</v>
      </c>
    </row>
    <row r="76" spans="1:68">
      <c r="A76" s="128"/>
      <c r="B76" s="122">
        <v>1969</v>
      </c>
      <c r="C76" s="100">
        <v>0</v>
      </c>
      <c r="D76" s="100">
        <v>0</v>
      </c>
      <c r="E76" s="100">
        <v>0</v>
      </c>
      <c r="F76" s="100">
        <v>0</v>
      </c>
      <c r="G76" s="100">
        <v>0</v>
      </c>
      <c r="H76" s="100">
        <v>0</v>
      </c>
      <c r="I76" s="100">
        <v>0</v>
      </c>
      <c r="J76" s="100">
        <v>0.2621308</v>
      </c>
      <c r="K76" s="100">
        <v>0.2447076</v>
      </c>
      <c r="L76" s="100">
        <v>0.78122559999999996</v>
      </c>
      <c r="M76" s="100">
        <v>1.5835413</v>
      </c>
      <c r="N76" s="100">
        <v>3.7329767999999999</v>
      </c>
      <c r="O76" s="100">
        <v>6.3972977999999996</v>
      </c>
      <c r="P76" s="100">
        <v>6.8819572000000004</v>
      </c>
      <c r="Q76" s="100">
        <v>6.8785844000000003</v>
      </c>
      <c r="R76" s="100">
        <v>7.7407368999999999</v>
      </c>
      <c r="S76" s="100">
        <v>9.4750805000000007</v>
      </c>
      <c r="T76" s="100">
        <v>5.2912853000000002</v>
      </c>
      <c r="U76" s="100">
        <v>1.0858658999999999</v>
      </c>
      <c r="V76" s="100">
        <v>1.5730478000000001</v>
      </c>
      <c r="W76" s="128"/>
      <c r="X76" s="122">
        <v>1969</v>
      </c>
      <c r="Y76" s="100">
        <v>0</v>
      </c>
      <c r="Z76" s="100">
        <v>0</v>
      </c>
      <c r="AA76" s="100">
        <v>0</v>
      </c>
      <c r="AB76" s="100">
        <v>0</v>
      </c>
      <c r="AC76" s="100">
        <v>0</v>
      </c>
      <c r="AD76" s="100">
        <v>0.24667240000000001</v>
      </c>
      <c r="AE76" s="100">
        <v>0</v>
      </c>
      <c r="AF76" s="100">
        <v>0.2816632</v>
      </c>
      <c r="AG76" s="100">
        <v>0.78668919999999998</v>
      </c>
      <c r="AH76" s="100">
        <v>0.27042450000000001</v>
      </c>
      <c r="AI76" s="100">
        <v>1.5825189</v>
      </c>
      <c r="AJ76" s="100">
        <v>2.7231817999999999</v>
      </c>
      <c r="AK76" s="100">
        <v>3.7283909</v>
      </c>
      <c r="AL76" s="100">
        <v>3.5045207999999999</v>
      </c>
      <c r="AM76" s="100">
        <v>6.1769955999999997</v>
      </c>
      <c r="AN76" s="100">
        <v>1.6399492</v>
      </c>
      <c r="AO76" s="100">
        <v>0</v>
      </c>
      <c r="AP76" s="100">
        <v>4.9172669999999998</v>
      </c>
      <c r="AQ76" s="100">
        <v>0.80422490000000002</v>
      </c>
      <c r="AR76" s="100">
        <v>0.96120349999999999</v>
      </c>
      <c r="AS76" s="128"/>
      <c r="AT76" s="122">
        <v>1969</v>
      </c>
      <c r="AU76" s="100">
        <v>0</v>
      </c>
      <c r="AV76" s="100">
        <v>0</v>
      </c>
      <c r="AW76" s="100">
        <v>0</v>
      </c>
      <c r="AX76" s="100">
        <v>0</v>
      </c>
      <c r="AY76" s="100">
        <v>0</v>
      </c>
      <c r="AZ76" s="100">
        <v>0.1190027</v>
      </c>
      <c r="BA76" s="100">
        <v>0</v>
      </c>
      <c r="BB76" s="100">
        <v>0.27154620000000002</v>
      </c>
      <c r="BC76" s="100">
        <v>0.50633170000000005</v>
      </c>
      <c r="BD76" s="100">
        <v>0.530644</v>
      </c>
      <c r="BE76" s="100">
        <v>1.5830299000000001</v>
      </c>
      <c r="BF76" s="100">
        <v>3.2288489</v>
      </c>
      <c r="BG76" s="100">
        <v>5.0434472000000001</v>
      </c>
      <c r="BH76" s="100">
        <v>5.0787066000000003</v>
      </c>
      <c r="BI76" s="100">
        <v>6.4703049000000004</v>
      </c>
      <c r="BJ76" s="100">
        <v>4.0106884999999997</v>
      </c>
      <c r="BK76" s="100">
        <v>3.4677069999999999</v>
      </c>
      <c r="BL76" s="100">
        <v>5.0359229000000001</v>
      </c>
      <c r="BM76" s="100">
        <v>0.94593380000000005</v>
      </c>
      <c r="BN76" s="100">
        <v>1.2190045</v>
      </c>
      <c r="BO76" s="128"/>
      <c r="BP76" s="122">
        <v>1969</v>
      </c>
    </row>
    <row r="77" spans="1:68">
      <c r="A77" s="128"/>
      <c r="B77" s="122">
        <v>1970</v>
      </c>
      <c r="C77" s="100">
        <v>0</v>
      </c>
      <c r="D77" s="100">
        <v>0</v>
      </c>
      <c r="E77" s="100">
        <v>0.16401189999999999</v>
      </c>
      <c r="F77" s="100">
        <v>0</v>
      </c>
      <c r="G77" s="100">
        <v>0</v>
      </c>
      <c r="H77" s="100">
        <v>0.21811340000000001</v>
      </c>
      <c r="I77" s="100">
        <v>0</v>
      </c>
      <c r="J77" s="100">
        <v>0.26446700000000001</v>
      </c>
      <c r="K77" s="100">
        <v>0.73430419999999996</v>
      </c>
      <c r="L77" s="100">
        <v>1.5275338000000001</v>
      </c>
      <c r="M77" s="100">
        <v>0.31427660000000002</v>
      </c>
      <c r="N77" s="100">
        <v>3.0012105</v>
      </c>
      <c r="O77" s="100">
        <v>5.0228539999999997</v>
      </c>
      <c r="P77" s="100">
        <v>2.2434854999999998</v>
      </c>
      <c r="Q77" s="100">
        <v>6.7118599000000003</v>
      </c>
      <c r="R77" s="100">
        <v>10.436915000000001</v>
      </c>
      <c r="S77" s="100">
        <v>7.0414270999999999</v>
      </c>
      <c r="T77" s="100">
        <v>0</v>
      </c>
      <c r="U77" s="100">
        <v>0.90591560000000004</v>
      </c>
      <c r="V77" s="100">
        <v>1.2986371000000001</v>
      </c>
      <c r="W77" s="128"/>
      <c r="X77" s="122">
        <v>1970</v>
      </c>
      <c r="Y77" s="100">
        <v>0</v>
      </c>
      <c r="Z77" s="100">
        <v>0</v>
      </c>
      <c r="AA77" s="100">
        <v>0</v>
      </c>
      <c r="AB77" s="100">
        <v>0</v>
      </c>
      <c r="AC77" s="100">
        <v>0</v>
      </c>
      <c r="AD77" s="100">
        <v>0</v>
      </c>
      <c r="AE77" s="100">
        <v>0</v>
      </c>
      <c r="AF77" s="100">
        <v>0.2815839</v>
      </c>
      <c r="AG77" s="100">
        <v>0.79162980000000005</v>
      </c>
      <c r="AH77" s="100">
        <v>0</v>
      </c>
      <c r="AI77" s="100">
        <v>0.63001450000000003</v>
      </c>
      <c r="AJ77" s="100">
        <v>1.3336089</v>
      </c>
      <c r="AK77" s="100">
        <v>2.8162554000000002</v>
      </c>
      <c r="AL77" s="100">
        <v>3.4652951000000001</v>
      </c>
      <c r="AM77" s="100">
        <v>4.2667057000000002</v>
      </c>
      <c r="AN77" s="100">
        <v>7.3320353000000003</v>
      </c>
      <c r="AO77" s="100">
        <v>2.6668799999999999</v>
      </c>
      <c r="AP77" s="100">
        <v>0</v>
      </c>
      <c r="AQ77" s="100">
        <v>0.67574389999999995</v>
      </c>
      <c r="AR77" s="100">
        <v>0.81635599999999997</v>
      </c>
      <c r="AS77" s="128"/>
      <c r="AT77" s="122">
        <v>1970</v>
      </c>
      <c r="AU77" s="100">
        <v>0</v>
      </c>
      <c r="AV77" s="100">
        <v>0</v>
      </c>
      <c r="AW77" s="100">
        <v>8.4092799999999995E-2</v>
      </c>
      <c r="AX77" s="100">
        <v>0</v>
      </c>
      <c r="AY77" s="100">
        <v>0</v>
      </c>
      <c r="AZ77" s="100">
        <v>0.11264639999999999</v>
      </c>
      <c r="BA77" s="100">
        <v>0</v>
      </c>
      <c r="BB77" s="100">
        <v>0.27275719999999998</v>
      </c>
      <c r="BC77" s="100">
        <v>0.76189019999999996</v>
      </c>
      <c r="BD77" s="100">
        <v>0.77808600000000006</v>
      </c>
      <c r="BE77" s="100">
        <v>0.4719623</v>
      </c>
      <c r="BF77" s="100">
        <v>2.1673277</v>
      </c>
      <c r="BG77" s="100">
        <v>3.8977157</v>
      </c>
      <c r="BH77" s="100">
        <v>2.8924761000000001</v>
      </c>
      <c r="BI77" s="100">
        <v>5.2956190999999997</v>
      </c>
      <c r="BJ77" s="100">
        <v>8.5255767000000002</v>
      </c>
      <c r="BK77" s="100">
        <v>4.2517367999999998</v>
      </c>
      <c r="BL77" s="100">
        <v>0</v>
      </c>
      <c r="BM77" s="100">
        <v>0.79153459999999998</v>
      </c>
      <c r="BN77" s="100">
        <v>1.0329876</v>
      </c>
      <c r="BO77" s="128"/>
      <c r="BP77" s="122">
        <v>1970</v>
      </c>
    </row>
    <row r="78" spans="1:68">
      <c r="A78" s="128"/>
      <c r="B78" s="122">
        <v>1971</v>
      </c>
      <c r="C78" s="100">
        <v>0</v>
      </c>
      <c r="D78" s="100">
        <v>0</v>
      </c>
      <c r="E78" s="100">
        <v>0</v>
      </c>
      <c r="F78" s="100">
        <v>0.17307900000000001</v>
      </c>
      <c r="G78" s="100">
        <v>0.1719551</v>
      </c>
      <c r="H78" s="100">
        <v>0</v>
      </c>
      <c r="I78" s="100">
        <v>0</v>
      </c>
      <c r="J78" s="100">
        <v>0</v>
      </c>
      <c r="K78" s="100">
        <v>0.48079699999999997</v>
      </c>
      <c r="L78" s="100">
        <v>1.2267710999999999</v>
      </c>
      <c r="M78" s="100">
        <v>2.6527387999999998</v>
      </c>
      <c r="N78" s="100">
        <v>4.2404808999999997</v>
      </c>
      <c r="O78" s="100">
        <v>4.8159891000000004</v>
      </c>
      <c r="P78" s="100">
        <v>6.8554192</v>
      </c>
      <c r="Q78" s="100">
        <v>7.8712267000000002</v>
      </c>
      <c r="R78" s="100">
        <v>10.279472999999999</v>
      </c>
      <c r="S78" s="100">
        <v>4.5642300999999996</v>
      </c>
      <c r="T78" s="100">
        <v>0</v>
      </c>
      <c r="U78" s="100">
        <v>1.1571366999999999</v>
      </c>
      <c r="V78" s="100">
        <v>1.6005646</v>
      </c>
      <c r="W78" s="128"/>
      <c r="X78" s="122">
        <v>1971</v>
      </c>
      <c r="Y78" s="100">
        <v>0</v>
      </c>
      <c r="Z78" s="100">
        <v>0</v>
      </c>
      <c r="AA78" s="100">
        <v>0</v>
      </c>
      <c r="AB78" s="100">
        <v>0</v>
      </c>
      <c r="AC78" s="100">
        <v>0</v>
      </c>
      <c r="AD78" s="100">
        <v>0</v>
      </c>
      <c r="AE78" s="100">
        <v>0</v>
      </c>
      <c r="AF78" s="100">
        <v>0</v>
      </c>
      <c r="AG78" s="100">
        <v>0</v>
      </c>
      <c r="AH78" s="100">
        <v>1.5373972</v>
      </c>
      <c r="AI78" s="100">
        <v>1.1825992000000001</v>
      </c>
      <c r="AJ78" s="100">
        <v>1.2906264999999999</v>
      </c>
      <c r="AK78" s="100">
        <v>4.1191867999999996</v>
      </c>
      <c r="AL78" s="100">
        <v>5.2531040999999998</v>
      </c>
      <c r="AM78" s="100">
        <v>4.6527588</v>
      </c>
      <c r="AN78" s="100">
        <v>1.590938</v>
      </c>
      <c r="AO78" s="100">
        <v>5.1236069999999998</v>
      </c>
      <c r="AP78" s="100">
        <v>0</v>
      </c>
      <c r="AQ78" s="100">
        <v>0.76931020000000006</v>
      </c>
      <c r="AR78" s="100">
        <v>0.89567220000000003</v>
      </c>
      <c r="AS78" s="128"/>
      <c r="AT78" s="122">
        <v>1971</v>
      </c>
      <c r="AU78" s="100">
        <v>0</v>
      </c>
      <c r="AV78" s="100">
        <v>0</v>
      </c>
      <c r="AW78" s="100">
        <v>0</v>
      </c>
      <c r="AX78" s="100">
        <v>8.8005200000000006E-2</v>
      </c>
      <c r="AY78" s="100">
        <v>8.7672600000000003E-2</v>
      </c>
      <c r="AZ78" s="100">
        <v>0</v>
      </c>
      <c r="BA78" s="100">
        <v>0</v>
      </c>
      <c r="BB78" s="100">
        <v>0</v>
      </c>
      <c r="BC78" s="100">
        <v>0.24893390000000001</v>
      </c>
      <c r="BD78" s="100">
        <v>1.3787156</v>
      </c>
      <c r="BE78" s="100">
        <v>1.9187909000000001</v>
      </c>
      <c r="BF78" s="100">
        <v>2.7575199000000001</v>
      </c>
      <c r="BG78" s="100">
        <v>4.4555251</v>
      </c>
      <c r="BH78" s="100">
        <v>6.0145702999999999</v>
      </c>
      <c r="BI78" s="100">
        <v>6.0203487999999998</v>
      </c>
      <c r="BJ78" s="100">
        <v>4.9131115999999997</v>
      </c>
      <c r="BK78" s="100">
        <v>4.9225114999999997</v>
      </c>
      <c r="BL78" s="100">
        <v>0</v>
      </c>
      <c r="BM78" s="100">
        <v>0.96424160000000003</v>
      </c>
      <c r="BN78" s="100">
        <v>1.2125466</v>
      </c>
      <c r="BO78" s="128"/>
      <c r="BP78" s="122">
        <v>1971</v>
      </c>
    </row>
    <row r="79" spans="1:68">
      <c r="A79" s="128"/>
      <c r="B79" s="122">
        <v>1972</v>
      </c>
      <c r="C79" s="100">
        <v>0</v>
      </c>
      <c r="D79" s="100">
        <v>0.1579043</v>
      </c>
      <c r="E79" s="100">
        <v>0</v>
      </c>
      <c r="F79" s="100">
        <v>0</v>
      </c>
      <c r="G79" s="100">
        <v>0.17397109999999999</v>
      </c>
      <c r="H79" s="100">
        <v>0</v>
      </c>
      <c r="I79" s="100">
        <v>0</v>
      </c>
      <c r="J79" s="100">
        <v>0.50863789999999998</v>
      </c>
      <c r="K79" s="100">
        <v>0.24216589999999999</v>
      </c>
      <c r="L79" s="100">
        <v>0.73564209999999997</v>
      </c>
      <c r="M79" s="100">
        <v>1.4180937</v>
      </c>
      <c r="N79" s="100">
        <v>2.9144133999999999</v>
      </c>
      <c r="O79" s="100">
        <v>4.2854082</v>
      </c>
      <c r="P79" s="100">
        <v>5.6424145000000001</v>
      </c>
      <c r="Q79" s="100">
        <v>10.616114</v>
      </c>
      <c r="R79" s="100">
        <v>9.0141135000000006</v>
      </c>
      <c r="S79" s="100">
        <v>0</v>
      </c>
      <c r="T79" s="100">
        <v>4.6210721000000001</v>
      </c>
      <c r="U79" s="100">
        <v>0.98726239999999998</v>
      </c>
      <c r="V79" s="100">
        <v>1.4113770000000001</v>
      </c>
      <c r="W79" s="128"/>
      <c r="X79" s="122">
        <v>1972</v>
      </c>
      <c r="Y79" s="100">
        <v>0</v>
      </c>
      <c r="Z79" s="100">
        <v>0</v>
      </c>
      <c r="AA79" s="100">
        <v>0</v>
      </c>
      <c r="AB79" s="100">
        <v>0</v>
      </c>
      <c r="AC79" s="100">
        <v>0.1806045</v>
      </c>
      <c r="AD79" s="100">
        <v>0</v>
      </c>
      <c r="AE79" s="100">
        <v>0</v>
      </c>
      <c r="AF79" s="100">
        <v>0</v>
      </c>
      <c r="AG79" s="100">
        <v>0</v>
      </c>
      <c r="AH79" s="100">
        <v>0.25685609999999998</v>
      </c>
      <c r="AI79" s="100">
        <v>1.7168414000000001</v>
      </c>
      <c r="AJ79" s="100">
        <v>4.1280194000000003</v>
      </c>
      <c r="AK79" s="100">
        <v>3.6471724999999999</v>
      </c>
      <c r="AL79" s="100">
        <v>3.2256578</v>
      </c>
      <c r="AM79" s="100">
        <v>3.4356979999999999</v>
      </c>
      <c r="AN79" s="100">
        <v>5.4846469000000004</v>
      </c>
      <c r="AO79" s="100">
        <v>2.4888623000000001</v>
      </c>
      <c r="AP79" s="100">
        <v>4.1542041000000003</v>
      </c>
      <c r="AQ79" s="100">
        <v>0.83100260000000004</v>
      </c>
      <c r="AR79" s="100">
        <v>0.98625609999999997</v>
      </c>
      <c r="AS79" s="128"/>
      <c r="AT79" s="122">
        <v>1972</v>
      </c>
      <c r="AU79" s="100">
        <v>0</v>
      </c>
      <c r="AV79" s="100">
        <v>8.10139E-2</v>
      </c>
      <c r="AW79" s="100">
        <v>0</v>
      </c>
      <c r="AX79" s="100">
        <v>0</v>
      </c>
      <c r="AY79" s="100">
        <v>0.17722579999999999</v>
      </c>
      <c r="AZ79" s="100">
        <v>0</v>
      </c>
      <c r="BA79" s="100">
        <v>0</v>
      </c>
      <c r="BB79" s="100">
        <v>0.2615265</v>
      </c>
      <c r="BC79" s="100">
        <v>0.12557879999999999</v>
      </c>
      <c r="BD79" s="100">
        <v>0.50180020000000003</v>
      </c>
      <c r="BE79" s="100">
        <v>1.5668065</v>
      </c>
      <c r="BF79" s="100">
        <v>3.5271615000000001</v>
      </c>
      <c r="BG79" s="100">
        <v>3.9557707</v>
      </c>
      <c r="BH79" s="100">
        <v>4.3693350000000004</v>
      </c>
      <c r="BI79" s="100">
        <v>6.5250300000000001</v>
      </c>
      <c r="BJ79" s="100">
        <v>6.8197871000000001</v>
      </c>
      <c r="BK79" s="100">
        <v>1.6030393999999999</v>
      </c>
      <c r="BL79" s="100">
        <v>4.2989797000000003</v>
      </c>
      <c r="BM79" s="100">
        <v>0.90952390000000005</v>
      </c>
      <c r="BN79" s="100">
        <v>1.1747076000000001</v>
      </c>
      <c r="BO79" s="128"/>
      <c r="BP79" s="122">
        <v>1972</v>
      </c>
    </row>
    <row r="80" spans="1:68">
      <c r="A80" s="128"/>
      <c r="B80" s="122">
        <v>1973</v>
      </c>
      <c r="C80" s="100">
        <v>0</v>
      </c>
      <c r="D80" s="100">
        <v>0.15914320000000001</v>
      </c>
      <c r="E80" s="100">
        <v>0</v>
      </c>
      <c r="F80" s="100">
        <v>0</v>
      </c>
      <c r="G80" s="100">
        <v>0.172739</v>
      </c>
      <c r="H80" s="100">
        <v>0</v>
      </c>
      <c r="I80" s="100">
        <v>0</v>
      </c>
      <c r="J80" s="100">
        <v>0.2499306</v>
      </c>
      <c r="K80" s="100">
        <v>0.74320520000000001</v>
      </c>
      <c r="L80" s="100">
        <v>1.2124769</v>
      </c>
      <c r="M80" s="100">
        <v>2.1821852000000002</v>
      </c>
      <c r="N80" s="100">
        <v>4.2265288999999999</v>
      </c>
      <c r="O80" s="100">
        <v>3.0258102</v>
      </c>
      <c r="P80" s="100">
        <v>7.4789840999999999</v>
      </c>
      <c r="Q80" s="100">
        <v>9.4909908999999999</v>
      </c>
      <c r="R80" s="100">
        <v>10.293891</v>
      </c>
      <c r="S80" s="100">
        <v>11.184431</v>
      </c>
      <c r="T80" s="100">
        <v>13.326226</v>
      </c>
      <c r="U80" s="100">
        <v>1.2384177999999999</v>
      </c>
      <c r="V80" s="100">
        <v>1.8999812</v>
      </c>
      <c r="W80" s="128"/>
      <c r="X80" s="122">
        <v>1973</v>
      </c>
      <c r="Y80" s="100">
        <v>0</v>
      </c>
      <c r="Z80" s="100">
        <v>0</v>
      </c>
      <c r="AA80" s="100">
        <v>0</v>
      </c>
      <c r="AB80" s="100">
        <v>0</v>
      </c>
      <c r="AC80" s="100">
        <v>0</v>
      </c>
      <c r="AD80" s="100">
        <v>0</v>
      </c>
      <c r="AE80" s="100">
        <v>0</v>
      </c>
      <c r="AF80" s="100">
        <v>0.263878</v>
      </c>
      <c r="AG80" s="100">
        <v>0</v>
      </c>
      <c r="AH80" s="100">
        <v>0.51271140000000004</v>
      </c>
      <c r="AI80" s="100">
        <v>1.9356694000000001</v>
      </c>
      <c r="AJ80" s="100">
        <v>1.8966455</v>
      </c>
      <c r="AK80" s="100">
        <v>3.1916931000000002</v>
      </c>
      <c r="AL80" s="100">
        <v>7.0943369000000001</v>
      </c>
      <c r="AM80" s="100">
        <v>5.598916</v>
      </c>
      <c r="AN80" s="100">
        <v>1.5574505000000001</v>
      </c>
      <c r="AO80" s="100">
        <v>4.8131880999999996</v>
      </c>
      <c r="AP80" s="100">
        <v>3.9554615000000002</v>
      </c>
      <c r="AQ80" s="100">
        <v>0.87775539999999996</v>
      </c>
      <c r="AR80" s="100">
        <v>1.0306362</v>
      </c>
      <c r="AS80" s="128"/>
      <c r="AT80" s="122">
        <v>1973</v>
      </c>
      <c r="AU80" s="100">
        <v>0</v>
      </c>
      <c r="AV80" s="100">
        <v>8.1638199999999994E-2</v>
      </c>
      <c r="AW80" s="100">
        <v>0</v>
      </c>
      <c r="AX80" s="100">
        <v>0</v>
      </c>
      <c r="AY80" s="100">
        <v>8.78525E-2</v>
      </c>
      <c r="AZ80" s="100">
        <v>0</v>
      </c>
      <c r="BA80" s="100">
        <v>0</v>
      </c>
      <c r="BB80" s="100">
        <v>0.25671500000000003</v>
      </c>
      <c r="BC80" s="100">
        <v>0.38489810000000002</v>
      </c>
      <c r="BD80" s="100">
        <v>0.87231539999999996</v>
      </c>
      <c r="BE80" s="100">
        <v>2.0597690000000002</v>
      </c>
      <c r="BF80" s="100">
        <v>3.0452183000000002</v>
      </c>
      <c r="BG80" s="100">
        <v>3.1114218</v>
      </c>
      <c r="BH80" s="100">
        <v>7.2753899000000004</v>
      </c>
      <c r="BI80" s="100">
        <v>7.288214</v>
      </c>
      <c r="BJ80" s="100">
        <v>4.8512839000000003</v>
      </c>
      <c r="BK80" s="100">
        <v>7.0417025000000004</v>
      </c>
      <c r="BL80" s="100">
        <v>6.8422853000000003</v>
      </c>
      <c r="BM80" s="100">
        <v>1.0589033000000001</v>
      </c>
      <c r="BN80" s="100">
        <v>1.3881232999999999</v>
      </c>
      <c r="BO80" s="128"/>
      <c r="BP80" s="122">
        <v>1973</v>
      </c>
    </row>
    <row r="81" spans="1:68">
      <c r="A81" s="128"/>
      <c r="B81" s="122">
        <v>1974</v>
      </c>
      <c r="C81" s="100">
        <v>0.15120339999999999</v>
      </c>
      <c r="D81" s="100">
        <v>0</v>
      </c>
      <c r="E81" s="100">
        <v>0</v>
      </c>
      <c r="F81" s="100">
        <v>0.16186700000000001</v>
      </c>
      <c r="G81" s="100">
        <v>0</v>
      </c>
      <c r="H81" s="100">
        <v>0</v>
      </c>
      <c r="I81" s="100">
        <v>0</v>
      </c>
      <c r="J81" s="100">
        <v>0.24292359999999999</v>
      </c>
      <c r="K81" s="100">
        <v>0.75702329999999995</v>
      </c>
      <c r="L81" s="100">
        <v>0.72409199999999996</v>
      </c>
      <c r="M81" s="100">
        <v>1.3089451000000001</v>
      </c>
      <c r="N81" s="100">
        <v>5.2537047000000001</v>
      </c>
      <c r="O81" s="100">
        <v>7.6960005999999996</v>
      </c>
      <c r="P81" s="100">
        <v>4.3675326999999999</v>
      </c>
      <c r="Q81" s="100">
        <v>7.6861801999999999</v>
      </c>
      <c r="R81" s="100">
        <v>5.0705438999999997</v>
      </c>
      <c r="S81" s="100">
        <v>6.7148645</v>
      </c>
      <c r="T81" s="100">
        <v>4.2912929999999996</v>
      </c>
      <c r="U81" s="100">
        <v>1.1466445000000001</v>
      </c>
      <c r="V81" s="100">
        <v>1.5496262999999999</v>
      </c>
      <c r="W81" s="128"/>
      <c r="X81" s="122">
        <v>1974</v>
      </c>
      <c r="Y81" s="100">
        <v>0</v>
      </c>
      <c r="Z81" s="100">
        <v>0</v>
      </c>
      <c r="AA81" s="100">
        <v>0</v>
      </c>
      <c r="AB81" s="100">
        <v>0</v>
      </c>
      <c r="AC81" s="100">
        <v>0.17551739999999999</v>
      </c>
      <c r="AD81" s="100">
        <v>0</v>
      </c>
      <c r="AE81" s="100">
        <v>0</v>
      </c>
      <c r="AF81" s="100">
        <v>0.5127351</v>
      </c>
      <c r="AG81" s="100">
        <v>0</v>
      </c>
      <c r="AH81" s="100">
        <v>0.77033689999999999</v>
      </c>
      <c r="AI81" s="100">
        <v>2.1374086999999999</v>
      </c>
      <c r="AJ81" s="100">
        <v>2.5427257000000001</v>
      </c>
      <c r="AK81" s="100">
        <v>4.4461773000000004</v>
      </c>
      <c r="AL81" s="100">
        <v>4.2944443000000003</v>
      </c>
      <c r="AM81" s="100">
        <v>5.4285575000000001</v>
      </c>
      <c r="AN81" s="100">
        <v>0.77276769999999995</v>
      </c>
      <c r="AO81" s="100">
        <v>1.1710012999999999</v>
      </c>
      <c r="AP81" s="100">
        <v>0</v>
      </c>
      <c r="AQ81" s="100">
        <v>0.83419889999999997</v>
      </c>
      <c r="AR81" s="100">
        <v>0.93878499999999998</v>
      </c>
      <c r="AS81" s="128"/>
      <c r="AT81" s="122">
        <v>1974</v>
      </c>
      <c r="AU81" s="100">
        <v>7.7266399999999999E-2</v>
      </c>
      <c r="AV81" s="100">
        <v>0</v>
      </c>
      <c r="AW81" s="100">
        <v>0</v>
      </c>
      <c r="AX81" s="100">
        <v>8.2462599999999997E-2</v>
      </c>
      <c r="AY81" s="100">
        <v>8.6453699999999994E-2</v>
      </c>
      <c r="AZ81" s="100">
        <v>0</v>
      </c>
      <c r="BA81" s="100">
        <v>0</v>
      </c>
      <c r="BB81" s="100">
        <v>0.3741969</v>
      </c>
      <c r="BC81" s="100">
        <v>0.39148339999999998</v>
      </c>
      <c r="BD81" s="100">
        <v>0.74649889999999997</v>
      </c>
      <c r="BE81" s="100">
        <v>1.7189582999999999</v>
      </c>
      <c r="BF81" s="100">
        <v>3.8761568</v>
      </c>
      <c r="BG81" s="100">
        <v>6.0149844000000003</v>
      </c>
      <c r="BH81" s="100">
        <v>4.3287578</v>
      </c>
      <c r="BI81" s="100">
        <v>6.4156418999999998</v>
      </c>
      <c r="BJ81" s="100">
        <v>2.4004762999999998</v>
      </c>
      <c r="BK81" s="100">
        <v>3.0751726000000001</v>
      </c>
      <c r="BL81" s="100">
        <v>1.3064723</v>
      </c>
      <c r="BM81" s="100">
        <v>0.9910679</v>
      </c>
      <c r="BN81" s="100">
        <v>1.1962889999999999</v>
      </c>
      <c r="BO81" s="128"/>
      <c r="BP81" s="122">
        <v>1974</v>
      </c>
    </row>
    <row r="82" spans="1:68">
      <c r="A82" s="128"/>
      <c r="B82" s="122">
        <v>1975</v>
      </c>
      <c r="C82" s="100">
        <v>0</v>
      </c>
      <c r="D82" s="100">
        <v>0</v>
      </c>
      <c r="E82" s="100">
        <v>0</v>
      </c>
      <c r="F82" s="100">
        <v>0</v>
      </c>
      <c r="G82" s="100">
        <v>0.16994580000000001</v>
      </c>
      <c r="H82" s="100">
        <v>0.16898089999999999</v>
      </c>
      <c r="I82" s="100">
        <v>0</v>
      </c>
      <c r="J82" s="100">
        <v>0.70590229999999998</v>
      </c>
      <c r="K82" s="100">
        <v>1.2866502</v>
      </c>
      <c r="L82" s="100">
        <v>1.2025475000000001</v>
      </c>
      <c r="M82" s="100">
        <v>1.8068945999999999</v>
      </c>
      <c r="N82" s="100">
        <v>4.1967027000000003</v>
      </c>
      <c r="O82" s="100">
        <v>9.6763788999999996</v>
      </c>
      <c r="P82" s="100">
        <v>7.0898520999999999</v>
      </c>
      <c r="Q82" s="100">
        <v>9.6295379000000008</v>
      </c>
      <c r="R82" s="100">
        <v>8.3572111000000007</v>
      </c>
      <c r="S82" s="100">
        <v>15.889951</v>
      </c>
      <c r="T82" s="100">
        <v>0</v>
      </c>
      <c r="U82" s="100">
        <v>1.5066333000000001</v>
      </c>
      <c r="V82" s="100">
        <v>2.0686293999999998</v>
      </c>
      <c r="W82" s="128"/>
      <c r="X82" s="122">
        <v>1975</v>
      </c>
      <c r="Y82" s="100">
        <v>0</v>
      </c>
      <c r="Z82" s="100">
        <v>0</v>
      </c>
      <c r="AA82" s="100">
        <v>0</v>
      </c>
      <c r="AB82" s="100">
        <v>0</v>
      </c>
      <c r="AC82" s="100">
        <v>0</v>
      </c>
      <c r="AD82" s="100">
        <v>0.1761373</v>
      </c>
      <c r="AE82" s="100">
        <v>0</v>
      </c>
      <c r="AF82" s="100">
        <v>0.24845339999999999</v>
      </c>
      <c r="AG82" s="100">
        <v>0.54832380000000003</v>
      </c>
      <c r="AH82" s="100">
        <v>1.8027438</v>
      </c>
      <c r="AI82" s="100">
        <v>1.319895</v>
      </c>
      <c r="AJ82" s="100">
        <v>2.812878</v>
      </c>
      <c r="AK82" s="100">
        <v>4.6684095000000001</v>
      </c>
      <c r="AL82" s="100">
        <v>6.2556301000000003</v>
      </c>
      <c r="AM82" s="100">
        <v>7.0375262999999997</v>
      </c>
      <c r="AN82" s="100">
        <v>3.6778227000000001</v>
      </c>
      <c r="AO82" s="100">
        <v>2.3128072</v>
      </c>
      <c r="AP82" s="100">
        <v>3.5752592000000001</v>
      </c>
      <c r="AQ82" s="100">
        <v>1.0976608999999999</v>
      </c>
      <c r="AR82" s="100">
        <v>1.2700015</v>
      </c>
      <c r="AS82" s="128"/>
      <c r="AT82" s="122">
        <v>1975</v>
      </c>
      <c r="AU82" s="100">
        <v>0</v>
      </c>
      <c r="AV82" s="100">
        <v>0</v>
      </c>
      <c r="AW82" s="100">
        <v>0</v>
      </c>
      <c r="AX82" s="100">
        <v>0</v>
      </c>
      <c r="AY82" s="100">
        <v>8.5847800000000002E-2</v>
      </c>
      <c r="AZ82" s="100">
        <v>0.1724849</v>
      </c>
      <c r="BA82" s="100">
        <v>0</v>
      </c>
      <c r="BB82" s="100">
        <v>0.48339650000000001</v>
      </c>
      <c r="BC82" s="100">
        <v>0.92917799999999995</v>
      </c>
      <c r="BD82" s="100">
        <v>1.4923869999999999</v>
      </c>
      <c r="BE82" s="100">
        <v>1.5661236999999999</v>
      </c>
      <c r="BF82" s="100">
        <v>3.4935939999999999</v>
      </c>
      <c r="BG82" s="100">
        <v>7.0821774</v>
      </c>
      <c r="BH82" s="100">
        <v>6.6466675999999998</v>
      </c>
      <c r="BI82" s="100">
        <v>8.1790918000000001</v>
      </c>
      <c r="BJ82" s="100">
        <v>5.4617449999999996</v>
      </c>
      <c r="BK82" s="100">
        <v>6.8950722999999998</v>
      </c>
      <c r="BL82" s="100">
        <v>2.5041945000000001</v>
      </c>
      <c r="BM82" s="100">
        <v>1.3028147999999999</v>
      </c>
      <c r="BN82" s="100">
        <v>1.6172171</v>
      </c>
      <c r="BO82" s="128"/>
      <c r="BP82" s="122">
        <v>1975</v>
      </c>
    </row>
    <row r="83" spans="1:68">
      <c r="A83" s="128"/>
      <c r="B83" s="122">
        <v>1976</v>
      </c>
      <c r="C83" s="100">
        <v>0</v>
      </c>
      <c r="D83" s="100">
        <v>0</v>
      </c>
      <c r="E83" s="100">
        <v>0.15330650000000001</v>
      </c>
      <c r="F83" s="100">
        <v>0.31070419999999999</v>
      </c>
      <c r="G83" s="100">
        <v>0</v>
      </c>
      <c r="H83" s="100">
        <v>0</v>
      </c>
      <c r="I83" s="100">
        <v>0.39777879999999999</v>
      </c>
      <c r="J83" s="100">
        <v>0.69185479999999999</v>
      </c>
      <c r="K83" s="100">
        <v>1.5554357000000001</v>
      </c>
      <c r="L83" s="100">
        <v>1.7018711</v>
      </c>
      <c r="M83" s="100">
        <v>2.0330368000000001</v>
      </c>
      <c r="N83" s="100">
        <v>3.7283754</v>
      </c>
      <c r="O83" s="100">
        <v>6.4024812999999998</v>
      </c>
      <c r="P83" s="100">
        <v>5.4993653</v>
      </c>
      <c r="Q83" s="100">
        <v>6.0168472</v>
      </c>
      <c r="R83" s="100">
        <v>11.264813</v>
      </c>
      <c r="S83" s="100">
        <v>6.8205070000000001</v>
      </c>
      <c r="T83" s="100">
        <v>16.055873999999999</v>
      </c>
      <c r="U83" s="100">
        <v>1.3794017000000001</v>
      </c>
      <c r="V83" s="100">
        <v>1.9821439000000001</v>
      </c>
      <c r="W83" s="128"/>
      <c r="X83" s="122">
        <v>1976</v>
      </c>
      <c r="Y83" s="100">
        <v>0</v>
      </c>
      <c r="Z83" s="100">
        <v>0</v>
      </c>
      <c r="AA83" s="100">
        <v>0</v>
      </c>
      <c r="AB83" s="100">
        <v>0</v>
      </c>
      <c r="AC83" s="100">
        <v>0</v>
      </c>
      <c r="AD83" s="100">
        <v>0</v>
      </c>
      <c r="AE83" s="100">
        <v>0</v>
      </c>
      <c r="AF83" s="100">
        <v>0.24414240000000001</v>
      </c>
      <c r="AG83" s="100">
        <v>0.275032</v>
      </c>
      <c r="AH83" s="100">
        <v>0.26028580000000001</v>
      </c>
      <c r="AI83" s="100">
        <v>1.3056738999999999</v>
      </c>
      <c r="AJ83" s="100">
        <v>1.2183533</v>
      </c>
      <c r="AK83" s="100">
        <v>2.2985411</v>
      </c>
      <c r="AL83" s="100">
        <v>5.2434155000000002</v>
      </c>
      <c r="AM83" s="100">
        <v>7.4126628999999999</v>
      </c>
      <c r="AN83" s="100">
        <v>4.2395337</v>
      </c>
      <c r="AO83" s="100">
        <v>1.1190313999999999</v>
      </c>
      <c r="AP83" s="100">
        <v>1.6754347999999999</v>
      </c>
      <c r="AQ83" s="100">
        <v>0.77131300000000003</v>
      </c>
      <c r="AR83" s="100">
        <v>0.88949800000000001</v>
      </c>
      <c r="AS83" s="128"/>
      <c r="AT83" s="122">
        <v>1976</v>
      </c>
      <c r="AU83" s="100">
        <v>0</v>
      </c>
      <c r="AV83" s="100">
        <v>0</v>
      </c>
      <c r="AW83" s="100">
        <v>7.8857200000000002E-2</v>
      </c>
      <c r="AX83" s="100">
        <v>0.1586323</v>
      </c>
      <c r="AY83" s="100">
        <v>0</v>
      </c>
      <c r="AZ83" s="100">
        <v>0</v>
      </c>
      <c r="BA83" s="100">
        <v>0.2050468</v>
      </c>
      <c r="BB83" s="100">
        <v>0.4743754</v>
      </c>
      <c r="BC83" s="100">
        <v>0.93415789999999999</v>
      </c>
      <c r="BD83" s="100">
        <v>1.0056505</v>
      </c>
      <c r="BE83" s="100">
        <v>1.6742998</v>
      </c>
      <c r="BF83" s="100">
        <v>2.4609024000000002</v>
      </c>
      <c r="BG83" s="100">
        <v>4.2685279999999999</v>
      </c>
      <c r="BH83" s="100">
        <v>5.3632301</v>
      </c>
      <c r="BI83" s="100">
        <v>6.7957665</v>
      </c>
      <c r="BJ83" s="100">
        <v>6.9475502999999996</v>
      </c>
      <c r="BK83" s="100">
        <v>2.9996700000000001</v>
      </c>
      <c r="BL83" s="100">
        <v>5.9102353000000001</v>
      </c>
      <c r="BM83" s="100">
        <v>1.0760286999999999</v>
      </c>
      <c r="BN83" s="100">
        <v>1.3605119999999999</v>
      </c>
      <c r="BO83" s="128"/>
      <c r="BP83" s="122">
        <v>1976</v>
      </c>
    </row>
    <row r="84" spans="1:68">
      <c r="A84" s="128"/>
      <c r="B84" s="122">
        <v>1977</v>
      </c>
      <c r="C84" s="100">
        <v>0</v>
      </c>
      <c r="D84" s="100">
        <v>0</v>
      </c>
      <c r="E84" s="100">
        <v>0</v>
      </c>
      <c r="F84" s="100">
        <v>0.30359059999999999</v>
      </c>
      <c r="G84" s="100">
        <v>0.1662264</v>
      </c>
      <c r="H84" s="100">
        <v>0</v>
      </c>
      <c r="I84" s="100">
        <v>0.37077070000000001</v>
      </c>
      <c r="J84" s="100">
        <v>0.45282679999999997</v>
      </c>
      <c r="K84" s="100">
        <v>0.76702210000000004</v>
      </c>
      <c r="L84" s="100">
        <v>1.4903759000000001</v>
      </c>
      <c r="M84" s="100">
        <v>1.5163424000000001</v>
      </c>
      <c r="N84" s="100">
        <v>3.6186759999999998</v>
      </c>
      <c r="O84" s="100">
        <v>6.7092764999999996</v>
      </c>
      <c r="P84" s="100">
        <v>5.3496199999999998</v>
      </c>
      <c r="Q84" s="100">
        <v>10.333981</v>
      </c>
      <c r="R84" s="100">
        <v>10.892060000000001</v>
      </c>
      <c r="S84" s="100">
        <v>9.1024940999999995</v>
      </c>
      <c r="T84" s="100">
        <v>0</v>
      </c>
      <c r="U84" s="100">
        <v>1.3371426</v>
      </c>
      <c r="V84" s="100">
        <v>1.805652</v>
      </c>
      <c r="W84" s="128"/>
      <c r="X84" s="122">
        <v>1977</v>
      </c>
      <c r="Y84" s="100">
        <v>0.34289969999999997</v>
      </c>
      <c r="Z84" s="100">
        <v>0</v>
      </c>
      <c r="AA84" s="100">
        <v>0</v>
      </c>
      <c r="AB84" s="100">
        <v>0</v>
      </c>
      <c r="AC84" s="100">
        <v>0</v>
      </c>
      <c r="AD84" s="100">
        <v>0</v>
      </c>
      <c r="AE84" s="100">
        <v>0</v>
      </c>
      <c r="AF84" s="100">
        <v>0</v>
      </c>
      <c r="AG84" s="100">
        <v>0</v>
      </c>
      <c r="AH84" s="100">
        <v>0.79531079999999998</v>
      </c>
      <c r="AI84" s="100">
        <v>1.0474138</v>
      </c>
      <c r="AJ84" s="100">
        <v>3.2346091000000001</v>
      </c>
      <c r="AK84" s="100">
        <v>3.5925639999999999</v>
      </c>
      <c r="AL84" s="100">
        <v>1.9430908</v>
      </c>
      <c r="AM84" s="100">
        <v>4.6469841000000001</v>
      </c>
      <c r="AN84" s="100">
        <v>8.3527650999999992</v>
      </c>
      <c r="AO84" s="100">
        <v>5.5470500999999999</v>
      </c>
      <c r="AP84" s="100">
        <v>0</v>
      </c>
      <c r="AQ84" s="100">
        <v>0.87477559999999999</v>
      </c>
      <c r="AR84" s="100">
        <v>1.0075860000000001</v>
      </c>
      <c r="AS84" s="128"/>
      <c r="AT84" s="122">
        <v>1977</v>
      </c>
      <c r="AU84" s="100">
        <v>0.16755780000000001</v>
      </c>
      <c r="AV84" s="100">
        <v>0</v>
      </c>
      <c r="AW84" s="100">
        <v>0</v>
      </c>
      <c r="AX84" s="100">
        <v>0.15509629999999999</v>
      </c>
      <c r="AY84" s="100">
        <v>8.4089200000000003E-2</v>
      </c>
      <c r="AZ84" s="100">
        <v>0</v>
      </c>
      <c r="BA84" s="100">
        <v>0.1904236</v>
      </c>
      <c r="BB84" s="100">
        <v>0.2324676</v>
      </c>
      <c r="BC84" s="100">
        <v>0.39404210000000001</v>
      </c>
      <c r="BD84" s="100">
        <v>1.1541509999999999</v>
      </c>
      <c r="BE84" s="100">
        <v>1.286038</v>
      </c>
      <c r="BF84" s="100">
        <v>3.4242241999999998</v>
      </c>
      <c r="BG84" s="100">
        <v>5.0901119000000001</v>
      </c>
      <c r="BH84" s="100">
        <v>3.5296292</v>
      </c>
      <c r="BI84" s="100">
        <v>7.1735394000000001</v>
      </c>
      <c r="BJ84" s="100">
        <v>9.3428176999999994</v>
      </c>
      <c r="BK84" s="100">
        <v>6.7123103999999998</v>
      </c>
      <c r="BL84" s="100">
        <v>0</v>
      </c>
      <c r="BM84" s="100">
        <v>1.1062388000000001</v>
      </c>
      <c r="BN84" s="100">
        <v>1.3742567999999999</v>
      </c>
      <c r="BO84" s="128"/>
      <c r="BP84" s="122">
        <v>1977</v>
      </c>
    </row>
    <row r="85" spans="1:68">
      <c r="A85" s="128"/>
      <c r="B85" s="122">
        <v>1978</v>
      </c>
      <c r="C85" s="100">
        <v>0.50294559999999999</v>
      </c>
      <c r="D85" s="100">
        <v>0</v>
      </c>
      <c r="E85" s="100">
        <v>0</v>
      </c>
      <c r="F85" s="100">
        <v>0</v>
      </c>
      <c r="G85" s="100">
        <v>0</v>
      </c>
      <c r="H85" s="100">
        <v>0</v>
      </c>
      <c r="I85" s="100">
        <v>0</v>
      </c>
      <c r="J85" s="100">
        <v>0.44330560000000002</v>
      </c>
      <c r="K85" s="100">
        <v>0.7562371</v>
      </c>
      <c r="L85" s="100">
        <v>1.2691612000000001</v>
      </c>
      <c r="M85" s="100">
        <v>1.2563382000000001</v>
      </c>
      <c r="N85" s="100">
        <v>1.7428991</v>
      </c>
      <c r="O85" s="100">
        <v>6.0064304000000002</v>
      </c>
      <c r="P85" s="100">
        <v>4.3386959999999997</v>
      </c>
      <c r="Q85" s="100">
        <v>7.4926478000000003</v>
      </c>
      <c r="R85" s="100">
        <v>6.2835121000000003</v>
      </c>
      <c r="S85" s="100">
        <v>11.162209000000001</v>
      </c>
      <c r="T85" s="100">
        <v>0</v>
      </c>
      <c r="U85" s="100">
        <v>1.0304551</v>
      </c>
      <c r="V85" s="100">
        <v>1.3996181000000001</v>
      </c>
      <c r="W85" s="128"/>
      <c r="X85" s="122">
        <v>1978</v>
      </c>
      <c r="Y85" s="100">
        <v>0.17602970000000001</v>
      </c>
      <c r="Z85" s="100">
        <v>0.1532191</v>
      </c>
      <c r="AA85" s="100">
        <v>0.16458519999999999</v>
      </c>
      <c r="AB85" s="100">
        <v>0</v>
      </c>
      <c r="AC85" s="100">
        <v>0</v>
      </c>
      <c r="AD85" s="100">
        <v>0</v>
      </c>
      <c r="AE85" s="100">
        <v>0</v>
      </c>
      <c r="AF85" s="100">
        <v>0.46813850000000001</v>
      </c>
      <c r="AG85" s="100">
        <v>0</v>
      </c>
      <c r="AH85" s="100">
        <v>0.26990550000000002</v>
      </c>
      <c r="AI85" s="100">
        <v>1.5689515000000001</v>
      </c>
      <c r="AJ85" s="100">
        <v>2.2723529</v>
      </c>
      <c r="AK85" s="100">
        <v>4.8927987999999996</v>
      </c>
      <c r="AL85" s="100">
        <v>7.9097236999999998</v>
      </c>
      <c r="AM85" s="100">
        <v>5.9662310999999999</v>
      </c>
      <c r="AN85" s="100">
        <v>2.7397073000000001</v>
      </c>
      <c r="AO85" s="100">
        <v>3.2743942000000001</v>
      </c>
      <c r="AP85" s="100">
        <v>4.5821113999999996</v>
      </c>
      <c r="AQ85" s="100">
        <v>1.0866594000000001</v>
      </c>
      <c r="AR85" s="100">
        <v>1.1848688999999999</v>
      </c>
      <c r="AS85" s="128"/>
      <c r="AT85" s="122">
        <v>1978</v>
      </c>
      <c r="AU85" s="100">
        <v>0.3434738</v>
      </c>
      <c r="AV85" s="100">
        <v>7.5070999999999999E-2</v>
      </c>
      <c r="AW85" s="100">
        <v>8.0229599999999998E-2</v>
      </c>
      <c r="AX85" s="100">
        <v>0</v>
      </c>
      <c r="AY85" s="100">
        <v>0</v>
      </c>
      <c r="AZ85" s="100">
        <v>0</v>
      </c>
      <c r="BA85" s="100">
        <v>0</v>
      </c>
      <c r="BB85" s="100">
        <v>0.45538380000000001</v>
      </c>
      <c r="BC85" s="100">
        <v>0.38731019999999999</v>
      </c>
      <c r="BD85" s="100">
        <v>0.78486670000000003</v>
      </c>
      <c r="BE85" s="100">
        <v>1.4095282</v>
      </c>
      <c r="BF85" s="100">
        <v>2.0105930000000001</v>
      </c>
      <c r="BG85" s="100">
        <v>5.4273807999999999</v>
      </c>
      <c r="BH85" s="100">
        <v>6.2502519999999997</v>
      </c>
      <c r="BI85" s="100">
        <v>6.6428814999999997</v>
      </c>
      <c r="BJ85" s="100">
        <v>4.1409754000000003</v>
      </c>
      <c r="BK85" s="100">
        <v>5.8645006999999998</v>
      </c>
      <c r="BL85" s="100">
        <v>3.2736795999999999</v>
      </c>
      <c r="BM85" s="100">
        <v>1.0585507000000001</v>
      </c>
      <c r="BN85" s="100">
        <v>1.2750855000000001</v>
      </c>
      <c r="BO85" s="128"/>
      <c r="BP85" s="122">
        <v>1978</v>
      </c>
    </row>
    <row r="86" spans="1:68">
      <c r="A86" s="128"/>
      <c r="B86" s="123">
        <v>1979</v>
      </c>
      <c r="C86" s="100">
        <v>0</v>
      </c>
      <c r="D86" s="100">
        <v>0</v>
      </c>
      <c r="E86" s="100">
        <v>0</v>
      </c>
      <c r="F86" s="100">
        <v>0.14914069999999999</v>
      </c>
      <c r="G86" s="100">
        <v>0</v>
      </c>
      <c r="H86" s="100">
        <v>0</v>
      </c>
      <c r="I86" s="100">
        <v>0</v>
      </c>
      <c r="J86" s="100">
        <v>0</v>
      </c>
      <c r="K86" s="100">
        <v>0.74168750000000006</v>
      </c>
      <c r="L86" s="100">
        <v>1.2945150999999999</v>
      </c>
      <c r="M86" s="100">
        <v>1.0047372999999999</v>
      </c>
      <c r="N86" s="100">
        <v>3.9113247000000002</v>
      </c>
      <c r="O86" s="100">
        <v>6.8104507999999999</v>
      </c>
      <c r="P86" s="100">
        <v>9.6348798999999996</v>
      </c>
      <c r="Q86" s="100">
        <v>12.726578999999999</v>
      </c>
      <c r="R86" s="100">
        <v>10.02657</v>
      </c>
      <c r="S86" s="100">
        <v>13.110169000000001</v>
      </c>
      <c r="T86" s="100">
        <v>3.7667620999999998</v>
      </c>
      <c r="U86" s="100">
        <v>1.4750966000000001</v>
      </c>
      <c r="V86" s="100">
        <v>2.0162746</v>
      </c>
      <c r="W86" s="128"/>
      <c r="X86" s="123">
        <v>1979</v>
      </c>
      <c r="Y86" s="100">
        <v>0</v>
      </c>
      <c r="Z86" s="100">
        <v>0</v>
      </c>
      <c r="AA86" s="100">
        <v>0</v>
      </c>
      <c r="AB86" s="100">
        <v>0</v>
      </c>
      <c r="AC86" s="100">
        <v>0</v>
      </c>
      <c r="AD86" s="100">
        <v>0</v>
      </c>
      <c r="AE86" s="100">
        <v>0</v>
      </c>
      <c r="AF86" s="100">
        <v>0.22530790000000001</v>
      </c>
      <c r="AG86" s="100">
        <v>0</v>
      </c>
      <c r="AH86" s="100">
        <v>0.82214310000000002</v>
      </c>
      <c r="AI86" s="100">
        <v>1.0498301999999999</v>
      </c>
      <c r="AJ86" s="100">
        <v>2.1984303000000001</v>
      </c>
      <c r="AK86" s="100">
        <v>6.5780386000000002</v>
      </c>
      <c r="AL86" s="100">
        <v>3.2700518000000001</v>
      </c>
      <c r="AM86" s="100">
        <v>5.7763679000000003</v>
      </c>
      <c r="AN86" s="100">
        <v>5.3336177999999999</v>
      </c>
      <c r="AO86" s="100">
        <v>5.3857257000000001</v>
      </c>
      <c r="AP86" s="100">
        <v>1.4672223</v>
      </c>
      <c r="AQ86" s="100">
        <v>0.97769649999999997</v>
      </c>
      <c r="AR86" s="100">
        <v>1.0971880000000001</v>
      </c>
      <c r="AS86" s="128"/>
      <c r="AT86" s="123">
        <v>1979</v>
      </c>
      <c r="AU86" s="100">
        <v>0</v>
      </c>
      <c r="AV86" s="100">
        <v>0</v>
      </c>
      <c r="AW86" s="100">
        <v>0</v>
      </c>
      <c r="AX86" s="100">
        <v>7.6129100000000005E-2</v>
      </c>
      <c r="AY86" s="100">
        <v>0</v>
      </c>
      <c r="AZ86" s="100">
        <v>0</v>
      </c>
      <c r="BA86" s="100">
        <v>0</v>
      </c>
      <c r="BB86" s="100">
        <v>0.10986750000000001</v>
      </c>
      <c r="BC86" s="100">
        <v>0.3792778</v>
      </c>
      <c r="BD86" s="100">
        <v>1.0650407</v>
      </c>
      <c r="BE86" s="100">
        <v>1.0267888999999999</v>
      </c>
      <c r="BF86" s="100">
        <v>3.0478048000000002</v>
      </c>
      <c r="BG86" s="100">
        <v>6.6892500000000004</v>
      </c>
      <c r="BH86" s="100">
        <v>6.2263956</v>
      </c>
      <c r="BI86" s="100">
        <v>8.8530712000000005</v>
      </c>
      <c r="BJ86" s="100">
        <v>7.2078709999999999</v>
      </c>
      <c r="BK86" s="100">
        <v>7.9362788999999996</v>
      </c>
      <c r="BL86" s="100">
        <v>2.1118432</v>
      </c>
      <c r="BM86" s="100">
        <v>1.226256</v>
      </c>
      <c r="BN86" s="100">
        <v>1.4942420000000001</v>
      </c>
      <c r="BO86" s="128"/>
      <c r="BP86" s="123">
        <v>1979</v>
      </c>
    </row>
    <row r="87" spans="1:68">
      <c r="A87" s="128"/>
      <c r="B87" s="123">
        <v>1980</v>
      </c>
      <c r="C87" s="100">
        <v>0</v>
      </c>
      <c r="D87" s="100">
        <v>0</v>
      </c>
      <c r="E87" s="100">
        <v>0</v>
      </c>
      <c r="F87" s="100">
        <v>0</v>
      </c>
      <c r="G87" s="100">
        <v>0</v>
      </c>
      <c r="H87" s="100">
        <v>0</v>
      </c>
      <c r="I87" s="100">
        <v>0.16671250000000001</v>
      </c>
      <c r="J87" s="100">
        <v>0</v>
      </c>
      <c r="K87" s="100">
        <v>0.96464340000000004</v>
      </c>
      <c r="L87" s="100">
        <v>1.3154155999999999</v>
      </c>
      <c r="M87" s="100">
        <v>3.0264359000000001</v>
      </c>
      <c r="N87" s="100">
        <v>3.2799252000000001</v>
      </c>
      <c r="O87" s="100">
        <v>5.6679703000000003</v>
      </c>
      <c r="P87" s="100">
        <v>10.985479</v>
      </c>
      <c r="Q87" s="100">
        <v>14.696372999999999</v>
      </c>
      <c r="R87" s="100">
        <v>17.583276000000001</v>
      </c>
      <c r="S87" s="100">
        <v>10.161569</v>
      </c>
      <c r="T87" s="100">
        <v>7.3294975999999998</v>
      </c>
      <c r="U87" s="100">
        <v>1.7307026999999999</v>
      </c>
      <c r="V87" s="100">
        <v>2.4041701999999998</v>
      </c>
      <c r="W87" s="128"/>
      <c r="X87" s="123">
        <v>1980</v>
      </c>
      <c r="Y87" s="100">
        <v>0</v>
      </c>
      <c r="Z87" s="100">
        <v>0</v>
      </c>
      <c r="AA87" s="100">
        <v>0</v>
      </c>
      <c r="AB87" s="100">
        <v>0</v>
      </c>
      <c r="AC87" s="100">
        <v>0</v>
      </c>
      <c r="AD87" s="100">
        <v>0</v>
      </c>
      <c r="AE87" s="100">
        <v>0.17222080000000001</v>
      </c>
      <c r="AF87" s="100">
        <v>0</v>
      </c>
      <c r="AG87" s="100">
        <v>0.50610489999999997</v>
      </c>
      <c r="AH87" s="100">
        <v>0.8300592</v>
      </c>
      <c r="AI87" s="100">
        <v>1.5871755999999999</v>
      </c>
      <c r="AJ87" s="100">
        <v>3.2346583</v>
      </c>
      <c r="AK87" s="100">
        <v>3.8907604</v>
      </c>
      <c r="AL87" s="100">
        <v>7.7784142000000003</v>
      </c>
      <c r="AM87" s="100">
        <v>7.9082641000000002</v>
      </c>
      <c r="AN87" s="100">
        <v>4.6153744999999997</v>
      </c>
      <c r="AO87" s="100">
        <v>3.0720079</v>
      </c>
      <c r="AP87" s="100">
        <v>4.2014452999999996</v>
      </c>
      <c r="AQ87" s="100">
        <v>1.1960915999999999</v>
      </c>
      <c r="AR87" s="100">
        <v>1.3154728</v>
      </c>
      <c r="AS87" s="128"/>
      <c r="AT87" s="123">
        <v>1980</v>
      </c>
      <c r="AU87" s="100">
        <v>0</v>
      </c>
      <c r="AV87" s="100">
        <v>0</v>
      </c>
      <c r="AW87" s="100">
        <v>0</v>
      </c>
      <c r="AX87" s="100">
        <v>0</v>
      </c>
      <c r="AY87" s="100">
        <v>0</v>
      </c>
      <c r="AZ87" s="100">
        <v>0</v>
      </c>
      <c r="BA87" s="100">
        <v>0.16942189999999999</v>
      </c>
      <c r="BB87" s="100">
        <v>0</v>
      </c>
      <c r="BC87" s="100">
        <v>0.74089070000000001</v>
      </c>
      <c r="BD87" s="100">
        <v>1.0788534000000001</v>
      </c>
      <c r="BE87" s="100">
        <v>2.3239719999999999</v>
      </c>
      <c r="BF87" s="100">
        <v>3.2571344999999998</v>
      </c>
      <c r="BG87" s="100">
        <v>4.7400504999999997</v>
      </c>
      <c r="BH87" s="100">
        <v>9.2695412000000008</v>
      </c>
      <c r="BI87" s="100">
        <v>10.906966000000001</v>
      </c>
      <c r="BJ87" s="100">
        <v>9.8410861000000001</v>
      </c>
      <c r="BK87" s="100">
        <v>5.4473276999999998</v>
      </c>
      <c r="BL87" s="100">
        <v>5.0663181000000002</v>
      </c>
      <c r="BM87" s="100">
        <v>1.4630472000000001</v>
      </c>
      <c r="BN87" s="100">
        <v>1.7800955000000001</v>
      </c>
      <c r="BO87" s="128"/>
      <c r="BP87" s="123">
        <v>1980</v>
      </c>
    </row>
    <row r="88" spans="1:68">
      <c r="A88" s="128"/>
      <c r="B88" s="123">
        <v>1981</v>
      </c>
      <c r="C88" s="100">
        <v>0</v>
      </c>
      <c r="D88" s="100">
        <v>0</v>
      </c>
      <c r="E88" s="100">
        <v>0</v>
      </c>
      <c r="F88" s="100">
        <v>0</v>
      </c>
      <c r="G88" s="100">
        <v>0.1515521</v>
      </c>
      <c r="H88" s="100">
        <v>0.1606658</v>
      </c>
      <c r="I88" s="100">
        <v>0.1607063</v>
      </c>
      <c r="J88" s="100">
        <v>0.39668530000000002</v>
      </c>
      <c r="K88" s="100">
        <v>0.4681845</v>
      </c>
      <c r="L88" s="100">
        <v>1.5901201</v>
      </c>
      <c r="M88" s="100">
        <v>1.7696923</v>
      </c>
      <c r="N88" s="100">
        <v>5.1332345000000004</v>
      </c>
      <c r="O88" s="100">
        <v>5.4823246000000001</v>
      </c>
      <c r="P88" s="100">
        <v>6.7960583000000003</v>
      </c>
      <c r="Q88" s="100">
        <v>8.5213231999999994</v>
      </c>
      <c r="R88" s="100">
        <v>12.242092</v>
      </c>
      <c r="S88" s="100">
        <v>13.447056999999999</v>
      </c>
      <c r="T88" s="100">
        <v>3.5991938000000001</v>
      </c>
      <c r="U88" s="100">
        <v>1.4500017000000001</v>
      </c>
      <c r="V88" s="100">
        <v>1.9533077999999999</v>
      </c>
      <c r="W88" s="128"/>
      <c r="X88" s="123">
        <v>1981</v>
      </c>
      <c r="Y88" s="100">
        <v>0</v>
      </c>
      <c r="Z88" s="100">
        <v>0</v>
      </c>
      <c r="AA88" s="100">
        <v>0</v>
      </c>
      <c r="AB88" s="100">
        <v>0</v>
      </c>
      <c r="AC88" s="100">
        <v>0</v>
      </c>
      <c r="AD88" s="100">
        <v>0</v>
      </c>
      <c r="AE88" s="100">
        <v>0</v>
      </c>
      <c r="AF88" s="100">
        <v>0</v>
      </c>
      <c r="AG88" s="100">
        <v>0.49185610000000002</v>
      </c>
      <c r="AH88" s="100">
        <v>0.27906920000000002</v>
      </c>
      <c r="AI88" s="100">
        <v>1.8466733</v>
      </c>
      <c r="AJ88" s="100">
        <v>1.6196254999999999</v>
      </c>
      <c r="AK88" s="100">
        <v>4.0461131999999997</v>
      </c>
      <c r="AL88" s="100">
        <v>8.0399621000000003</v>
      </c>
      <c r="AM88" s="100">
        <v>7.0975153999999998</v>
      </c>
      <c r="AN88" s="100">
        <v>4.5330915999999997</v>
      </c>
      <c r="AO88" s="100">
        <v>9.7974859999999993</v>
      </c>
      <c r="AP88" s="100">
        <v>9.3576633000000005</v>
      </c>
      <c r="AQ88" s="100">
        <v>1.2307703999999999</v>
      </c>
      <c r="AR88" s="100">
        <v>1.3679804</v>
      </c>
      <c r="AS88" s="128"/>
      <c r="AT88" s="123">
        <v>1981</v>
      </c>
      <c r="AU88" s="100">
        <v>0</v>
      </c>
      <c r="AV88" s="100">
        <v>0</v>
      </c>
      <c r="AW88" s="100">
        <v>0</v>
      </c>
      <c r="AX88" s="100">
        <v>0</v>
      </c>
      <c r="AY88" s="100">
        <v>7.6812800000000001E-2</v>
      </c>
      <c r="AZ88" s="100">
        <v>8.1301999999999999E-2</v>
      </c>
      <c r="BA88" s="100">
        <v>8.1503400000000004E-2</v>
      </c>
      <c r="BB88" s="100">
        <v>0.20220969999999999</v>
      </c>
      <c r="BC88" s="100">
        <v>0.4797285</v>
      </c>
      <c r="BD88" s="100">
        <v>0.95152130000000001</v>
      </c>
      <c r="BE88" s="100">
        <v>1.8073634999999999</v>
      </c>
      <c r="BF88" s="100">
        <v>3.3756732999999999</v>
      </c>
      <c r="BG88" s="100">
        <v>4.7297285999999996</v>
      </c>
      <c r="BH88" s="100">
        <v>7.4596803999999999</v>
      </c>
      <c r="BI88" s="100">
        <v>7.7218153999999997</v>
      </c>
      <c r="BJ88" s="100">
        <v>7.6742732</v>
      </c>
      <c r="BK88" s="100">
        <v>11.030151</v>
      </c>
      <c r="BL88" s="100">
        <v>7.7981069999999999</v>
      </c>
      <c r="BM88" s="100">
        <v>1.3401897</v>
      </c>
      <c r="BN88" s="100">
        <v>1.6482402</v>
      </c>
      <c r="BO88" s="128"/>
      <c r="BP88" s="123">
        <v>1981</v>
      </c>
    </row>
    <row r="89" spans="1:68">
      <c r="A89" s="128"/>
      <c r="B89" s="123">
        <v>1982</v>
      </c>
      <c r="C89" s="100">
        <v>0</v>
      </c>
      <c r="D89" s="100">
        <v>0</v>
      </c>
      <c r="E89" s="100">
        <v>0</v>
      </c>
      <c r="F89" s="100">
        <v>0.15195120000000001</v>
      </c>
      <c r="G89" s="100">
        <v>0</v>
      </c>
      <c r="H89" s="100">
        <v>0.1579315</v>
      </c>
      <c r="I89" s="100">
        <v>0</v>
      </c>
      <c r="J89" s="100">
        <v>0.54820150000000001</v>
      </c>
      <c r="K89" s="100">
        <v>0.67560569999999998</v>
      </c>
      <c r="L89" s="100">
        <v>2.0860115000000001</v>
      </c>
      <c r="M89" s="100">
        <v>1.0196954</v>
      </c>
      <c r="N89" s="100">
        <v>4.2766340999999999</v>
      </c>
      <c r="O89" s="100">
        <v>5.2552922000000004</v>
      </c>
      <c r="P89" s="100">
        <v>10.692221999999999</v>
      </c>
      <c r="Q89" s="100">
        <v>9.2629926999999999</v>
      </c>
      <c r="R89" s="100">
        <v>11.732428000000001</v>
      </c>
      <c r="S89" s="100">
        <v>3.6445140999999999</v>
      </c>
      <c r="T89" s="100">
        <v>17.568517</v>
      </c>
      <c r="U89" s="100">
        <v>1.5301585</v>
      </c>
      <c r="V89" s="100">
        <v>2.0710983999999999</v>
      </c>
      <c r="W89" s="128"/>
      <c r="X89" s="123">
        <v>1982</v>
      </c>
      <c r="Y89" s="100">
        <v>0</v>
      </c>
      <c r="Z89" s="100">
        <v>0</v>
      </c>
      <c r="AA89" s="100">
        <v>0</v>
      </c>
      <c r="AB89" s="100">
        <v>0</v>
      </c>
      <c r="AC89" s="100">
        <v>0</v>
      </c>
      <c r="AD89" s="100">
        <v>0</v>
      </c>
      <c r="AE89" s="100">
        <v>0</v>
      </c>
      <c r="AF89" s="100">
        <v>0</v>
      </c>
      <c r="AG89" s="100">
        <v>0.23710339999999999</v>
      </c>
      <c r="AH89" s="100">
        <v>1.0964461000000001</v>
      </c>
      <c r="AI89" s="100">
        <v>1.0699965</v>
      </c>
      <c r="AJ89" s="100">
        <v>2.6871896</v>
      </c>
      <c r="AK89" s="100">
        <v>7.2355191999999997</v>
      </c>
      <c r="AL89" s="100">
        <v>7.5779234000000004</v>
      </c>
      <c r="AM89" s="100">
        <v>9.3807829999999992</v>
      </c>
      <c r="AN89" s="100">
        <v>7.4517036000000001</v>
      </c>
      <c r="AO89" s="100">
        <v>10.478785</v>
      </c>
      <c r="AP89" s="100">
        <v>5.1459520999999997</v>
      </c>
      <c r="AQ89" s="100">
        <v>1.4993425</v>
      </c>
      <c r="AR89" s="100">
        <v>1.6352152</v>
      </c>
      <c r="AS89" s="128"/>
      <c r="AT89" s="123">
        <v>1982</v>
      </c>
      <c r="AU89" s="100">
        <v>0</v>
      </c>
      <c r="AV89" s="100">
        <v>0</v>
      </c>
      <c r="AW89" s="100">
        <v>0</v>
      </c>
      <c r="AX89" s="100">
        <v>7.7579899999999993E-2</v>
      </c>
      <c r="AY89" s="100">
        <v>0</v>
      </c>
      <c r="AZ89" s="100">
        <v>7.9768000000000006E-2</v>
      </c>
      <c r="BA89" s="100">
        <v>0</v>
      </c>
      <c r="BB89" s="100">
        <v>0.27952660000000001</v>
      </c>
      <c r="BC89" s="100">
        <v>0.46199889999999999</v>
      </c>
      <c r="BD89" s="100">
        <v>1.6035877999999999</v>
      </c>
      <c r="BE89" s="100">
        <v>1.0442406</v>
      </c>
      <c r="BF89" s="100">
        <v>3.4840311000000002</v>
      </c>
      <c r="BG89" s="100">
        <v>6.2878053999999999</v>
      </c>
      <c r="BH89" s="100">
        <v>9.0266506999999994</v>
      </c>
      <c r="BI89" s="100">
        <v>9.3290723</v>
      </c>
      <c r="BJ89" s="100">
        <v>9.1965523999999998</v>
      </c>
      <c r="BK89" s="100">
        <v>8.1325734999999995</v>
      </c>
      <c r="BL89" s="100">
        <v>8.4752945000000004</v>
      </c>
      <c r="BM89" s="100">
        <v>1.5147276999999999</v>
      </c>
      <c r="BN89" s="100">
        <v>1.8215794999999999</v>
      </c>
      <c r="BO89" s="128"/>
      <c r="BP89" s="123">
        <v>1982</v>
      </c>
    </row>
    <row r="90" spans="1:68">
      <c r="A90" s="128"/>
      <c r="B90" s="123">
        <v>1983</v>
      </c>
      <c r="C90" s="100">
        <v>0.16661999999999999</v>
      </c>
      <c r="D90" s="100">
        <v>0</v>
      </c>
      <c r="E90" s="100">
        <v>0</v>
      </c>
      <c r="F90" s="100">
        <v>0</v>
      </c>
      <c r="G90" s="100">
        <v>0</v>
      </c>
      <c r="H90" s="100">
        <v>0.1559017</v>
      </c>
      <c r="I90" s="100">
        <v>0</v>
      </c>
      <c r="J90" s="100">
        <v>0.17181660000000001</v>
      </c>
      <c r="K90" s="100">
        <v>1.0938357999999999</v>
      </c>
      <c r="L90" s="100">
        <v>1.5262941999999999</v>
      </c>
      <c r="M90" s="100">
        <v>1.5570261000000001</v>
      </c>
      <c r="N90" s="100">
        <v>3.6892589999999998</v>
      </c>
      <c r="O90" s="100">
        <v>7.8256078999999996</v>
      </c>
      <c r="P90" s="100">
        <v>8.3382965999999996</v>
      </c>
      <c r="Q90" s="100">
        <v>11.023332999999999</v>
      </c>
      <c r="R90" s="100">
        <v>10.393660000000001</v>
      </c>
      <c r="S90" s="100">
        <v>8.6551611000000008</v>
      </c>
      <c r="T90" s="100">
        <v>10.338054</v>
      </c>
      <c r="U90" s="100">
        <v>1.5742201</v>
      </c>
      <c r="V90" s="100">
        <v>2.0751677000000002</v>
      </c>
      <c r="W90" s="128"/>
      <c r="X90" s="123">
        <v>1983</v>
      </c>
      <c r="Y90" s="100">
        <v>0</v>
      </c>
      <c r="Z90" s="100">
        <v>0</v>
      </c>
      <c r="AA90" s="100">
        <v>0</v>
      </c>
      <c r="AB90" s="100">
        <v>0</v>
      </c>
      <c r="AC90" s="100">
        <v>0</v>
      </c>
      <c r="AD90" s="100">
        <v>0</v>
      </c>
      <c r="AE90" s="100">
        <v>0</v>
      </c>
      <c r="AF90" s="100">
        <v>0.17886179999999999</v>
      </c>
      <c r="AG90" s="100">
        <v>0.2307273</v>
      </c>
      <c r="AH90" s="100">
        <v>0.53481080000000003</v>
      </c>
      <c r="AI90" s="100">
        <v>0.81685779999999997</v>
      </c>
      <c r="AJ90" s="100">
        <v>2.9397616000000002</v>
      </c>
      <c r="AK90" s="100">
        <v>3.4928802999999999</v>
      </c>
      <c r="AL90" s="100">
        <v>10.986445</v>
      </c>
      <c r="AM90" s="100">
        <v>4.5382908000000004</v>
      </c>
      <c r="AN90" s="100">
        <v>8.2866715000000006</v>
      </c>
      <c r="AO90" s="100">
        <v>10.156784</v>
      </c>
      <c r="AP90" s="100">
        <v>3.7376657</v>
      </c>
      <c r="AQ90" s="100">
        <v>1.3104754999999999</v>
      </c>
      <c r="AR90" s="100">
        <v>1.4050765999999999</v>
      </c>
      <c r="AS90" s="128"/>
      <c r="AT90" s="123">
        <v>1983</v>
      </c>
      <c r="AU90" s="100">
        <v>8.5452899999999998E-2</v>
      </c>
      <c r="AV90" s="100">
        <v>0</v>
      </c>
      <c r="AW90" s="100">
        <v>0</v>
      </c>
      <c r="AX90" s="100">
        <v>0</v>
      </c>
      <c r="AY90" s="100">
        <v>0</v>
      </c>
      <c r="AZ90" s="100">
        <v>7.8714900000000004E-2</v>
      </c>
      <c r="BA90" s="100">
        <v>0</v>
      </c>
      <c r="BB90" s="100">
        <v>0.17526839999999999</v>
      </c>
      <c r="BC90" s="100">
        <v>0.67376440000000004</v>
      </c>
      <c r="BD90" s="100">
        <v>1.0429254999999999</v>
      </c>
      <c r="BE90" s="100">
        <v>1.1958369</v>
      </c>
      <c r="BF90" s="100">
        <v>3.3171457000000002</v>
      </c>
      <c r="BG90" s="100">
        <v>5.5805255000000002</v>
      </c>
      <c r="BH90" s="100">
        <v>9.7584686999999999</v>
      </c>
      <c r="BI90" s="100">
        <v>7.3922293999999997</v>
      </c>
      <c r="BJ90" s="100">
        <v>9.1420212999999997</v>
      </c>
      <c r="BK90" s="100">
        <v>9.6344335000000001</v>
      </c>
      <c r="BL90" s="100">
        <v>5.4903323999999998</v>
      </c>
      <c r="BM90" s="100">
        <v>1.4421698000000001</v>
      </c>
      <c r="BN90" s="100">
        <v>1.7074947</v>
      </c>
      <c r="BO90" s="128"/>
      <c r="BP90" s="123">
        <v>1983</v>
      </c>
    </row>
    <row r="91" spans="1:68">
      <c r="A91" s="128"/>
      <c r="B91" s="123">
        <v>1984</v>
      </c>
      <c r="C91" s="100">
        <v>0</v>
      </c>
      <c r="D91" s="100">
        <v>0.1645422</v>
      </c>
      <c r="E91" s="100">
        <v>0</v>
      </c>
      <c r="F91" s="100">
        <v>0</v>
      </c>
      <c r="G91" s="100">
        <v>0</v>
      </c>
      <c r="H91" s="100">
        <v>0</v>
      </c>
      <c r="I91" s="100">
        <v>0.15952830000000001</v>
      </c>
      <c r="J91" s="100">
        <v>0.16590099999999999</v>
      </c>
      <c r="K91" s="100">
        <v>1.0503518000000001</v>
      </c>
      <c r="L91" s="100">
        <v>2.2213392000000001</v>
      </c>
      <c r="M91" s="100">
        <v>2.3689011</v>
      </c>
      <c r="N91" s="100">
        <v>3.1371072999999998</v>
      </c>
      <c r="O91" s="100">
        <v>5.9617494000000004</v>
      </c>
      <c r="P91" s="100">
        <v>8.4208499999999997</v>
      </c>
      <c r="Q91" s="100">
        <v>8.5444739999999992</v>
      </c>
      <c r="R91" s="100">
        <v>10.784802000000001</v>
      </c>
      <c r="S91" s="100">
        <v>8.1812976000000006</v>
      </c>
      <c r="T91" s="100">
        <v>9.9347616999999993</v>
      </c>
      <c r="U91" s="100">
        <v>1.5042017000000001</v>
      </c>
      <c r="V91" s="100">
        <v>1.9863139000000001</v>
      </c>
      <c r="W91" s="128"/>
      <c r="X91" s="123">
        <v>1984</v>
      </c>
      <c r="Y91" s="100">
        <v>0</v>
      </c>
      <c r="Z91" s="100">
        <v>0</v>
      </c>
      <c r="AA91" s="100">
        <v>0</v>
      </c>
      <c r="AB91" s="100">
        <v>0</v>
      </c>
      <c r="AC91" s="100">
        <v>0</v>
      </c>
      <c r="AD91" s="100">
        <v>0</v>
      </c>
      <c r="AE91" s="100">
        <v>0</v>
      </c>
      <c r="AF91" s="100">
        <v>0.17242179999999999</v>
      </c>
      <c r="AG91" s="100">
        <v>0.4423047</v>
      </c>
      <c r="AH91" s="100">
        <v>0.51826090000000002</v>
      </c>
      <c r="AI91" s="100">
        <v>2.4859543999999998</v>
      </c>
      <c r="AJ91" s="100">
        <v>2.6707689999999999</v>
      </c>
      <c r="AK91" s="100">
        <v>2.2439825999999998</v>
      </c>
      <c r="AL91" s="100">
        <v>5.8859374999999998</v>
      </c>
      <c r="AM91" s="100">
        <v>7.1315090000000003</v>
      </c>
      <c r="AN91" s="100">
        <v>7.9446146999999998</v>
      </c>
      <c r="AO91" s="100">
        <v>7.9700327</v>
      </c>
      <c r="AP91" s="100">
        <v>4.8061904000000002</v>
      </c>
      <c r="AQ91" s="100">
        <v>1.2049460999999999</v>
      </c>
      <c r="AR91" s="100">
        <v>1.3387477000000001</v>
      </c>
      <c r="AS91" s="128"/>
      <c r="AT91" s="123">
        <v>1984</v>
      </c>
      <c r="AU91" s="100">
        <v>0</v>
      </c>
      <c r="AV91" s="100">
        <v>8.4288699999999994E-2</v>
      </c>
      <c r="AW91" s="100">
        <v>0</v>
      </c>
      <c r="AX91" s="100">
        <v>0</v>
      </c>
      <c r="AY91" s="100">
        <v>0</v>
      </c>
      <c r="AZ91" s="100">
        <v>0</v>
      </c>
      <c r="BA91" s="100">
        <v>8.0208000000000002E-2</v>
      </c>
      <c r="BB91" s="100">
        <v>0.16909859999999999</v>
      </c>
      <c r="BC91" s="100">
        <v>0.75414130000000001</v>
      </c>
      <c r="BD91" s="100">
        <v>1.3905270000000001</v>
      </c>
      <c r="BE91" s="100">
        <v>2.4260166000000001</v>
      </c>
      <c r="BF91" s="100">
        <v>2.9064314000000002</v>
      </c>
      <c r="BG91" s="100">
        <v>4.0463538999999997</v>
      </c>
      <c r="BH91" s="100">
        <v>7.0605067000000004</v>
      </c>
      <c r="BI91" s="100">
        <v>7.7543423999999996</v>
      </c>
      <c r="BJ91" s="100">
        <v>9.0982611999999996</v>
      </c>
      <c r="BK91" s="100">
        <v>8.0442201999999998</v>
      </c>
      <c r="BL91" s="100">
        <v>6.1715878000000002</v>
      </c>
      <c r="BM91" s="100">
        <v>1.3543533000000001</v>
      </c>
      <c r="BN91" s="100">
        <v>1.6323289000000001</v>
      </c>
      <c r="BO91" s="128"/>
      <c r="BP91" s="123">
        <v>1984</v>
      </c>
    </row>
    <row r="92" spans="1:68">
      <c r="A92" s="128"/>
      <c r="B92" s="123">
        <v>1985</v>
      </c>
      <c r="C92" s="100">
        <v>0</v>
      </c>
      <c r="D92" s="100">
        <v>0</v>
      </c>
      <c r="E92" s="100">
        <v>0</v>
      </c>
      <c r="F92" s="100">
        <v>0</v>
      </c>
      <c r="G92" s="100">
        <v>0</v>
      </c>
      <c r="H92" s="100">
        <v>0</v>
      </c>
      <c r="I92" s="100">
        <v>0</v>
      </c>
      <c r="J92" s="100">
        <v>0.8004867</v>
      </c>
      <c r="K92" s="100">
        <v>0.60479729999999998</v>
      </c>
      <c r="L92" s="100">
        <v>1.9040094000000001</v>
      </c>
      <c r="M92" s="100">
        <v>2.1333275999999999</v>
      </c>
      <c r="N92" s="100">
        <v>6.7517209999999999</v>
      </c>
      <c r="O92" s="100">
        <v>9.2838118999999999</v>
      </c>
      <c r="P92" s="100">
        <v>11.815303</v>
      </c>
      <c r="Q92" s="100">
        <v>7.3120438999999999</v>
      </c>
      <c r="R92" s="100">
        <v>9.4989314</v>
      </c>
      <c r="S92" s="100">
        <v>14.192226</v>
      </c>
      <c r="T92" s="100">
        <v>18.514517999999999</v>
      </c>
      <c r="U92" s="100">
        <v>1.9536384</v>
      </c>
      <c r="V92" s="100">
        <v>2.5319666000000001</v>
      </c>
      <c r="W92" s="128"/>
      <c r="X92" s="123">
        <v>1985</v>
      </c>
      <c r="Y92" s="100">
        <v>0</v>
      </c>
      <c r="Z92" s="100">
        <v>0</v>
      </c>
      <c r="AA92" s="100">
        <v>0</v>
      </c>
      <c r="AB92" s="100">
        <v>0</v>
      </c>
      <c r="AC92" s="100">
        <v>0</v>
      </c>
      <c r="AD92" s="100">
        <v>0</v>
      </c>
      <c r="AE92" s="100">
        <v>0</v>
      </c>
      <c r="AF92" s="100">
        <v>0.33166620000000002</v>
      </c>
      <c r="AG92" s="100">
        <v>0.2116478</v>
      </c>
      <c r="AH92" s="100">
        <v>0.75283820000000001</v>
      </c>
      <c r="AI92" s="100">
        <v>0.83789049999999998</v>
      </c>
      <c r="AJ92" s="100">
        <v>3.2090966999999999</v>
      </c>
      <c r="AK92" s="100">
        <v>3.5728124999999999</v>
      </c>
      <c r="AL92" s="100">
        <v>7.5231421999999997</v>
      </c>
      <c r="AM92" s="100">
        <v>10.416747000000001</v>
      </c>
      <c r="AN92" s="100">
        <v>7.6095227999999997</v>
      </c>
      <c r="AO92" s="100">
        <v>10.397893</v>
      </c>
      <c r="AP92" s="100">
        <v>7.8819065000000004</v>
      </c>
      <c r="AQ92" s="100">
        <v>1.4673172999999999</v>
      </c>
      <c r="AR92" s="100">
        <v>1.5635667</v>
      </c>
      <c r="AS92" s="128"/>
      <c r="AT92" s="123">
        <v>1985</v>
      </c>
      <c r="AU92" s="100">
        <v>0</v>
      </c>
      <c r="AV92" s="100">
        <v>0</v>
      </c>
      <c r="AW92" s="100">
        <v>0</v>
      </c>
      <c r="AX92" s="100">
        <v>0</v>
      </c>
      <c r="AY92" s="100">
        <v>0</v>
      </c>
      <c r="AZ92" s="100">
        <v>0</v>
      </c>
      <c r="BA92" s="100">
        <v>0</v>
      </c>
      <c r="BB92" s="100">
        <v>0.57020159999999998</v>
      </c>
      <c r="BC92" s="100">
        <v>0.4130026</v>
      </c>
      <c r="BD92" s="100">
        <v>1.3436623999999999</v>
      </c>
      <c r="BE92" s="100">
        <v>1.5005941</v>
      </c>
      <c r="BF92" s="100">
        <v>5.0064292999999997</v>
      </c>
      <c r="BG92" s="100">
        <v>6.3510432999999997</v>
      </c>
      <c r="BH92" s="100">
        <v>9.5179001000000003</v>
      </c>
      <c r="BI92" s="100">
        <v>9.0451157000000002</v>
      </c>
      <c r="BJ92" s="100">
        <v>8.3787181000000004</v>
      </c>
      <c r="BK92" s="100">
        <v>11.743456</v>
      </c>
      <c r="BL92" s="100">
        <v>10.72448</v>
      </c>
      <c r="BM92" s="100">
        <v>1.7101257999999999</v>
      </c>
      <c r="BN92" s="100">
        <v>2.0013505999999999</v>
      </c>
      <c r="BO92" s="128"/>
      <c r="BP92" s="123">
        <v>1985</v>
      </c>
    </row>
    <row r="93" spans="1:68">
      <c r="A93" s="128"/>
      <c r="B93" s="123">
        <v>1986</v>
      </c>
      <c r="C93" s="100">
        <v>0</v>
      </c>
      <c r="D93" s="100">
        <v>0</v>
      </c>
      <c r="E93" s="100">
        <v>0</v>
      </c>
      <c r="F93" s="100">
        <v>0</v>
      </c>
      <c r="G93" s="100">
        <v>0</v>
      </c>
      <c r="H93" s="100">
        <v>0.2933597</v>
      </c>
      <c r="I93" s="100">
        <v>0.15730810000000001</v>
      </c>
      <c r="J93" s="100">
        <v>0.31164979999999998</v>
      </c>
      <c r="K93" s="100">
        <v>0.76905769999999996</v>
      </c>
      <c r="L93" s="100">
        <v>0.23085040000000001</v>
      </c>
      <c r="M93" s="100">
        <v>1.8567689000000001</v>
      </c>
      <c r="N93" s="100">
        <v>3.8977845000000002</v>
      </c>
      <c r="O93" s="100">
        <v>5.4038833999999998</v>
      </c>
      <c r="P93" s="100">
        <v>6.7655947000000003</v>
      </c>
      <c r="Q93" s="100">
        <v>10.031336</v>
      </c>
      <c r="R93" s="100">
        <v>12.053457</v>
      </c>
      <c r="S93" s="100">
        <v>10.551544</v>
      </c>
      <c r="T93" s="100">
        <v>17.287579000000001</v>
      </c>
      <c r="U93" s="100">
        <v>1.4874651999999999</v>
      </c>
      <c r="V93" s="100">
        <v>1.9934076999999999</v>
      </c>
      <c r="W93" s="128"/>
      <c r="X93" s="123">
        <v>1986</v>
      </c>
      <c r="Y93" s="100">
        <v>0.1696454</v>
      </c>
      <c r="Z93" s="100">
        <v>0</v>
      </c>
      <c r="AA93" s="100">
        <v>0</v>
      </c>
      <c r="AB93" s="100">
        <v>0</v>
      </c>
      <c r="AC93" s="100">
        <v>0</v>
      </c>
      <c r="AD93" s="100">
        <v>0</v>
      </c>
      <c r="AE93" s="100">
        <v>0</v>
      </c>
      <c r="AF93" s="100">
        <v>0.32002770000000003</v>
      </c>
      <c r="AG93" s="100">
        <v>0.2023411</v>
      </c>
      <c r="AH93" s="100">
        <v>0.24444440000000001</v>
      </c>
      <c r="AI93" s="100">
        <v>0.55578399999999994</v>
      </c>
      <c r="AJ93" s="100">
        <v>3.2371015000000001</v>
      </c>
      <c r="AK93" s="100">
        <v>1.9030323</v>
      </c>
      <c r="AL93" s="100">
        <v>7.8921666999999998</v>
      </c>
      <c r="AM93" s="100">
        <v>12.127965</v>
      </c>
      <c r="AN93" s="100">
        <v>10.954617000000001</v>
      </c>
      <c r="AO93" s="100">
        <v>8.4257355999999994</v>
      </c>
      <c r="AP93" s="100">
        <v>6.3432323000000004</v>
      </c>
      <c r="AQ93" s="100">
        <v>1.4841305</v>
      </c>
      <c r="AR93" s="100">
        <v>1.5536224999999999</v>
      </c>
      <c r="AS93" s="128"/>
      <c r="AT93" s="123">
        <v>1986</v>
      </c>
      <c r="AU93" s="100">
        <v>8.2748199999999994E-2</v>
      </c>
      <c r="AV93" s="100">
        <v>0</v>
      </c>
      <c r="AW93" s="100">
        <v>0</v>
      </c>
      <c r="AX93" s="100">
        <v>0</v>
      </c>
      <c r="AY93" s="100">
        <v>0</v>
      </c>
      <c r="AZ93" s="100">
        <v>0.14831659999999999</v>
      </c>
      <c r="BA93" s="100">
        <v>7.8789399999999996E-2</v>
      </c>
      <c r="BB93" s="100">
        <v>0.31578319999999999</v>
      </c>
      <c r="BC93" s="100">
        <v>0.49293530000000002</v>
      </c>
      <c r="BD93" s="100">
        <v>0.237453</v>
      </c>
      <c r="BE93" s="100">
        <v>1.2214138000000001</v>
      </c>
      <c r="BF93" s="100">
        <v>3.5736219</v>
      </c>
      <c r="BG93" s="100">
        <v>3.6139570999999999</v>
      </c>
      <c r="BH93" s="100">
        <v>7.3664696000000003</v>
      </c>
      <c r="BI93" s="100">
        <v>11.200409000000001</v>
      </c>
      <c r="BJ93" s="100">
        <v>11.404196000000001</v>
      </c>
      <c r="BK93" s="100">
        <v>9.1879475999999993</v>
      </c>
      <c r="BL93" s="100">
        <v>9.2810296000000001</v>
      </c>
      <c r="BM93" s="100">
        <v>1.4857959999999999</v>
      </c>
      <c r="BN93" s="100">
        <v>1.7365862999999999</v>
      </c>
      <c r="BO93" s="128"/>
      <c r="BP93" s="123">
        <v>1986</v>
      </c>
    </row>
    <row r="94" spans="1:68">
      <c r="A94" s="128"/>
      <c r="B94" s="123">
        <v>1987</v>
      </c>
      <c r="C94" s="100">
        <v>0</v>
      </c>
      <c r="D94" s="100">
        <v>0</v>
      </c>
      <c r="E94" s="100">
        <v>0</v>
      </c>
      <c r="F94" s="100">
        <v>0</v>
      </c>
      <c r="G94" s="100">
        <v>0</v>
      </c>
      <c r="H94" s="100">
        <v>0</v>
      </c>
      <c r="I94" s="100">
        <v>0.154139</v>
      </c>
      <c r="J94" s="100">
        <v>0.31481540000000002</v>
      </c>
      <c r="K94" s="100">
        <v>0.88916079999999997</v>
      </c>
      <c r="L94" s="100">
        <v>0.44776290000000002</v>
      </c>
      <c r="M94" s="100">
        <v>2.5998269000000001</v>
      </c>
      <c r="N94" s="100">
        <v>3.4177159000000001</v>
      </c>
      <c r="O94" s="100">
        <v>5.3461490999999999</v>
      </c>
      <c r="P94" s="100">
        <v>9.3221705999999998</v>
      </c>
      <c r="Q94" s="100">
        <v>11.742547</v>
      </c>
      <c r="R94" s="100">
        <v>15.253868000000001</v>
      </c>
      <c r="S94" s="100">
        <v>9.9478448999999998</v>
      </c>
      <c r="T94" s="100">
        <v>13.791582</v>
      </c>
      <c r="U94" s="100">
        <v>1.6752369</v>
      </c>
      <c r="V94" s="100">
        <v>2.1926220000000001</v>
      </c>
      <c r="W94" s="128"/>
      <c r="X94" s="123">
        <v>1987</v>
      </c>
      <c r="Y94" s="100">
        <v>0.16820070000000001</v>
      </c>
      <c r="Z94" s="100">
        <v>0</v>
      </c>
      <c r="AA94" s="100">
        <v>0</v>
      </c>
      <c r="AB94" s="100">
        <v>0</v>
      </c>
      <c r="AC94" s="100">
        <v>0</v>
      </c>
      <c r="AD94" s="100">
        <v>0</v>
      </c>
      <c r="AE94" s="100">
        <v>0.15468960000000001</v>
      </c>
      <c r="AF94" s="100">
        <v>0</v>
      </c>
      <c r="AG94" s="100">
        <v>0.37322420000000001</v>
      </c>
      <c r="AH94" s="100">
        <v>0.47424270000000002</v>
      </c>
      <c r="AI94" s="100">
        <v>1.6301557</v>
      </c>
      <c r="AJ94" s="100">
        <v>3.8125323</v>
      </c>
      <c r="AK94" s="100">
        <v>5.7016258000000004</v>
      </c>
      <c r="AL94" s="100">
        <v>8.8568356000000001</v>
      </c>
      <c r="AM94" s="100">
        <v>9.7304297000000002</v>
      </c>
      <c r="AN94" s="100">
        <v>9.5538839000000007</v>
      </c>
      <c r="AO94" s="100">
        <v>7.2709058999999998</v>
      </c>
      <c r="AP94" s="100">
        <v>5.1443504999999998</v>
      </c>
      <c r="AQ94" s="100">
        <v>1.6450560999999999</v>
      </c>
      <c r="AR94" s="100">
        <v>1.7140411</v>
      </c>
      <c r="AS94" s="128"/>
      <c r="AT94" s="123">
        <v>1987</v>
      </c>
      <c r="AU94" s="100">
        <v>8.2055699999999995E-2</v>
      </c>
      <c r="AV94" s="100">
        <v>0</v>
      </c>
      <c r="AW94" s="100">
        <v>0</v>
      </c>
      <c r="AX94" s="100">
        <v>0</v>
      </c>
      <c r="AY94" s="100">
        <v>0</v>
      </c>
      <c r="AZ94" s="100">
        <v>0</v>
      </c>
      <c r="BA94" s="100">
        <v>0.15441379999999999</v>
      </c>
      <c r="BB94" s="100">
        <v>0.15878519999999999</v>
      </c>
      <c r="BC94" s="100">
        <v>0.63740719999999995</v>
      </c>
      <c r="BD94" s="100">
        <v>0.46062249999999999</v>
      </c>
      <c r="BE94" s="100">
        <v>2.1256696000000002</v>
      </c>
      <c r="BF94" s="100">
        <v>3.6116488000000002</v>
      </c>
      <c r="BG94" s="100">
        <v>5.5270605000000002</v>
      </c>
      <c r="BH94" s="100">
        <v>9.0749438999999992</v>
      </c>
      <c r="BI94" s="100">
        <v>10.622698</v>
      </c>
      <c r="BJ94" s="100">
        <v>11.885589</v>
      </c>
      <c r="BK94" s="100">
        <v>8.2411355999999998</v>
      </c>
      <c r="BL94" s="100">
        <v>7.4935555000000003</v>
      </c>
      <c r="BM94" s="100">
        <v>1.6601211</v>
      </c>
      <c r="BN94" s="100">
        <v>1.9030632000000001</v>
      </c>
      <c r="BO94" s="128"/>
      <c r="BP94" s="123">
        <v>1987</v>
      </c>
    </row>
    <row r="95" spans="1:68">
      <c r="A95" s="128"/>
      <c r="B95" s="123">
        <v>1988</v>
      </c>
      <c r="C95" s="100">
        <v>0</v>
      </c>
      <c r="D95" s="100">
        <v>0</v>
      </c>
      <c r="E95" s="100">
        <v>0</v>
      </c>
      <c r="F95" s="100">
        <v>0</v>
      </c>
      <c r="G95" s="100">
        <v>0</v>
      </c>
      <c r="H95" s="100">
        <v>0</v>
      </c>
      <c r="I95" s="100">
        <v>0</v>
      </c>
      <c r="J95" s="100">
        <v>0.31202459999999999</v>
      </c>
      <c r="K95" s="100">
        <v>1.0064649000000001</v>
      </c>
      <c r="L95" s="100">
        <v>1.3015806000000001</v>
      </c>
      <c r="M95" s="100">
        <v>2.2848787000000002</v>
      </c>
      <c r="N95" s="100">
        <v>5.0626030999999996</v>
      </c>
      <c r="O95" s="100">
        <v>8.0303491999999999</v>
      </c>
      <c r="P95" s="100">
        <v>9.2374012000000008</v>
      </c>
      <c r="Q95" s="100">
        <v>12.695665999999999</v>
      </c>
      <c r="R95" s="100">
        <v>19.55594</v>
      </c>
      <c r="S95" s="100">
        <v>25.750142</v>
      </c>
      <c r="T95" s="100">
        <v>15.837403</v>
      </c>
      <c r="U95" s="100">
        <v>2.1578517000000002</v>
      </c>
      <c r="V95" s="100">
        <v>2.8675491000000002</v>
      </c>
      <c r="W95" s="128"/>
      <c r="X95" s="123">
        <v>1988</v>
      </c>
      <c r="Y95" s="100">
        <v>0.33325389999999999</v>
      </c>
      <c r="Z95" s="100">
        <v>0</v>
      </c>
      <c r="AA95" s="100">
        <v>0</v>
      </c>
      <c r="AB95" s="100">
        <v>0</v>
      </c>
      <c r="AC95" s="100">
        <v>0</v>
      </c>
      <c r="AD95" s="100">
        <v>0</v>
      </c>
      <c r="AE95" s="100">
        <v>0</v>
      </c>
      <c r="AF95" s="100">
        <v>0.31522070000000002</v>
      </c>
      <c r="AG95" s="100">
        <v>0.87716989999999995</v>
      </c>
      <c r="AH95" s="100">
        <v>0.68925749999999997</v>
      </c>
      <c r="AI95" s="100">
        <v>1.3249175</v>
      </c>
      <c r="AJ95" s="100">
        <v>2.4757310000000001</v>
      </c>
      <c r="AK95" s="100">
        <v>4.5937875999999997</v>
      </c>
      <c r="AL95" s="100">
        <v>4.5548403000000004</v>
      </c>
      <c r="AM95" s="100">
        <v>6.3546887999999999</v>
      </c>
      <c r="AN95" s="100">
        <v>7.7721969</v>
      </c>
      <c r="AO95" s="100">
        <v>8.5232995999999996</v>
      </c>
      <c r="AP95" s="100">
        <v>8.0149880000000007</v>
      </c>
      <c r="AQ95" s="100">
        <v>1.3279860999999999</v>
      </c>
      <c r="AR95" s="100">
        <v>1.404701</v>
      </c>
      <c r="AS95" s="128"/>
      <c r="AT95" s="123">
        <v>1988</v>
      </c>
      <c r="AU95" s="100">
        <v>0.162661</v>
      </c>
      <c r="AV95" s="100">
        <v>0</v>
      </c>
      <c r="AW95" s="100">
        <v>0</v>
      </c>
      <c r="AX95" s="100">
        <v>0</v>
      </c>
      <c r="AY95" s="100">
        <v>0</v>
      </c>
      <c r="AZ95" s="100">
        <v>0</v>
      </c>
      <c r="BA95" s="100">
        <v>0</v>
      </c>
      <c r="BB95" s="100">
        <v>0.31361460000000002</v>
      </c>
      <c r="BC95" s="100">
        <v>0.94326600000000005</v>
      </c>
      <c r="BD95" s="100">
        <v>1.0042076</v>
      </c>
      <c r="BE95" s="100">
        <v>1.8151737999999999</v>
      </c>
      <c r="BF95" s="100">
        <v>3.7897756999999999</v>
      </c>
      <c r="BG95" s="100">
        <v>6.2910715000000001</v>
      </c>
      <c r="BH95" s="100">
        <v>6.7566480999999996</v>
      </c>
      <c r="BI95" s="100">
        <v>9.1630395999999994</v>
      </c>
      <c r="BJ95" s="100">
        <v>12.605969</v>
      </c>
      <c r="BK95" s="100">
        <v>14.789690999999999</v>
      </c>
      <c r="BL95" s="100">
        <v>10.167177000000001</v>
      </c>
      <c r="BM95" s="100">
        <v>1.7420587000000001</v>
      </c>
      <c r="BN95" s="100">
        <v>2.0284040999999999</v>
      </c>
      <c r="BO95" s="128"/>
      <c r="BP95" s="123">
        <v>1988</v>
      </c>
    </row>
    <row r="96" spans="1:68">
      <c r="A96" s="128"/>
      <c r="B96" s="123">
        <v>1989</v>
      </c>
      <c r="C96" s="100">
        <v>0</v>
      </c>
      <c r="D96" s="100">
        <v>0</v>
      </c>
      <c r="E96" s="100">
        <v>0</v>
      </c>
      <c r="F96" s="100">
        <v>0.13847580000000001</v>
      </c>
      <c r="G96" s="100">
        <v>0</v>
      </c>
      <c r="H96" s="100">
        <v>0.13932600000000001</v>
      </c>
      <c r="I96" s="100">
        <v>0.29356719999999997</v>
      </c>
      <c r="J96" s="100">
        <v>0.30814930000000001</v>
      </c>
      <c r="K96" s="100">
        <v>0.64546939999999997</v>
      </c>
      <c r="L96" s="100">
        <v>1.8660972</v>
      </c>
      <c r="M96" s="100">
        <v>3.6952183999999999</v>
      </c>
      <c r="N96" s="100">
        <v>3.7719480000000001</v>
      </c>
      <c r="O96" s="100">
        <v>5.7577784999999997</v>
      </c>
      <c r="P96" s="100">
        <v>8.4699381999999996</v>
      </c>
      <c r="Q96" s="100">
        <v>16.022545000000001</v>
      </c>
      <c r="R96" s="100">
        <v>14.686541999999999</v>
      </c>
      <c r="S96" s="100">
        <v>16.868658</v>
      </c>
      <c r="T96" s="100">
        <v>20.010005</v>
      </c>
      <c r="U96" s="100">
        <v>2.0506489000000001</v>
      </c>
      <c r="V96" s="100">
        <v>2.7105397</v>
      </c>
      <c r="W96" s="128"/>
      <c r="X96" s="123">
        <v>1989</v>
      </c>
      <c r="Y96" s="100">
        <v>0.1647941</v>
      </c>
      <c r="Z96" s="100">
        <v>0</v>
      </c>
      <c r="AA96" s="100">
        <v>0</v>
      </c>
      <c r="AB96" s="100">
        <v>0</v>
      </c>
      <c r="AC96" s="100">
        <v>0</v>
      </c>
      <c r="AD96" s="100">
        <v>0</v>
      </c>
      <c r="AE96" s="100">
        <v>0</v>
      </c>
      <c r="AF96" s="100">
        <v>0</v>
      </c>
      <c r="AG96" s="100">
        <v>0</v>
      </c>
      <c r="AH96" s="100">
        <v>1.3160204</v>
      </c>
      <c r="AI96" s="100">
        <v>2.3125724000000001</v>
      </c>
      <c r="AJ96" s="100">
        <v>3.0471588999999999</v>
      </c>
      <c r="AK96" s="100">
        <v>4.5871436000000001</v>
      </c>
      <c r="AL96" s="100">
        <v>7.5829605000000004</v>
      </c>
      <c r="AM96" s="100">
        <v>13.543457999999999</v>
      </c>
      <c r="AN96" s="100">
        <v>9.3118105999999994</v>
      </c>
      <c r="AO96" s="100">
        <v>11.210008</v>
      </c>
      <c r="AP96" s="100">
        <v>6.7824200000000001</v>
      </c>
      <c r="AQ96" s="100">
        <v>1.7562956999999999</v>
      </c>
      <c r="AR96" s="100">
        <v>1.8548373</v>
      </c>
      <c r="AS96" s="128"/>
      <c r="AT96" s="123">
        <v>1989</v>
      </c>
      <c r="AU96" s="100">
        <v>8.0395499999999995E-2</v>
      </c>
      <c r="AV96" s="100">
        <v>0</v>
      </c>
      <c r="AW96" s="100">
        <v>0</v>
      </c>
      <c r="AX96" s="100">
        <v>7.0762800000000001E-2</v>
      </c>
      <c r="AY96" s="100">
        <v>0</v>
      </c>
      <c r="AZ96" s="100">
        <v>7.0219000000000004E-2</v>
      </c>
      <c r="BA96" s="100">
        <v>0.14720459999999999</v>
      </c>
      <c r="BB96" s="100">
        <v>0.15447</v>
      </c>
      <c r="BC96" s="100">
        <v>0.3290497</v>
      </c>
      <c r="BD96" s="100">
        <v>1.5987891999999999</v>
      </c>
      <c r="BE96" s="100">
        <v>3.0184617</v>
      </c>
      <c r="BF96" s="100">
        <v>3.4145867999999999</v>
      </c>
      <c r="BG96" s="100">
        <v>5.167783</v>
      </c>
      <c r="BH96" s="100">
        <v>8.0019451000000004</v>
      </c>
      <c r="BI96" s="100">
        <v>14.643984</v>
      </c>
      <c r="BJ96" s="100">
        <v>11.520168999999999</v>
      </c>
      <c r="BK96" s="100">
        <v>13.278008</v>
      </c>
      <c r="BL96" s="100">
        <v>10.475738</v>
      </c>
      <c r="BM96" s="100">
        <v>1.9031288</v>
      </c>
      <c r="BN96" s="100">
        <v>2.2137343</v>
      </c>
      <c r="BO96" s="128"/>
      <c r="BP96" s="123">
        <v>1989</v>
      </c>
    </row>
    <row r="97" spans="1:68">
      <c r="A97" s="128"/>
      <c r="B97" s="123">
        <v>1990</v>
      </c>
      <c r="C97" s="100">
        <v>0</v>
      </c>
      <c r="D97" s="100">
        <v>0</v>
      </c>
      <c r="E97" s="100">
        <v>0</v>
      </c>
      <c r="F97" s="100">
        <v>0</v>
      </c>
      <c r="G97" s="100">
        <v>0</v>
      </c>
      <c r="H97" s="100">
        <v>0</v>
      </c>
      <c r="I97" s="100">
        <v>0.42909059999999999</v>
      </c>
      <c r="J97" s="100">
        <v>0.30474240000000002</v>
      </c>
      <c r="K97" s="100">
        <v>0.46841260000000001</v>
      </c>
      <c r="L97" s="100">
        <v>1.3903289000000001</v>
      </c>
      <c r="M97" s="100">
        <v>2.8553617</v>
      </c>
      <c r="N97" s="100">
        <v>3.2703875</v>
      </c>
      <c r="O97" s="100">
        <v>6.5250193999999997</v>
      </c>
      <c r="P97" s="100">
        <v>15.296903</v>
      </c>
      <c r="Q97" s="100">
        <v>12.850638999999999</v>
      </c>
      <c r="R97" s="100">
        <v>14.883167</v>
      </c>
      <c r="S97" s="100">
        <v>18.569872</v>
      </c>
      <c r="T97" s="100">
        <v>14.434875</v>
      </c>
      <c r="U97" s="100">
        <v>2.1500906999999998</v>
      </c>
      <c r="V97" s="100">
        <v>2.6978561000000001</v>
      </c>
      <c r="W97" s="128"/>
      <c r="X97" s="123">
        <v>1990</v>
      </c>
      <c r="Y97" s="100">
        <v>0</v>
      </c>
      <c r="Z97" s="100">
        <v>0</v>
      </c>
      <c r="AA97" s="100">
        <v>0</v>
      </c>
      <c r="AB97" s="100">
        <v>0.14599029999999999</v>
      </c>
      <c r="AC97" s="100">
        <v>0</v>
      </c>
      <c r="AD97" s="100">
        <v>0.14148730000000001</v>
      </c>
      <c r="AE97" s="100">
        <v>0.14399909999999999</v>
      </c>
      <c r="AF97" s="100">
        <v>0.4569841</v>
      </c>
      <c r="AG97" s="100">
        <v>0.48484460000000001</v>
      </c>
      <c r="AH97" s="100">
        <v>0.83569939999999998</v>
      </c>
      <c r="AI97" s="100">
        <v>1.4967071999999999</v>
      </c>
      <c r="AJ97" s="100">
        <v>2.7844527000000001</v>
      </c>
      <c r="AK97" s="100">
        <v>2.6979411999999998</v>
      </c>
      <c r="AL97" s="100">
        <v>5.1640740999999997</v>
      </c>
      <c r="AM97" s="100">
        <v>7.7594424999999996</v>
      </c>
      <c r="AN97" s="100">
        <v>10.874934</v>
      </c>
      <c r="AO97" s="100">
        <v>7.8952090000000004</v>
      </c>
      <c r="AP97" s="100">
        <v>7.5751119999999998</v>
      </c>
      <c r="AQ97" s="100">
        <v>1.4145662000000001</v>
      </c>
      <c r="AR97" s="100">
        <v>1.4864520999999999</v>
      </c>
      <c r="AS97" s="128"/>
      <c r="AT97" s="123">
        <v>1990</v>
      </c>
      <c r="AU97" s="100">
        <v>0</v>
      </c>
      <c r="AV97" s="100">
        <v>0</v>
      </c>
      <c r="AW97" s="100">
        <v>0</v>
      </c>
      <c r="AX97" s="100">
        <v>7.13062E-2</v>
      </c>
      <c r="AY97" s="100">
        <v>0</v>
      </c>
      <c r="AZ97" s="100">
        <v>7.0293499999999995E-2</v>
      </c>
      <c r="BA97" s="100">
        <v>0.287026</v>
      </c>
      <c r="BB97" s="100">
        <v>0.38087399999999999</v>
      </c>
      <c r="BC97" s="100">
        <v>0.47648699999999999</v>
      </c>
      <c r="BD97" s="100">
        <v>1.1200272</v>
      </c>
      <c r="BE97" s="100">
        <v>2.1920690999999999</v>
      </c>
      <c r="BF97" s="100">
        <v>3.0300275999999999</v>
      </c>
      <c r="BG97" s="100">
        <v>4.6041264000000002</v>
      </c>
      <c r="BH97" s="100">
        <v>9.9645051999999996</v>
      </c>
      <c r="BI97" s="100">
        <v>10.030172</v>
      </c>
      <c r="BJ97" s="100">
        <v>12.525717999999999</v>
      </c>
      <c r="BK97" s="100">
        <v>11.812759</v>
      </c>
      <c r="BL97" s="100">
        <v>9.5124850999999992</v>
      </c>
      <c r="BM97" s="100">
        <v>1.7814106000000001</v>
      </c>
      <c r="BN97" s="100">
        <v>2.0210473000000002</v>
      </c>
      <c r="BO97" s="128"/>
      <c r="BP97" s="123">
        <v>1990</v>
      </c>
    </row>
    <row r="98" spans="1:68">
      <c r="A98" s="128"/>
      <c r="B98" s="123">
        <v>1991</v>
      </c>
      <c r="C98" s="100">
        <v>0</v>
      </c>
      <c r="D98" s="100">
        <v>0</v>
      </c>
      <c r="E98" s="100">
        <v>0</v>
      </c>
      <c r="F98" s="100">
        <v>0</v>
      </c>
      <c r="G98" s="100">
        <v>0</v>
      </c>
      <c r="H98" s="100">
        <v>0</v>
      </c>
      <c r="I98" s="100">
        <v>0.14009840000000001</v>
      </c>
      <c r="J98" s="100">
        <v>0.30110140000000002</v>
      </c>
      <c r="K98" s="100">
        <v>0.76319800000000004</v>
      </c>
      <c r="L98" s="100">
        <v>1.3295397</v>
      </c>
      <c r="M98" s="100">
        <v>1.6137881999999999</v>
      </c>
      <c r="N98" s="100">
        <v>1.6335332</v>
      </c>
      <c r="O98" s="100">
        <v>7.3613811</v>
      </c>
      <c r="P98" s="100">
        <v>7.4966733999999997</v>
      </c>
      <c r="Q98" s="100">
        <v>8.7529651000000008</v>
      </c>
      <c r="R98" s="100">
        <v>16.352920999999998</v>
      </c>
      <c r="S98" s="100">
        <v>18.954426000000002</v>
      </c>
      <c r="T98" s="100">
        <v>20.352782000000001</v>
      </c>
      <c r="U98" s="100">
        <v>1.7410665000000001</v>
      </c>
      <c r="V98" s="100">
        <v>2.278848</v>
      </c>
      <c r="W98" s="128"/>
      <c r="X98" s="123">
        <v>1991</v>
      </c>
      <c r="Y98" s="100">
        <v>0</v>
      </c>
      <c r="Z98" s="100">
        <v>0</v>
      </c>
      <c r="AA98" s="100">
        <v>0</v>
      </c>
      <c r="AB98" s="100">
        <v>0</v>
      </c>
      <c r="AC98" s="100">
        <v>0</v>
      </c>
      <c r="AD98" s="100">
        <v>0</v>
      </c>
      <c r="AE98" s="100">
        <v>0.1404591</v>
      </c>
      <c r="AF98" s="100">
        <v>0.15056639999999999</v>
      </c>
      <c r="AG98" s="100">
        <v>0.31292389999999998</v>
      </c>
      <c r="AH98" s="100">
        <v>0.79578709999999997</v>
      </c>
      <c r="AI98" s="100">
        <v>1.4521797000000001</v>
      </c>
      <c r="AJ98" s="100">
        <v>1.9517743999999999</v>
      </c>
      <c r="AK98" s="100">
        <v>4.8636948999999996</v>
      </c>
      <c r="AL98" s="100">
        <v>8.2562747999999999</v>
      </c>
      <c r="AM98" s="100">
        <v>9.2113327999999992</v>
      </c>
      <c r="AN98" s="100">
        <v>7.0952808000000003</v>
      </c>
      <c r="AO98" s="100">
        <v>10.315303999999999</v>
      </c>
      <c r="AP98" s="100">
        <v>6.3620748000000003</v>
      </c>
      <c r="AQ98" s="100">
        <v>1.5227325</v>
      </c>
      <c r="AR98" s="100">
        <v>1.5516749999999999</v>
      </c>
      <c r="AS98" s="128"/>
      <c r="AT98" s="123">
        <v>1991</v>
      </c>
      <c r="AU98" s="100">
        <v>0</v>
      </c>
      <c r="AV98" s="100">
        <v>0</v>
      </c>
      <c r="AW98" s="100">
        <v>0</v>
      </c>
      <c r="AX98" s="100">
        <v>0</v>
      </c>
      <c r="AY98" s="100">
        <v>0</v>
      </c>
      <c r="AZ98" s="100">
        <v>0</v>
      </c>
      <c r="BA98" s="100">
        <v>0.1402785</v>
      </c>
      <c r="BB98" s="100">
        <v>0.22583780000000001</v>
      </c>
      <c r="BC98" s="100">
        <v>0.54084500000000002</v>
      </c>
      <c r="BD98" s="100">
        <v>1.0688484</v>
      </c>
      <c r="BE98" s="100">
        <v>1.5349484</v>
      </c>
      <c r="BF98" s="100">
        <v>1.7907569000000001</v>
      </c>
      <c r="BG98" s="100">
        <v>6.1069281999999996</v>
      </c>
      <c r="BH98" s="100">
        <v>7.8940704999999998</v>
      </c>
      <c r="BI98" s="100">
        <v>9.0062750000000005</v>
      </c>
      <c r="BJ98" s="100">
        <v>10.923419000000001</v>
      </c>
      <c r="BK98" s="100">
        <v>13.488348</v>
      </c>
      <c r="BL98" s="100">
        <v>10.372973</v>
      </c>
      <c r="BM98" s="100">
        <v>1.6315634000000001</v>
      </c>
      <c r="BN98" s="100">
        <v>1.8354263</v>
      </c>
      <c r="BO98" s="128"/>
      <c r="BP98" s="123">
        <v>1991</v>
      </c>
    </row>
    <row r="99" spans="1:68">
      <c r="A99" s="128"/>
      <c r="B99" s="123">
        <v>1992</v>
      </c>
      <c r="C99" s="100">
        <v>0</v>
      </c>
      <c r="D99" s="100">
        <v>0</v>
      </c>
      <c r="E99" s="100">
        <v>0</v>
      </c>
      <c r="F99" s="100">
        <v>0.14768539999999999</v>
      </c>
      <c r="G99" s="100">
        <v>0</v>
      </c>
      <c r="H99" s="100">
        <v>0.1443422</v>
      </c>
      <c r="I99" s="100">
        <v>0.27565519999999999</v>
      </c>
      <c r="J99" s="100">
        <v>0.29623050000000001</v>
      </c>
      <c r="K99" s="100">
        <v>0.15315909999999999</v>
      </c>
      <c r="L99" s="100">
        <v>1.4251358000000001</v>
      </c>
      <c r="M99" s="100">
        <v>2.4679060000000002</v>
      </c>
      <c r="N99" s="100">
        <v>3.4778699999999998</v>
      </c>
      <c r="O99" s="100">
        <v>8.8307531000000008</v>
      </c>
      <c r="P99" s="100">
        <v>7.6998417000000003</v>
      </c>
      <c r="Q99" s="100">
        <v>9.6217401000000002</v>
      </c>
      <c r="R99" s="100">
        <v>18.524808</v>
      </c>
      <c r="S99" s="100">
        <v>20.382743000000001</v>
      </c>
      <c r="T99" s="100">
        <v>19.027484000000001</v>
      </c>
      <c r="U99" s="100">
        <v>2.0210705999999998</v>
      </c>
      <c r="V99" s="100">
        <v>2.5849532000000002</v>
      </c>
      <c r="W99" s="128"/>
      <c r="X99" s="123">
        <v>1992</v>
      </c>
      <c r="Y99" s="100">
        <v>0</v>
      </c>
      <c r="Z99" s="100">
        <v>0.16050310000000001</v>
      </c>
      <c r="AA99" s="100">
        <v>0</v>
      </c>
      <c r="AB99" s="100">
        <v>0</v>
      </c>
      <c r="AC99" s="100">
        <v>0</v>
      </c>
      <c r="AD99" s="100">
        <v>0</v>
      </c>
      <c r="AE99" s="100">
        <v>0</v>
      </c>
      <c r="AF99" s="100">
        <v>0</v>
      </c>
      <c r="AG99" s="100">
        <v>0.31191760000000002</v>
      </c>
      <c r="AH99" s="100">
        <v>0.18585080000000001</v>
      </c>
      <c r="AI99" s="100">
        <v>0.47190070000000001</v>
      </c>
      <c r="AJ99" s="100">
        <v>3.5516215</v>
      </c>
      <c r="AK99" s="100">
        <v>4.3844504999999998</v>
      </c>
      <c r="AL99" s="100">
        <v>6.8062129000000002</v>
      </c>
      <c r="AM99" s="100">
        <v>9.5793961000000003</v>
      </c>
      <c r="AN99" s="100">
        <v>11.795904999999999</v>
      </c>
      <c r="AO99" s="100">
        <v>13.876499000000001</v>
      </c>
      <c r="AP99" s="100">
        <v>12.128773000000001</v>
      </c>
      <c r="AQ99" s="100">
        <v>1.6989004000000001</v>
      </c>
      <c r="AR99" s="100">
        <v>1.7212734000000001</v>
      </c>
      <c r="AS99" s="128"/>
      <c r="AT99" s="123">
        <v>1992</v>
      </c>
      <c r="AU99" s="100">
        <v>0</v>
      </c>
      <c r="AV99" s="100">
        <v>7.8201000000000007E-2</v>
      </c>
      <c r="AW99" s="100">
        <v>0</v>
      </c>
      <c r="AX99" s="100">
        <v>7.56878E-2</v>
      </c>
      <c r="AY99" s="100">
        <v>0</v>
      </c>
      <c r="AZ99" s="100">
        <v>7.2382299999999997E-2</v>
      </c>
      <c r="BA99" s="100">
        <v>0.13793</v>
      </c>
      <c r="BB99" s="100">
        <v>0.14793010000000001</v>
      </c>
      <c r="BC99" s="100">
        <v>0.23181940000000001</v>
      </c>
      <c r="BD99" s="100">
        <v>0.81861640000000002</v>
      </c>
      <c r="BE99" s="100">
        <v>1.4950433999999999</v>
      </c>
      <c r="BF99" s="100">
        <v>3.5143589</v>
      </c>
      <c r="BG99" s="100">
        <v>6.5997887999999998</v>
      </c>
      <c r="BH99" s="100">
        <v>7.2345972999999999</v>
      </c>
      <c r="BI99" s="100">
        <v>9.5984461999999997</v>
      </c>
      <c r="BJ99" s="100">
        <v>14.584047999999999</v>
      </c>
      <c r="BK99" s="100">
        <v>16.274072</v>
      </c>
      <c r="BL99" s="100">
        <v>14.134015</v>
      </c>
      <c r="BM99" s="100">
        <v>1.8594128999999999</v>
      </c>
      <c r="BN99" s="100">
        <v>2.1048938000000001</v>
      </c>
      <c r="BO99" s="128"/>
      <c r="BP99" s="123">
        <v>1992</v>
      </c>
    </row>
    <row r="100" spans="1:68">
      <c r="A100" s="128"/>
      <c r="B100" s="123">
        <v>1993</v>
      </c>
      <c r="C100" s="100">
        <v>0</v>
      </c>
      <c r="D100" s="100">
        <v>0</v>
      </c>
      <c r="E100" s="100">
        <v>0</v>
      </c>
      <c r="F100" s="100">
        <v>0</v>
      </c>
      <c r="G100" s="100">
        <v>0</v>
      </c>
      <c r="H100" s="100">
        <v>0.1463131</v>
      </c>
      <c r="I100" s="100">
        <v>0</v>
      </c>
      <c r="J100" s="100">
        <v>0.73055619999999999</v>
      </c>
      <c r="K100" s="100">
        <v>0.45989770000000002</v>
      </c>
      <c r="L100" s="100">
        <v>0.84080100000000002</v>
      </c>
      <c r="M100" s="100">
        <v>1.3186089000000001</v>
      </c>
      <c r="N100" s="100">
        <v>4.1795318000000004</v>
      </c>
      <c r="O100" s="100">
        <v>5.0371630999999999</v>
      </c>
      <c r="P100" s="100">
        <v>13.363137</v>
      </c>
      <c r="Q100" s="100">
        <v>16.390297</v>
      </c>
      <c r="R100" s="100">
        <v>12.87988</v>
      </c>
      <c r="S100" s="100">
        <v>25.788705</v>
      </c>
      <c r="T100" s="100">
        <v>13.924806</v>
      </c>
      <c r="U100" s="100">
        <v>2.1749082</v>
      </c>
      <c r="V100" s="100">
        <v>2.6615198000000002</v>
      </c>
      <c r="W100" s="128"/>
      <c r="X100" s="123">
        <v>1993</v>
      </c>
      <c r="Y100" s="100">
        <v>0</v>
      </c>
      <c r="Z100" s="100">
        <v>0</v>
      </c>
      <c r="AA100" s="100">
        <v>0</v>
      </c>
      <c r="AB100" s="100">
        <v>0</v>
      </c>
      <c r="AC100" s="100">
        <v>0</v>
      </c>
      <c r="AD100" s="100">
        <v>0</v>
      </c>
      <c r="AE100" s="100">
        <v>0.27413330000000002</v>
      </c>
      <c r="AF100" s="100">
        <v>0</v>
      </c>
      <c r="AG100" s="100">
        <v>0.30953380000000003</v>
      </c>
      <c r="AH100" s="100">
        <v>0.1748509</v>
      </c>
      <c r="AI100" s="100">
        <v>0.92350600000000005</v>
      </c>
      <c r="AJ100" s="100">
        <v>2.6666382</v>
      </c>
      <c r="AK100" s="100">
        <v>5.2938504999999996</v>
      </c>
      <c r="AL100" s="100">
        <v>6.2028618</v>
      </c>
      <c r="AM100" s="100">
        <v>10.561858000000001</v>
      </c>
      <c r="AN100" s="100">
        <v>14.370381</v>
      </c>
      <c r="AO100" s="100">
        <v>8.2259218000000001</v>
      </c>
      <c r="AP100" s="100">
        <v>4.9370931999999996</v>
      </c>
      <c r="AQ100" s="100">
        <v>1.6265989000000001</v>
      </c>
      <c r="AR100" s="100">
        <v>1.6382809</v>
      </c>
      <c r="AS100" s="128"/>
      <c r="AT100" s="123">
        <v>1993</v>
      </c>
      <c r="AU100" s="100">
        <v>0</v>
      </c>
      <c r="AV100" s="100">
        <v>0</v>
      </c>
      <c r="AW100" s="100">
        <v>0</v>
      </c>
      <c r="AX100" s="100">
        <v>0</v>
      </c>
      <c r="AY100" s="100">
        <v>0</v>
      </c>
      <c r="AZ100" s="100">
        <v>7.3383000000000004E-2</v>
      </c>
      <c r="BA100" s="100">
        <v>0.13703750000000001</v>
      </c>
      <c r="BB100" s="100">
        <v>0.36459439999999999</v>
      </c>
      <c r="BC100" s="100">
        <v>0.38507390000000002</v>
      </c>
      <c r="BD100" s="100">
        <v>0.51432080000000002</v>
      </c>
      <c r="BE100" s="100">
        <v>1.1259271</v>
      </c>
      <c r="BF100" s="100">
        <v>3.4308847999999998</v>
      </c>
      <c r="BG100" s="100">
        <v>5.1657868999999996</v>
      </c>
      <c r="BH100" s="100">
        <v>9.6499834</v>
      </c>
      <c r="BI100" s="100">
        <v>13.19774</v>
      </c>
      <c r="BJ100" s="100">
        <v>13.751514999999999</v>
      </c>
      <c r="BK100" s="100">
        <v>14.735106999999999</v>
      </c>
      <c r="BL100" s="100">
        <v>7.5669823000000003</v>
      </c>
      <c r="BM100" s="100">
        <v>1.8996521</v>
      </c>
      <c r="BN100" s="100">
        <v>2.0765422</v>
      </c>
      <c r="BO100" s="128"/>
      <c r="BP100" s="123">
        <v>1993</v>
      </c>
    </row>
    <row r="101" spans="1:68">
      <c r="A101" s="128"/>
      <c r="B101" s="123">
        <v>1994</v>
      </c>
      <c r="C101" s="100">
        <v>0.15042620000000001</v>
      </c>
      <c r="D101" s="100">
        <v>0</v>
      </c>
      <c r="E101" s="100">
        <v>0.15266270000000001</v>
      </c>
      <c r="F101" s="100">
        <v>0</v>
      </c>
      <c r="G101" s="100">
        <v>0.13739470000000001</v>
      </c>
      <c r="H101" s="100">
        <v>0.44087949999999998</v>
      </c>
      <c r="I101" s="100">
        <v>0.4092345</v>
      </c>
      <c r="J101" s="100">
        <v>0.43247980000000003</v>
      </c>
      <c r="K101" s="100">
        <v>0.91275850000000003</v>
      </c>
      <c r="L101" s="100">
        <v>1.3007834</v>
      </c>
      <c r="M101" s="100">
        <v>1.4786619000000001</v>
      </c>
      <c r="N101" s="100">
        <v>3.5647446999999999</v>
      </c>
      <c r="O101" s="100">
        <v>5.3640040999999998</v>
      </c>
      <c r="P101" s="100">
        <v>8.7474021999999998</v>
      </c>
      <c r="Q101" s="100">
        <v>17.484511000000001</v>
      </c>
      <c r="R101" s="100">
        <v>20.875288999999999</v>
      </c>
      <c r="S101" s="100">
        <v>19.329568999999999</v>
      </c>
      <c r="T101" s="100">
        <v>18.805475999999999</v>
      </c>
      <c r="U101" s="100">
        <v>2.3015279</v>
      </c>
      <c r="V101" s="100">
        <v>2.8244587000000001</v>
      </c>
      <c r="W101" s="128"/>
      <c r="X101" s="123">
        <v>1994</v>
      </c>
      <c r="Y101" s="100">
        <v>0.1584517</v>
      </c>
      <c r="Z101" s="100">
        <v>0</v>
      </c>
      <c r="AA101" s="100">
        <v>0</v>
      </c>
      <c r="AB101" s="100">
        <v>0</v>
      </c>
      <c r="AC101" s="100">
        <v>0</v>
      </c>
      <c r="AD101" s="100">
        <v>0</v>
      </c>
      <c r="AE101" s="100">
        <v>0</v>
      </c>
      <c r="AF101" s="100">
        <v>0.28729280000000001</v>
      </c>
      <c r="AG101" s="100">
        <v>0.45768690000000001</v>
      </c>
      <c r="AH101" s="100">
        <v>0.33647719999999998</v>
      </c>
      <c r="AI101" s="100">
        <v>1.7710243000000001</v>
      </c>
      <c r="AJ101" s="100">
        <v>1.8204231</v>
      </c>
      <c r="AK101" s="100">
        <v>3.6529577999999998</v>
      </c>
      <c r="AL101" s="100">
        <v>7.9220695000000001</v>
      </c>
      <c r="AM101" s="100">
        <v>7.5852390999999999</v>
      </c>
      <c r="AN101" s="100">
        <v>11.884326</v>
      </c>
      <c r="AO101" s="100">
        <v>13.794013</v>
      </c>
      <c r="AP101" s="100">
        <v>10.229051999999999</v>
      </c>
      <c r="AQ101" s="100">
        <v>1.6886996999999999</v>
      </c>
      <c r="AR101" s="100">
        <v>1.6790718</v>
      </c>
      <c r="AS101" s="128"/>
      <c r="AT101" s="123">
        <v>1994</v>
      </c>
      <c r="AU101" s="100">
        <v>0.15433469999999999</v>
      </c>
      <c r="AV101" s="100">
        <v>0</v>
      </c>
      <c r="AW101" s="100">
        <v>7.8352599999999994E-2</v>
      </c>
      <c r="AX101" s="100">
        <v>0</v>
      </c>
      <c r="AY101" s="100">
        <v>6.9698800000000005E-2</v>
      </c>
      <c r="AZ101" s="100">
        <v>0.2209767</v>
      </c>
      <c r="BA101" s="100">
        <v>0.2046605</v>
      </c>
      <c r="BB101" s="100">
        <v>0.35975669999999998</v>
      </c>
      <c r="BC101" s="100">
        <v>0.68554820000000005</v>
      </c>
      <c r="BD101" s="100">
        <v>0.8268508</v>
      </c>
      <c r="BE101" s="100">
        <v>1.6214165</v>
      </c>
      <c r="BF101" s="100">
        <v>2.7017951</v>
      </c>
      <c r="BG101" s="100">
        <v>4.5064773999999996</v>
      </c>
      <c r="BH101" s="100">
        <v>8.3215322999999994</v>
      </c>
      <c r="BI101" s="100">
        <v>12.079504</v>
      </c>
      <c r="BJ101" s="100">
        <v>15.638540000000001</v>
      </c>
      <c r="BK101" s="100">
        <v>15.847023</v>
      </c>
      <c r="BL101" s="100">
        <v>12.758994</v>
      </c>
      <c r="BM101" s="100">
        <v>1.9937696</v>
      </c>
      <c r="BN101" s="100">
        <v>2.1813191000000001</v>
      </c>
      <c r="BO101" s="128"/>
      <c r="BP101" s="123">
        <v>1994</v>
      </c>
    </row>
    <row r="102" spans="1:68">
      <c r="A102" s="128"/>
      <c r="B102" s="123">
        <v>1995</v>
      </c>
      <c r="C102" s="100">
        <v>0</v>
      </c>
      <c r="D102" s="100">
        <v>0</v>
      </c>
      <c r="E102" s="100">
        <v>0</v>
      </c>
      <c r="F102" s="100">
        <v>0</v>
      </c>
      <c r="G102" s="100">
        <v>0</v>
      </c>
      <c r="H102" s="100">
        <v>0.14526610000000001</v>
      </c>
      <c r="I102" s="100">
        <v>0.54931770000000002</v>
      </c>
      <c r="J102" s="100">
        <v>0.56452840000000004</v>
      </c>
      <c r="K102" s="100">
        <v>0.90433770000000002</v>
      </c>
      <c r="L102" s="100">
        <v>1.1055797000000001</v>
      </c>
      <c r="M102" s="100">
        <v>3.2368679</v>
      </c>
      <c r="N102" s="100">
        <v>3.2087753000000001</v>
      </c>
      <c r="O102" s="100">
        <v>6.8157807999999998</v>
      </c>
      <c r="P102" s="100">
        <v>11.679899000000001</v>
      </c>
      <c r="Q102" s="100">
        <v>11.523864</v>
      </c>
      <c r="R102" s="100">
        <v>20.131208000000001</v>
      </c>
      <c r="S102" s="100">
        <v>22.497627999999999</v>
      </c>
      <c r="T102" s="100">
        <v>12.369021</v>
      </c>
      <c r="U102" s="100">
        <v>2.3324772999999999</v>
      </c>
      <c r="V102" s="100">
        <v>2.7935569</v>
      </c>
      <c r="W102" s="128"/>
      <c r="X102" s="123">
        <v>1995</v>
      </c>
      <c r="Y102" s="100">
        <v>0</v>
      </c>
      <c r="Z102" s="100">
        <v>0</v>
      </c>
      <c r="AA102" s="100">
        <v>0</v>
      </c>
      <c r="AB102" s="100">
        <v>0</v>
      </c>
      <c r="AC102" s="100">
        <v>0</v>
      </c>
      <c r="AD102" s="100">
        <v>0</v>
      </c>
      <c r="AE102" s="100">
        <v>0.1372275</v>
      </c>
      <c r="AF102" s="100">
        <v>0.28165639999999997</v>
      </c>
      <c r="AG102" s="100">
        <v>0.15025959999999999</v>
      </c>
      <c r="AH102" s="100">
        <v>0.81364449999999999</v>
      </c>
      <c r="AI102" s="100">
        <v>0.84368069999999995</v>
      </c>
      <c r="AJ102" s="100">
        <v>3.0459326999999998</v>
      </c>
      <c r="AK102" s="100">
        <v>6.1906784999999998</v>
      </c>
      <c r="AL102" s="100">
        <v>6.5189972000000003</v>
      </c>
      <c r="AM102" s="100">
        <v>10.257429999999999</v>
      </c>
      <c r="AN102" s="100">
        <v>10.751440000000001</v>
      </c>
      <c r="AO102" s="100">
        <v>9.8962062999999993</v>
      </c>
      <c r="AP102" s="100">
        <v>13.452513</v>
      </c>
      <c r="AQ102" s="100">
        <v>1.8022098</v>
      </c>
      <c r="AR102" s="100">
        <v>1.7835188</v>
      </c>
      <c r="AS102" s="128"/>
      <c r="AT102" s="123">
        <v>1995</v>
      </c>
      <c r="AU102" s="100">
        <v>0</v>
      </c>
      <c r="AV102" s="100">
        <v>0</v>
      </c>
      <c r="AW102" s="100">
        <v>0</v>
      </c>
      <c r="AX102" s="100">
        <v>0</v>
      </c>
      <c r="AY102" s="100">
        <v>0</v>
      </c>
      <c r="AZ102" s="100">
        <v>7.2849399999999995E-2</v>
      </c>
      <c r="BA102" s="100">
        <v>0.3431961</v>
      </c>
      <c r="BB102" s="100">
        <v>0.42293999999999998</v>
      </c>
      <c r="BC102" s="100">
        <v>0.52671820000000003</v>
      </c>
      <c r="BD102" s="100">
        <v>0.96179199999999998</v>
      </c>
      <c r="BE102" s="100">
        <v>2.0652238999999999</v>
      </c>
      <c r="BF102" s="100">
        <v>3.1284922000000002</v>
      </c>
      <c r="BG102" s="100">
        <v>6.5017943999999996</v>
      </c>
      <c r="BH102" s="100">
        <v>9.0283987000000003</v>
      </c>
      <c r="BI102" s="100">
        <v>10.834144</v>
      </c>
      <c r="BJ102" s="100">
        <v>14.697858999999999</v>
      </c>
      <c r="BK102" s="100">
        <v>14.597688</v>
      </c>
      <c r="BL102" s="100">
        <v>13.130459</v>
      </c>
      <c r="BM102" s="100">
        <v>2.0661063</v>
      </c>
      <c r="BN102" s="100">
        <v>2.2418814999999999</v>
      </c>
      <c r="BO102" s="128"/>
      <c r="BP102" s="123">
        <v>1995</v>
      </c>
    </row>
    <row r="103" spans="1:68">
      <c r="A103" s="128"/>
      <c r="B103" s="123">
        <v>1996</v>
      </c>
      <c r="C103" s="100">
        <v>0</v>
      </c>
      <c r="D103" s="100">
        <v>0</v>
      </c>
      <c r="E103" s="100">
        <v>0</v>
      </c>
      <c r="F103" s="100">
        <v>0</v>
      </c>
      <c r="G103" s="100">
        <v>0.28377249999999998</v>
      </c>
      <c r="H103" s="100">
        <v>0</v>
      </c>
      <c r="I103" s="100">
        <v>0</v>
      </c>
      <c r="J103" s="100">
        <v>0.6908301</v>
      </c>
      <c r="K103" s="100">
        <v>0.59396090000000001</v>
      </c>
      <c r="L103" s="100">
        <v>1.3811561000000001</v>
      </c>
      <c r="M103" s="100">
        <v>2.7185469000000002</v>
      </c>
      <c r="N103" s="100">
        <v>5.5050659</v>
      </c>
      <c r="O103" s="100">
        <v>5.6803496999999998</v>
      </c>
      <c r="P103" s="100">
        <v>10.423242999999999</v>
      </c>
      <c r="Q103" s="100">
        <v>14.194722000000001</v>
      </c>
      <c r="R103" s="100">
        <v>10.631690000000001</v>
      </c>
      <c r="S103" s="100">
        <v>21.834890000000001</v>
      </c>
      <c r="T103" s="100">
        <v>29.9985</v>
      </c>
      <c r="U103" s="100">
        <v>2.3275505999999999</v>
      </c>
      <c r="V103" s="100">
        <v>2.8215344999999998</v>
      </c>
      <c r="W103" s="128"/>
      <c r="X103" s="123">
        <v>1996</v>
      </c>
      <c r="Y103" s="100">
        <v>0</v>
      </c>
      <c r="Z103" s="100">
        <v>0</v>
      </c>
      <c r="AA103" s="100">
        <v>0</v>
      </c>
      <c r="AB103" s="100">
        <v>0</v>
      </c>
      <c r="AC103" s="100">
        <v>0.14620610000000001</v>
      </c>
      <c r="AD103" s="100">
        <v>0</v>
      </c>
      <c r="AE103" s="100">
        <v>0</v>
      </c>
      <c r="AF103" s="100">
        <v>0</v>
      </c>
      <c r="AG103" s="100">
        <v>0</v>
      </c>
      <c r="AH103" s="100">
        <v>0.62778970000000001</v>
      </c>
      <c r="AI103" s="100">
        <v>1.4142243000000001</v>
      </c>
      <c r="AJ103" s="100">
        <v>2.4658479999999998</v>
      </c>
      <c r="AK103" s="100">
        <v>2.2541243</v>
      </c>
      <c r="AL103" s="100">
        <v>6.7988860999999998</v>
      </c>
      <c r="AM103" s="100">
        <v>9.5264143000000008</v>
      </c>
      <c r="AN103" s="100">
        <v>8.6561172000000006</v>
      </c>
      <c r="AO103" s="100">
        <v>5.6903537000000002</v>
      </c>
      <c r="AP103" s="100">
        <v>9.9359839000000001</v>
      </c>
      <c r="AQ103" s="100">
        <v>1.4193003</v>
      </c>
      <c r="AR103" s="100">
        <v>1.3884487999999999</v>
      </c>
      <c r="AS103" s="128"/>
      <c r="AT103" s="123">
        <v>1996</v>
      </c>
      <c r="AU103" s="100">
        <v>0</v>
      </c>
      <c r="AV103" s="100">
        <v>0</v>
      </c>
      <c r="AW103" s="100">
        <v>0</v>
      </c>
      <c r="AX103" s="100">
        <v>0</v>
      </c>
      <c r="AY103" s="100">
        <v>0.21602070000000001</v>
      </c>
      <c r="AZ103" s="100">
        <v>0</v>
      </c>
      <c r="BA103" s="100">
        <v>0</v>
      </c>
      <c r="BB103" s="100">
        <v>0.34478259999999999</v>
      </c>
      <c r="BC103" s="100">
        <v>0.2963652</v>
      </c>
      <c r="BD103" s="100">
        <v>1.0087028</v>
      </c>
      <c r="BE103" s="100">
        <v>2.0793067000000001</v>
      </c>
      <c r="BF103" s="100">
        <v>4.0080793000000003</v>
      </c>
      <c r="BG103" s="100">
        <v>3.9604184</v>
      </c>
      <c r="BH103" s="100">
        <v>8.5657829999999997</v>
      </c>
      <c r="BI103" s="100">
        <v>11.663537</v>
      </c>
      <c r="BJ103" s="100">
        <v>9.4941064999999991</v>
      </c>
      <c r="BK103" s="100">
        <v>11.740764</v>
      </c>
      <c r="BL103" s="100">
        <v>15.927925999999999</v>
      </c>
      <c r="BM103" s="100">
        <v>1.8710802</v>
      </c>
      <c r="BN103" s="100">
        <v>2.0053738000000001</v>
      </c>
      <c r="BO103" s="128"/>
      <c r="BP103" s="123">
        <v>1996</v>
      </c>
    </row>
    <row r="104" spans="1:68">
      <c r="A104" s="128"/>
      <c r="B104" s="124">
        <v>1997</v>
      </c>
      <c r="C104" s="100">
        <v>0</v>
      </c>
      <c r="D104" s="100">
        <v>0</v>
      </c>
      <c r="E104" s="100">
        <v>0</v>
      </c>
      <c r="F104" s="100">
        <v>0</v>
      </c>
      <c r="G104" s="100">
        <v>0</v>
      </c>
      <c r="H104" s="100">
        <v>0.13856540000000001</v>
      </c>
      <c r="I104" s="100">
        <v>0.14137649999999999</v>
      </c>
      <c r="J104" s="100">
        <v>0.13618430000000001</v>
      </c>
      <c r="K104" s="100">
        <v>1.0242738</v>
      </c>
      <c r="L104" s="100">
        <v>0.92680980000000002</v>
      </c>
      <c r="M104" s="100">
        <v>3.0624782000000002</v>
      </c>
      <c r="N104" s="100">
        <v>3.0069830999999998</v>
      </c>
      <c r="O104" s="100">
        <v>5.8383282999999997</v>
      </c>
      <c r="P104" s="100">
        <v>7.7445721000000001</v>
      </c>
      <c r="Q104" s="100">
        <v>10.339013</v>
      </c>
      <c r="R104" s="100">
        <v>13.754358</v>
      </c>
      <c r="S104" s="100">
        <v>16.641242999999999</v>
      </c>
      <c r="T104" s="100">
        <v>14.151833</v>
      </c>
      <c r="U104" s="100">
        <v>1.911278</v>
      </c>
      <c r="V104" s="100">
        <v>2.2392731000000001</v>
      </c>
      <c r="W104" s="128"/>
      <c r="X104" s="124">
        <v>1997</v>
      </c>
      <c r="Y104" s="100">
        <v>0</v>
      </c>
      <c r="Z104" s="100">
        <v>0</v>
      </c>
      <c r="AA104" s="100">
        <v>0</v>
      </c>
      <c r="AB104" s="100">
        <v>0</v>
      </c>
      <c r="AC104" s="100">
        <v>0</v>
      </c>
      <c r="AD104" s="100">
        <v>0</v>
      </c>
      <c r="AE104" s="100">
        <v>0.14033490000000001</v>
      </c>
      <c r="AF104" s="100">
        <v>0.2704684</v>
      </c>
      <c r="AG104" s="100">
        <v>0.14521229999999999</v>
      </c>
      <c r="AH104" s="100">
        <v>1.0942082</v>
      </c>
      <c r="AI104" s="100">
        <v>2.0580405000000002</v>
      </c>
      <c r="AJ104" s="100">
        <v>3.1028475000000002</v>
      </c>
      <c r="AK104" s="100">
        <v>3.8703007</v>
      </c>
      <c r="AL104" s="100">
        <v>10.273503</v>
      </c>
      <c r="AM104" s="100">
        <v>13.153427000000001</v>
      </c>
      <c r="AN104" s="100">
        <v>12.150954</v>
      </c>
      <c r="AO104" s="100">
        <v>10.059969000000001</v>
      </c>
      <c r="AP104" s="100">
        <v>10.091699999999999</v>
      </c>
      <c r="AQ104" s="100">
        <v>2.0718991999999998</v>
      </c>
      <c r="AR104" s="100">
        <v>2.0097523000000002</v>
      </c>
      <c r="AS104" s="128"/>
      <c r="AT104" s="124">
        <v>1997</v>
      </c>
      <c r="AU104" s="100">
        <v>0</v>
      </c>
      <c r="AV104" s="100">
        <v>0</v>
      </c>
      <c r="AW104" s="100">
        <v>0</v>
      </c>
      <c r="AX104" s="100">
        <v>0</v>
      </c>
      <c r="AY104" s="100">
        <v>0</v>
      </c>
      <c r="AZ104" s="100">
        <v>6.9295099999999998E-2</v>
      </c>
      <c r="BA104" s="100">
        <v>0.1408538</v>
      </c>
      <c r="BB104" s="100">
        <v>0.2035614</v>
      </c>
      <c r="BC104" s="100">
        <v>0.58306570000000002</v>
      </c>
      <c r="BD104" s="100">
        <v>1.0100115000000001</v>
      </c>
      <c r="BE104" s="100">
        <v>2.5697622</v>
      </c>
      <c r="BF104" s="100">
        <v>3.0541632000000001</v>
      </c>
      <c r="BG104" s="100">
        <v>4.8515360999999997</v>
      </c>
      <c r="BH104" s="100">
        <v>9.0361226000000006</v>
      </c>
      <c r="BI104" s="100">
        <v>11.853764</v>
      </c>
      <c r="BJ104" s="100">
        <v>12.833358</v>
      </c>
      <c r="BK104" s="100">
        <v>12.539534</v>
      </c>
      <c r="BL104" s="100">
        <v>11.308325999999999</v>
      </c>
      <c r="BM104" s="100">
        <v>1.9920711</v>
      </c>
      <c r="BN104" s="100">
        <v>2.1012431</v>
      </c>
      <c r="BO104" s="128"/>
      <c r="BP104" s="124">
        <v>1997</v>
      </c>
    </row>
    <row r="105" spans="1:68">
      <c r="A105" s="128"/>
      <c r="B105" s="124">
        <v>1998</v>
      </c>
      <c r="C105" s="100">
        <v>0</v>
      </c>
      <c r="D105" s="100">
        <v>0</v>
      </c>
      <c r="E105" s="100">
        <v>0</v>
      </c>
      <c r="F105" s="100">
        <v>0</v>
      </c>
      <c r="G105" s="100">
        <v>0.1499743</v>
      </c>
      <c r="H105" s="100">
        <v>0.13759759999999999</v>
      </c>
      <c r="I105" s="100">
        <v>0</v>
      </c>
      <c r="J105" s="100">
        <v>0.40399030000000002</v>
      </c>
      <c r="K105" s="100">
        <v>0.72333250000000004</v>
      </c>
      <c r="L105" s="100">
        <v>1.2274608</v>
      </c>
      <c r="M105" s="100">
        <v>2.2075205000000002</v>
      </c>
      <c r="N105" s="100">
        <v>4.9267813</v>
      </c>
      <c r="O105" s="100">
        <v>7.839766</v>
      </c>
      <c r="P105" s="100">
        <v>6.8949391000000002</v>
      </c>
      <c r="Q105" s="100">
        <v>13.951331</v>
      </c>
      <c r="R105" s="100">
        <v>20.039176999999999</v>
      </c>
      <c r="S105" s="100">
        <v>23.601818999999999</v>
      </c>
      <c r="T105" s="100">
        <v>29.477221</v>
      </c>
      <c r="U105" s="100">
        <v>2.4991498999999999</v>
      </c>
      <c r="V105" s="100">
        <v>2.9692758000000001</v>
      </c>
      <c r="W105" s="128"/>
      <c r="X105" s="124">
        <v>1998</v>
      </c>
      <c r="Y105" s="100">
        <v>0</v>
      </c>
      <c r="Z105" s="100">
        <v>0</v>
      </c>
      <c r="AA105" s="100">
        <v>0</v>
      </c>
      <c r="AB105" s="100">
        <v>0</v>
      </c>
      <c r="AC105" s="100">
        <v>0</v>
      </c>
      <c r="AD105" s="100">
        <v>0</v>
      </c>
      <c r="AE105" s="100">
        <v>0</v>
      </c>
      <c r="AF105" s="100">
        <v>0.13355359999999999</v>
      </c>
      <c r="AG105" s="100">
        <v>0.42925210000000003</v>
      </c>
      <c r="AH105" s="100">
        <v>0.92254610000000004</v>
      </c>
      <c r="AI105" s="100">
        <v>1.4046472999999999</v>
      </c>
      <c r="AJ105" s="100">
        <v>2.5520265000000002</v>
      </c>
      <c r="AK105" s="100">
        <v>4.8600966999999997</v>
      </c>
      <c r="AL105" s="100">
        <v>6.6265996999999999</v>
      </c>
      <c r="AM105" s="100">
        <v>11.542327999999999</v>
      </c>
      <c r="AN105" s="100">
        <v>17.20842</v>
      </c>
      <c r="AO105" s="100">
        <v>12.703462999999999</v>
      </c>
      <c r="AP105" s="100">
        <v>14.750871</v>
      </c>
      <c r="AQ105" s="100">
        <v>2.1357387999999999</v>
      </c>
      <c r="AR105" s="100">
        <v>2.0304706000000001</v>
      </c>
      <c r="AS105" s="128"/>
      <c r="AT105" s="124">
        <v>1998</v>
      </c>
      <c r="AU105" s="100">
        <v>0</v>
      </c>
      <c r="AV105" s="100">
        <v>0</v>
      </c>
      <c r="AW105" s="100">
        <v>0</v>
      </c>
      <c r="AX105" s="100">
        <v>0</v>
      </c>
      <c r="AY105" s="100">
        <v>7.6066300000000003E-2</v>
      </c>
      <c r="AZ105" s="100">
        <v>6.8700300000000006E-2</v>
      </c>
      <c r="BA105" s="100">
        <v>0</v>
      </c>
      <c r="BB105" s="100">
        <v>0.26821250000000002</v>
      </c>
      <c r="BC105" s="100">
        <v>0.57548370000000004</v>
      </c>
      <c r="BD105" s="100">
        <v>1.0751648</v>
      </c>
      <c r="BE105" s="100">
        <v>1.8127921</v>
      </c>
      <c r="BF105" s="100">
        <v>3.7603881000000001</v>
      </c>
      <c r="BG105" s="100">
        <v>6.3490177000000001</v>
      </c>
      <c r="BH105" s="100">
        <v>6.7581068000000002</v>
      </c>
      <c r="BI105" s="100">
        <v>12.663694</v>
      </c>
      <c r="BJ105" s="100">
        <v>18.418572999999999</v>
      </c>
      <c r="BK105" s="100">
        <v>16.826114</v>
      </c>
      <c r="BL105" s="100">
        <v>19.215987999999999</v>
      </c>
      <c r="BM105" s="100">
        <v>2.3162598999999999</v>
      </c>
      <c r="BN105" s="100">
        <v>2.4308809999999998</v>
      </c>
      <c r="BO105" s="128"/>
      <c r="BP105" s="124">
        <v>1998</v>
      </c>
    </row>
    <row r="106" spans="1:68">
      <c r="A106" s="128"/>
      <c r="B106" s="124">
        <v>1999</v>
      </c>
      <c r="C106" s="100">
        <v>0</v>
      </c>
      <c r="D106" s="100">
        <v>0</v>
      </c>
      <c r="E106" s="100">
        <v>0</v>
      </c>
      <c r="F106" s="100">
        <v>0</v>
      </c>
      <c r="G106" s="100">
        <v>0</v>
      </c>
      <c r="H106" s="100">
        <v>0</v>
      </c>
      <c r="I106" s="100">
        <v>0.14334659999999999</v>
      </c>
      <c r="J106" s="100">
        <v>0.40163650000000001</v>
      </c>
      <c r="K106" s="100">
        <v>0.284835</v>
      </c>
      <c r="L106" s="100">
        <v>1.670169</v>
      </c>
      <c r="M106" s="100">
        <v>2.4561937999999999</v>
      </c>
      <c r="N106" s="100">
        <v>4.9325210000000004</v>
      </c>
      <c r="O106" s="100">
        <v>8.1018215999999992</v>
      </c>
      <c r="P106" s="100">
        <v>11.452406</v>
      </c>
      <c r="Q106" s="100">
        <v>16.734172999999998</v>
      </c>
      <c r="R106" s="100">
        <v>19.911819000000001</v>
      </c>
      <c r="S106" s="100">
        <v>13.399317999999999</v>
      </c>
      <c r="T106" s="100">
        <v>29.016345999999999</v>
      </c>
      <c r="U106" s="100">
        <v>2.6873347999999999</v>
      </c>
      <c r="V106" s="100">
        <v>3.0540937000000001</v>
      </c>
      <c r="W106" s="128"/>
      <c r="X106" s="124">
        <v>1999</v>
      </c>
      <c r="Y106" s="100">
        <v>0</v>
      </c>
      <c r="Z106" s="100">
        <v>0</v>
      </c>
      <c r="AA106" s="100">
        <v>0</v>
      </c>
      <c r="AB106" s="100">
        <v>0</v>
      </c>
      <c r="AC106" s="100">
        <v>0</v>
      </c>
      <c r="AD106" s="100">
        <v>0</v>
      </c>
      <c r="AE106" s="100">
        <v>0</v>
      </c>
      <c r="AF106" s="100">
        <v>0.39789059999999998</v>
      </c>
      <c r="AG106" s="100">
        <v>0.56288640000000001</v>
      </c>
      <c r="AH106" s="100">
        <v>1.2089723999999999</v>
      </c>
      <c r="AI106" s="100">
        <v>0.67289200000000005</v>
      </c>
      <c r="AJ106" s="100">
        <v>3.1113531000000001</v>
      </c>
      <c r="AK106" s="100">
        <v>2.8801315000000001</v>
      </c>
      <c r="AL106" s="100">
        <v>7.8478333999999998</v>
      </c>
      <c r="AM106" s="100">
        <v>12.373659999999999</v>
      </c>
      <c r="AN106" s="100">
        <v>15.043034</v>
      </c>
      <c r="AO106" s="100">
        <v>8.7913054000000006</v>
      </c>
      <c r="AP106" s="100">
        <v>8.4763721000000007</v>
      </c>
      <c r="AQ106" s="100">
        <v>1.9425357999999999</v>
      </c>
      <c r="AR106" s="100">
        <v>1.8373170000000001</v>
      </c>
      <c r="AS106" s="128"/>
      <c r="AT106" s="124">
        <v>1999</v>
      </c>
      <c r="AU106" s="100">
        <v>0</v>
      </c>
      <c r="AV106" s="100">
        <v>0</v>
      </c>
      <c r="AW106" s="100">
        <v>0</v>
      </c>
      <c r="AX106" s="100">
        <v>0</v>
      </c>
      <c r="AY106" s="100">
        <v>0</v>
      </c>
      <c r="AZ106" s="100">
        <v>0</v>
      </c>
      <c r="BA106" s="100">
        <v>7.1191500000000005E-2</v>
      </c>
      <c r="BB106" s="100">
        <v>0.39975480000000002</v>
      </c>
      <c r="BC106" s="100">
        <v>0.4246934</v>
      </c>
      <c r="BD106" s="100">
        <v>1.4390286999999999</v>
      </c>
      <c r="BE106" s="100">
        <v>1.5765671999999999</v>
      </c>
      <c r="BF106" s="100">
        <v>4.0381638999999998</v>
      </c>
      <c r="BG106" s="100">
        <v>5.4933772000000003</v>
      </c>
      <c r="BH106" s="100">
        <v>9.6174902000000007</v>
      </c>
      <c r="BI106" s="100">
        <v>14.419309999999999</v>
      </c>
      <c r="BJ106" s="100">
        <v>17.138345000000001</v>
      </c>
      <c r="BK106" s="100">
        <v>10.546226000000001</v>
      </c>
      <c r="BL106" s="100">
        <v>14.734484999999999</v>
      </c>
      <c r="BM106" s="100">
        <v>2.3123214000000001</v>
      </c>
      <c r="BN106" s="100">
        <v>2.3686517999999999</v>
      </c>
      <c r="BO106" s="128"/>
      <c r="BP106" s="124">
        <v>1999</v>
      </c>
    </row>
    <row r="107" spans="1:68" s="92" customFormat="1">
      <c r="A107" s="126"/>
      <c r="B107" s="125">
        <v>2000</v>
      </c>
      <c r="C107" s="100">
        <v>0.15308749999999999</v>
      </c>
      <c r="D107" s="100">
        <v>0</v>
      </c>
      <c r="E107" s="100">
        <v>0</v>
      </c>
      <c r="F107" s="100">
        <v>0</v>
      </c>
      <c r="G107" s="100">
        <v>0.15395629999999999</v>
      </c>
      <c r="H107" s="100">
        <v>0</v>
      </c>
      <c r="I107" s="100">
        <v>0.28400579999999997</v>
      </c>
      <c r="J107" s="100">
        <v>0.67198970000000002</v>
      </c>
      <c r="K107" s="100">
        <v>1.1177212000000001</v>
      </c>
      <c r="L107" s="100">
        <v>1.2062035</v>
      </c>
      <c r="M107" s="100">
        <v>1.4274431000000001</v>
      </c>
      <c r="N107" s="100">
        <v>4.7220654</v>
      </c>
      <c r="O107" s="100">
        <v>7.0310243999999997</v>
      </c>
      <c r="P107" s="100">
        <v>9.0934717999999997</v>
      </c>
      <c r="Q107" s="100">
        <v>11.757395000000001</v>
      </c>
      <c r="R107" s="100">
        <v>20.165818000000002</v>
      </c>
      <c r="S107" s="100">
        <v>28.762129000000002</v>
      </c>
      <c r="T107" s="100">
        <v>32.451517000000003</v>
      </c>
      <c r="U107" s="100">
        <v>2.6791014</v>
      </c>
      <c r="V107" s="100">
        <v>3.0800559000000001</v>
      </c>
      <c r="W107" s="126"/>
      <c r="X107" s="125">
        <v>2000</v>
      </c>
      <c r="Y107" s="100">
        <v>0</v>
      </c>
      <c r="Z107" s="100">
        <v>0</v>
      </c>
      <c r="AA107" s="100">
        <v>0</v>
      </c>
      <c r="AB107" s="100">
        <v>0</v>
      </c>
      <c r="AC107" s="100">
        <v>0.15865009999999999</v>
      </c>
      <c r="AD107" s="100">
        <v>0</v>
      </c>
      <c r="AE107" s="100">
        <v>0</v>
      </c>
      <c r="AF107" s="100">
        <v>0</v>
      </c>
      <c r="AG107" s="100">
        <v>0.13798070000000001</v>
      </c>
      <c r="AH107" s="100">
        <v>0.59683050000000004</v>
      </c>
      <c r="AI107" s="100">
        <v>0.80743359999999997</v>
      </c>
      <c r="AJ107" s="100">
        <v>3.4008688999999999</v>
      </c>
      <c r="AK107" s="100">
        <v>5.3256509000000003</v>
      </c>
      <c r="AL107" s="100">
        <v>5.8328253999999999</v>
      </c>
      <c r="AM107" s="100">
        <v>10.858843999999999</v>
      </c>
      <c r="AN107" s="100">
        <v>16.437761999999999</v>
      </c>
      <c r="AO107" s="100">
        <v>13.770968</v>
      </c>
      <c r="AP107" s="100">
        <v>15.509753999999999</v>
      </c>
      <c r="AQ107" s="100">
        <v>2.1282507000000002</v>
      </c>
      <c r="AR107" s="100">
        <v>1.9671841999999999</v>
      </c>
      <c r="AS107" s="126"/>
      <c r="AT107" s="125">
        <v>2000</v>
      </c>
      <c r="AU107" s="100">
        <v>7.8509700000000002E-2</v>
      </c>
      <c r="AV107" s="100">
        <v>0</v>
      </c>
      <c r="AW107" s="100">
        <v>0</v>
      </c>
      <c r="AX107" s="100">
        <v>0</v>
      </c>
      <c r="AY107" s="100">
        <v>0.15626789999999999</v>
      </c>
      <c r="AZ107" s="100">
        <v>0</v>
      </c>
      <c r="BA107" s="100">
        <v>0.14102229999999999</v>
      </c>
      <c r="BB107" s="100">
        <v>0.33418890000000001</v>
      </c>
      <c r="BC107" s="100">
        <v>0.62479130000000005</v>
      </c>
      <c r="BD107" s="100">
        <v>0.89992459999999996</v>
      </c>
      <c r="BE107" s="100">
        <v>1.1202293999999999</v>
      </c>
      <c r="BF107" s="100">
        <v>4.0729240999999998</v>
      </c>
      <c r="BG107" s="100">
        <v>6.1825517999999997</v>
      </c>
      <c r="BH107" s="100">
        <v>7.4316953000000003</v>
      </c>
      <c r="BI107" s="100">
        <v>11.283955000000001</v>
      </c>
      <c r="BJ107" s="100">
        <v>18.051328999999999</v>
      </c>
      <c r="BK107" s="100">
        <v>19.543082999999999</v>
      </c>
      <c r="BL107" s="100">
        <v>20.707066999999999</v>
      </c>
      <c r="BM107" s="100">
        <v>2.4016226000000001</v>
      </c>
      <c r="BN107" s="100">
        <v>2.4415235000000002</v>
      </c>
      <c r="BO107" s="126"/>
      <c r="BP107" s="125">
        <v>2000</v>
      </c>
    </row>
    <row r="108" spans="1:68">
      <c r="A108" s="128"/>
      <c r="B108" s="124">
        <v>2001</v>
      </c>
      <c r="C108" s="100">
        <v>0</v>
      </c>
      <c r="D108" s="100">
        <v>0</v>
      </c>
      <c r="E108" s="100">
        <v>0</v>
      </c>
      <c r="F108" s="100">
        <v>0</v>
      </c>
      <c r="G108" s="100">
        <v>0</v>
      </c>
      <c r="H108" s="100">
        <v>0.1440304</v>
      </c>
      <c r="I108" s="100">
        <v>0.27683540000000001</v>
      </c>
      <c r="J108" s="100">
        <v>0.67853929999999996</v>
      </c>
      <c r="K108" s="100">
        <v>0.54800380000000004</v>
      </c>
      <c r="L108" s="100">
        <v>1.1924155999999999</v>
      </c>
      <c r="M108" s="100">
        <v>2.9315107</v>
      </c>
      <c r="N108" s="100">
        <v>5.1038436000000003</v>
      </c>
      <c r="O108" s="100">
        <v>6.8096199999999998</v>
      </c>
      <c r="P108" s="100">
        <v>11.400422000000001</v>
      </c>
      <c r="Q108" s="100">
        <v>13.598628</v>
      </c>
      <c r="R108" s="100">
        <v>22.141431000000001</v>
      </c>
      <c r="S108" s="100">
        <v>20.410886999999999</v>
      </c>
      <c r="T108" s="100">
        <v>39.327983000000003</v>
      </c>
      <c r="U108" s="100">
        <v>2.9283109999999999</v>
      </c>
      <c r="V108" s="100">
        <v>3.2833565</v>
      </c>
      <c r="W108" s="128"/>
      <c r="X108" s="124">
        <v>2001</v>
      </c>
      <c r="Y108" s="100">
        <v>0.16112609999999999</v>
      </c>
      <c r="Z108" s="100">
        <v>0</v>
      </c>
      <c r="AA108" s="100">
        <v>0</v>
      </c>
      <c r="AB108" s="100">
        <v>0</v>
      </c>
      <c r="AC108" s="100">
        <v>0</v>
      </c>
      <c r="AD108" s="100">
        <v>0</v>
      </c>
      <c r="AE108" s="100">
        <v>0</v>
      </c>
      <c r="AF108" s="100">
        <v>0.13402040000000001</v>
      </c>
      <c r="AG108" s="100">
        <v>0.27018150000000002</v>
      </c>
      <c r="AH108" s="100">
        <v>0.58880849999999996</v>
      </c>
      <c r="AI108" s="100">
        <v>2.4850316000000001</v>
      </c>
      <c r="AJ108" s="100">
        <v>1.6241709</v>
      </c>
      <c r="AK108" s="100">
        <v>4.688059</v>
      </c>
      <c r="AL108" s="100">
        <v>8.4161160000000006</v>
      </c>
      <c r="AM108" s="100">
        <v>9.9229617000000001</v>
      </c>
      <c r="AN108" s="100">
        <v>9.6542735999999998</v>
      </c>
      <c r="AO108" s="100">
        <v>13.969545999999999</v>
      </c>
      <c r="AP108" s="100">
        <v>12.082933000000001</v>
      </c>
      <c r="AQ108" s="100">
        <v>1.9664619999999999</v>
      </c>
      <c r="AR108" s="100">
        <v>1.8152074</v>
      </c>
      <c r="AS108" s="128"/>
      <c r="AT108" s="124">
        <v>2001</v>
      </c>
      <c r="AU108" s="100">
        <v>7.8512299999999993E-2</v>
      </c>
      <c r="AV108" s="100">
        <v>0</v>
      </c>
      <c r="AW108" s="100">
        <v>0</v>
      </c>
      <c r="AX108" s="100">
        <v>0</v>
      </c>
      <c r="AY108" s="100">
        <v>0</v>
      </c>
      <c r="AZ108" s="100">
        <v>7.1745900000000001E-2</v>
      </c>
      <c r="BA108" s="100">
        <v>0.13721179999999999</v>
      </c>
      <c r="BB108" s="100">
        <v>0.40457660000000001</v>
      </c>
      <c r="BC108" s="100">
        <v>0.40811750000000002</v>
      </c>
      <c r="BD108" s="100">
        <v>0.88872759999999995</v>
      </c>
      <c r="BE108" s="100">
        <v>2.7090098</v>
      </c>
      <c r="BF108" s="100">
        <v>3.3932847000000002</v>
      </c>
      <c r="BG108" s="100">
        <v>5.7565023999999996</v>
      </c>
      <c r="BH108" s="100">
        <v>9.8834928000000009</v>
      </c>
      <c r="BI108" s="100">
        <v>11.670764999999999</v>
      </c>
      <c r="BJ108" s="100">
        <v>15.120733</v>
      </c>
      <c r="BK108" s="100">
        <v>16.472505000000002</v>
      </c>
      <c r="BL108" s="100">
        <v>20.497869999999999</v>
      </c>
      <c r="BM108" s="100">
        <v>2.4436176999999999</v>
      </c>
      <c r="BN108" s="100">
        <v>2.4426214000000002</v>
      </c>
      <c r="BO108" s="128"/>
      <c r="BP108" s="124">
        <v>2001</v>
      </c>
    </row>
    <row r="109" spans="1:68">
      <c r="A109" s="128"/>
      <c r="B109" s="125">
        <v>2002</v>
      </c>
      <c r="C109" s="100">
        <v>0</v>
      </c>
      <c r="D109" s="100">
        <v>0</v>
      </c>
      <c r="E109" s="100">
        <v>0</v>
      </c>
      <c r="F109" s="100">
        <v>0.14493049999999999</v>
      </c>
      <c r="G109" s="100">
        <v>0</v>
      </c>
      <c r="H109" s="100">
        <v>0</v>
      </c>
      <c r="I109" s="100">
        <v>0</v>
      </c>
      <c r="J109" s="100">
        <v>0</v>
      </c>
      <c r="K109" s="100">
        <v>0.53683639999999999</v>
      </c>
      <c r="L109" s="100">
        <v>1.4682584999999999</v>
      </c>
      <c r="M109" s="100">
        <v>2.0168045999999999</v>
      </c>
      <c r="N109" s="100">
        <v>4.7629166999999999</v>
      </c>
      <c r="O109" s="100">
        <v>9.2185941000000007</v>
      </c>
      <c r="P109" s="100">
        <v>13.766762</v>
      </c>
      <c r="Q109" s="100">
        <v>16.588038999999998</v>
      </c>
      <c r="R109" s="100">
        <v>24.210563</v>
      </c>
      <c r="S109" s="100">
        <v>19.155394000000001</v>
      </c>
      <c r="T109" s="100">
        <v>25.997353</v>
      </c>
      <c r="U109" s="100">
        <v>3.038608</v>
      </c>
      <c r="V109" s="100">
        <v>3.2847735999999998</v>
      </c>
      <c r="W109" s="128"/>
      <c r="X109" s="125">
        <v>2002</v>
      </c>
      <c r="Y109" s="100">
        <v>0</v>
      </c>
      <c r="Z109" s="100">
        <v>0</v>
      </c>
      <c r="AA109" s="100">
        <v>0</v>
      </c>
      <c r="AB109" s="100">
        <v>0</v>
      </c>
      <c r="AC109" s="100">
        <v>0</v>
      </c>
      <c r="AD109" s="100">
        <v>0.14668890000000001</v>
      </c>
      <c r="AE109" s="100">
        <v>0</v>
      </c>
      <c r="AF109" s="100">
        <v>0.13554759999999999</v>
      </c>
      <c r="AG109" s="100">
        <v>0.39710960000000001</v>
      </c>
      <c r="AH109" s="100">
        <v>1.0150444000000001</v>
      </c>
      <c r="AI109" s="100">
        <v>1.5534897999999999</v>
      </c>
      <c r="AJ109" s="100">
        <v>3.1953686000000001</v>
      </c>
      <c r="AK109" s="100">
        <v>5.5258440999999996</v>
      </c>
      <c r="AL109" s="100">
        <v>7.6692343999999997</v>
      </c>
      <c r="AM109" s="100">
        <v>10.918189</v>
      </c>
      <c r="AN109" s="100">
        <v>11.299396</v>
      </c>
      <c r="AO109" s="100">
        <v>13.847439</v>
      </c>
      <c r="AP109" s="100">
        <v>10.642374</v>
      </c>
      <c r="AQ109" s="100">
        <v>2.1080016000000001</v>
      </c>
      <c r="AR109" s="100">
        <v>1.9382404</v>
      </c>
      <c r="AS109" s="128"/>
      <c r="AT109" s="125">
        <v>2002</v>
      </c>
      <c r="AU109" s="100">
        <v>0</v>
      </c>
      <c r="AV109" s="100">
        <v>0</v>
      </c>
      <c r="AW109" s="100">
        <v>0</v>
      </c>
      <c r="AX109" s="100">
        <v>7.3969400000000005E-2</v>
      </c>
      <c r="AY109" s="100">
        <v>0</v>
      </c>
      <c r="AZ109" s="100">
        <v>7.3324299999999995E-2</v>
      </c>
      <c r="BA109" s="100">
        <v>0</v>
      </c>
      <c r="BB109" s="100">
        <v>6.8208500000000005E-2</v>
      </c>
      <c r="BC109" s="100">
        <v>0.46649099999999999</v>
      </c>
      <c r="BD109" s="100">
        <v>1.2402386000000001</v>
      </c>
      <c r="BE109" s="100">
        <v>1.785304</v>
      </c>
      <c r="BF109" s="100">
        <v>3.9892235</v>
      </c>
      <c r="BG109" s="100">
        <v>7.3872491</v>
      </c>
      <c r="BH109" s="100">
        <v>10.671158</v>
      </c>
      <c r="BI109" s="100">
        <v>13.625985999999999</v>
      </c>
      <c r="BJ109" s="100">
        <v>17.005665</v>
      </c>
      <c r="BK109" s="100">
        <v>15.934778</v>
      </c>
      <c r="BL109" s="100">
        <v>15.409903</v>
      </c>
      <c r="BM109" s="100">
        <v>2.5698620000000001</v>
      </c>
      <c r="BN109" s="100">
        <v>2.5374143999999998</v>
      </c>
      <c r="BO109" s="128"/>
      <c r="BP109" s="125">
        <v>2002</v>
      </c>
    </row>
    <row r="110" spans="1:68">
      <c r="A110" s="128"/>
      <c r="B110" s="124">
        <v>2003</v>
      </c>
      <c r="C110" s="100">
        <v>0</v>
      </c>
      <c r="D110" s="100">
        <v>0</v>
      </c>
      <c r="E110" s="100">
        <v>0</v>
      </c>
      <c r="F110" s="100">
        <v>0</v>
      </c>
      <c r="G110" s="100">
        <v>0</v>
      </c>
      <c r="H110" s="100">
        <v>0</v>
      </c>
      <c r="I110" s="100">
        <v>0.40121760000000001</v>
      </c>
      <c r="J110" s="100">
        <v>0.13871990000000001</v>
      </c>
      <c r="K110" s="100">
        <v>1.3240578999999999</v>
      </c>
      <c r="L110" s="100">
        <v>1.0104523999999999</v>
      </c>
      <c r="M110" s="100">
        <v>4.4804874999999997</v>
      </c>
      <c r="N110" s="100">
        <v>3.6325769999999999</v>
      </c>
      <c r="O110" s="100">
        <v>5.0707016999999999</v>
      </c>
      <c r="P110" s="100">
        <v>11.976219</v>
      </c>
      <c r="Q110" s="100">
        <v>17.045227000000001</v>
      </c>
      <c r="R110" s="100">
        <v>21.465008000000001</v>
      </c>
      <c r="S110" s="100">
        <v>18.755469999999999</v>
      </c>
      <c r="T110" s="100">
        <v>12.622351</v>
      </c>
      <c r="U110" s="100">
        <v>2.8096784000000001</v>
      </c>
      <c r="V110" s="100">
        <v>2.9633956000000001</v>
      </c>
      <c r="W110" s="128"/>
      <c r="X110" s="124">
        <v>2003</v>
      </c>
      <c r="Y110" s="100">
        <v>0.1616763</v>
      </c>
      <c r="Z110" s="100">
        <v>0</v>
      </c>
      <c r="AA110" s="100">
        <v>0</v>
      </c>
      <c r="AB110" s="100">
        <v>0</v>
      </c>
      <c r="AC110" s="100">
        <v>0</v>
      </c>
      <c r="AD110" s="100">
        <v>0</v>
      </c>
      <c r="AE110" s="100">
        <v>0.13136700000000001</v>
      </c>
      <c r="AF110" s="100">
        <v>0.27362209999999998</v>
      </c>
      <c r="AG110" s="100">
        <v>0.7835742</v>
      </c>
      <c r="AH110" s="100">
        <v>0.85358579999999995</v>
      </c>
      <c r="AI110" s="100">
        <v>1.8457931999999999</v>
      </c>
      <c r="AJ110" s="100">
        <v>3.7097229999999999</v>
      </c>
      <c r="AK110" s="100">
        <v>4.2133647999999999</v>
      </c>
      <c r="AL110" s="100">
        <v>9.1425152000000001</v>
      </c>
      <c r="AM110" s="100">
        <v>15.031828000000001</v>
      </c>
      <c r="AN110" s="100">
        <v>13.569763999999999</v>
      </c>
      <c r="AO110" s="100">
        <v>18.746113999999999</v>
      </c>
      <c r="AP110" s="100">
        <v>12.999438</v>
      </c>
      <c r="AQ110" s="100">
        <v>2.5671640999999998</v>
      </c>
      <c r="AR110" s="100">
        <v>2.3310069000000002</v>
      </c>
      <c r="AS110" s="128"/>
      <c r="AT110" s="124">
        <v>2003</v>
      </c>
      <c r="AU110" s="100">
        <v>7.8793799999999997E-2</v>
      </c>
      <c r="AV110" s="100">
        <v>0</v>
      </c>
      <c r="AW110" s="100">
        <v>0</v>
      </c>
      <c r="AX110" s="100">
        <v>0</v>
      </c>
      <c r="AY110" s="100">
        <v>0</v>
      </c>
      <c r="AZ110" s="100">
        <v>0</v>
      </c>
      <c r="BA110" s="100">
        <v>0.26508500000000002</v>
      </c>
      <c r="BB110" s="100">
        <v>0.2066383</v>
      </c>
      <c r="BC110" s="100">
        <v>1.0519560999999999</v>
      </c>
      <c r="BD110" s="100">
        <v>0.93144830000000001</v>
      </c>
      <c r="BE110" s="100">
        <v>3.1602201000000001</v>
      </c>
      <c r="BF110" s="100">
        <v>3.6707447000000002</v>
      </c>
      <c r="BG110" s="100">
        <v>4.6453452999999998</v>
      </c>
      <c r="BH110" s="100">
        <v>10.538948</v>
      </c>
      <c r="BI110" s="100">
        <v>15.995419</v>
      </c>
      <c r="BJ110" s="100">
        <v>17.093406999999999</v>
      </c>
      <c r="BK110" s="100">
        <v>18.749828000000001</v>
      </c>
      <c r="BL110" s="100">
        <v>12.881848</v>
      </c>
      <c r="BM110" s="100">
        <v>2.6875263</v>
      </c>
      <c r="BN110" s="100">
        <v>2.6342276999999998</v>
      </c>
      <c r="BO110" s="128"/>
      <c r="BP110" s="124">
        <v>2003</v>
      </c>
    </row>
    <row r="111" spans="1:68">
      <c r="A111" s="128"/>
      <c r="B111" s="125">
        <v>2004</v>
      </c>
      <c r="C111" s="100">
        <v>0</v>
      </c>
      <c r="D111" s="100">
        <v>0</v>
      </c>
      <c r="E111" s="100">
        <v>0</v>
      </c>
      <c r="F111" s="100">
        <v>0</v>
      </c>
      <c r="G111" s="100">
        <v>0</v>
      </c>
      <c r="H111" s="100">
        <v>0</v>
      </c>
      <c r="I111" s="100">
        <v>0.13355020000000001</v>
      </c>
      <c r="J111" s="100">
        <v>0.69393269999999996</v>
      </c>
      <c r="K111" s="100">
        <v>1.1850323</v>
      </c>
      <c r="L111" s="100">
        <v>1.6973486</v>
      </c>
      <c r="M111" s="100">
        <v>2.7597542000000002</v>
      </c>
      <c r="N111" s="100">
        <v>4.0146736000000001</v>
      </c>
      <c r="O111" s="100">
        <v>5.5495127999999996</v>
      </c>
      <c r="P111" s="100">
        <v>8.8612222000000003</v>
      </c>
      <c r="Q111" s="100">
        <v>18.472493</v>
      </c>
      <c r="R111" s="100">
        <v>16.048259999999999</v>
      </c>
      <c r="S111" s="100">
        <v>21.029665000000001</v>
      </c>
      <c r="T111" s="100">
        <v>23.387124</v>
      </c>
      <c r="U111" s="100">
        <v>2.7587039999999998</v>
      </c>
      <c r="V111" s="100">
        <v>2.9264070000000002</v>
      </c>
      <c r="W111" s="128"/>
      <c r="X111" s="125">
        <v>2004</v>
      </c>
      <c r="Y111" s="100">
        <v>0</v>
      </c>
      <c r="Z111" s="100">
        <v>0</v>
      </c>
      <c r="AA111" s="100">
        <v>0</v>
      </c>
      <c r="AB111" s="100">
        <v>0</v>
      </c>
      <c r="AC111" s="100">
        <v>0</v>
      </c>
      <c r="AD111" s="100">
        <v>0</v>
      </c>
      <c r="AE111" s="100">
        <v>0.1315239</v>
      </c>
      <c r="AF111" s="100">
        <v>0.13682549999999999</v>
      </c>
      <c r="AG111" s="100">
        <v>0.64871120000000004</v>
      </c>
      <c r="AH111" s="100">
        <v>0.5576219</v>
      </c>
      <c r="AI111" s="100">
        <v>2.2803838000000001</v>
      </c>
      <c r="AJ111" s="100">
        <v>2.0369122000000002</v>
      </c>
      <c r="AK111" s="100">
        <v>4.9457095999999998</v>
      </c>
      <c r="AL111" s="100">
        <v>8.0742834000000006</v>
      </c>
      <c r="AM111" s="100">
        <v>14.241927</v>
      </c>
      <c r="AN111" s="100">
        <v>16.526083</v>
      </c>
      <c r="AO111" s="100">
        <v>11.429024</v>
      </c>
      <c r="AP111" s="100">
        <v>11.705728000000001</v>
      </c>
      <c r="AQ111" s="100">
        <v>2.3314271</v>
      </c>
      <c r="AR111" s="100">
        <v>2.1255215000000001</v>
      </c>
      <c r="AS111" s="128"/>
      <c r="AT111" s="125">
        <v>2004</v>
      </c>
      <c r="AU111" s="100">
        <v>0</v>
      </c>
      <c r="AV111" s="100">
        <v>0</v>
      </c>
      <c r="AW111" s="100">
        <v>0</v>
      </c>
      <c r="AX111" s="100">
        <v>0</v>
      </c>
      <c r="AY111" s="100">
        <v>0</v>
      </c>
      <c r="AZ111" s="100">
        <v>0</v>
      </c>
      <c r="BA111" s="100">
        <v>0.13252929999999999</v>
      </c>
      <c r="BB111" s="100">
        <v>0.41339710000000002</v>
      </c>
      <c r="BC111" s="100">
        <v>0.91489399999999999</v>
      </c>
      <c r="BD111" s="100">
        <v>1.1233454</v>
      </c>
      <c r="BE111" s="100">
        <v>2.5190532000000001</v>
      </c>
      <c r="BF111" s="100">
        <v>3.0330246000000001</v>
      </c>
      <c r="BG111" s="100">
        <v>5.2495196999999996</v>
      </c>
      <c r="BH111" s="100">
        <v>8.4621537</v>
      </c>
      <c r="BI111" s="100">
        <v>16.271165</v>
      </c>
      <c r="BJ111" s="100">
        <v>16.310855</v>
      </c>
      <c r="BK111" s="100">
        <v>15.276947</v>
      </c>
      <c r="BL111" s="100">
        <v>15.369676</v>
      </c>
      <c r="BM111" s="100">
        <v>2.5435563000000001</v>
      </c>
      <c r="BN111" s="100">
        <v>2.4774346999999999</v>
      </c>
      <c r="BO111" s="128"/>
      <c r="BP111" s="125">
        <v>2004</v>
      </c>
    </row>
    <row r="112" spans="1:68">
      <c r="A112" s="128"/>
      <c r="B112" s="124">
        <v>2005</v>
      </c>
      <c r="C112" s="100">
        <v>0</v>
      </c>
      <c r="D112" s="100">
        <v>0</v>
      </c>
      <c r="E112" s="100">
        <v>0</v>
      </c>
      <c r="F112" s="100">
        <v>0</v>
      </c>
      <c r="G112" s="100">
        <v>0</v>
      </c>
      <c r="H112" s="100">
        <v>0.1469104</v>
      </c>
      <c r="I112" s="100">
        <v>0</v>
      </c>
      <c r="J112" s="100">
        <v>0.27401389999999998</v>
      </c>
      <c r="K112" s="100">
        <v>0.52753190000000005</v>
      </c>
      <c r="L112" s="100">
        <v>1.5288691999999999</v>
      </c>
      <c r="M112" s="100">
        <v>2.4281864</v>
      </c>
      <c r="N112" s="100">
        <v>4.0610786000000001</v>
      </c>
      <c r="O112" s="100">
        <v>7.0286341999999999</v>
      </c>
      <c r="P112" s="100">
        <v>7.7760289</v>
      </c>
      <c r="Q112" s="100">
        <v>12.456277</v>
      </c>
      <c r="R112" s="100">
        <v>20.630067</v>
      </c>
      <c r="S112" s="100">
        <v>24.004750000000001</v>
      </c>
      <c r="T112" s="100">
        <v>26.939934000000001</v>
      </c>
      <c r="U112" s="100">
        <v>2.7246507000000002</v>
      </c>
      <c r="V112" s="100">
        <v>2.8613319000000002</v>
      </c>
      <c r="W112" s="128"/>
      <c r="X112" s="124">
        <v>2005</v>
      </c>
      <c r="Y112" s="100">
        <v>0</v>
      </c>
      <c r="Z112" s="100">
        <v>0</v>
      </c>
      <c r="AA112" s="100">
        <v>0</v>
      </c>
      <c r="AB112" s="100">
        <v>0.14845610000000001</v>
      </c>
      <c r="AC112" s="100">
        <v>0</v>
      </c>
      <c r="AD112" s="100">
        <v>0</v>
      </c>
      <c r="AE112" s="100">
        <v>0</v>
      </c>
      <c r="AF112" s="100">
        <v>0.1354081</v>
      </c>
      <c r="AG112" s="100">
        <v>0.1299717</v>
      </c>
      <c r="AH112" s="100">
        <v>0.95679919999999996</v>
      </c>
      <c r="AI112" s="100">
        <v>1.2002497000000001</v>
      </c>
      <c r="AJ112" s="100">
        <v>3.4378606999999999</v>
      </c>
      <c r="AK112" s="100">
        <v>6.4408365999999999</v>
      </c>
      <c r="AL112" s="100">
        <v>6.0221404999999999</v>
      </c>
      <c r="AM112" s="100">
        <v>12.109282</v>
      </c>
      <c r="AN112" s="100">
        <v>10.788323</v>
      </c>
      <c r="AO112" s="100">
        <v>18.408638</v>
      </c>
      <c r="AP112" s="100">
        <v>9.7238428999999993</v>
      </c>
      <c r="AQ112" s="100">
        <v>2.2250201999999999</v>
      </c>
      <c r="AR112" s="100">
        <v>1.9737715</v>
      </c>
      <c r="AS112" s="128"/>
      <c r="AT112" s="124">
        <v>2005</v>
      </c>
      <c r="AU112" s="100">
        <v>0</v>
      </c>
      <c r="AV112" s="100">
        <v>0</v>
      </c>
      <c r="AW112" s="100">
        <v>0</v>
      </c>
      <c r="AX112" s="100">
        <v>7.2488399999999995E-2</v>
      </c>
      <c r="AY112" s="100">
        <v>0</v>
      </c>
      <c r="AZ112" s="100">
        <v>7.3934299999999994E-2</v>
      </c>
      <c r="BA112" s="100">
        <v>0</v>
      </c>
      <c r="BB112" s="100">
        <v>0.20430429999999999</v>
      </c>
      <c r="BC112" s="100">
        <v>0.32730100000000001</v>
      </c>
      <c r="BD112" s="100">
        <v>1.2404451000000001</v>
      </c>
      <c r="BE112" s="100">
        <v>1.8106975999999999</v>
      </c>
      <c r="BF112" s="100">
        <v>3.7506778000000001</v>
      </c>
      <c r="BG112" s="100">
        <v>6.7359074999999997</v>
      </c>
      <c r="BH112" s="100">
        <v>6.888649</v>
      </c>
      <c r="BI112" s="100">
        <v>12.275765</v>
      </c>
      <c r="BJ112" s="100">
        <v>15.26215</v>
      </c>
      <c r="BK112" s="100">
        <v>20.669170999999999</v>
      </c>
      <c r="BL112" s="100">
        <v>15.222161</v>
      </c>
      <c r="BM112" s="100">
        <v>2.4731320999999999</v>
      </c>
      <c r="BN112" s="100">
        <v>2.3528500999999999</v>
      </c>
      <c r="BO112" s="128"/>
      <c r="BP112" s="124">
        <v>2005</v>
      </c>
    </row>
    <row r="113" spans="2:68">
      <c r="B113" s="124">
        <v>2006</v>
      </c>
      <c r="C113" s="100">
        <v>0</v>
      </c>
      <c r="D113" s="100">
        <v>0</v>
      </c>
      <c r="E113" s="100">
        <v>0</v>
      </c>
      <c r="F113" s="100">
        <v>0</v>
      </c>
      <c r="G113" s="100">
        <v>0</v>
      </c>
      <c r="H113" s="100">
        <v>0</v>
      </c>
      <c r="I113" s="100">
        <v>0</v>
      </c>
      <c r="J113" s="100">
        <v>0.26668370000000002</v>
      </c>
      <c r="K113" s="100">
        <v>0.39842490000000003</v>
      </c>
      <c r="L113" s="100">
        <v>2.0503231</v>
      </c>
      <c r="M113" s="100">
        <v>2.6859177000000001</v>
      </c>
      <c r="N113" s="100">
        <v>4.9292885999999996</v>
      </c>
      <c r="O113" s="100">
        <v>5.5000233999999999</v>
      </c>
      <c r="P113" s="100">
        <v>10.732001</v>
      </c>
      <c r="Q113" s="100">
        <v>17.313538000000001</v>
      </c>
      <c r="R113" s="100">
        <v>18.000360000000001</v>
      </c>
      <c r="S113" s="100">
        <v>23.113230000000001</v>
      </c>
      <c r="T113" s="100">
        <v>21.304205</v>
      </c>
      <c r="U113" s="100">
        <v>2.8938647999999998</v>
      </c>
      <c r="V113" s="100">
        <v>2.9755750999999999</v>
      </c>
      <c r="X113" s="124">
        <v>2006</v>
      </c>
      <c r="Y113" s="100">
        <v>0</v>
      </c>
      <c r="Z113" s="100">
        <v>0</v>
      </c>
      <c r="AA113" s="100">
        <v>0</v>
      </c>
      <c r="AB113" s="100">
        <v>0</v>
      </c>
      <c r="AC113" s="100">
        <v>0</v>
      </c>
      <c r="AD113" s="100">
        <v>0.14590510000000001</v>
      </c>
      <c r="AE113" s="100">
        <v>0.13509389999999999</v>
      </c>
      <c r="AF113" s="100">
        <v>0</v>
      </c>
      <c r="AG113" s="100">
        <v>0.52391750000000004</v>
      </c>
      <c r="AH113" s="100">
        <v>0.26804620000000001</v>
      </c>
      <c r="AI113" s="100">
        <v>1.475638</v>
      </c>
      <c r="AJ113" s="100">
        <v>3.3381126999999999</v>
      </c>
      <c r="AK113" s="100">
        <v>4.5088619999999997</v>
      </c>
      <c r="AL113" s="100">
        <v>6.1367576000000001</v>
      </c>
      <c r="AM113" s="100">
        <v>15.133312</v>
      </c>
      <c r="AN113" s="100">
        <v>15.504607999999999</v>
      </c>
      <c r="AO113" s="100">
        <v>16.031725999999999</v>
      </c>
      <c r="AP113" s="100">
        <v>9.7481270000000002</v>
      </c>
      <c r="AQ113" s="100">
        <v>2.3222953</v>
      </c>
      <c r="AR113" s="100">
        <v>2.0766448999999998</v>
      </c>
      <c r="AT113" s="124">
        <v>2006</v>
      </c>
      <c r="AU113" s="100">
        <v>0</v>
      </c>
      <c r="AV113" s="100">
        <v>0</v>
      </c>
      <c r="AW113" s="100">
        <v>0</v>
      </c>
      <c r="AX113" s="100">
        <v>0</v>
      </c>
      <c r="AY113" s="100">
        <v>0</v>
      </c>
      <c r="AZ113" s="100">
        <v>7.23805E-2</v>
      </c>
      <c r="BA113" s="100">
        <v>6.7835999999999994E-2</v>
      </c>
      <c r="BB113" s="100">
        <v>0.13255320000000001</v>
      </c>
      <c r="BC113" s="100">
        <v>0.46160620000000002</v>
      </c>
      <c r="BD113" s="100">
        <v>1.1504116</v>
      </c>
      <c r="BE113" s="100">
        <v>2.0774056000000001</v>
      </c>
      <c r="BF113" s="100">
        <v>4.1335715999999998</v>
      </c>
      <c r="BG113" s="100">
        <v>5.0059509999999996</v>
      </c>
      <c r="BH113" s="100">
        <v>8.4074808000000001</v>
      </c>
      <c r="BI113" s="100">
        <v>16.182473999999999</v>
      </c>
      <c r="BJ113" s="100">
        <v>16.645904999999999</v>
      </c>
      <c r="BK113" s="100">
        <v>18.931940000000001</v>
      </c>
      <c r="BL113" s="100">
        <v>13.492651</v>
      </c>
      <c r="BM113" s="100">
        <v>2.6062338999999999</v>
      </c>
      <c r="BN113" s="100">
        <v>2.4814634999999998</v>
      </c>
      <c r="BP113" s="124">
        <v>2006</v>
      </c>
    </row>
    <row r="114" spans="2:68">
      <c r="B114" s="124">
        <v>2007</v>
      </c>
      <c r="C114" s="100">
        <v>0</v>
      </c>
      <c r="D114" s="100">
        <v>0</v>
      </c>
      <c r="E114" s="100">
        <v>0</v>
      </c>
      <c r="F114" s="100">
        <v>0</v>
      </c>
      <c r="G114" s="100">
        <v>0.1319912</v>
      </c>
      <c r="H114" s="100">
        <v>0</v>
      </c>
      <c r="I114" s="100">
        <v>0.13769139999999999</v>
      </c>
      <c r="J114" s="100">
        <v>0.77673720000000002</v>
      </c>
      <c r="K114" s="100">
        <v>1.3389856</v>
      </c>
      <c r="L114" s="100">
        <v>1.3374383999999999</v>
      </c>
      <c r="M114" s="100">
        <v>3.3729385000000001</v>
      </c>
      <c r="N114" s="100">
        <v>3.9957294000000001</v>
      </c>
      <c r="O114" s="100">
        <v>7.1870058999999999</v>
      </c>
      <c r="P114" s="100">
        <v>14.605231</v>
      </c>
      <c r="Q114" s="100">
        <v>15.893043</v>
      </c>
      <c r="R114" s="100">
        <v>18.699843999999999</v>
      </c>
      <c r="S114" s="100">
        <v>25.849964</v>
      </c>
      <c r="T114" s="100">
        <v>26.144262000000001</v>
      </c>
      <c r="U114" s="100">
        <v>3.2935289999999999</v>
      </c>
      <c r="V114" s="100">
        <v>3.3456006</v>
      </c>
      <c r="X114" s="124">
        <v>2007</v>
      </c>
      <c r="Y114" s="100">
        <v>0</v>
      </c>
      <c r="Z114" s="100">
        <v>0</v>
      </c>
      <c r="AA114" s="100">
        <v>0</v>
      </c>
      <c r="AB114" s="100">
        <v>0</v>
      </c>
      <c r="AC114" s="100">
        <v>0.13783309999999999</v>
      </c>
      <c r="AD114" s="100">
        <v>0</v>
      </c>
      <c r="AE114" s="100">
        <v>0.13683219999999999</v>
      </c>
      <c r="AF114" s="100">
        <v>0.1276776</v>
      </c>
      <c r="AG114" s="100">
        <v>0.13203100000000001</v>
      </c>
      <c r="AH114" s="100">
        <v>0.65603710000000004</v>
      </c>
      <c r="AI114" s="100">
        <v>1.7362116000000001</v>
      </c>
      <c r="AJ114" s="100">
        <v>2.3865398999999998</v>
      </c>
      <c r="AK114" s="100">
        <v>6.0786001000000001</v>
      </c>
      <c r="AL114" s="100">
        <v>6.4432989999999997</v>
      </c>
      <c r="AM114" s="100">
        <v>12.954304</v>
      </c>
      <c r="AN114" s="100">
        <v>16.533332000000001</v>
      </c>
      <c r="AO114" s="100">
        <v>14.958489999999999</v>
      </c>
      <c r="AP114" s="100">
        <v>14.145960000000001</v>
      </c>
      <c r="AQ114" s="100">
        <v>2.4250558</v>
      </c>
      <c r="AR114" s="100">
        <v>2.1255171000000002</v>
      </c>
      <c r="AT114" s="124">
        <v>2007</v>
      </c>
      <c r="AU114" s="100">
        <v>0</v>
      </c>
      <c r="AV114" s="100">
        <v>0</v>
      </c>
      <c r="AW114" s="100">
        <v>0</v>
      </c>
      <c r="AX114" s="100">
        <v>0</v>
      </c>
      <c r="AY114" s="100">
        <v>0.13484889999999999</v>
      </c>
      <c r="AZ114" s="100">
        <v>0</v>
      </c>
      <c r="BA114" s="100">
        <v>0.1372604</v>
      </c>
      <c r="BB114" s="100">
        <v>0.44996259999999999</v>
      </c>
      <c r="BC114" s="100">
        <v>0.73127019999999998</v>
      </c>
      <c r="BD114" s="100">
        <v>0.99347620000000003</v>
      </c>
      <c r="BE114" s="100">
        <v>2.5490547000000001</v>
      </c>
      <c r="BF114" s="100">
        <v>3.1893018</v>
      </c>
      <c r="BG114" s="100">
        <v>6.6340083999999999</v>
      </c>
      <c r="BH114" s="100">
        <v>10.491633</v>
      </c>
      <c r="BI114" s="100">
        <v>14.369453999999999</v>
      </c>
      <c r="BJ114" s="100">
        <v>17.527524</v>
      </c>
      <c r="BK114" s="100">
        <v>19.470452000000002</v>
      </c>
      <c r="BL114" s="100">
        <v>18.093588</v>
      </c>
      <c r="BM114" s="100">
        <v>2.8567832000000002</v>
      </c>
      <c r="BN114" s="100">
        <v>2.6851992999999998</v>
      </c>
      <c r="BP114" s="124">
        <v>2007</v>
      </c>
    </row>
    <row r="115" spans="2:68">
      <c r="B115" s="124">
        <v>2008</v>
      </c>
      <c r="C115" s="100">
        <v>0</v>
      </c>
      <c r="D115" s="100">
        <v>0</v>
      </c>
      <c r="E115" s="100">
        <v>0</v>
      </c>
      <c r="F115" s="100">
        <v>0.1344525</v>
      </c>
      <c r="G115" s="100">
        <v>0</v>
      </c>
      <c r="H115" s="100">
        <v>0</v>
      </c>
      <c r="I115" s="100">
        <v>0.1373615</v>
      </c>
      <c r="J115" s="100">
        <v>0.63391839999999999</v>
      </c>
      <c r="K115" s="100">
        <v>0.26858690000000002</v>
      </c>
      <c r="L115" s="100">
        <v>1.7060278</v>
      </c>
      <c r="M115" s="100">
        <v>3.4614303</v>
      </c>
      <c r="N115" s="100">
        <v>4.2769295999999999</v>
      </c>
      <c r="O115" s="100">
        <v>9.2869249000000007</v>
      </c>
      <c r="P115" s="100">
        <v>11.438110999999999</v>
      </c>
      <c r="Q115" s="100">
        <v>16.684348</v>
      </c>
      <c r="R115" s="100">
        <v>20.672739</v>
      </c>
      <c r="S115" s="100">
        <v>24.424185999999999</v>
      </c>
      <c r="T115" s="100">
        <v>19.600825</v>
      </c>
      <c r="U115" s="100">
        <v>3.2444054000000002</v>
      </c>
      <c r="V115" s="100">
        <v>3.2426178000000001</v>
      </c>
      <c r="X115" s="124">
        <v>2008</v>
      </c>
      <c r="Y115" s="100">
        <v>0</v>
      </c>
      <c r="Z115" s="100">
        <v>0</v>
      </c>
      <c r="AA115" s="100">
        <v>0</v>
      </c>
      <c r="AB115" s="100">
        <v>0</v>
      </c>
      <c r="AC115" s="100">
        <v>0</v>
      </c>
      <c r="AD115" s="100">
        <v>0.1350692</v>
      </c>
      <c r="AE115" s="100">
        <v>0</v>
      </c>
      <c r="AF115" s="100">
        <v>0.1248739</v>
      </c>
      <c r="AG115" s="100">
        <v>0.39747159999999998</v>
      </c>
      <c r="AH115" s="100">
        <v>0.77337630000000002</v>
      </c>
      <c r="AI115" s="100">
        <v>1.9873377999999999</v>
      </c>
      <c r="AJ115" s="100">
        <v>3.2951462</v>
      </c>
      <c r="AK115" s="100">
        <v>4.6621050000000004</v>
      </c>
      <c r="AL115" s="100">
        <v>10.330256</v>
      </c>
      <c r="AM115" s="100">
        <v>11.757306</v>
      </c>
      <c r="AN115" s="100">
        <v>16.249538999999999</v>
      </c>
      <c r="AO115" s="100">
        <v>13.900983999999999</v>
      </c>
      <c r="AP115" s="100">
        <v>13.179487999999999</v>
      </c>
      <c r="AQ115" s="100">
        <v>2.5100321999999999</v>
      </c>
      <c r="AR115" s="100">
        <v>2.2065241000000002</v>
      </c>
      <c r="AT115" s="124">
        <v>2008</v>
      </c>
      <c r="AU115" s="100">
        <v>0</v>
      </c>
      <c r="AV115" s="100">
        <v>0</v>
      </c>
      <c r="AW115" s="100">
        <v>0</v>
      </c>
      <c r="AX115" s="100">
        <v>6.9079299999999996E-2</v>
      </c>
      <c r="AY115" s="100">
        <v>0</v>
      </c>
      <c r="AZ115" s="100">
        <v>6.6666299999999998E-2</v>
      </c>
      <c r="BA115" s="100">
        <v>6.8570900000000004E-2</v>
      </c>
      <c r="BB115" s="100">
        <v>0.37746459999999998</v>
      </c>
      <c r="BC115" s="100">
        <v>0.3334647</v>
      </c>
      <c r="BD115" s="100">
        <v>1.2355128</v>
      </c>
      <c r="BE115" s="100">
        <v>2.7185286</v>
      </c>
      <c r="BF115" s="100">
        <v>3.7837135000000002</v>
      </c>
      <c r="BG115" s="100">
        <v>6.9791476000000001</v>
      </c>
      <c r="BH115" s="100">
        <v>10.880604</v>
      </c>
      <c r="BI115" s="100">
        <v>14.136381</v>
      </c>
      <c r="BJ115" s="100">
        <v>18.283809000000002</v>
      </c>
      <c r="BK115" s="100">
        <v>18.305351999999999</v>
      </c>
      <c r="BL115" s="100">
        <v>15.316716</v>
      </c>
      <c r="BM115" s="100">
        <v>2.8754024999999999</v>
      </c>
      <c r="BN115" s="100">
        <v>2.6870166000000002</v>
      </c>
      <c r="BP115" s="124">
        <v>2008</v>
      </c>
    </row>
    <row r="116" spans="2:68">
      <c r="B116" s="124">
        <v>2009</v>
      </c>
      <c r="C116" s="100">
        <v>0.13661780000000001</v>
      </c>
      <c r="D116" s="100">
        <v>0</v>
      </c>
      <c r="E116" s="100">
        <v>0</v>
      </c>
      <c r="F116" s="100">
        <v>0</v>
      </c>
      <c r="G116" s="100">
        <v>0</v>
      </c>
      <c r="H116" s="100">
        <v>0</v>
      </c>
      <c r="I116" s="100">
        <v>0.1354446</v>
      </c>
      <c r="J116" s="100">
        <v>0.62792689999999995</v>
      </c>
      <c r="K116" s="100">
        <v>0.93277370000000004</v>
      </c>
      <c r="L116" s="100">
        <v>1.6873583999999999</v>
      </c>
      <c r="M116" s="100">
        <v>2.8204090000000002</v>
      </c>
      <c r="N116" s="100">
        <v>6.5702406</v>
      </c>
      <c r="O116" s="100">
        <v>8.2830311999999999</v>
      </c>
      <c r="P116" s="100">
        <v>12.547081</v>
      </c>
      <c r="Q116" s="100">
        <v>16.988126999999999</v>
      </c>
      <c r="R116" s="100">
        <v>19.798922000000001</v>
      </c>
      <c r="S116" s="100">
        <v>27.629498999999999</v>
      </c>
      <c r="T116" s="100">
        <v>15.321716</v>
      </c>
      <c r="U116" s="100">
        <v>3.3886387999999998</v>
      </c>
      <c r="V116" s="100">
        <v>3.3463137999999999</v>
      </c>
      <c r="X116" s="124">
        <v>2009</v>
      </c>
      <c r="Y116" s="100">
        <v>0</v>
      </c>
      <c r="Z116" s="100">
        <v>0</v>
      </c>
      <c r="AA116" s="100">
        <v>0</v>
      </c>
      <c r="AB116" s="100">
        <v>0</v>
      </c>
      <c r="AC116" s="100">
        <v>0</v>
      </c>
      <c r="AD116" s="100">
        <v>0</v>
      </c>
      <c r="AE116" s="100">
        <v>0</v>
      </c>
      <c r="AF116" s="100">
        <v>0</v>
      </c>
      <c r="AG116" s="100">
        <v>0.13130030000000001</v>
      </c>
      <c r="AH116" s="100">
        <v>1.0204146999999999</v>
      </c>
      <c r="AI116" s="100">
        <v>1.2483268999999999</v>
      </c>
      <c r="AJ116" s="100">
        <v>1.8520634</v>
      </c>
      <c r="AK116" s="100">
        <v>3.6330797000000001</v>
      </c>
      <c r="AL116" s="100">
        <v>8.7259232999999998</v>
      </c>
      <c r="AM116" s="100">
        <v>11.692371</v>
      </c>
      <c r="AN116" s="100">
        <v>13.897080000000001</v>
      </c>
      <c r="AO116" s="100">
        <v>12.114115</v>
      </c>
      <c r="AP116" s="100">
        <v>13.102833</v>
      </c>
      <c r="AQ116" s="100">
        <v>2.1394093999999999</v>
      </c>
      <c r="AR116" s="100">
        <v>1.8631637999999999</v>
      </c>
      <c r="AT116" s="124">
        <v>2009</v>
      </c>
      <c r="AU116" s="100">
        <v>7.0141800000000004E-2</v>
      </c>
      <c r="AV116" s="100">
        <v>0</v>
      </c>
      <c r="AW116" s="100">
        <v>0</v>
      </c>
      <c r="AX116" s="100">
        <v>0</v>
      </c>
      <c r="AY116" s="100">
        <v>0</v>
      </c>
      <c r="AZ116" s="100">
        <v>0</v>
      </c>
      <c r="BA116" s="100">
        <v>6.7733399999999999E-2</v>
      </c>
      <c r="BB116" s="100">
        <v>0.31166630000000001</v>
      </c>
      <c r="BC116" s="100">
        <v>0.52907850000000001</v>
      </c>
      <c r="BD116" s="100">
        <v>1.3509774999999999</v>
      </c>
      <c r="BE116" s="100">
        <v>2.0278556999999999</v>
      </c>
      <c r="BF116" s="100">
        <v>4.1952435000000001</v>
      </c>
      <c r="BG116" s="100">
        <v>5.9610200999999998</v>
      </c>
      <c r="BH116" s="100">
        <v>10.625237</v>
      </c>
      <c r="BI116" s="100">
        <v>14.258457</v>
      </c>
      <c r="BJ116" s="100">
        <v>16.619032000000001</v>
      </c>
      <c r="BK116" s="100">
        <v>18.664943000000001</v>
      </c>
      <c r="BL116" s="100">
        <v>13.850077000000001</v>
      </c>
      <c r="BM116" s="100">
        <v>2.7614309000000001</v>
      </c>
      <c r="BN116" s="100">
        <v>2.5684396999999999</v>
      </c>
      <c r="BP116" s="124">
        <v>2009</v>
      </c>
    </row>
    <row r="117" spans="2:68">
      <c r="B117" s="124">
        <v>2010</v>
      </c>
      <c r="C117" s="100">
        <v>0</v>
      </c>
      <c r="D117" s="100">
        <v>0</v>
      </c>
      <c r="E117" s="100">
        <v>0</v>
      </c>
      <c r="F117" s="100">
        <v>0</v>
      </c>
      <c r="G117" s="100">
        <v>0</v>
      </c>
      <c r="H117" s="100">
        <v>0.2420226</v>
      </c>
      <c r="I117" s="100">
        <v>0</v>
      </c>
      <c r="J117" s="100">
        <v>0.75537540000000003</v>
      </c>
      <c r="K117" s="100">
        <v>1.0486934999999999</v>
      </c>
      <c r="L117" s="100">
        <v>2.0763931000000002</v>
      </c>
      <c r="M117" s="100">
        <v>3.0397069000000001</v>
      </c>
      <c r="N117" s="100">
        <v>3.8534041999999999</v>
      </c>
      <c r="O117" s="100">
        <v>8.2071828</v>
      </c>
      <c r="P117" s="100">
        <v>11.966998</v>
      </c>
      <c r="Q117" s="100">
        <v>14.242944</v>
      </c>
      <c r="R117" s="100">
        <v>24.432245999999999</v>
      </c>
      <c r="S117" s="100">
        <v>19.857136000000001</v>
      </c>
      <c r="T117" s="100">
        <v>27.358948999999999</v>
      </c>
      <c r="U117" s="100">
        <v>3.3370316999999998</v>
      </c>
      <c r="V117" s="100">
        <v>3.3063644999999999</v>
      </c>
      <c r="X117" s="124">
        <v>2010</v>
      </c>
      <c r="Y117" s="100">
        <v>0</v>
      </c>
      <c r="Z117" s="100">
        <v>0</v>
      </c>
      <c r="AA117" s="100">
        <v>0</v>
      </c>
      <c r="AB117" s="100">
        <v>0</v>
      </c>
      <c r="AC117" s="100">
        <v>0.1280433</v>
      </c>
      <c r="AD117" s="100">
        <v>0</v>
      </c>
      <c r="AE117" s="100">
        <v>0</v>
      </c>
      <c r="AF117" s="100">
        <v>0.24806539999999999</v>
      </c>
      <c r="AG117" s="100">
        <v>0.64578789999999997</v>
      </c>
      <c r="AH117" s="100">
        <v>1.0200997999999999</v>
      </c>
      <c r="AI117" s="100">
        <v>1.0857336</v>
      </c>
      <c r="AJ117" s="100">
        <v>2.7288190999999999</v>
      </c>
      <c r="AK117" s="100">
        <v>5.8592507999999999</v>
      </c>
      <c r="AL117" s="100">
        <v>10.062255</v>
      </c>
      <c r="AM117" s="100">
        <v>13.855634999999999</v>
      </c>
      <c r="AN117" s="100">
        <v>16.213750999999998</v>
      </c>
      <c r="AO117" s="100">
        <v>14.761443</v>
      </c>
      <c r="AP117" s="100">
        <v>9.4113956000000005</v>
      </c>
      <c r="AQ117" s="100">
        <v>2.5488255999999998</v>
      </c>
      <c r="AR117" s="100">
        <v>2.2336005999999999</v>
      </c>
      <c r="AT117" s="124">
        <v>2010</v>
      </c>
      <c r="AU117" s="100">
        <v>0</v>
      </c>
      <c r="AV117" s="100">
        <v>0</v>
      </c>
      <c r="AW117" s="100">
        <v>0</v>
      </c>
      <c r="AX117" s="100">
        <v>0</v>
      </c>
      <c r="AY117" s="100">
        <v>6.2303200000000003E-2</v>
      </c>
      <c r="AZ117" s="100">
        <v>0.1229063</v>
      </c>
      <c r="BA117" s="100">
        <v>0</v>
      </c>
      <c r="BB117" s="100">
        <v>0.49982939999999998</v>
      </c>
      <c r="BC117" s="100">
        <v>0.84574740000000004</v>
      </c>
      <c r="BD117" s="100">
        <v>1.5436029</v>
      </c>
      <c r="BE117" s="100">
        <v>2.0539743000000001</v>
      </c>
      <c r="BF117" s="100">
        <v>3.2864491999999998</v>
      </c>
      <c r="BG117" s="100">
        <v>7.0329139999999999</v>
      </c>
      <c r="BH117" s="100">
        <v>11.008426999999999</v>
      </c>
      <c r="BI117" s="100">
        <v>14.044665</v>
      </c>
      <c r="BJ117" s="100">
        <v>20.006983999999999</v>
      </c>
      <c r="BK117" s="100">
        <v>16.934258</v>
      </c>
      <c r="BL117" s="100">
        <v>15.520158</v>
      </c>
      <c r="BM117" s="100">
        <v>2.9412098000000002</v>
      </c>
      <c r="BN117" s="100">
        <v>2.7142355999999999</v>
      </c>
      <c r="BP117" s="124">
        <v>2010</v>
      </c>
    </row>
    <row r="118" spans="2:68">
      <c r="B118" s="124">
        <v>2011</v>
      </c>
      <c r="C118" s="100">
        <v>0</v>
      </c>
      <c r="D118" s="100">
        <v>0</v>
      </c>
      <c r="E118" s="100">
        <v>0</v>
      </c>
      <c r="F118" s="100">
        <v>0</v>
      </c>
      <c r="G118" s="100">
        <v>0.1214373</v>
      </c>
      <c r="H118" s="100">
        <v>0</v>
      </c>
      <c r="I118" s="100">
        <v>0.39001000000000002</v>
      </c>
      <c r="J118" s="100">
        <v>0.38353169999999998</v>
      </c>
      <c r="K118" s="100">
        <v>1.3981604999999999</v>
      </c>
      <c r="L118" s="100">
        <v>2.4864326000000001</v>
      </c>
      <c r="M118" s="100">
        <v>2.8392689999999998</v>
      </c>
      <c r="N118" s="100">
        <v>3.0208332000000002</v>
      </c>
      <c r="O118" s="100">
        <v>7.8534287999999997</v>
      </c>
      <c r="P118" s="100">
        <v>12.440617</v>
      </c>
      <c r="Q118" s="100">
        <v>18.751958999999999</v>
      </c>
      <c r="R118" s="100">
        <v>19.736001999999999</v>
      </c>
      <c r="S118" s="100">
        <v>23.613123000000002</v>
      </c>
      <c r="T118" s="100">
        <v>30.919681000000001</v>
      </c>
      <c r="U118" s="100">
        <v>3.5167456000000001</v>
      </c>
      <c r="V118" s="100">
        <v>3.4332957</v>
      </c>
      <c r="X118" s="124">
        <v>2011</v>
      </c>
      <c r="Y118" s="100">
        <v>0</v>
      </c>
      <c r="Z118" s="100">
        <v>0</v>
      </c>
      <c r="AA118" s="100">
        <v>0</v>
      </c>
      <c r="AB118" s="100">
        <v>0</v>
      </c>
      <c r="AC118" s="100">
        <v>0</v>
      </c>
      <c r="AD118" s="100">
        <v>0</v>
      </c>
      <c r="AE118" s="100">
        <v>0.13038659999999999</v>
      </c>
      <c r="AF118" s="100">
        <v>0.12630949999999999</v>
      </c>
      <c r="AG118" s="100">
        <v>0.24984509999999999</v>
      </c>
      <c r="AH118" s="100">
        <v>1.2858594000000001</v>
      </c>
      <c r="AI118" s="100">
        <v>1.5905921999999999</v>
      </c>
      <c r="AJ118" s="100">
        <v>2.5225396</v>
      </c>
      <c r="AK118" s="100">
        <v>5.6928897000000003</v>
      </c>
      <c r="AL118" s="100">
        <v>7.2915603000000004</v>
      </c>
      <c r="AM118" s="100">
        <v>11.069862000000001</v>
      </c>
      <c r="AN118" s="100">
        <v>14.003266999999999</v>
      </c>
      <c r="AO118" s="100">
        <v>18.937899000000002</v>
      </c>
      <c r="AP118" s="100">
        <v>15.876796000000001</v>
      </c>
      <c r="AQ118" s="100">
        <v>2.548613</v>
      </c>
      <c r="AR118" s="100">
        <v>2.1411812000000001</v>
      </c>
      <c r="AT118" s="124">
        <v>2011</v>
      </c>
      <c r="AU118" s="100">
        <v>0</v>
      </c>
      <c r="AV118" s="100">
        <v>0</v>
      </c>
      <c r="AW118" s="100">
        <v>0</v>
      </c>
      <c r="AX118" s="100">
        <v>0</v>
      </c>
      <c r="AY118" s="100">
        <v>6.2047699999999997E-2</v>
      </c>
      <c r="AZ118" s="100">
        <v>0</v>
      </c>
      <c r="BA118" s="100">
        <v>0.26038939999999999</v>
      </c>
      <c r="BB118" s="100">
        <v>0.25414409999999998</v>
      </c>
      <c r="BC118" s="100">
        <v>0.81902969999999997</v>
      </c>
      <c r="BD118" s="100">
        <v>1.8808733</v>
      </c>
      <c r="BE118" s="100">
        <v>2.2087422000000001</v>
      </c>
      <c r="BF118" s="100">
        <v>2.7694755999999998</v>
      </c>
      <c r="BG118" s="100">
        <v>6.7699837</v>
      </c>
      <c r="BH118" s="100">
        <v>9.8505648000000008</v>
      </c>
      <c r="BI118" s="100">
        <v>14.841872</v>
      </c>
      <c r="BJ118" s="100">
        <v>16.656488</v>
      </c>
      <c r="BK118" s="100">
        <v>20.944436</v>
      </c>
      <c r="BL118" s="100">
        <v>21.060091</v>
      </c>
      <c r="BM118" s="100">
        <v>3.0304354</v>
      </c>
      <c r="BN118" s="100">
        <v>2.7397783000000002</v>
      </c>
      <c r="BP118" s="124">
        <v>2011</v>
      </c>
    </row>
    <row r="119" spans="2:68">
      <c r="B119" s="124">
        <v>2012</v>
      </c>
      <c r="C119" s="100">
        <v>0</v>
      </c>
      <c r="D119" s="100">
        <v>0</v>
      </c>
      <c r="E119" s="100">
        <v>0</v>
      </c>
      <c r="F119" s="100">
        <v>0</v>
      </c>
      <c r="G119" s="100">
        <v>0</v>
      </c>
      <c r="H119" s="100">
        <v>0</v>
      </c>
      <c r="I119" s="100">
        <v>0</v>
      </c>
      <c r="J119" s="100">
        <v>0.25811250000000002</v>
      </c>
      <c r="K119" s="100">
        <v>1.1107340000000001</v>
      </c>
      <c r="L119" s="100">
        <v>1.3168464</v>
      </c>
      <c r="M119" s="100">
        <v>1.8567319</v>
      </c>
      <c r="N119" s="100">
        <v>4.4397875999999998</v>
      </c>
      <c r="O119" s="100">
        <v>8.0567987999999993</v>
      </c>
      <c r="P119" s="100">
        <v>13.188146</v>
      </c>
      <c r="Q119" s="100">
        <v>15.36148</v>
      </c>
      <c r="R119" s="100">
        <v>22.451981</v>
      </c>
      <c r="S119" s="100">
        <v>23.350421999999998</v>
      </c>
      <c r="T119" s="100">
        <v>31.996949999999998</v>
      </c>
      <c r="U119" s="100">
        <v>3.4474154000000001</v>
      </c>
      <c r="V119" s="100">
        <v>3.2965046999999998</v>
      </c>
      <c r="X119" s="124">
        <v>2012</v>
      </c>
      <c r="Y119" s="100">
        <v>0</v>
      </c>
      <c r="Z119" s="100">
        <v>0</v>
      </c>
      <c r="AA119" s="100">
        <v>0</v>
      </c>
      <c r="AB119" s="100">
        <v>0</v>
      </c>
      <c r="AC119" s="100">
        <v>0</v>
      </c>
      <c r="AD119" s="100">
        <v>0</v>
      </c>
      <c r="AE119" s="100">
        <v>0.25231559999999997</v>
      </c>
      <c r="AF119" s="100">
        <v>0</v>
      </c>
      <c r="AG119" s="100">
        <v>0</v>
      </c>
      <c r="AH119" s="100">
        <v>0.90520560000000005</v>
      </c>
      <c r="AI119" s="100">
        <v>1.2992125000000001</v>
      </c>
      <c r="AJ119" s="100">
        <v>3.1865861999999998</v>
      </c>
      <c r="AK119" s="100">
        <v>5.3586391000000004</v>
      </c>
      <c r="AL119" s="100">
        <v>7.7581024000000003</v>
      </c>
      <c r="AM119" s="100">
        <v>12.488065000000001</v>
      </c>
      <c r="AN119" s="100">
        <v>15.703260999999999</v>
      </c>
      <c r="AO119" s="100">
        <v>17.781289999999998</v>
      </c>
      <c r="AP119" s="100">
        <v>12.071198000000001</v>
      </c>
      <c r="AQ119" s="100">
        <v>2.5229007999999999</v>
      </c>
      <c r="AR119" s="100">
        <v>2.1326958</v>
      </c>
      <c r="AT119" s="124">
        <v>2012</v>
      </c>
      <c r="AU119" s="100">
        <v>0</v>
      </c>
      <c r="AV119" s="100">
        <v>0</v>
      </c>
      <c r="AW119" s="100">
        <v>0</v>
      </c>
      <c r="AX119" s="100">
        <v>0</v>
      </c>
      <c r="AY119" s="100">
        <v>0</v>
      </c>
      <c r="AZ119" s="100">
        <v>0</v>
      </c>
      <c r="BA119" s="100">
        <v>0.1256949</v>
      </c>
      <c r="BB119" s="100">
        <v>0.1285058</v>
      </c>
      <c r="BC119" s="100">
        <v>0.55028100000000002</v>
      </c>
      <c r="BD119" s="100">
        <v>1.1091574</v>
      </c>
      <c r="BE119" s="100">
        <v>1.5751029000000001</v>
      </c>
      <c r="BF119" s="100">
        <v>3.8064507999999999</v>
      </c>
      <c r="BG119" s="100">
        <v>6.6992916999999998</v>
      </c>
      <c r="BH119" s="100">
        <v>10.453077</v>
      </c>
      <c r="BI119" s="100">
        <v>13.899461000000001</v>
      </c>
      <c r="BJ119" s="100">
        <v>18.85126</v>
      </c>
      <c r="BK119" s="100">
        <v>20.188832999999999</v>
      </c>
      <c r="BL119" s="100">
        <v>19.035518</v>
      </c>
      <c r="BM119" s="100">
        <v>2.9830711999999999</v>
      </c>
      <c r="BN119" s="100">
        <v>2.6581348</v>
      </c>
      <c r="BP119" s="124">
        <v>2012</v>
      </c>
    </row>
    <row r="120" spans="2:68">
      <c r="B120" s="124">
        <v>2013</v>
      </c>
      <c r="C120" s="100">
        <v>0.25660759999999999</v>
      </c>
      <c r="D120" s="100">
        <v>0</v>
      </c>
      <c r="E120" s="100">
        <v>0</v>
      </c>
      <c r="F120" s="100">
        <v>0</v>
      </c>
      <c r="G120" s="100">
        <v>0</v>
      </c>
      <c r="H120" s="100">
        <v>0.1146008</v>
      </c>
      <c r="I120" s="100">
        <v>0</v>
      </c>
      <c r="J120" s="100">
        <v>0.3877256</v>
      </c>
      <c r="K120" s="100">
        <v>0.85019239999999996</v>
      </c>
      <c r="L120" s="100">
        <v>2.1092651999999998</v>
      </c>
      <c r="M120" s="100">
        <v>2.090973</v>
      </c>
      <c r="N120" s="100">
        <v>5.2304826999999996</v>
      </c>
      <c r="O120" s="100">
        <v>6.6718088</v>
      </c>
      <c r="P120" s="100">
        <v>9.3191781000000002</v>
      </c>
      <c r="Q120" s="100">
        <v>15.912559</v>
      </c>
      <c r="R120" s="100">
        <v>25.590841999999999</v>
      </c>
      <c r="S120" s="100">
        <v>26.229171000000001</v>
      </c>
      <c r="T120" s="100">
        <v>21.906227999999999</v>
      </c>
      <c r="U120" s="100">
        <v>3.3792154000000001</v>
      </c>
      <c r="V120" s="100">
        <v>3.2426151000000001</v>
      </c>
      <c r="X120" s="124">
        <v>2013</v>
      </c>
      <c r="Y120" s="100">
        <v>0</v>
      </c>
      <c r="Z120" s="100">
        <v>0</v>
      </c>
      <c r="AA120" s="100">
        <v>0</v>
      </c>
      <c r="AB120" s="100">
        <v>0</v>
      </c>
      <c r="AC120" s="100">
        <v>0</v>
      </c>
      <c r="AD120" s="100">
        <v>0</v>
      </c>
      <c r="AE120" s="100">
        <v>0.1213781</v>
      </c>
      <c r="AF120" s="100">
        <v>0.2568126</v>
      </c>
      <c r="AG120" s="100">
        <v>0.23836399999999999</v>
      </c>
      <c r="AH120" s="100">
        <v>0.12956019999999999</v>
      </c>
      <c r="AI120" s="100">
        <v>1.2782836</v>
      </c>
      <c r="AJ120" s="100">
        <v>3.8248231000000001</v>
      </c>
      <c r="AK120" s="100">
        <v>6.7012472000000001</v>
      </c>
      <c r="AL120" s="100">
        <v>8.9954307</v>
      </c>
      <c r="AM120" s="100">
        <v>13.050833000000001</v>
      </c>
      <c r="AN120" s="100">
        <v>16.957612000000001</v>
      </c>
      <c r="AO120" s="100">
        <v>18.201098000000002</v>
      </c>
      <c r="AP120" s="100">
        <v>13.115916</v>
      </c>
      <c r="AQ120" s="100">
        <v>2.7724394999999999</v>
      </c>
      <c r="AR120" s="100">
        <v>2.3120137999999999</v>
      </c>
      <c r="AT120" s="124">
        <v>2013</v>
      </c>
      <c r="AU120" s="100">
        <v>0.13181870000000001</v>
      </c>
      <c r="AV120" s="100">
        <v>0</v>
      </c>
      <c r="AW120" s="100">
        <v>0</v>
      </c>
      <c r="AX120" s="100">
        <v>0</v>
      </c>
      <c r="AY120" s="100">
        <v>0</v>
      </c>
      <c r="AZ120" s="100">
        <v>5.7913800000000001E-2</v>
      </c>
      <c r="BA120" s="100">
        <v>6.0376899999999997E-2</v>
      </c>
      <c r="BB120" s="100">
        <v>0.32205679999999998</v>
      </c>
      <c r="BC120" s="100">
        <v>0.54138730000000002</v>
      </c>
      <c r="BD120" s="100">
        <v>1.1108207000000001</v>
      </c>
      <c r="BE120" s="100">
        <v>1.6801368000000001</v>
      </c>
      <c r="BF120" s="100">
        <v>4.5187593000000001</v>
      </c>
      <c r="BG120" s="100">
        <v>6.6866729999999999</v>
      </c>
      <c r="BH120" s="100">
        <v>9.1560778000000003</v>
      </c>
      <c r="BI120" s="100">
        <v>14.454065</v>
      </c>
      <c r="BJ120" s="100">
        <v>21.017412</v>
      </c>
      <c r="BK120" s="100">
        <v>21.691877000000002</v>
      </c>
      <c r="BL120" s="100">
        <v>16.235734000000001</v>
      </c>
      <c r="BM120" s="100">
        <v>3.0744791999999999</v>
      </c>
      <c r="BN120" s="100">
        <v>2.7418298999999999</v>
      </c>
      <c r="BP120" s="124">
        <v>2013</v>
      </c>
    </row>
    <row r="121" spans="2:68">
      <c r="B121" s="124">
        <v>2014</v>
      </c>
      <c r="C121" s="100" t="s">
        <v>24</v>
      </c>
      <c r="D121" s="100" t="s">
        <v>24</v>
      </c>
      <c r="E121" s="100" t="s">
        <v>24</v>
      </c>
      <c r="F121" s="100" t="s">
        <v>24</v>
      </c>
      <c r="G121" s="100" t="s">
        <v>24</v>
      </c>
      <c r="H121" s="100" t="s">
        <v>24</v>
      </c>
      <c r="I121" s="100" t="s">
        <v>24</v>
      </c>
      <c r="J121" s="100" t="s">
        <v>24</v>
      </c>
      <c r="K121" s="100" t="s">
        <v>24</v>
      </c>
      <c r="L121" s="100" t="s">
        <v>24</v>
      </c>
      <c r="M121" s="100" t="s">
        <v>24</v>
      </c>
      <c r="N121" s="100" t="s">
        <v>24</v>
      </c>
      <c r="O121" s="100" t="s">
        <v>24</v>
      </c>
      <c r="P121" s="100" t="s">
        <v>24</v>
      </c>
      <c r="Q121" s="100" t="s">
        <v>24</v>
      </c>
      <c r="R121" s="100" t="s">
        <v>24</v>
      </c>
      <c r="S121" s="100" t="s">
        <v>24</v>
      </c>
      <c r="T121" s="100" t="s">
        <v>24</v>
      </c>
      <c r="U121" s="100" t="s">
        <v>24</v>
      </c>
      <c r="V121" s="100" t="s">
        <v>24</v>
      </c>
      <c r="X121" s="124">
        <v>2014</v>
      </c>
      <c r="Y121" s="100" t="s">
        <v>24</v>
      </c>
      <c r="Z121" s="100" t="s">
        <v>24</v>
      </c>
      <c r="AA121" s="100" t="s">
        <v>24</v>
      </c>
      <c r="AB121" s="100" t="s">
        <v>24</v>
      </c>
      <c r="AC121" s="100" t="s">
        <v>24</v>
      </c>
      <c r="AD121" s="100" t="s">
        <v>24</v>
      </c>
      <c r="AE121" s="100" t="s">
        <v>24</v>
      </c>
      <c r="AF121" s="100" t="s">
        <v>24</v>
      </c>
      <c r="AG121" s="100" t="s">
        <v>24</v>
      </c>
      <c r="AH121" s="100" t="s">
        <v>24</v>
      </c>
      <c r="AI121" s="100" t="s">
        <v>24</v>
      </c>
      <c r="AJ121" s="100" t="s">
        <v>24</v>
      </c>
      <c r="AK121" s="100" t="s">
        <v>24</v>
      </c>
      <c r="AL121" s="100" t="s">
        <v>24</v>
      </c>
      <c r="AM121" s="100" t="s">
        <v>24</v>
      </c>
      <c r="AN121" s="100" t="s">
        <v>24</v>
      </c>
      <c r="AO121" s="100" t="s">
        <v>24</v>
      </c>
      <c r="AP121" s="100" t="s">
        <v>24</v>
      </c>
      <c r="AQ121" s="100" t="s">
        <v>24</v>
      </c>
      <c r="AR121" s="100" t="s">
        <v>24</v>
      </c>
      <c r="AT121" s="124">
        <v>2014</v>
      </c>
      <c r="AU121" s="100" t="s">
        <v>24</v>
      </c>
      <c r="AV121" s="100" t="s">
        <v>24</v>
      </c>
      <c r="AW121" s="100" t="s">
        <v>24</v>
      </c>
      <c r="AX121" s="100" t="s">
        <v>24</v>
      </c>
      <c r="AY121" s="100" t="s">
        <v>24</v>
      </c>
      <c r="AZ121" s="100" t="s">
        <v>24</v>
      </c>
      <c r="BA121" s="100" t="s">
        <v>24</v>
      </c>
      <c r="BB121" s="100" t="s">
        <v>24</v>
      </c>
      <c r="BC121" s="100" t="s">
        <v>24</v>
      </c>
      <c r="BD121" s="100" t="s">
        <v>24</v>
      </c>
      <c r="BE121" s="100" t="s">
        <v>24</v>
      </c>
      <c r="BF121" s="100" t="s">
        <v>24</v>
      </c>
      <c r="BG121" s="100" t="s">
        <v>24</v>
      </c>
      <c r="BH121" s="100" t="s">
        <v>24</v>
      </c>
      <c r="BI121" s="100" t="s">
        <v>24</v>
      </c>
      <c r="BJ121" s="100" t="s">
        <v>24</v>
      </c>
      <c r="BK121" s="100" t="s">
        <v>24</v>
      </c>
      <c r="BL121" s="100" t="s">
        <v>24</v>
      </c>
      <c r="BM121" s="100" t="s">
        <v>24</v>
      </c>
      <c r="BN121" s="100" t="s">
        <v>24</v>
      </c>
      <c r="BP121" s="124">
        <v>2014</v>
      </c>
    </row>
    <row r="122" spans="2:68">
      <c r="B122" s="124">
        <v>2015</v>
      </c>
      <c r="C122" s="100" t="s">
        <v>24</v>
      </c>
      <c r="D122" s="100" t="s">
        <v>24</v>
      </c>
      <c r="E122" s="100" t="s">
        <v>24</v>
      </c>
      <c r="F122" s="100" t="s">
        <v>24</v>
      </c>
      <c r="G122" s="100" t="s">
        <v>24</v>
      </c>
      <c r="H122" s="100" t="s">
        <v>24</v>
      </c>
      <c r="I122" s="100" t="s">
        <v>24</v>
      </c>
      <c r="J122" s="100" t="s">
        <v>24</v>
      </c>
      <c r="K122" s="100" t="s">
        <v>24</v>
      </c>
      <c r="L122" s="100" t="s">
        <v>24</v>
      </c>
      <c r="M122" s="100" t="s">
        <v>24</v>
      </c>
      <c r="N122" s="100" t="s">
        <v>24</v>
      </c>
      <c r="O122" s="100" t="s">
        <v>24</v>
      </c>
      <c r="P122" s="100" t="s">
        <v>24</v>
      </c>
      <c r="Q122" s="100" t="s">
        <v>24</v>
      </c>
      <c r="R122" s="100" t="s">
        <v>24</v>
      </c>
      <c r="S122" s="100" t="s">
        <v>24</v>
      </c>
      <c r="T122" s="100" t="s">
        <v>24</v>
      </c>
      <c r="U122" s="100" t="s">
        <v>24</v>
      </c>
      <c r="V122" s="100" t="s">
        <v>24</v>
      </c>
      <c r="X122" s="124">
        <v>2015</v>
      </c>
      <c r="Y122" s="100" t="s">
        <v>24</v>
      </c>
      <c r="Z122" s="100" t="s">
        <v>24</v>
      </c>
      <c r="AA122" s="100" t="s">
        <v>24</v>
      </c>
      <c r="AB122" s="100" t="s">
        <v>24</v>
      </c>
      <c r="AC122" s="100" t="s">
        <v>24</v>
      </c>
      <c r="AD122" s="100" t="s">
        <v>24</v>
      </c>
      <c r="AE122" s="100" t="s">
        <v>24</v>
      </c>
      <c r="AF122" s="100" t="s">
        <v>24</v>
      </c>
      <c r="AG122" s="100" t="s">
        <v>24</v>
      </c>
      <c r="AH122" s="100" t="s">
        <v>24</v>
      </c>
      <c r="AI122" s="100" t="s">
        <v>24</v>
      </c>
      <c r="AJ122" s="100" t="s">
        <v>24</v>
      </c>
      <c r="AK122" s="100" t="s">
        <v>24</v>
      </c>
      <c r="AL122" s="100" t="s">
        <v>24</v>
      </c>
      <c r="AM122" s="100" t="s">
        <v>24</v>
      </c>
      <c r="AN122" s="100" t="s">
        <v>24</v>
      </c>
      <c r="AO122" s="100" t="s">
        <v>24</v>
      </c>
      <c r="AP122" s="100" t="s">
        <v>24</v>
      </c>
      <c r="AQ122" s="100" t="s">
        <v>24</v>
      </c>
      <c r="AR122" s="100" t="s">
        <v>24</v>
      </c>
      <c r="AT122" s="124">
        <v>2015</v>
      </c>
      <c r="AU122" s="100" t="s">
        <v>24</v>
      </c>
      <c r="AV122" s="100" t="s">
        <v>24</v>
      </c>
      <c r="AW122" s="100" t="s">
        <v>24</v>
      </c>
      <c r="AX122" s="100" t="s">
        <v>24</v>
      </c>
      <c r="AY122" s="100" t="s">
        <v>24</v>
      </c>
      <c r="AZ122" s="100" t="s">
        <v>24</v>
      </c>
      <c r="BA122" s="100" t="s">
        <v>24</v>
      </c>
      <c r="BB122" s="100" t="s">
        <v>24</v>
      </c>
      <c r="BC122" s="100" t="s">
        <v>24</v>
      </c>
      <c r="BD122" s="100" t="s">
        <v>24</v>
      </c>
      <c r="BE122" s="100" t="s">
        <v>24</v>
      </c>
      <c r="BF122" s="100" t="s">
        <v>24</v>
      </c>
      <c r="BG122" s="100" t="s">
        <v>24</v>
      </c>
      <c r="BH122" s="100" t="s">
        <v>24</v>
      </c>
      <c r="BI122" s="100" t="s">
        <v>24</v>
      </c>
      <c r="BJ122" s="100" t="s">
        <v>24</v>
      </c>
      <c r="BK122" s="100" t="s">
        <v>24</v>
      </c>
      <c r="BL122" s="100" t="s">
        <v>24</v>
      </c>
      <c r="BM122" s="100" t="s">
        <v>24</v>
      </c>
      <c r="BN122" s="100" t="s">
        <v>24</v>
      </c>
      <c r="BP122" s="124">
        <v>2015</v>
      </c>
    </row>
    <row r="123" spans="2:68">
      <c r="B123" s="124">
        <v>2016</v>
      </c>
      <c r="C123" s="100" t="s">
        <v>24</v>
      </c>
      <c r="D123" s="100" t="s">
        <v>24</v>
      </c>
      <c r="E123" s="100" t="s">
        <v>24</v>
      </c>
      <c r="F123" s="100" t="s">
        <v>24</v>
      </c>
      <c r="G123" s="100" t="s">
        <v>24</v>
      </c>
      <c r="H123" s="100" t="s">
        <v>24</v>
      </c>
      <c r="I123" s="100" t="s">
        <v>24</v>
      </c>
      <c r="J123" s="100" t="s">
        <v>24</v>
      </c>
      <c r="K123" s="100" t="s">
        <v>24</v>
      </c>
      <c r="L123" s="100" t="s">
        <v>24</v>
      </c>
      <c r="M123" s="100" t="s">
        <v>24</v>
      </c>
      <c r="N123" s="100" t="s">
        <v>24</v>
      </c>
      <c r="O123" s="100" t="s">
        <v>24</v>
      </c>
      <c r="P123" s="100" t="s">
        <v>24</v>
      </c>
      <c r="Q123" s="100" t="s">
        <v>24</v>
      </c>
      <c r="R123" s="100" t="s">
        <v>24</v>
      </c>
      <c r="S123" s="100" t="s">
        <v>24</v>
      </c>
      <c r="T123" s="100" t="s">
        <v>24</v>
      </c>
      <c r="U123" s="100" t="s">
        <v>24</v>
      </c>
      <c r="V123" s="100" t="s">
        <v>24</v>
      </c>
      <c r="X123" s="124">
        <v>2016</v>
      </c>
      <c r="Y123" s="100" t="s">
        <v>24</v>
      </c>
      <c r="Z123" s="100" t="s">
        <v>24</v>
      </c>
      <c r="AA123" s="100" t="s">
        <v>24</v>
      </c>
      <c r="AB123" s="100" t="s">
        <v>24</v>
      </c>
      <c r="AC123" s="100" t="s">
        <v>24</v>
      </c>
      <c r="AD123" s="100" t="s">
        <v>24</v>
      </c>
      <c r="AE123" s="100" t="s">
        <v>24</v>
      </c>
      <c r="AF123" s="100" t="s">
        <v>24</v>
      </c>
      <c r="AG123" s="100" t="s">
        <v>24</v>
      </c>
      <c r="AH123" s="100" t="s">
        <v>24</v>
      </c>
      <c r="AI123" s="100" t="s">
        <v>24</v>
      </c>
      <c r="AJ123" s="100" t="s">
        <v>24</v>
      </c>
      <c r="AK123" s="100" t="s">
        <v>24</v>
      </c>
      <c r="AL123" s="100" t="s">
        <v>24</v>
      </c>
      <c r="AM123" s="100" t="s">
        <v>24</v>
      </c>
      <c r="AN123" s="100" t="s">
        <v>24</v>
      </c>
      <c r="AO123" s="100" t="s">
        <v>24</v>
      </c>
      <c r="AP123" s="100" t="s">
        <v>24</v>
      </c>
      <c r="AQ123" s="100" t="s">
        <v>24</v>
      </c>
      <c r="AR123" s="100" t="s">
        <v>24</v>
      </c>
      <c r="AT123" s="124">
        <v>2016</v>
      </c>
      <c r="AU123" s="100" t="s">
        <v>24</v>
      </c>
      <c r="AV123" s="100" t="s">
        <v>24</v>
      </c>
      <c r="AW123" s="100" t="s">
        <v>24</v>
      </c>
      <c r="AX123" s="100" t="s">
        <v>24</v>
      </c>
      <c r="AY123" s="100" t="s">
        <v>24</v>
      </c>
      <c r="AZ123" s="100" t="s">
        <v>24</v>
      </c>
      <c r="BA123" s="100" t="s">
        <v>24</v>
      </c>
      <c r="BB123" s="100" t="s">
        <v>24</v>
      </c>
      <c r="BC123" s="100" t="s">
        <v>24</v>
      </c>
      <c r="BD123" s="100" t="s">
        <v>24</v>
      </c>
      <c r="BE123" s="100" t="s">
        <v>24</v>
      </c>
      <c r="BF123" s="100" t="s">
        <v>24</v>
      </c>
      <c r="BG123" s="100" t="s">
        <v>24</v>
      </c>
      <c r="BH123" s="100" t="s">
        <v>24</v>
      </c>
      <c r="BI123" s="100" t="s">
        <v>24</v>
      </c>
      <c r="BJ123" s="100" t="s">
        <v>24</v>
      </c>
      <c r="BK123" s="100" t="s">
        <v>24</v>
      </c>
      <c r="BL123" s="100" t="s">
        <v>24</v>
      </c>
      <c r="BM123" s="100" t="s">
        <v>24</v>
      </c>
      <c r="BN123" s="100" t="s">
        <v>24</v>
      </c>
      <c r="BP123" s="124">
        <v>2016</v>
      </c>
    </row>
    <row r="124" spans="2:68">
      <c r="B124" s="124">
        <v>2017</v>
      </c>
      <c r="C124" s="100" t="s">
        <v>24</v>
      </c>
      <c r="D124" s="100" t="s">
        <v>24</v>
      </c>
      <c r="E124" s="100" t="s">
        <v>24</v>
      </c>
      <c r="F124" s="100" t="s">
        <v>24</v>
      </c>
      <c r="G124" s="100" t="s">
        <v>24</v>
      </c>
      <c r="H124" s="100" t="s">
        <v>24</v>
      </c>
      <c r="I124" s="100" t="s">
        <v>24</v>
      </c>
      <c r="J124" s="100" t="s">
        <v>24</v>
      </c>
      <c r="K124" s="100" t="s">
        <v>24</v>
      </c>
      <c r="L124" s="100" t="s">
        <v>24</v>
      </c>
      <c r="M124" s="100" t="s">
        <v>24</v>
      </c>
      <c r="N124" s="100" t="s">
        <v>24</v>
      </c>
      <c r="O124" s="100" t="s">
        <v>24</v>
      </c>
      <c r="P124" s="100" t="s">
        <v>24</v>
      </c>
      <c r="Q124" s="100" t="s">
        <v>24</v>
      </c>
      <c r="R124" s="100" t="s">
        <v>24</v>
      </c>
      <c r="S124" s="100" t="s">
        <v>24</v>
      </c>
      <c r="T124" s="100" t="s">
        <v>24</v>
      </c>
      <c r="U124" s="100" t="s">
        <v>24</v>
      </c>
      <c r="V124" s="100" t="s">
        <v>24</v>
      </c>
      <c r="X124" s="124">
        <v>2017</v>
      </c>
      <c r="Y124" s="100" t="s">
        <v>24</v>
      </c>
      <c r="Z124" s="100" t="s">
        <v>24</v>
      </c>
      <c r="AA124" s="100" t="s">
        <v>24</v>
      </c>
      <c r="AB124" s="100" t="s">
        <v>24</v>
      </c>
      <c r="AC124" s="100" t="s">
        <v>24</v>
      </c>
      <c r="AD124" s="100" t="s">
        <v>24</v>
      </c>
      <c r="AE124" s="100" t="s">
        <v>24</v>
      </c>
      <c r="AF124" s="100" t="s">
        <v>24</v>
      </c>
      <c r="AG124" s="100" t="s">
        <v>24</v>
      </c>
      <c r="AH124" s="100" t="s">
        <v>24</v>
      </c>
      <c r="AI124" s="100" t="s">
        <v>24</v>
      </c>
      <c r="AJ124" s="100" t="s">
        <v>24</v>
      </c>
      <c r="AK124" s="100" t="s">
        <v>24</v>
      </c>
      <c r="AL124" s="100" t="s">
        <v>24</v>
      </c>
      <c r="AM124" s="100" t="s">
        <v>24</v>
      </c>
      <c r="AN124" s="100" t="s">
        <v>24</v>
      </c>
      <c r="AO124" s="100" t="s">
        <v>24</v>
      </c>
      <c r="AP124" s="100" t="s">
        <v>24</v>
      </c>
      <c r="AQ124" s="100" t="s">
        <v>24</v>
      </c>
      <c r="AR124" s="100" t="s">
        <v>24</v>
      </c>
      <c r="AT124" s="124">
        <v>2017</v>
      </c>
      <c r="AU124" s="100" t="s">
        <v>24</v>
      </c>
      <c r="AV124" s="100" t="s">
        <v>24</v>
      </c>
      <c r="AW124" s="100" t="s">
        <v>24</v>
      </c>
      <c r="AX124" s="100" t="s">
        <v>24</v>
      </c>
      <c r="AY124" s="100" t="s">
        <v>24</v>
      </c>
      <c r="AZ124" s="100" t="s">
        <v>24</v>
      </c>
      <c r="BA124" s="100" t="s">
        <v>24</v>
      </c>
      <c r="BB124" s="100" t="s">
        <v>24</v>
      </c>
      <c r="BC124" s="100" t="s">
        <v>24</v>
      </c>
      <c r="BD124" s="100" t="s">
        <v>24</v>
      </c>
      <c r="BE124" s="100" t="s">
        <v>24</v>
      </c>
      <c r="BF124" s="100" t="s">
        <v>24</v>
      </c>
      <c r="BG124" s="100" t="s">
        <v>24</v>
      </c>
      <c r="BH124" s="100" t="s">
        <v>24</v>
      </c>
      <c r="BI124" s="100" t="s">
        <v>24</v>
      </c>
      <c r="BJ124" s="100" t="s">
        <v>24</v>
      </c>
      <c r="BK124" s="100" t="s">
        <v>24</v>
      </c>
      <c r="BL124" s="100" t="s">
        <v>24</v>
      </c>
      <c r="BM124" s="100" t="s">
        <v>24</v>
      </c>
      <c r="BN124" s="100" t="s">
        <v>24</v>
      </c>
      <c r="BP124" s="124">
        <v>2017</v>
      </c>
    </row>
    <row r="125" spans="2:68">
      <c r="B125" s="124">
        <v>2018</v>
      </c>
      <c r="C125" s="100" t="s">
        <v>24</v>
      </c>
      <c r="D125" s="100" t="s">
        <v>24</v>
      </c>
      <c r="E125" s="100" t="s">
        <v>24</v>
      </c>
      <c r="F125" s="100" t="s">
        <v>24</v>
      </c>
      <c r="G125" s="100" t="s">
        <v>24</v>
      </c>
      <c r="H125" s="100" t="s">
        <v>24</v>
      </c>
      <c r="I125" s="100" t="s">
        <v>24</v>
      </c>
      <c r="J125" s="100" t="s">
        <v>24</v>
      </c>
      <c r="K125" s="100" t="s">
        <v>24</v>
      </c>
      <c r="L125" s="100" t="s">
        <v>24</v>
      </c>
      <c r="M125" s="100" t="s">
        <v>24</v>
      </c>
      <c r="N125" s="100" t="s">
        <v>24</v>
      </c>
      <c r="O125" s="100" t="s">
        <v>24</v>
      </c>
      <c r="P125" s="100" t="s">
        <v>24</v>
      </c>
      <c r="Q125" s="100" t="s">
        <v>24</v>
      </c>
      <c r="R125" s="100" t="s">
        <v>24</v>
      </c>
      <c r="S125" s="100" t="s">
        <v>24</v>
      </c>
      <c r="T125" s="100" t="s">
        <v>24</v>
      </c>
      <c r="U125" s="100" t="s">
        <v>24</v>
      </c>
      <c r="V125" s="100" t="s">
        <v>24</v>
      </c>
      <c r="X125" s="124">
        <v>2018</v>
      </c>
      <c r="Y125" s="100" t="s">
        <v>24</v>
      </c>
      <c r="Z125" s="100" t="s">
        <v>24</v>
      </c>
      <c r="AA125" s="100" t="s">
        <v>24</v>
      </c>
      <c r="AB125" s="100" t="s">
        <v>24</v>
      </c>
      <c r="AC125" s="100" t="s">
        <v>24</v>
      </c>
      <c r="AD125" s="100" t="s">
        <v>24</v>
      </c>
      <c r="AE125" s="100" t="s">
        <v>24</v>
      </c>
      <c r="AF125" s="100" t="s">
        <v>24</v>
      </c>
      <c r="AG125" s="100" t="s">
        <v>24</v>
      </c>
      <c r="AH125" s="100" t="s">
        <v>24</v>
      </c>
      <c r="AI125" s="100" t="s">
        <v>24</v>
      </c>
      <c r="AJ125" s="100" t="s">
        <v>24</v>
      </c>
      <c r="AK125" s="100" t="s">
        <v>24</v>
      </c>
      <c r="AL125" s="100" t="s">
        <v>24</v>
      </c>
      <c r="AM125" s="100" t="s">
        <v>24</v>
      </c>
      <c r="AN125" s="100" t="s">
        <v>24</v>
      </c>
      <c r="AO125" s="100" t="s">
        <v>24</v>
      </c>
      <c r="AP125" s="100" t="s">
        <v>24</v>
      </c>
      <c r="AQ125" s="100" t="s">
        <v>24</v>
      </c>
      <c r="AR125" s="100" t="s">
        <v>24</v>
      </c>
      <c r="AT125" s="124">
        <v>2018</v>
      </c>
      <c r="AU125" s="100" t="s">
        <v>24</v>
      </c>
      <c r="AV125" s="100" t="s">
        <v>24</v>
      </c>
      <c r="AW125" s="100" t="s">
        <v>24</v>
      </c>
      <c r="AX125" s="100" t="s">
        <v>24</v>
      </c>
      <c r="AY125" s="100" t="s">
        <v>24</v>
      </c>
      <c r="AZ125" s="100" t="s">
        <v>24</v>
      </c>
      <c r="BA125" s="100" t="s">
        <v>24</v>
      </c>
      <c r="BB125" s="100" t="s">
        <v>24</v>
      </c>
      <c r="BC125" s="100" t="s">
        <v>24</v>
      </c>
      <c r="BD125" s="100" t="s">
        <v>24</v>
      </c>
      <c r="BE125" s="100" t="s">
        <v>24</v>
      </c>
      <c r="BF125" s="100" t="s">
        <v>24</v>
      </c>
      <c r="BG125" s="100" t="s">
        <v>24</v>
      </c>
      <c r="BH125" s="100" t="s">
        <v>24</v>
      </c>
      <c r="BI125" s="100" t="s">
        <v>24</v>
      </c>
      <c r="BJ125" s="100" t="s">
        <v>24</v>
      </c>
      <c r="BK125" s="100" t="s">
        <v>24</v>
      </c>
      <c r="BL125" s="100" t="s">
        <v>24</v>
      </c>
      <c r="BM125" s="100" t="s">
        <v>24</v>
      </c>
      <c r="BN125" s="100" t="s">
        <v>24</v>
      </c>
      <c r="BP125" s="124">
        <v>2018</v>
      </c>
    </row>
    <row r="126" spans="2:68">
      <c r="B126" s="124">
        <v>2019</v>
      </c>
      <c r="C126" s="100" t="s">
        <v>24</v>
      </c>
      <c r="D126" s="100" t="s">
        <v>24</v>
      </c>
      <c r="E126" s="100" t="s">
        <v>24</v>
      </c>
      <c r="F126" s="100" t="s">
        <v>24</v>
      </c>
      <c r="G126" s="100" t="s">
        <v>24</v>
      </c>
      <c r="H126" s="100" t="s">
        <v>24</v>
      </c>
      <c r="I126" s="100" t="s">
        <v>24</v>
      </c>
      <c r="J126" s="100" t="s">
        <v>24</v>
      </c>
      <c r="K126" s="100" t="s">
        <v>24</v>
      </c>
      <c r="L126" s="100" t="s">
        <v>24</v>
      </c>
      <c r="M126" s="100" t="s">
        <v>24</v>
      </c>
      <c r="N126" s="100" t="s">
        <v>24</v>
      </c>
      <c r="O126" s="100" t="s">
        <v>24</v>
      </c>
      <c r="P126" s="100" t="s">
        <v>24</v>
      </c>
      <c r="Q126" s="100" t="s">
        <v>24</v>
      </c>
      <c r="R126" s="100" t="s">
        <v>24</v>
      </c>
      <c r="S126" s="100" t="s">
        <v>24</v>
      </c>
      <c r="T126" s="100" t="s">
        <v>24</v>
      </c>
      <c r="U126" s="100" t="s">
        <v>24</v>
      </c>
      <c r="V126" s="100" t="s">
        <v>24</v>
      </c>
      <c r="X126" s="124">
        <v>2019</v>
      </c>
      <c r="Y126" s="100" t="s">
        <v>24</v>
      </c>
      <c r="Z126" s="100" t="s">
        <v>24</v>
      </c>
      <c r="AA126" s="100" t="s">
        <v>24</v>
      </c>
      <c r="AB126" s="100" t="s">
        <v>24</v>
      </c>
      <c r="AC126" s="100" t="s">
        <v>24</v>
      </c>
      <c r="AD126" s="100" t="s">
        <v>24</v>
      </c>
      <c r="AE126" s="100" t="s">
        <v>24</v>
      </c>
      <c r="AF126" s="100" t="s">
        <v>24</v>
      </c>
      <c r="AG126" s="100" t="s">
        <v>24</v>
      </c>
      <c r="AH126" s="100" t="s">
        <v>24</v>
      </c>
      <c r="AI126" s="100" t="s">
        <v>24</v>
      </c>
      <c r="AJ126" s="100" t="s">
        <v>24</v>
      </c>
      <c r="AK126" s="100" t="s">
        <v>24</v>
      </c>
      <c r="AL126" s="100" t="s">
        <v>24</v>
      </c>
      <c r="AM126" s="100" t="s">
        <v>24</v>
      </c>
      <c r="AN126" s="100" t="s">
        <v>24</v>
      </c>
      <c r="AO126" s="100" t="s">
        <v>24</v>
      </c>
      <c r="AP126" s="100" t="s">
        <v>24</v>
      </c>
      <c r="AQ126" s="100" t="s">
        <v>24</v>
      </c>
      <c r="AR126" s="100" t="s">
        <v>24</v>
      </c>
      <c r="AT126" s="124">
        <v>2019</v>
      </c>
      <c r="AU126" s="100" t="s">
        <v>24</v>
      </c>
      <c r="AV126" s="100" t="s">
        <v>24</v>
      </c>
      <c r="AW126" s="100" t="s">
        <v>24</v>
      </c>
      <c r="AX126" s="100" t="s">
        <v>24</v>
      </c>
      <c r="AY126" s="100" t="s">
        <v>24</v>
      </c>
      <c r="AZ126" s="100" t="s">
        <v>24</v>
      </c>
      <c r="BA126" s="100" t="s">
        <v>24</v>
      </c>
      <c r="BB126" s="100" t="s">
        <v>24</v>
      </c>
      <c r="BC126" s="100" t="s">
        <v>24</v>
      </c>
      <c r="BD126" s="100" t="s">
        <v>24</v>
      </c>
      <c r="BE126" s="100" t="s">
        <v>24</v>
      </c>
      <c r="BF126" s="100" t="s">
        <v>24</v>
      </c>
      <c r="BG126" s="100" t="s">
        <v>24</v>
      </c>
      <c r="BH126" s="100" t="s">
        <v>24</v>
      </c>
      <c r="BI126" s="100" t="s">
        <v>24</v>
      </c>
      <c r="BJ126" s="100" t="s">
        <v>24</v>
      </c>
      <c r="BK126" s="100" t="s">
        <v>24</v>
      </c>
      <c r="BL126" s="100" t="s">
        <v>24</v>
      </c>
      <c r="BM126" s="100" t="s">
        <v>24</v>
      </c>
      <c r="BN126" s="100" t="s">
        <v>24</v>
      </c>
      <c r="BP126" s="124">
        <v>2019</v>
      </c>
    </row>
    <row r="127" spans="2:68">
      <c r="B127" s="124">
        <v>2020</v>
      </c>
      <c r="C127" s="100" t="s">
        <v>24</v>
      </c>
      <c r="D127" s="100" t="s">
        <v>24</v>
      </c>
      <c r="E127" s="100" t="s">
        <v>24</v>
      </c>
      <c r="F127" s="100" t="s">
        <v>24</v>
      </c>
      <c r="G127" s="100" t="s">
        <v>24</v>
      </c>
      <c r="H127" s="100" t="s">
        <v>24</v>
      </c>
      <c r="I127" s="100" t="s">
        <v>24</v>
      </c>
      <c r="J127" s="100" t="s">
        <v>24</v>
      </c>
      <c r="K127" s="100" t="s">
        <v>24</v>
      </c>
      <c r="L127" s="100" t="s">
        <v>24</v>
      </c>
      <c r="M127" s="100" t="s">
        <v>24</v>
      </c>
      <c r="N127" s="100" t="s">
        <v>24</v>
      </c>
      <c r="O127" s="100" t="s">
        <v>24</v>
      </c>
      <c r="P127" s="100" t="s">
        <v>24</v>
      </c>
      <c r="Q127" s="100" t="s">
        <v>24</v>
      </c>
      <c r="R127" s="100" t="s">
        <v>24</v>
      </c>
      <c r="S127" s="100" t="s">
        <v>24</v>
      </c>
      <c r="T127" s="100" t="s">
        <v>24</v>
      </c>
      <c r="U127" s="100" t="s">
        <v>24</v>
      </c>
      <c r="V127" s="100" t="s">
        <v>24</v>
      </c>
      <c r="X127" s="124">
        <v>2020</v>
      </c>
      <c r="Y127" s="100" t="s">
        <v>24</v>
      </c>
      <c r="Z127" s="100" t="s">
        <v>24</v>
      </c>
      <c r="AA127" s="100" t="s">
        <v>24</v>
      </c>
      <c r="AB127" s="100" t="s">
        <v>24</v>
      </c>
      <c r="AC127" s="100" t="s">
        <v>24</v>
      </c>
      <c r="AD127" s="100" t="s">
        <v>24</v>
      </c>
      <c r="AE127" s="100" t="s">
        <v>24</v>
      </c>
      <c r="AF127" s="100" t="s">
        <v>24</v>
      </c>
      <c r="AG127" s="100" t="s">
        <v>24</v>
      </c>
      <c r="AH127" s="100" t="s">
        <v>24</v>
      </c>
      <c r="AI127" s="100" t="s">
        <v>24</v>
      </c>
      <c r="AJ127" s="100" t="s">
        <v>24</v>
      </c>
      <c r="AK127" s="100" t="s">
        <v>24</v>
      </c>
      <c r="AL127" s="100" t="s">
        <v>24</v>
      </c>
      <c r="AM127" s="100" t="s">
        <v>24</v>
      </c>
      <c r="AN127" s="100" t="s">
        <v>24</v>
      </c>
      <c r="AO127" s="100" t="s">
        <v>24</v>
      </c>
      <c r="AP127" s="100" t="s">
        <v>24</v>
      </c>
      <c r="AQ127" s="100" t="s">
        <v>24</v>
      </c>
      <c r="AR127" s="100" t="s">
        <v>24</v>
      </c>
      <c r="AT127" s="124">
        <v>2020</v>
      </c>
      <c r="AU127" s="100" t="s">
        <v>24</v>
      </c>
      <c r="AV127" s="100" t="s">
        <v>24</v>
      </c>
      <c r="AW127" s="100" t="s">
        <v>24</v>
      </c>
      <c r="AX127" s="100" t="s">
        <v>24</v>
      </c>
      <c r="AY127" s="100" t="s">
        <v>24</v>
      </c>
      <c r="AZ127" s="100" t="s">
        <v>24</v>
      </c>
      <c r="BA127" s="100" t="s">
        <v>24</v>
      </c>
      <c r="BB127" s="100" t="s">
        <v>24</v>
      </c>
      <c r="BC127" s="100" t="s">
        <v>24</v>
      </c>
      <c r="BD127" s="100" t="s">
        <v>24</v>
      </c>
      <c r="BE127" s="100" t="s">
        <v>24</v>
      </c>
      <c r="BF127" s="100" t="s">
        <v>24</v>
      </c>
      <c r="BG127" s="100" t="s">
        <v>24</v>
      </c>
      <c r="BH127" s="100" t="s">
        <v>24</v>
      </c>
      <c r="BI127" s="100" t="s">
        <v>24</v>
      </c>
      <c r="BJ127" s="100" t="s">
        <v>24</v>
      </c>
      <c r="BK127" s="100" t="s">
        <v>24</v>
      </c>
      <c r="BL127" s="100" t="s">
        <v>24</v>
      </c>
      <c r="BM127" s="100" t="s">
        <v>24</v>
      </c>
      <c r="BN127" s="100" t="s">
        <v>24</v>
      </c>
      <c r="BP127" s="124">
        <v>2020</v>
      </c>
    </row>
    <row r="128" spans="2:68">
      <c r="B128" s="124">
        <v>2021</v>
      </c>
      <c r="C128" s="100" t="s">
        <v>24</v>
      </c>
      <c r="D128" s="100" t="s">
        <v>24</v>
      </c>
      <c r="E128" s="100" t="s">
        <v>24</v>
      </c>
      <c r="F128" s="100" t="s">
        <v>24</v>
      </c>
      <c r="G128" s="100" t="s">
        <v>24</v>
      </c>
      <c r="H128" s="100" t="s">
        <v>24</v>
      </c>
      <c r="I128" s="100" t="s">
        <v>24</v>
      </c>
      <c r="J128" s="100" t="s">
        <v>24</v>
      </c>
      <c r="K128" s="100" t="s">
        <v>24</v>
      </c>
      <c r="L128" s="100" t="s">
        <v>24</v>
      </c>
      <c r="M128" s="100" t="s">
        <v>24</v>
      </c>
      <c r="N128" s="100" t="s">
        <v>24</v>
      </c>
      <c r="O128" s="100" t="s">
        <v>24</v>
      </c>
      <c r="P128" s="100" t="s">
        <v>24</v>
      </c>
      <c r="Q128" s="100" t="s">
        <v>24</v>
      </c>
      <c r="R128" s="100" t="s">
        <v>24</v>
      </c>
      <c r="S128" s="100" t="s">
        <v>24</v>
      </c>
      <c r="T128" s="100" t="s">
        <v>24</v>
      </c>
      <c r="U128" s="100" t="s">
        <v>24</v>
      </c>
      <c r="V128" s="100" t="s">
        <v>24</v>
      </c>
      <c r="X128" s="124">
        <v>2021</v>
      </c>
      <c r="Y128" s="100" t="s">
        <v>24</v>
      </c>
      <c r="Z128" s="100" t="s">
        <v>24</v>
      </c>
      <c r="AA128" s="100" t="s">
        <v>24</v>
      </c>
      <c r="AB128" s="100" t="s">
        <v>24</v>
      </c>
      <c r="AC128" s="100" t="s">
        <v>24</v>
      </c>
      <c r="AD128" s="100" t="s">
        <v>24</v>
      </c>
      <c r="AE128" s="100" t="s">
        <v>24</v>
      </c>
      <c r="AF128" s="100" t="s">
        <v>24</v>
      </c>
      <c r="AG128" s="100" t="s">
        <v>24</v>
      </c>
      <c r="AH128" s="100" t="s">
        <v>24</v>
      </c>
      <c r="AI128" s="100" t="s">
        <v>24</v>
      </c>
      <c r="AJ128" s="100" t="s">
        <v>24</v>
      </c>
      <c r="AK128" s="100" t="s">
        <v>24</v>
      </c>
      <c r="AL128" s="100" t="s">
        <v>24</v>
      </c>
      <c r="AM128" s="100" t="s">
        <v>24</v>
      </c>
      <c r="AN128" s="100" t="s">
        <v>24</v>
      </c>
      <c r="AO128" s="100" t="s">
        <v>24</v>
      </c>
      <c r="AP128" s="100" t="s">
        <v>24</v>
      </c>
      <c r="AQ128" s="100" t="s">
        <v>24</v>
      </c>
      <c r="AR128" s="100" t="s">
        <v>24</v>
      </c>
      <c r="AT128" s="124">
        <v>2021</v>
      </c>
      <c r="AU128" s="100" t="s">
        <v>24</v>
      </c>
      <c r="AV128" s="100" t="s">
        <v>24</v>
      </c>
      <c r="AW128" s="100" t="s">
        <v>24</v>
      </c>
      <c r="AX128" s="100" t="s">
        <v>24</v>
      </c>
      <c r="AY128" s="100" t="s">
        <v>24</v>
      </c>
      <c r="AZ128" s="100" t="s">
        <v>24</v>
      </c>
      <c r="BA128" s="100" t="s">
        <v>24</v>
      </c>
      <c r="BB128" s="100" t="s">
        <v>24</v>
      </c>
      <c r="BC128" s="100" t="s">
        <v>24</v>
      </c>
      <c r="BD128" s="100" t="s">
        <v>24</v>
      </c>
      <c r="BE128" s="100" t="s">
        <v>24</v>
      </c>
      <c r="BF128" s="100" t="s">
        <v>24</v>
      </c>
      <c r="BG128" s="100" t="s">
        <v>24</v>
      </c>
      <c r="BH128" s="100" t="s">
        <v>24</v>
      </c>
      <c r="BI128" s="100" t="s">
        <v>24</v>
      </c>
      <c r="BJ128" s="100" t="s">
        <v>24</v>
      </c>
      <c r="BK128" s="100" t="s">
        <v>24</v>
      </c>
      <c r="BL128" s="100" t="s">
        <v>24</v>
      </c>
      <c r="BM128" s="100" t="s">
        <v>24</v>
      </c>
      <c r="BN128" s="100" t="s">
        <v>24</v>
      </c>
      <c r="BP128" s="124">
        <v>2021</v>
      </c>
    </row>
    <row r="129" spans="2:68">
      <c r="B129" s="124">
        <v>2022</v>
      </c>
      <c r="C129" s="100" t="s">
        <v>24</v>
      </c>
      <c r="D129" s="100" t="s">
        <v>24</v>
      </c>
      <c r="E129" s="100" t="s">
        <v>24</v>
      </c>
      <c r="F129" s="100" t="s">
        <v>24</v>
      </c>
      <c r="G129" s="100" t="s">
        <v>24</v>
      </c>
      <c r="H129" s="100" t="s">
        <v>24</v>
      </c>
      <c r="I129" s="100" t="s">
        <v>24</v>
      </c>
      <c r="J129" s="100" t="s">
        <v>24</v>
      </c>
      <c r="K129" s="100" t="s">
        <v>24</v>
      </c>
      <c r="L129" s="100" t="s">
        <v>24</v>
      </c>
      <c r="M129" s="100" t="s">
        <v>24</v>
      </c>
      <c r="N129" s="100" t="s">
        <v>24</v>
      </c>
      <c r="O129" s="100" t="s">
        <v>24</v>
      </c>
      <c r="P129" s="100" t="s">
        <v>24</v>
      </c>
      <c r="Q129" s="100" t="s">
        <v>24</v>
      </c>
      <c r="R129" s="100" t="s">
        <v>24</v>
      </c>
      <c r="S129" s="100" t="s">
        <v>24</v>
      </c>
      <c r="T129" s="100" t="s">
        <v>24</v>
      </c>
      <c r="U129" s="100" t="s">
        <v>24</v>
      </c>
      <c r="V129" s="100" t="s">
        <v>24</v>
      </c>
      <c r="X129" s="124">
        <v>2022</v>
      </c>
      <c r="Y129" s="100" t="s">
        <v>24</v>
      </c>
      <c r="Z129" s="100" t="s">
        <v>24</v>
      </c>
      <c r="AA129" s="100" t="s">
        <v>24</v>
      </c>
      <c r="AB129" s="100" t="s">
        <v>24</v>
      </c>
      <c r="AC129" s="100" t="s">
        <v>24</v>
      </c>
      <c r="AD129" s="100" t="s">
        <v>24</v>
      </c>
      <c r="AE129" s="100" t="s">
        <v>24</v>
      </c>
      <c r="AF129" s="100" t="s">
        <v>24</v>
      </c>
      <c r="AG129" s="100" t="s">
        <v>24</v>
      </c>
      <c r="AH129" s="100" t="s">
        <v>24</v>
      </c>
      <c r="AI129" s="100" t="s">
        <v>24</v>
      </c>
      <c r="AJ129" s="100" t="s">
        <v>24</v>
      </c>
      <c r="AK129" s="100" t="s">
        <v>24</v>
      </c>
      <c r="AL129" s="100" t="s">
        <v>24</v>
      </c>
      <c r="AM129" s="100" t="s">
        <v>24</v>
      </c>
      <c r="AN129" s="100" t="s">
        <v>24</v>
      </c>
      <c r="AO129" s="100" t="s">
        <v>24</v>
      </c>
      <c r="AP129" s="100" t="s">
        <v>24</v>
      </c>
      <c r="AQ129" s="100" t="s">
        <v>24</v>
      </c>
      <c r="AR129" s="100" t="s">
        <v>24</v>
      </c>
      <c r="AT129" s="124">
        <v>2022</v>
      </c>
      <c r="AU129" s="100" t="s">
        <v>24</v>
      </c>
      <c r="AV129" s="100" t="s">
        <v>24</v>
      </c>
      <c r="AW129" s="100" t="s">
        <v>24</v>
      </c>
      <c r="AX129" s="100" t="s">
        <v>24</v>
      </c>
      <c r="AY129" s="100" t="s">
        <v>24</v>
      </c>
      <c r="AZ129" s="100" t="s">
        <v>24</v>
      </c>
      <c r="BA129" s="100" t="s">
        <v>24</v>
      </c>
      <c r="BB129" s="100" t="s">
        <v>24</v>
      </c>
      <c r="BC129" s="100" t="s">
        <v>24</v>
      </c>
      <c r="BD129" s="100" t="s">
        <v>24</v>
      </c>
      <c r="BE129" s="100" t="s">
        <v>24</v>
      </c>
      <c r="BF129" s="100" t="s">
        <v>24</v>
      </c>
      <c r="BG129" s="100" t="s">
        <v>24</v>
      </c>
      <c r="BH129" s="100" t="s">
        <v>24</v>
      </c>
      <c r="BI129" s="100" t="s">
        <v>24</v>
      </c>
      <c r="BJ129" s="100" t="s">
        <v>24</v>
      </c>
      <c r="BK129" s="100" t="s">
        <v>24</v>
      </c>
      <c r="BL129" s="100" t="s">
        <v>24</v>
      </c>
      <c r="BM129" s="100" t="s">
        <v>24</v>
      </c>
      <c r="BN129" s="100" t="s">
        <v>24</v>
      </c>
      <c r="BP129" s="124">
        <v>2022</v>
      </c>
    </row>
    <row r="130" spans="2:68">
      <c r="B130" s="124">
        <v>2023</v>
      </c>
      <c r="C130" s="100" t="s">
        <v>24</v>
      </c>
      <c r="D130" s="100" t="s">
        <v>24</v>
      </c>
      <c r="E130" s="100" t="s">
        <v>24</v>
      </c>
      <c r="F130" s="100" t="s">
        <v>24</v>
      </c>
      <c r="G130" s="100" t="s">
        <v>24</v>
      </c>
      <c r="H130" s="100" t="s">
        <v>24</v>
      </c>
      <c r="I130" s="100" t="s">
        <v>24</v>
      </c>
      <c r="J130" s="100" t="s">
        <v>24</v>
      </c>
      <c r="K130" s="100" t="s">
        <v>24</v>
      </c>
      <c r="L130" s="100" t="s">
        <v>24</v>
      </c>
      <c r="M130" s="100" t="s">
        <v>24</v>
      </c>
      <c r="N130" s="100" t="s">
        <v>24</v>
      </c>
      <c r="O130" s="100" t="s">
        <v>24</v>
      </c>
      <c r="P130" s="100" t="s">
        <v>24</v>
      </c>
      <c r="Q130" s="100" t="s">
        <v>24</v>
      </c>
      <c r="R130" s="100" t="s">
        <v>24</v>
      </c>
      <c r="S130" s="100" t="s">
        <v>24</v>
      </c>
      <c r="T130" s="100" t="s">
        <v>24</v>
      </c>
      <c r="U130" s="100" t="s">
        <v>24</v>
      </c>
      <c r="V130" s="100" t="s">
        <v>24</v>
      </c>
      <c r="X130" s="124">
        <v>2023</v>
      </c>
      <c r="Y130" s="100" t="s">
        <v>24</v>
      </c>
      <c r="Z130" s="100" t="s">
        <v>24</v>
      </c>
      <c r="AA130" s="100" t="s">
        <v>24</v>
      </c>
      <c r="AB130" s="100" t="s">
        <v>24</v>
      </c>
      <c r="AC130" s="100" t="s">
        <v>24</v>
      </c>
      <c r="AD130" s="100" t="s">
        <v>24</v>
      </c>
      <c r="AE130" s="100" t="s">
        <v>24</v>
      </c>
      <c r="AF130" s="100" t="s">
        <v>24</v>
      </c>
      <c r="AG130" s="100" t="s">
        <v>24</v>
      </c>
      <c r="AH130" s="100" t="s">
        <v>24</v>
      </c>
      <c r="AI130" s="100" t="s">
        <v>24</v>
      </c>
      <c r="AJ130" s="100" t="s">
        <v>24</v>
      </c>
      <c r="AK130" s="100" t="s">
        <v>24</v>
      </c>
      <c r="AL130" s="100" t="s">
        <v>24</v>
      </c>
      <c r="AM130" s="100" t="s">
        <v>24</v>
      </c>
      <c r="AN130" s="100" t="s">
        <v>24</v>
      </c>
      <c r="AO130" s="100" t="s">
        <v>24</v>
      </c>
      <c r="AP130" s="100" t="s">
        <v>24</v>
      </c>
      <c r="AQ130" s="100" t="s">
        <v>24</v>
      </c>
      <c r="AR130" s="100" t="s">
        <v>24</v>
      </c>
      <c r="AT130" s="124">
        <v>2023</v>
      </c>
      <c r="AU130" s="100" t="s">
        <v>24</v>
      </c>
      <c r="AV130" s="100" t="s">
        <v>24</v>
      </c>
      <c r="AW130" s="100" t="s">
        <v>24</v>
      </c>
      <c r="AX130" s="100" t="s">
        <v>24</v>
      </c>
      <c r="AY130" s="100" t="s">
        <v>24</v>
      </c>
      <c r="AZ130" s="100" t="s">
        <v>24</v>
      </c>
      <c r="BA130" s="100" t="s">
        <v>24</v>
      </c>
      <c r="BB130" s="100" t="s">
        <v>24</v>
      </c>
      <c r="BC130" s="100" t="s">
        <v>24</v>
      </c>
      <c r="BD130" s="100" t="s">
        <v>24</v>
      </c>
      <c r="BE130" s="100" t="s">
        <v>24</v>
      </c>
      <c r="BF130" s="100" t="s">
        <v>24</v>
      </c>
      <c r="BG130" s="100" t="s">
        <v>24</v>
      </c>
      <c r="BH130" s="100" t="s">
        <v>24</v>
      </c>
      <c r="BI130" s="100" t="s">
        <v>24</v>
      </c>
      <c r="BJ130" s="100" t="s">
        <v>24</v>
      </c>
      <c r="BK130" s="100" t="s">
        <v>24</v>
      </c>
      <c r="BL130" s="100" t="s">
        <v>24</v>
      </c>
      <c r="BM130" s="100" t="s">
        <v>24</v>
      </c>
      <c r="BN130" s="100" t="s">
        <v>24</v>
      </c>
      <c r="BP130" s="124">
        <v>2023</v>
      </c>
    </row>
    <row r="131" spans="2:68">
      <c r="B131" s="124">
        <v>2024</v>
      </c>
      <c r="C131" s="100" t="s">
        <v>24</v>
      </c>
      <c r="D131" s="100" t="s">
        <v>24</v>
      </c>
      <c r="E131" s="100" t="s">
        <v>24</v>
      </c>
      <c r="F131" s="100" t="s">
        <v>24</v>
      </c>
      <c r="G131" s="100" t="s">
        <v>24</v>
      </c>
      <c r="H131" s="100" t="s">
        <v>24</v>
      </c>
      <c r="I131" s="100" t="s">
        <v>24</v>
      </c>
      <c r="J131" s="100" t="s">
        <v>24</v>
      </c>
      <c r="K131" s="100" t="s">
        <v>24</v>
      </c>
      <c r="L131" s="100" t="s">
        <v>24</v>
      </c>
      <c r="M131" s="100" t="s">
        <v>24</v>
      </c>
      <c r="N131" s="100" t="s">
        <v>24</v>
      </c>
      <c r="O131" s="100" t="s">
        <v>24</v>
      </c>
      <c r="P131" s="100" t="s">
        <v>24</v>
      </c>
      <c r="Q131" s="100" t="s">
        <v>24</v>
      </c>
      <c r="R131" s="100" t="s">
        <v>24</v>
      </c>
      <c r="S131" s="100" t="s">
        <v>24</v>
      </c>
      <c r="T131" s="100" t="s">
        <v>24</v>
      </c>
      <c r="U131" s="100" t="s">
        <v>24</v>
      </c>
      <c r="V131" s="100" t="s">
        <v>24</v>
      </c>
      <c r="X131" s="124">
        <v>2024</v>
      </c>
      <c r="Y131" s="100" t="s">
        <v>24</v>
      </c>
      <c r="Z131" s="100" t="s">
        <v>24</v>
      </c>
      <c r="AA131" s="100" t="s">
        <v>24</v>
      </c>
      <c r="AB131" s="100" t="s">
        <v>24</v>
      </c>
      <c r="AC131" s="100" t="s">
        <v>24</v>
      </c>
      <c r="AD131" s="100" t="s">
        <v>24</v>
      </c>
      <c r="AE131" s="100" t="s">
        <v>24</v>
      </c>
      <c r="AF131" s="100" t="s">
        <v>24</v>
      </c>
      <c r="AG131" s="100" t="s">
        <v>24</v>
      </c>
      <c r="AH131" s="100" t="s">
        <v>24</v>
      </c>
      <c r="AI131" s="100" t="s">
        <v>24</v>
      </c>
      <c r="AJ131" s="100" t="s">
        <v>24</v>
      </c>
      <c r="AK131" s="100" t="s">
        <v>24</v>
      </c>
      <c r="AL131" s="100" t="s">
        <v>24</v>
      </c>
      <c r="AM131" s="100" t="s">
        <v>24</v>
      </c>
      <c r="AN131" s="100" t="s">
        <v>24</v>
      </c>
      <c r="AO131" s="100" t="s">
        <v>24</v>
      </c>
      <c r="AP131" s="100" t="s">
        <v>24</v>
      </c>
      <c r="AQ131" s="100" t="s">
        <v>24</v>
      </c>
      <c r="AR131" s="100" t="s">
        <v>24</v>
      </c>
      <c r="AT131" s="124">
        <v>2024</v>
      </c>
      <c r="AU131" s="100" t="s">
        <v>24</v>
      </c>
      <c r="AV131" s="100" t="s">
        <v>24</v>
      </c>
      <c r="AW131" s="100" t="s">
        <v>24</v>
      </c>
      <c r="AX131" s="100" t="s">
        <v>24</v>
      </c>
      <c r="AY131" s="100" t="s">
        <v>24</v>
      </c>
      <c r="AZ131" s="100" t="s">
        <v>24</v>
      </c>
      <c r="BA131" s="100" t="s">
        <v>24</v>
      </c>
      <c r="BB131" s="100" t="s">
        <v>24</v>
      </c>
      <c r="BC131" s="100" t="s">
        <v>24</v>
      </c>
      <c r="BD131" s="100" t="s">
        <v>24</v>
      </c>
      <c r="BE131" s="100" t="s">
        <v>24</v>
      </c>
      <c r="BF131" s="100" t="s">
        <v>24</v>
      </c>
      <c r="BG131" s="100" t="s">
        <v>24</v>
      </c>
      <c r="BH131" s="100" t="s">
        <v>24</v>
      </c>
      <c r="BI131" s="100" t="s">
        <v>24</v>
      </c>
      <c r="BJ131" s="100" t="s">
        <v>24</v>
      </c>
      <c r="BK131" s="100" t="s">
        <v>24</v>
      </c>
      <c r="BL131" s="100" t="s">
        <v>24</v>
      </c>
      <c r="BM131" s="100" t="s">
        <v>24</v>
      </c>
      <c r="BN131" s="100" t="s">
        <v>24</v>
      </c>
      <c r="BP131" s="124">
        <v>2024</v>
      </c>
    </row>
    <row r="132" spans="2:68">
      <c r="B132" s="124">
        <v>2025</v>
      </c>
      <c r="C132" s="100" t="s">
        <v>24</v>
      </c>
      <c r="D132" s="100" t="s">
        <v>24</v>
      </c>
      <c r="E132" s="100" t="s">
        <v>24</v>
      </c>
      <c r="F132" s="100" t="s">
        <v>24</v>
      </c>
      <c r="G132" s="100" t="s">
        <v>24</v>
      </c>
      <c r="H132" s="100" t="s">
        <v>24</v>
      </c>
      <c r="I132" s="100" t="s">
        <v>24</v>
      </c>
      <c r="J132" s="100" t="s">
        <v>24</v>
      </c>
      <c r="K132" s="100" t="s">
        <v>24</v>
      </c>
      <c r="L132" s="100" t="s">
        <v>24</v>
      </c>
      <c r="M132" s="100" t="s">
        <v>24</v>
      </c>
      <c r="N132" s="100" t="s">
        <v>24</v>
      </c>
      <c r="O132" s="100" t="s">
        <v>24</v>
      </c>
      <c r="P132" s="100" t="s">
        <v>24</v>
      </c>
      <c r="Q132" s="100" t="s">
        <v>24</v>
      </c>
      <c r="R132" s="100" t="s">
        <v>24</v>
      </c>
      <c r="S132" s="100" t="s">
        <v>24</v>
      </c>
      <c r="T132" s="100" t="s">
        <v>24</v>
      </c>
      <c r="U132" s="100" t="s">
        <v>24</v>
      </c>
      <c r="V132" s="100" t="s">
        <v>24</v>
      </c>
      <c r="X132" s="124">
        <v>2025</v>
      </c>
      <c r="Y132" s="100" t="s">
        <v>24</v>
      </c>
      <c r="Z132" s="100" t="s">
        <v>24</v>
      </c>
      <c r="AA132" s="100" t="s">
        <v>24</v>
      </c>
      <c r="AB132" s="100" t="s">
        <v>24</v>
      </c>
      <c r="AC132" s="100" t="s">
        <v>24</v>
      </c>
      <c r="AD132" s="100" t="s">
        <v>24</v>
      </c>
      <c r="AE132" s="100" t="s">
        <v>24</v>
      </c>
      <c r="AF132" s="100" t="s">
        <v>24</v>
      </c>
      <c r="AG132" s="100" t="s">
        <v>24</v>
      </c>
      <c r="AH132" s="100" t="s">
        <v>24</v>
      </c>
      <c r="AI132" s="100" t="s">
        <v>24</v>
      </c>
      <c r="AJ132" s="100" t="s">
        <v>24</v>
      </c>
      <c r="AK132" s="100" t="s">
        <v>24</v>
      </c>
      <c r="AL132" s="100" t="s">
        <v>24</v>
      </c>
      <c r="AM132" s="100" t="s">
        <v>24</v>
      </c>
      <c r="AN132" s="100" t="s">
        <v>24</v>
      </c>
      <c r="AO132" s="100" t="s">
        <v>24</v>
      </c>
      <c r="AP132" s="100" t="s">
        <v>24</v>
      </c>
      <c r="AQ132" s="100" t="s">
        <v>24</v>
      </c>
      <c r="AR132" s="100" t="s">
        <v>24</v>
      </c>
      <c r="AT132" s="124">
        <v>2025</v>
      </c>
      <c r="AU132" s="100" t="s">
        <v>24</v>
      </c>
      <c r="AV132" s="100" t="s">
        <v>24</v>
      </c>
      <c r="AW132" s="100" t="s">
        <v>24</v>
      </c>
      <c r="AX132" s="100" t="s">
        <v>24</v>
      </c>
      <c r="AY132" s="100" t="s">
        <v>24</v>
      </c>
      <c r="AZ132" s="100" t="s">
        <v>24</v>
      </c>
      <c r="BA132" s="100" t="s">
        <v>24</v>
      </c>
      <c r="BB132" s="100" t="s">
        <v>24</v>
      </c>
      <c r="BC132" s="100" t="s">
        <v>24</v>
      </c>
      <c r="BD132" s="100" t="s">
        <v>24</v>
      </c>
      <c r="BE132" s="100" t="s">
        <v>24</v>
      </c>
      <c r="BF132" s="100" t="s">
        <v>24</v>
      </c>
      <c r="BG132" s="100" t="s">
        <v>24</v>
      </c>
      <c r="BH132" s="100" t="s">
        <v>24</v>
      </c>
      <c r="BI132" s="100" t="s">
        <v>24</v>
      </c>
      <c r="BJ132" s="100" t="s">
        <v>24</v>
      </c>
      <c r="BK132" s="100" t="s">
        <v>24</v>
      </c>
      <c r="BL132" s="100" t="s">
        <v>24</v>
      </c>
      <c r="BM132" s="100" t="s">
        <v>24</v>
      </c>
      <c r="BN132" s="100" t="s">
        <v>24</v>
      </c>
      <c r="BP132" s="124">
        <v>2025</v>
      </c>
    </row>
  </sheetData>
  <mergeCells count="3">
    <mergeCell ref="C5:T5"/>
    <mergeCell ref="Y5:AP5"/>
    <mergeCell ref="AU5:BL5"/>
  </mergeCells>
  <pageMargins left="0.25" right="0.25" top="0.75" bottom="0.75" header="0.3" footer="0.3"/>
  <pageSetup paperSize="9" scale="22"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pageSetUpPr fitToPage="1"/>
  </sheetPr>
  <dimension ref="A1:BN141"/>
  <sheetViews>
    <sheetView zoomScaleNormal="100" workbookViewId="0">
      <pane ySplit="15" topLeftCell="A61" activePane="bottomLeft" state="frozen"/>
      <selection pane="bottomLeft"/>
    </sheetView>
  </sheetViews>
  <sheetFormatPr defaultColWidth="8.85546875" defaultRowHeight="15"/>
  <cols>
    <col min="1" max="1" width="3.7109375" style="1" customWidth="1"/>
    <col min="2" max="2" width="15.7109375" style="232" customWidth="1"/>
    <col min="3" max="3" width="8.85546875" style="1" customWidth="1"/>
    <col min="4" max="22" width="10.28515625" style="1" customWidth="1"/>
    <col min="23" max="24" width="8.85546875" style="1" customWidth="1"/>
    <col min="25" max="43" width="10.28515625" style="1" customWidth="1"/>
    <col min="44" max="45" width="8.85546875" style="1" customWidth="1"/>
    <col min="46" max="64" width="10.28515625" style="1" customWidth="1"/>
    <col min="65" max="66" width="8.85546875" style="1" customWidth="1"/>
    <col min="67" max="67" width="3.85546875" style="1" customWidth="1"/>
    <col min="68" max="16384" width="8.85546875" style="1"/>
  </cols>
  <sheetData>
    <row r="1" spans="1:66" s="4" customFormat="1" ht="23.25">
      <c r="A1" s="207"/>
      <c r="B1" s="261" t="s">
        <v>207</v>
      </c>
    </row>
    <row r="2" spans="1:66" s="6" customFormat="1" ht="23.25">
      <c r="A2" s="219"/>
      <c r="B2" s="262" t="s">
        <v>191</v>
      </c>
      <c r="M2" s="29"/>
    </row>
    <row r="3" spans="1:66" s="6" customFormat="1">
      <c r="B3" s="263"/>
      <c r="D3" s="31"/>
      <c r="E3" s="31"/>
      <c r="F3" s="31"/>
      <c r="G3" s="31"/>
      <c r="H3" s="31"/>
      <c r="I3" s="31"/>
      <c r="J3" s="31"/>
      <c r="K3" s="31"/>
      <c r="L3" s="31"/>
      <c r="M3" s="31"/>
      <c r="N3" s="31"/>
      <c r="O3" s="31"/>
      <c r="P3" s="31"/>
      <c r="Q3" s="31"/>
      <c r="R3" s="31"/>
      <c r="S3" s="31"/>
      <c r="T3" s="31"/>
      <c r="U3" s="31"/>
    </row>
    <row r="4" spans="1:66" s="6" customFormat="1" ht="21">
      <c r="A4" s="218"/>
      <c r="B4" s="264" t="s">
        <v>67</v>
      </c>
    </row>
    <row r="5" spans="1:66" s="6" customFormat="1">
      <c r="B5" s="265"/>
      <c r="D5" s="324" t="s">
        <v>124</v>
      </c>
      <c r="E5" s="324"/>
      <c r="F5" s="324"/>
      <c r="G5" s="324"/>
      <c r="H5" s="324"/>
      <c r="I5" s="324"/>
      <c r="J5" s="324"/>
      <c r="K5" s="324"/>
      <c r="L5" s="324"/>
      <c r="M5" s="324"/>
      <c r="N5" s="324"/>
      <c r="O5" s="324"/>
      <c r="P5" s="324"/>
      <c r="Q5" s="324"/>
      <c r="R5" s="324"/>
      <c r="S5" s="324"/>
      <c r="T5" s="324"/>
      <c r="U5" s="324"/>
      <c r="V5" s="324"/>
    </row>
    <row r="6" spans="1:66" s="6" customFormat="1">
      <c r="B6" s="260" t="s">
        <v>66</v>
      </c>
      <c r="C6" s="260"/>
      <c r="D6" s="250" t="s">
        <v>6</v>
      </c>
      <c r="E6" s="250" t="s">
        <v>7</v>
      </c>
      <c r="F6" s="250" t="s">
        <v>8</v>
      </c>
      <c r="G6" s="250" t="s">
        <v>9</v>
      </c>
      <c r="H6" s="250" t="s">
        <v>10</v>
      </c>
      <c r="I6" s="250" t="s">
        <v>11</v>
      </c>
      <c r="J6" s="250" t="s">
        <v>12</v>
      </c>
      <c r="K6" s="250" t="s">
        <v>13</v>
      </c>
      <c r="L6" s="250" t="s">
        <v>14</v>
      </c>
      <c r="M6" s="250" t="s">
        <v>15</v>
      </c>
      <c r="N6" s="250" t="s">
        <v>16</v>
      </c>
      <c r="O6" s="250" t="s">
        <v>17</v>
      </c>
      <c r="P6" s="250" t="s">
        <v>18</v>
      </c>
      <c r="Q6" s="250" t="s">
        <v>19</v>
      </c>
      <c r="R6" s="250" t="s">
        <v>20</v>
      </c>
      <c r="S6" s="250" t="s">
        <v>21</v>
      </c>
      <c r="T6" s="250" t="s">
        <v>22</v>
      </c>
      <c r="U6" s="250" t="s">
        <v>23</v>
      </c>
      <c r="V6" s="251" t="s">
        <v>28</v>
      </c>
    </row>
    <row r="7" spans="1:66" s="6" customFormat="1">
      <c r="B7" s="269" t="s">
        <v>125</v>
      </c>
      <c r="C7" s="269"/>
      <c r="D7" s="27">
        <v>1282357</v>
      </c>
      <c r="E7" s="27">
        <v>1351664</v>
      </c>
      <c r="F7" s="27">
        <v>1353177</v>
      </c>
      <c r="G7" s="27">
        <v>1352745</v>
      </c>
      <c r="H7" s="27">
        <v>1302412</v>
      </c>
      <c r="I7" s="27">
        <v>1407081</v>
      </c>
      <c r="J7" s="27">
        <v>1466615</v>
      </c>
      <c r="K7" s="27">
        <v>1492204</v>
      </c>
      <c r="L7" s="27">
        <v>1479257</v>
      </c>
      <c r="M7" s="27">
        <v>1358594</v>
      </c>
      <c r="N7" s="27">
        <v>1300777</v>
      </c>
      <c r="O7" s="27">
        <v>1008799</v>
      </c>
      <c r="P7" s="27">
        <v>822024</v>
      </c>
      <c r="Q7" s="27">
        <v>682513</v>
      </c>
      <c r="R7" s="27">
        <v>638380</v>
      </c>
      <c r="S7" s="27">
        <v>519356</v>
      </c>
      <c r="T7" s="27">
        <v>330050</v>
      </c>
      <c r="U7" s="27">
        <v>265235</v>
      </c>
      <c r="V7" s="27">
        <v>19413240</v>
      </c>
    </row>
    <row r="8" spans="1:66" s="6" customFormat="1">
      <c r="B8" s="234" t="s">
        <v>133</v>
      </c>
      <c r="C8" s="234"/>
      <c r="D8" s="27">
        <v>6317</v>
      </c>
      <c r="E8" s="27">
        <v>6160</v>
      </c>
      <c r="F8" s="27">
        <v>6201</v>
      </c>
      <c r="G8" s="27">
        <v>6623</v>
      </c>
      <c r="H8" s="27">
        <v>6770</v>
      </c>
      <c r="I8" s="27">
        <v>7012</v>
      </c>
      <c r="J8" s="27">
        <v>6941</v>
      </c>
      <c r="K8" s="27">
        <v>7168</v>
      </c>
      <c r="L8" s="27">
        <v>7098</v>
      </c>
      <c r="M8" s="27">
        <v>7109</v>
      </c>
      <c r="N8" s="27">
        <v>6601</v>
      </c>
      <c r="O8" s="27">
        <v>5977</v>
      </c>
      <c r="P8" s="27">
        <v>5404</v>
      </c>
      <c r="Q8" s="27">
        <v>4207</v>
      </c>
      <c r="R8" s="27">
        <v>3584</v>
      </c>
      <c r="S8" s="27">
        <v>2877</v>
      </c>
      <c r="T8" s="27">
        <v>2135</v>
      </c>
      <c r="U8" s="27">
        <v>1816</v>
      </c>
      <c r="V8" s="27">
        <v>100000</v>
      </c>
    </row>
    <row r="9" spans="1:66" s="6" customFormat="1">
      <c r="B9" s="234" t="s">
        <v>131</v>
      </c>
      <c r="C9" s="234"/>
      <c r="D9" s="24">
        <v>8.86</v>
      </c>
      <c r="E9" s="24">
        <v>8.69</v>
      </c>
      <c r="F9" s="24">
        <v>8.6</v>
      </c>
      <c r="G9" s="24">
        <v>8.4700000000000006</v>
      </c>
      <c r="H9" s="24">
        <v>8.2200000000000006</v>
      </c>
      <c r="I9" s="24">
        <v>7.93</v>
      </c>
      <c r="J9" s="24">
        <v>7.61</v>
      </c>
      <c r="K9" s="24">
        <v>7.15</v>
      </c>
      <c r="L9" s="24">
        <v>6.59</v>
      </c>
      <c r="M9" s="24">
        <v>6.04</v>
      </c>
      <c r="N9" s="24">
        <v>5.37</v>
      </c>
      <c r="O9" s="24">
        <v>4.55</v>
      </c>
      <c r="P9" s="24">
        <v>3.72</v>
      </c>
      <c r="Q9" s="24">
        <v>2.96</v>
      </c>
      <c r="R9" s="24">
        <v>2.21</v>
      </c>
      <c r="S9" s="24">
        <v>1.52</v>
      </c>
      <c r="T9" s="24">
        <v>0.91</v>
      </c>
      <c r="U9" s="24">
        <v>0.63</v>
      </c>
      <c r="V9" s="24">
        <v>100</v>
      </c>
    </row>
    <row r="10" spans="1:66" s="6" customFormat="1">
      <c r="B10" s="270" t="s">
        <v>132</v>
      </c>
      <c r="C10" s="270"/>
      <c r="D10" s="276">
        <v>12000</v>
      </c>
      <c r="E10" s="276">
        <v>10000</v>
      </c>
      <c r="F10" s="276">
        <v>9000</v>
      </c>
      <c r="G10" s="276">
        <v>9000</v>
      </c>
      <c r="H10" s="276">
        <v>8000</v>
      </c>
      <c r="I10" s="276">
        <v>8000</v>
      </c>
      <c r="J10" s="276">
        <v>6000</v>
      </c>
      <c r="K10" s="276">
        <v>6000</v>
      </c>
      <c r="L10" s="276">
        <v>6000</v>
      </c>
      <c r="M10" s="276">
        <v>6000</v>
      </c>
      <c r="N10" s="276">
        <v>5000</v>
      </c>
      <c r="O10" s="276">
        <v>4000</v>
      </c>
      <c r="P10" s="276">
        <v>4000</v>
      </c>
      <c r="Q10" s="276">
        <v>3000</v>
      </c>
      <c r="R10" s="276">
        <v>2000</v>
      </c>
      <c r="S10" s="276">
        <v>1000</v>
      </c>
      <c r="T10" s="276">
        <v>500</v>
      </c>
      <c r="U10" s="276">
        <v>500</v>
      </c>
      <c r="V10" s="276">
        <v>100000</v>
      </c>
    </row>
    <row r="11" spans="1:66" s="6" customFormat="1">
      <c r="B11" s="266"/>
      <c r="D11" s="24"/>
      <c r="E11" s="24"/>
      <c r="F11" s="24"/>
      <c r="G11" s="24"/>
      <c r="H11" s="24"/>
      <c r="I11" s="24"/>
      <c r="J11" s="24"/>
      <c r="K11" s="24"/>
      <c r="L11" s="24"/>
      <c r="M11" s="24"/>
      <c r="N11" s="24"/>
      <c r="O11" s="24"/>
      <c r="P11" s="24"/>
      <c r="Q11" s="24"/>
      <c r="R11" s="24"/>
      <c r="S11" s="24"/>
      <c r="T11" s="24"/>
      <c r="U11" s="24"/>
      <c r="V11" s="24"/>
    </row>
    <row r="12" spans="1:66" s="6" customFormat="1" ht="21">
      <c r="A12" s="218"/>
      <c r="B12" s="264" t="s">
        <v>186</v>
      </c>
      <c r="D12" s="24"/>
      <c r="E12" s="24"/>
      <c r="F12" s="24"/>
      <c r="G12" s="24"/>
      <c r="H12" s="24"/>
      <c r="I12" s="24"/>
      <c r="J12" s="24"/>
      <c r="K12" s="24"/>
      <c r="L12" s="24"/>
      <c r="M12" s="24"/>
      <c r="N12" s="24"/>
      <c r="O12" s="24"/>
      <c r="P12" s="24"/>
      <c r="Q12" s="24"/>
      <c r="R12" s="24"/>
      <c r="S12" s="24"/>
      <c r="T12" s="24"/>
      <c r="U12" s="24"/>
      <c r="V12" s="24"/>
    </row>
    <row r="13" spans="1:66" s="6" customFormat="1" ht="21">
      <c r="A13" s="218"/>
      <c r="B13" s="263"/>
      <c r="C13" s="259" t="s">
        <v>1</v>
      </c>
      <c r="D13" s="259"/>
      <c r="X13" s="259" t="s">
        <v>3</v>
      </c>
      <c r="AS13" s="259" t="s">
        <v>4</v>
      </c>
    </row>
    <row r="14" spans="1:66" s="4" customFormat="1">
      <c r="B14" s="9"/>
      <c r="D14" s="324" t="s">
        <v>124</v>
      </c>
      <c r="E14" s="324"/>
      <c r="F14" s="324"/>
      <c r="G14" s="324"/>
      <c r="H14" s="324"/>
      <c r="I14" s="324"/>
      <c r="J14" s="324"/>
      <c r="K14" s="324"/>
      <c r="L14" s="324"/>
      <c r="M14" s="324"/>
      <c r="N14" s="324"/>
      <c r="O14" s="324"/>
      <c r="P14" s="324"/>
      <c r="Q14" s="324"/>
      <c r="R14" s="324"/>
      <c r="S14" s="324"/>
      <c r="T14" s="324"/>
      <c r="U14" s="324"/>
      <c r="V14" s="5"/>
      <c r="Y14" s="324" t="s">
        <v>124</v>
      </c>
      <c r="Z14" s="324"/>
      <c r="AA14" s="324"/>
      <c r="AB14" s="324"/>
      <c r="AC14" s="324"/>
      <c r="AD14" s="324"/>
      <c r="AE14" s="324"/>
      <c r="AF14" s="324"/>
      <c r="AG14" s="324"/>
      <c r="AH14" s="324"/>
      <c r="AI14" s="324"/>
      <c r="AJ14" s="324"/>
      <c r="AK14" s="324"/>
      <c r="AL14" s="324"/>
      <c r="AM14" s="324"/>
      <c r="AN14" s="324"/>
      <c r="AO14" s="324"/>
      <c r="AP14" s="324"/>
      <c r="AQ14" s="9"/>
      <c r="AT14" s="324" t="s">
        <v>124</v>
      </c>
      <c r="AU14" s="324"/>
      <c r="AV14" s="324"/>
      <c r="AW14" s="324"/>
      <c r="AX14" s="324"/>
      <c r="AY14" s="324"/>
      <c r="AZ14" s="324"/>
      <c r="BA14" s="324"/>
      <c r="BB14" s="324"/>
      <c r="BC14" s="324"/>
      <c r="BD14" s="324"/>
      <c r="BE14" s="324"/>
      <c r="BF14" s="324"/>
      <c r="BG14" s="324"/>
      <c r="BH14" s="324"/>
      <c r="BI14" s="324"/>
      <c r="BJ14" s="324"/>
      <c r="BK14" s="324"/>
      <c r="BL14" s="9"/>
    </row>
    <row r="15" spans="1:66" s="258" customFormat="1">
      <c r="A15" s="4"/>
      <c r="B15" s="267" t="s">
        <v>187</v>
      </c>
      <c r="C15" s="249" t="s">
        <v>5</v>
      </c>
      <c r="D15" s="250" t="s">
        <v>6</v>
      </c>
      <c r="E15" s="250" t="s">
        <v>7</v>
      </c>
      <c r="F15" s="250" t="s">
        <v>8</v>
      </c>
      <c r="G15" s="250" t="s">
        <v>9</v>
      </c>
      <c r="H15" s="250" t="s">
        <v>10</v>
      </c>
      <c r="I15" s="250" t="s">
        <v>11</v>
      </c>
      <c r="J15" s="250" t="s">
        <v>12</v>
      </c>
      <c r="K15" s="250" t="s">
        <v>13</v>
      </c>
      <c r="L15" s="250" t="s">
        <v>14</v>
      </c>
      <c r="M15" s="250" t="s">
        <v>15</v>
      </c>
      <c r="N15" s="250" t="s">
        <v>16</v>
      </c>
      <c r="O15" s="250" t="s">
        <v>17</v>
      </c>
      <c r="P15" s="250" t="s">
        <v>18</v>
      </c>
      <c r="Q15" s="250" t="s">
        <v>19</v>
      </c>
      <c r="R15" s="250" t="s">
        <v>20</v>
      </c>
      <c r="S15" s="250" t="s">
        <v>21</v>
      </c>
      <c r="T15" s="250" t="s">
        <v>22</v>
      </c>
      <c r="U15" s="250" t="s">
        <v>23</v>
      </c>
      <c r="V15" s="251" t="s">
        <v>28</v>
      </c>
      <c r="X15" s="249" t="s">
        <v>5</v>
      </c>
      <c r="Y15" s="250" t="s">
        <v>6</v>
      </c>
      <c r="Z15" s="250" t="s">
        <v>7</v>
      </c>
      <c r="AA15" s="250" t="s">
        <v>8</v>
      </c>
      <c r="AB15" s="250" t="s">
        <v>9</v>
      </c>
      <c r="AC15" s="250" t="s">
        <v>10</v>
      </c>
      <c r="AD15" s="250" t="s">
        <v>11</v>
      </c>
      <c r="AE15" s="250" t="s">
        <v>12</v>
      </c>
      <c r="AF15" s="250" t="s">
        <v>13</v>
      </c>
      <c r="AG15" s="250" t="s">
        <v>14</v>
      </c>
      <c r="AH15" s="250" t="s">
        <v>15</v>
      </c>
      <c r="AI15" s="250" t="s">
        <v>16</v>
      </c>
      <c r="AJ15" s="250" t="s">
        <v>17</v>
      </c>
      <c r="AK15" s="250" t="s">
        <v>18</v>
      </c>
      <c r="AL15" s="250" t="s">
        <v>19</v>
      </c>
      <c r="AM15" s="250" t="s">
        <v>20</v>
      </c>
      <c r="AN15" s="250" t="s">
        <v>21</v>
      </c>
      <c r="AO15" s="250" t="s">
        <v>22</v>
      </c>
      <c r="AP15" s="250" t="s">
        <v>23</v>
      </c>
      <c r="AQ15" s="251" t="s">
        <v>28</v>
      </c>
      <c r="AS15" s="249"/>
      <c r="AT15" s="250" t="s">
        <v>6</v>
      </c>
      <c r="AU15" s="250" t="s">
        <v>7</v>
      </c>
      <c r="AV15" s="250" t="s">
        <v>8</v>
      </c>
      <c r="AW15" s="250" t="s">
        <v>9</v>
      </c>
      <c r="AX15" s="250" t="s">
        <v>10</v>
      </c>
      <c r="AY15" s="250" t="s">
        <v>11</v>
      </c>
      <c r="AZ15" s="250" t="s">
        <v>12</v>
      </c>
      <c r="BA15" s="250" t="s">
        <v>13</v>
      </c>
      <c r="BB15" s="250" t="s">
        <v>14</v>
      </c>
      <c r="BC15" s="250" t="s">
        <v>15</v>
      </c>
      <c r="BD15" s="250" t="s">
        <v>16</v>
      </c>
      <c r="BE15" s="250" t="s">
        <v>17</v>
      </c>
      <c r="BF15" s="250" t="s">
        <v>18</v>
      </c>
      <c r="BG15" s="250" t="s">
        <v>19</v>
      </c>
      <c r="BH15" s="250" t="s">
        <v>20</v>
      </c>
      <c r="BI15" s="250" t="s">
        <v>21</v>
      </c>
      <c r="BJ15" s="250" t="s">
        <v>22</v>
      </c>
      <c r="BK15" s="250" t="s">
        <v>23</v>
      </c>
      <c r="BL15" s="251" t="s">
        <v>28</v>
      </c>
      <c r="BN15" s="249" t="s">
        <v>5</v>
      </c>
    </row>
    <row r="16" spans="1:66" s="25" customFormat="1">
      <c r="A16" s="24"/>
      <c r="B16" s="268" t="s">
        <v>24</v>
      </c>
      <c r="C16" s="10">
        <v>1900</v>
      </c>
      <c r="D16" s="277">
        <v>215852.3</v>
      </c>
      <c r="E16" s="277">
        <v>231477.9</v>
      </c>
      <c r="F16" s="277">
        <v>218913.1</v>
      </c>
      <c r="G16" s="277">
        <v>187231.2</v>
      </c>
      <c r="H16" s="277">
        <v>170561.6</v>
      </c>
      <c r="I16" s="277">
        <v>159877.20000000001</v>
      </c>
      <c r="J16" s="277">
        <v>155752</v>
      </c>
      <c r="K16" s="277">
        <v>152874.6</v>
      </c>
      <c r="L16" s="277">
        <v>124938.5</v>
      </c>
      <c r="M16" s="277">
        <v>85032.4</v>
      </c>
      <c r="N16" s="277">
        <v>63808.800000000003</v>
      </c>
      <c r="O16" s="277">
        <v>51128.6</v>
      </c>
      <c r="P16" s="277">
        <v>45756.800000000003</v>
      </c>
      <c r="Q16" s="277">
        <v>38538.300000000003</v>
      </c>
      <c r="R16" s="277">
        <v>25720.5</v>
      </c>
      <c r="S16" s="277">
        <v>12096.8</v>
      </c>
      <c r="T16" s="277">
        <v>5808.5</v>
      </c>
      <c r="U16" s="277">
        <v>2094.6</v>
      </c>
      <c r="V16" s="277">
        <v>1947463.7</v>
      </c>
      <c r="X16" s="10">
        <v>1900</v>
      </c>
      <c r="Y16" s="277">
        <v>210918.7</v>
      </c>
      <c r="Z16" s="277">
        <v>226184.9</v>
      </c>
      <c r="AA16" s="277">
        <v>215175.1</v>
      </c>
      <c r="AB16" s="277">
        <v>185646.7</v>
      </c>
      <c r="AC16" s="277">
        <v>173159.7</v>
      </c>
      <c r="AD16" s="277">
        <v>154062.79999999999</v>
      </c>
      <c r="AE16" s="277">
        <v>134168.20000000001</v>
      </c>
      <c r="AF16" s="277">
        <v>118951</v>
      </c>
      <c r="AG16" s="277">
        <v>92657.3</v>
      </c>
      <c r="AH16" s="277">
        <v>61946.7</v>
      </c>
      <c r="AI16" s="277">
        <v>49717.8</v>
      </c>
      <c r="AJ16" s="277">
        <v>41849.300000000003</v>
      </c>
      <c r="AK16" s="277">
        <v>36520.9</v>
      </c>
      <c r="AL16" s="277">
        <v>29920</v>
      </c>
      <c r="AM16" s="277">
        <v>17747.599999999999</v>
      </c>
      <c r="AN16" s="277">
        <v>9082.7999999999993</v>
      </c>
      <c r="AO16" s="277">
        <v>4802.2</v>
      </c>
      <c r="AP16" s="277">
        <v>1897.8</v>
      </c>
      <c r="AQ16" s="277">
        <v>1764409.5</v>
      </c>
      <c r="AS16" s="10">
        <v>1900</v>
      </c>
      <c r="AT16" s="277">
        <v>426771</v>
      </c>
      <c r="AU16" s="277">
        <v>457662.8</v>
      </c>
      <c r="AV16" s="277">
        <v>434088.2</v>
      </c>
      <c r="AW16" s="277">
        <v>372877.9</v>
      </c>
      <c r="AX16" s="277">
        <v>343721.3</v>
      </c>
      <c r="AY16" s="277">
        <v>313940</v>
      </c>
      <c r="AZ16" s="277">
        <v>289920.2</v>
      </c>
      <c r="BA16" s="277">
        <v>271825.59999999998</v>
      </c>
      <c r="BB16" s="277">
        <v>217595.8</v>
      </c>
      <c r="BC16" s="277">
        <v>146979.1</v>
      </c>
      <c r="BD16" s="277">
        <v>113526.6</v>
      </c>
      <c r="BE16" s="277">
        <v>92977.9</v>
      </c>
      <c r="BF16" s="277">
        <v>82277.7</v>
      </c>
      <c r="BG16" s="277">
        <v>68458.3</v>
      </c>
      <c r="BH16" s="277">
        <v>43468.1</v>
      </c>
      <c r="BI16" s="277">
        <v>21179.599999999999</v>
      </c>
      <c r="BJ16" s="277">
        <v>10610.7</v>
      </c>
      <c r="BK16" s="277">
        <v>3992.4</v>
      </c>
      <c r="BL16" s="277">
        <v>3711873.2</v>
      </c>
      <c r="BN16" s="10">
        <v>1900</v>
      </c>
    </row>
    <row r="17" spans="1:66" s="25" customFormat="1">
      <c r="A17" s="24"/>
      <c r="B17" s="268" t="s">
        <v>24</v>
      </c>
      <c r="C17" s="11">
        <v>1901</v>
      </c>
      <c r="D17" s="277">
        <v>220204</v>
      </c>
      <c r="E17" s="277">
        <v>231368</v>
      </c>
      <c r="F17" s="277">
        <v>218699</v>
      </c>
      <c r="G17" s="277">
        <v>190656</v>
      </c>
      <c r="H17" s="277">
        <v>175490</v>
      </c>
      <c r="I17" s="277">
        <v>163326</v>
      </c>
      <c r="J17" s="277">
        <v>157129</v>
      </c>
      <c r="K17" s="277">
        <v>152877</v>
      </c>
      <c r="L17" s="277">
        <v>126681</v>
      </c>
      <c r="M17" s="277">
        <v>89111</v>
      </c>
      <c r="N17" s="277">
        <v>67563</v>
      </c>
      <c r="O17" s="277">
        <v>52913</v>
      </c>
      <c r="P17" s="277">
        <v>46257</v>
      </c>
      <c r="Q17" s="277">
        <v>38701</v>
      </c>
      <c r="R17" s="277">
        <v>26015</v>
      </c>
      <c r="S17" s="277">
        <v>12668</v>
      </c>
      <c r="T17" s="277">
        <v>6063</v>
      </c>
      <c r="U17" s="277">
        <v>2207</v>
      </c>
      <c r="V17" s="277">
        <v>1977928</v>
      </c>
      <c r="X17" s="11">
        <v>1901</v>
      </c>
      <c r="Y17" s="277">
        <v>214913</v>
      </c>
      <c r="Z17" s="277">
        <v>226020</v>
      </c>
      <c r="AA17" s="277">
        <v>214983</v>
      </c>
      <c r="AB17" s="277">
        <v>188771</v>
      </c>
      <c r="AC17" s="277">
        <v>177021</v>
      </c>
      <c r="AD17" s="277">
        <v>157030</v>
      </c>
      <c r="AE17" s="277">
        <v>136394</v>
      </c>
      <c r="AF17" s="277">
        <v>120744</v>
      </c>
      <c r="AG17" s="277">
        <v>95391</v>
      </c>
      <c r="AH17" s="277">
        <v>65888</v>
      </c>
      <c r="AI17" s="277">
        <v>52686</v>
      </c>
      <c r="AJ17" s="277">
        <v>43136</v>
      </c>
      <c r="AK17" s="277">
        <v>37166</v>
      </c>
      <c r="AL17" s="277">
        <v>30485</v>
      </c>
      <c r="AM17" s="277">
        <v>18450</v>
      </c>
      <c r="AN17" s="277">
        <v>9710</v>
      </c>
      <c r="AO17" s="277">
        <v>5047</v>
      </c>
      <c r="AP17" s="277">
        <v>2038</v>
      </c>
      <c r="AQ17" s="277">
        <v>1795873</v>
      </c>
      <c r="AS17" s="11">
        <v>1901</v>
      </c>
      <c r="AT17" s="277">
        <v>435117</v>
      </c>
      <c r="AU17" s="277">
        <v>457388</v>
      </c>
      <c r="AV17" s="277">
        <v>433682</v>
      </c>
      <c r="AW17" s="277">
        <v>379427</v>
      </c>
      <c r="AX17" s="277">
        <v>352511</v>
      </c>
      <c r="AY17" s="277">
        <v>320356</v>
      </c>
      <c r="AZ17" s="277">
        <v>293523</v>
      </c>
      <c r="BA17" s="277">
        <v>273621</v>
      </c>
      <c r="BB17" s="277">
        <v>222072</v>
      </c>
      <c r="BC17" s="277">
        <v>154999</v>
      </c>
      <c r="BD17" s="277">
        <v>120249</v>
      </c>
      <c r="BE17" s="277">
        <v>96049</v>
      </c>
      <c r="BF17" s="277">
        <v>83423</v>
      </c>
      <c r="BG17" s="277">
        <v>69186</v>
      </c>
      <c r="BH17" s="277">
        <v>44465</v>
      </c>
      <c r="BI17" s="277">
        <v>22378</v>
      </c>
      <c r="BJ17" s="277">
        <v>11110</v>
      </c>
      <c r="BK17" s="277">
        <v>4245</v>
      </c>
      <c r="BL17" s="277">
        <v>3773801</v>
      </c>
      <c r="BN17" s="11">
        <v>1901</v>
      </c>
    </row>
    <row r="18" spans="1:66" s="25" customFormat="1">
      <c r="A18" s="24"/>
      <c r="B18" s="268" t="s">
        <v>24</v>
      </c>
      <c r="C18" s="11">
        <v>1902</v>
      </c>
      <c r="D18" s="277">
        <v>224990.9</v>
      </c>
      <c r="E18" s="277">
        <v>231247.1</v>
      </c>
      <c r="F18" s="277">
        <v>218463.5</v>
      </c>
      <c r="G18" s="277">
        <v>194423.3</v>
      </c>
      <c r="H18" s="277">
        <v>180911.2</v>
      </c>
      <c r="I18" s="277">
        <v>167119.70000000001</v>
      </c>
      <c r="J18" s="277">
        <v>158643.70000000001</v>
      </c>
      <c r="K18" s="277">
        <v>152879.6</v>
      </c>
      <c r="L18" s="277">
        <v>128597.7</v>
      </c>
      <c r="M18" s="277">
        <v>93597.5</v>
      </c>
      <c r="N18" s="277">
        <v>71692.600000000006</v>
      </c>
      <c r="O18" s="277">
        <v>54875.8</v>
      </c>
      <c r="P18" s="277">
        <v>46807.199999999997</v>
      </c>
      <c r="Q18" s="277">
        <v>38880</v>
      </c>
      <c r="R18" s="277">
        <v>26339</v>
      </c>
      <c r="S18" s="277">
        <v>13296.3</v>
      </c>
      <c r="T18" s="277">
        <v>6343</v>
      </c>
      <c r="U18" s="277">
        <v>2330.6</v>
      </c>
      <c r="V18" s="277">
        <v>2011438.7</v>
      </c>
      <c r="X18" s="11">
        <v>1902</v>
      </c>
      <c r="Y18" s="277">
        <v>219306.7</v>
      </c>
      <c r="Z18" s="277">
        <v>225838.6</v>
      </c>
      <c r="AA18" s="277">
        <v>214771.7</v>
      </c>
      <c r="AB18" s="277">
        <v>192207.7</v>
      </c>
      <c r="AC18" s="277">
        <v>181268.4</v>
      </c>
      <c r="AD18" s="277">
        <v>160293.9</v>
      </c>
      <c r="AE18" s="277">
        <v>138842.4</v>
      </c>
      <c r="AF18" s="277">
        <v>122716.3</v>
      </c>
      <c r="AG18" s="277">
        <v>98398.1</v>
      </c>
      <c r="AH18" s="277">
        <v>70223.399999999994</v>
      </c>
      <c r="AI18" s="277">
        <v>55951</v>
      </c>
      <c r="AJ18" s="277">
        <v>44551.4</v>
      </c>
      <c r="AK18" s="277">
        <v>37875.599999999999</v>
      </c>
      <c r="AL18" s="277">
        <v>31106.5</v>
      </c>
      <c r="AM18" s="277">
        <v>19222.599999999999</v>
      </c>
      <c r="AN18" s="277">
        <v>10399.9</v>
      </c>
      <c r="AO18" s="277">
        <v>5316.3</v>
      </c>
      <c r="AP18" s="277">
        <v>2192.1999999999998</v>
      </c>
      <c r="AQ18" s="277">
        <v>1830482.7</v>
      </c>
      <c r="AS18" s="11">
        <v>1902</v>
      </c>
      <c r="AT18" s="277">
        <v>444297.6</v>
      </c>
      <c r="AU18" s="277">
        <v>457085.7</v>
      </c>
      <c r="AV18" s="277">
        <v>433235.20000000001</v>
      </c>
      <c r="AW18" s="277">
        <v>386631</v>
      </c>
      <c r="AX18" s="277">
        <v>362179.6</v>
      </c>
      <c r="AY18" s="277">
        <v>327413.59999999998</v>
      </c>
      <c r="AZ18" s="277">
        <v>297486.09999999998</v>
      </c>
      <c r="BA18" s="277">
        <v>275595.90000000002</v>
      </c>
      <c r="BB18" s="277">
        <v>226995.8</v>
      </c>
      <c r="BC18" s="277">
        <v>163820.9</v>
      </c>
      <c r="BD18" s="277">
        <v>127643.6</v>
      </c>
      <c r="BE18" s="277">
        <v>99427.199999999997</v>
      </c>
      <c r="BF18" s="277">
        <v>84682.8</v>
      </c>
      <c r="BG18" s="277">
        <v>69986.5</v>
      </c>
      <c r="BH18" s="277">
        <v>45561.599999999999</v>
      </c>
      <c r="BI18" s="277">
        <v>23696.2</v>
      </c>
      <c r="BJ18" s="277">
        <v>11659.3</v>
      </c>
      <c r="BK18" s="277">
        <v>4522.8</v>
      </c>
      <c r="BL18" s="277">
        <v>3841921.4</v>
      </c>
      <c r="BN18" s="11">
        <v>1902</v>
      </c>
    </row>
    <row r="19" spans="1:66" s="25" customFormat="1">
      <c r="A19" s="24"/>
      <c r="B19" s="268" t="s">
        <v>24</v>
      </c>
      <c r="C19" s="11">
        <v>1903</v>
      </c>
      <c r="D19" s="277">
        <v>229777.8</v>
      </c>
      <c r="E19" s="277">
        <v>231126.2</v>
      </c>
      <c r="F19" s="277">
        <v>218228</v>
      </c>
      <c r="G19" s="277">
        <v>198190.6</v>
      </c>
      <c r="H19" s="277">
        <v>186332.4</v>
      </c>
      <c r="I19" s="277">
        <v>170913.4</v>
      </c>
      <c r="J19" s="277">
        <v>160158.39999999999</v>
      </c>
      <c r="K19" s="277">
        <v>152882.20000000001</v>
      </c>
      <c r="L19" s="277">
        <v>130514.4</v>
      </c>
      <c r="M19" s="277">
        <v>98084</v>
      </c>
      <c r="N19" s="277">
        <v>75822.2</v>
      </c>
      <c r="O19" s="277">
        <v>56838.6</v>
      </c>
      <c r="P19" s="277">
        <v>47357.4</v>
      </c>
      <c r="Q19" s="277">
        <v>39059</v>
      </c>
      <c r="R19" s="277">
        <v>26663</v>
      </c>
      <c r="S19" s="277">
        <v>13924.6</v>
      </c>
      <c r="T19" s="277">
        <v>6623</v>
      </c>
      <c r="U19" s="277">
        <v>2454.1999999999998</v>
      </c>
      <c r="V19" s="277">
        <v>2044949.4</v>
      </c>
      <c r="X19" s="11">
        <v>1903</v>
      </c>
      <c r="Y19" s="277">
        <v>223700.4</v>
      </c>
      <c r="Z19" s="277">
        <v>225657.2</v>
      </c>
      <c r="AA19" s="277">
        <v>214560.4</v>
      </c>
      <c r="AB19" s="277">
        <v>195644.4</v>
      </c>
      <c r="AC19" s="277">
        <v>185515.8</v>
      </c>
      <c r="AD19" s="277">
        <v>163557.79999999999</v>
      </c>
      <c r="AE19" s="277">
        <v>141290.79999999999</v>
      </c>
      <c r="AF19" s="277">
        <v>124688.6</v>
      </c>
      <c r="AG19" s="277">
        <v>101405.2</v>
      </c>
      <c r="AH19" s="277">
        <v>74558.8</v>
      </c>
      <c r="AI19" s="277">
        <v>59216</v>
      </c>
      <c r="AJ19" s="277">
        <v>45966.8</v>
      </c>
      <c r="AK19" s="277">
        <v>38585.199999999997</v>
      </c>
      <c r="AL19" s="277">
        <v>31728</v>
      </c>
      <c r="AM19" s="277">
        <v>19995.2</v>
      </c>
      <c r="AN19" s="277">
        <v>11089.8</v>
      </c>
      <c r="AO19" s="277">
        <v>5585.6</v>
      </c>
      <c r="AP19" s="277">
        <v>2346.4</v>
      </c>
      <c r="AQ19" s="277">
        <v>1865092.4</v>
      </c>
      <c r="AS19" s="11">
        <v>1903</v>
      </c>
      <c r="AT19" s="277">
        <v>453478.2</v>
      </c>
      <c r="AU19" s="277">
        <v>456783.4</v>
      </c>
      <c r="AV19" s="277">
        <v>432788.4</v>
      </c>
      <c r="AW19" s="277">
        <v>393835</v>
      </c>
      <c r="AX19" s="277">
        <v>371848.2</v>
      </c>
      <c r="AY19" s="277">
        <v>334471.2</v>
      </c>
      <c r="AZ19" s="277">
        <v>301449.2</v>
      </c>
      <c r="BA19" s="277">
        <v>277570.8</v>
      </c>
      <c r="BB19" s="277">
        <v>231919.6</v>
      </c>
      <c r="BC19" s="277">
        <v>172642.8</v>
      </c>
      <c r="BD19" s="277">
        <v>135038.20000000001</v>
      </c>
      <c r="BE19" s="277">
        <v>102805.4</v>
      </c>
      <c r="BF19" s="277">
        <v>85942.6</v>
      </c>
      <c r="BG19" s="277">
        <v>70787</v>
      </c>
      <c r="BH19" s="277">
        <v>46658.2</v>
      </c>
      <c r="BI19" s="277">
        <v>25014.400000000001</v>
      </c>
      <c r="BJ19" s="277">
        <v>12208.6</v>
      </c>
      <c r="BK19" s="277">
        <v>4800.6000000000004</v>
      </c>
      <c r="BL19" s="277">
        <v>3910041.8</v>
      </c>
      <c r="BN19" s="11">
        <v>1903</v>
      </c>
    </row>
    <row r="20" spans="1:66" s="25" customFormat="1">
      <c r="A20" s="24"/>
      <c r="B20" s="268" t="s">
        <v>24</v>
      </c>
      <c r="C20" s="11">
        <v>1904</v>
      </c>
      <c r="D20" s="277">
        <v>234564.7</v>
      </c>
      <c r="E20" s="277">
        <v>231005.3</v>
      </c>
      <c r="F20" s="277">
        <v>217992.5</v>
      </c>
      <c r="G20" s="277">
        <v>201957.9</v>
      </c>
      <c r="H20" s="277">
        <v>191753.60000000001</v>
      </c>
      <c r="I20" s="277">
        <v>174707.1</v>
      </c>
      <c r="J20" s="277">
        <v>161673.1</v>
      </c>
      <c r="K20" s="277">
        <v>152884.79999999999</v>
      </c>
      <c r="L20" s="277">
        <v>132431.1</v>
      </c>
      <c r="M20" s="277">
        <v>102570.5</v>
      </c>
      <c r="N20" s="277">
        <v>79951.8</v>
      </c>
      <c r="O20" s="277">
        <v>58801.4</v>
      </c>
      <c r="P20" s="277">
        <v>47907.6</v>
      </c>
      <c r="Q20" s="277">
        <v>39238</v>
      </c>
      <c r="R20" s="277">
        <v>26987</v>
      </c>
      <c r="S20" s="277">
        <v>14552.9</v>
      </c>
      <c r="T20" s="277">
        <v>6903</v>
      </c>
      <c r="U20" s="277">
        <v>2577.8000000000002</v>
      </c>
      <c r="V20" s="277">
        <v>2078460.1</v>
      </c>
      <c r="X20" s="11">
        <v>1904</v>
      </c>
      <c r="Y20" s="277">
        <v>228094.1</v>
      </c>
      <c r="Z20" s="277">
        <v>225475.8</v>
      </c>
      <c r="AA20" s="277">
        <v>214349.1</v>
      </c>
      <c r="AB20" s="277">
        <v>199081.1</v>
      </c>
      <c r="AC20" s="277">
        <v>189763.20000000001</v>
      </c>
      <c r="AD20" s="277">
        <v>166821.70000000001</v>
      </c>
      <c r="AE20" s="277">
        <v>143739.20000000001</v>
      </c>
      <c r="AF20" s="277">
        <v>126660.9</v>
      </c>
      <c r="AG20" s="277">
        <v>104412.3</v>
      </c>
      <c r="AH20" s="277">
        <v>78894.2</v>
      </c>
      <c r="AI20" s="277">
        <v>62481</v>
      </c>
      <c r="AJ20" s="277">
        <v>47382.2</v>
      </c>
      <c r="AK20" s="277">
        <v>39294.800000000003</v>
      </c>
      <c r="AL20" s="277">
        <v>32349.5</v>
      </c>
      <c r="AM20" s="277">
        <v>20767.8</v>
      </c>
      <c r="AN20" s="277">
        <v>11779.7</v>
      </c>
      <c r="AO20" s="277">
        <v>5854.9</v>
      </c>
      <c r="AP20" s="277">
        <v>2500.6</v>
      </c>
      <c r="AQ20" s="277">
        <v>1899702.1</v>
      </c>
      <c r="AS20" s="11">
        <v>1904</v>
      </c>
      <c r="AT20" s="277">
        <v>462658.8</v>
      </c>
      <c r="AU20" s="277">
        <v>456481.1</v>
      </c>
      <c r="AV20" s="277">
        <v>432341.6</v>
      </c>
      <c r="AW20" s="277">
        <v>401039</v>
      </c>
      <c r="AX20" s="277">
        <v>381516.79999999999</v>
      </c>
      <c r="AY20" s="277">
        <v>341528.8</v>
      </c>
      <c r="AZ20" s="277">
        <v>305412.3</v>
      </c>
      <c r="BA20" s="277">
        <v>279545.7</v>
      </c>
      <c r="BB20" s="277">
        <v>236843.4</v>
      </c>
      <c r="BC20" s="277">
        <v>181464.7</v>
      </c>
      <c r="BD20" s="277">
        <v>142432.79999999999</v>
      </c>
      <c r="BE20" s="277">
        <v>106183.6</v>
      </c>
      <c r="BF20" s="277">
        <v>87202.4</v>
      </c>
      <c r="BG20" s="277">
        <v>71587.5</v>
      </c>
      <c r="BH20" s="277">
        <v>47754.8</v>
      </c>
      <c r="BI20" s="277">
        <v>26332.6</v>
      </c>
      <c r="BJ20" s="277">
        <v>12757.9</v>
      </c>
      <c r="BK20" s="277">
        <v>5078.3999999999996</v>
      </c>
      <c r="BL20" s="277">
        <v>3978162.2</v>
      </c>
      <c r="BN20" s="11">
        <v>1904</v>
      </c>
    </row>
    <row r="21" spans="1:66" s="25" customFormat="1">
      <c r="A21" s="24"/>
      <c r="B21" s="268" t="s">
        <v>24</v>
      </c>
      <c r="C21" s="11">
        <v>1905</v>
      </c>
      <c r="D21" s="277">
        <v>239351.6</v>
      </c>
      <c r="E21" s="277">
        <v>230884.4</v>
      </c>
      <c r="F21" s="277">
        <v>217757</v>
      </c>
      <c r="G21" s="277">
        <v>205725.2</v>
      </c>
      <c r="H21" s="277">
        <v>197174.8</v>
      </c>
      <c r="I21" s="277">
        <v>178500.8</v>
      </c>
      <c r="J21" s="277">
        <v>163187.79999999999</v>
      </c>
      <c r="K21" s="277">
        <v>152887.4</v>
      </c>
      <c r="L21" s="277">
        <v>134347.79999999999</v>
      </c>
      <c r="M21" s="277">
        <v>107057</v>
      </c>
      <c r="N21" s="277">
        <v>84081.4</v>
      </c>
      <c r="O21" s="277">
        <v>60764.2</v>
      </c>
      <c r="P21" s="277">
        <v>48457.8</v>
      </c>
      <c r="Q21" s="277">
        <v>39417</v>
      </c>
      <c r="R21" s="277">
        <v>27311</v>
      </c>
      <c r="S21" s="277">
        <v>15181.2</v>
      </c>
      <c r="T21" s="277">
        <v>7183</v>
      </c>
      <c r="U21" s="277">
        <v>2701.4</v>
      </c>
      <c r="V21" s="277">
        <v>2111970.7999999998</v>
      </c>
      <c r="X21" s="11">
        <v>1905</v>
      </c>
      <c r="Y21" s="277">
        <v>232487.8</v>
      </c>
      <c r="Z21" s="277">
        <v>225294.4</v>
      </c>
      <c r="AA21" s="277">
        <v>214137.8</v>
      </c>
      <c r="AB21" s="277">
        <v>202517.8</v>
      </c>
      <c r="AC21" s="277">
        <v>194010.6</v>
      </c>
      <c r="AD21" s="277">
        <v>170085.6</v>
      </c>
      <c r="AE21" s="277">
        <v>146187.6</v>
      </c>
      <c r="AF21" s="277">
        <v>128633.2</v>
      </c>
      <c r="AG21" s="277">
        <v>107419.4</v>
      </c>
      <c r="AH21" s="277">
        <v>83229.600000000006</v>
      </c>
      <c r="AI21" s="277">
        <v>65746</v>
      </c>
      <c r="AJ21" s="277">
        <v>48797.599999999999</v>
      </c>
      <c r="AK21" s="277">
        <v>40004.400000000001</v>
      </c>
      <c r="AL21" s="277">
        <v>32971</v>
      </c>
      <c r="AM21" s="277">
        <v>21540.400000000001</v>
      </c>
      <c r="AN21" s="277">
        <v>12469.6</v>
      </c>
      <c r="AO21" s="277">
        <v>6124.2</v>
      </c>
      <c r="AP21" s="277">
        <v>2654.8</v>
      </c>
      <c r="AQ21" s="277">
        <v>1934311.8</v>
      </c>
      <c r="AS21" s="11">
        <v>1905</v>
      </c>
      <c r="AT21" s="277">
        <v>471839.4</v>
      </c>
      <c r="AU21" s="277">
        <v>456178.8</v>
      </c>
      <c r="AV21" s="277">
        <v>431894.8</v>
      </c>
      <c r="AW21" s="277">
        <v>408243</v>
      </c>
      <c r="AX21" s="277">
        <v>391185.4</v>
      </c>
      <c r="AY21" s="277">
        <v>348586.4</v>
      </c>
      <c r="AZ21" s="277">
        <v>309375.40000000002</v>
      </c>
      <c r="BA21" s="277">
        <v>281520.59999999998</v>
      </c>
      <c r="BB21" s="277">
        <v>241767.2</v>
      </c>
      <c r="BC21" s="277">
        <v>190286.6</v>
      </c>
      <c r="BD21" s="277">
        <v>149827.4</v>
      </c>
      <c r="BE21" s="277">
        <v>109561.8</v>
      </c>
      <c r="BF21" s="277">
        <v>88462.2</v>
      </c>
      <c r="BG21" s="277">
        <v>72388</v>
      </c>
      <c r="BH21" s="277">
        <v>48851.4</v>
      </c>
      <c r="BI21" s="277">
        <v>27650.799999999999</v>
      </c>
      <c r="BJ21" s="277">
        <v>13307.2</v>
      </c>
      <c r="BK21" s="277">
        <v>5356.2</v>
      </c>
      <c r="BL21" s="277">
        <v>4046282.6</v>
      </c>
      <c r="BN21" s="11">
        <v>1905</v>
      </c>
    </row>
    <row r="22" spans="1:66" s="25" customFormat="1">
      <c r="A22" s="24"/>
      <c r="B22" s="268" t="s">
        <v>24</v>
      </c>
      <c r="C22" s="11">
        <v>1906</v>
      </c>
      <c r="D22" s="277">
        <v>244138.5</v>
      </c>
      <c r="E22" s="277">
        <v>230763.5</v>
      </c>
      <c r="F22" s="277">
        <v>217521.5</v>
      </c>
      <c r="G22" s="277">
        <v>209492.5</v>
      </c>
      <c r="H22" s="277">
        <v>202596</v>
      </c>
      <c r="I22" s="277">
        <v>182294.5</v>
      </c>
      <c r="J22" s="277">
        <v>164702.5</v>
      </c>
      <c r="K22" s="277">
        <v>152890</v>
      </c>
      <c r="L22" s="277">
        <v>136264.5</v>
      </c>
      <c r="M22" s="277">
        <v>111543.5</v>
      </c>
      <c r="N22" s="277">
        <v>88211</v>
      </c>
      <c r="O22" s="277">
        <v>62727</v>
      </c>
      <c r="P22" s="277">
        <v>49008</v>
      </c>
      <c r="Q22" s="277">
        <v>39596</v>
      </c>
      <c r="R22" s="277">
        <v>27635</v>
      </c>
      <c r="S22" s="277">
        <v>15809.5</v>
      </c>
      <c r="T22" s="277">
        <v>7463</v>
      </c>
      <c r="U22" s="277">
        <v>2825</v>
      </c>
      <c r="V22" s="277">
        <v>2145481.5</v>
      </c>
      <c r="X22" s="11">
        <v>1906</v>
      </c>
      <c r="Y22" s="277">
        <v>236881.5</v>
      </c>
      <c r="Z22" s="277">
        <v>225113</v>
      </c>
      <c r="AA22" s="277">
        <v>213926.5</v>
      </c>
      <c r="AB22" s="277">
        <v>205954.5</v>
      </c>
      <c r="AC22" s="277">
        <v>198258</v>
      </c>
      <c r="AD22" s="277">
        <v>173349.5</v>
      </c>
      <c r="AE22" s="277">
        <v>148636</v>
      </c>
      <c r="AF22" s="277">
        <v>130605.5</v>
      </c>
      <c r="AG22" s="277">
        <v>110426.5</v>
      </c>
      <c r="AH22" s="277">
        <v>87565</v>
      </c>
      <c r="AI22" s="277">
        <v>69011</v>
      </c>
      <c r="AJ22" s="277">
        <v>50213</v>
      </c>
      <c r="AK22" s="277">
        <v>40714</v>
      </c>
      <c r="AL22" s="277">
        <v>33592.5</v>
      </c>
      <c r="AM22" s="277">
        <v>22313</v>
      </c>
      <c r="AN22" s="277">
        <v>13159.5</v>
      </c>
      <c r="AO22" s="277">
        <v>6393.5</v>
      </c>
      <c r="AP22" s="277">
        <v>2809</v>
      </c>
      <c r="AQ22" s="277">
        <v>1968921.5</v>
      </c>
      <c r="AS22" s="11">
        <v>1906</v>
      </c>
      <c r="AT22" s="277">
        <v>481020</v>
      </c>
      <c r="AU22" s="277">
        <v>455876.5</v>
      </c>
      <c r="AV22" s="277">
        <v>431448</v>
      </c>
      <c r="AW22" s="277">
        <v>415447</v>
      </c>
      <c r="AX22" s="277">
        <v>400854</v>
      </c>
      <c r="AY22" s="277">
        <v>355644</v>
      </c>
      <c r="AZ22" s="277">
        <v>313338.5</v>
      </c>
      <c r="BA22" s="277">
        <v>283495.5</v>
      </c>
      <c r="BB22" s="277">
        <v>246691</v>
      </c>
      <c r="BC22" s="277">
        <v>199108.5</v>
      </c>
      <c r="BD22" s="277">
        <v>157222</v>
      </c>
      <c r="BE22" s="277">
        <v>112940</v>
      </c>
      <c r="BF22" s="277">
        <v>89722</v>
      </c>
      <c r="BG22" s="277">
        <v>73188.5</v>
      </c>
      <c r="BH22" s="277">
        <v>49948</v>
      </c>
      <c r="BI22" s="277">
        <v>28969</v>
      </c>
      <c r="BJ22" s="277">
        <v>13856.5</v>
      </c>
      <c r="BK22" s="277">
        <v>5634</v>
      </c>
      <c r="BL22" s="277">
        <v>4114403</v>
      </c>
      <c r="BN22" s="11">
        <v>1906</v>
      </c>
    </row>
    <row r="23" spans="1:66" s="25" customFormat="1">
      <c r="A23" s="24"/>
      <c r="B23" s="268" t="s">
        <v>24</v>
      </c>
      <c r="C23" s="114">
        <v>1907</v>
      </c>
      <c r="D23" s="277">
        <v>248925.4</v>
      </c>
      <c r="E23" s="277">
        <v>230642.6</v>
      </c>
      <c r="F23" s="277">
        <v>217286</v>
      </c>
      <c r="G23" s="277">
        <v>213259.8</v>
      </c>
      <c r="H23" s="277">
        <v>208017.2</v>
      </c>
      <c r="I23" s="277">
        <v>186088.2</v>
      </c>
      <c r="J23" s="277">
        <v>166217.20000000001</v>
      </c>
      <c r="K23" s="277">
        <v>152892.6</v>
      </c>
      <c r="L23" s="277">
        <v>138181.20000000001</v>
      </c>
      <c r="M23" s="277">
        <v>116030</v>
      </c>
      <c r="N23" s="277">
        <v>92340.6</v>
      </c>
      <c r="O23" s="277">
        <v>64689.8</v>
      </c>
      <c r="P23" s="277">
        <v>49558.2</v>
      </c>
      <c r="Q23" s="277">
        <v>39775</v>
      </c>
      <c r="R23" s="277">
        <v>27959</v>
      </c>
      <c r="S23" s="277">
        <v>16437.8</v>
      </c>
      <c r="T23" s="277">
        <v>7743</v>
      </c>
      <c r="U23" s="277">
        <v>2948.6</v>
      </c>
      <c r="V23" s="277">
        <v>2178992.2000000002</v>
      </c>
      <c r="X23" s="114">
        <v>1907</v>
      </c>
      <c r="Y23" s="277">
        <v>241275.2</v>
      </c>
      <c r="Z23" s="277">
        <v>224931.6</v>
      </c>
      <c r="AA23" s="277">
        <v>213715.20000000001</v>
      </c>
      <c r="AB23" s="277">
        <v>209391.2</v>
      </c>
      <c r="AC23" s="277">
        <v>202505.4</v>
      </c>
      <c r="AD23" s="277">
        <v>176613.4</v>
      </c>
      <c r="AE23" s="277">
        <v>151084.4</v>
      </c>
      <c r="AF23" s="277">
        <v>132577.79999999999</v>
      </c>
      <c r="AG23" s="277">
        <v>113433.60000000001</v>
      </c>
      <c r="AH23" s="277">
        <v>91900.4</v>
      </c>
      <c r="AI23" s="277">
        <v>72276</v>
      </c>
      <c r="AJ23" s="277">
        <v>51628.4</v>
      </c>
      <c r="AK23" s="277">
        <v>41423.599999999999</v>
      </c>
      <c r="AL23" s="277">
        <v>34214</v>
      </c>
      <c r="AM23" s="277">
        <v>23085.599999999999</v>
      </c>
      <c r="AN23" s="277">
        <v>13849.4</v>
      </c>
      <c r="AO23" s="277">
        <v>6662.8</v>
      </c>
      <c r="AP23" s="277">
        <v>2963.2</v>
      </c>
      <c r="AQ23" s="277">
        <v>2003531.2</v>
      </c>
      <c r="AS23" s="114">
        <v>1907</v>
      </c>
      <c r="AT23" s="277">
        <v>490200.6</v>
      </c>
      <c r="AU23" s="277">
        <v>455574.2</v>
      </c>
      <c r="AV23" s="277">
        <v>431001.2</v>
      </c>
      <c r="AW23" s="277">
        <v>422651</v>
      </c>
      <c r="AX23" s="277">
        <v>410522.6</v>
      </c>
      <c r="AY23" s="277">
        <v>362701.6</v>
      </c>
      <c r="AZ23" s="277">
        <v>317301.59999999998</v>
      </c>
      <c r="BA23" s="277">
        <v>285470.40000000002</v>
      </c>
      <c r="BB23" s="277">
        <v>251614.8</v>
      </c>
      <c r="BC23" s="277">
        <v>207930.4</v>
      </c>
      <c r="BD23" s="277">
        <v>164616.6</v>
      </c>
      <c r="BE23" s="277">
        <v>116318.2</v>
      </c>
      <c r="BF23" s="277">
        <v>90981.8</v>
      </c>
      <c r="BG23" s="277">
        <v>73989</v>
      </c>
      <c r="BH23" s="277">
        <v>51044.6</v>
      </c>
      <c r="BI23" s="277">
        <v>30287.200000000001</v>
      </c>
      <c r="BJ23" s="277">
        <v>14405.8</v>
      </c>
      <c r="BK23" s="277">
        <v>5911.8</v>
      </c>
      <c r="BL23" s="277">
        <v>4182523.4</v>
      </c>
      <c r="BN23" s="11">
        <v>1907</v>
      </c>
    </row>
    <row r="24" spans="1:66" s="25" customFormat="1">
      <c r="A24" s="24"/>
      <c r="B24" s="268" t="s">
        <v>24</v>
      </c>
      <c r="C24" s="114">
        <v>1908</v>
      </c>
      <c r="D24" s="277">
        <v>253712.3</v>
      </c>
      <c r="E24" s="277">
        <v>230521.7</v>
      </c>
      <c r="F24" s="277">
        <v>217050.5</v>
      </c>
      <c r="G24" s="277">
        <v>217027.1</v>
      </c>
      <c r="H24" s="277">
        <v>213438.4</v>
      </c>
      <c r="I24" s="277">
        <v>189881.9</v>
      </c>
      <c r="J24" s="277">
        <v>167731.9</v>
      </c>
      <c r="K24" s="277">
        <v>152895.20000000001</v>
      </c>
      <c r="L24" s="277">
        <v>140097.9</v>
      </c>
      <c r="M24" s="277">
        <v>120516.5</v>
      </c>
      <c r="N24" s="277">
        <v>96470.2</v>
      </c>
      <c r="O24" s="277">
        <v>66652.600000000006</v>
      </c>
      <c r="P24" s="277">
        <v>50108.4</v>
      </c>
      <c r="Q24" s="277">
        <v>39954</v>
      </c>
      <c r="R24" s="277">
        <v>28283</v>
      </c>
      <c r="S24" s="277">
        <v>17066.099999999999</v>
      </c>
      <c r="T24" s="277">
        <v>8023</v>
      </c>
      <c r="U24" s="277">
        <v>3072.2</v>
      </c>
      <c r="V24" s="277">
        <v>2212502.9</v>
      </c>
      <c r="X24" s="114">
        <v>1908</v>
      </c>
      <c r="Y24" s="277">
        <v>245668.9</v>
      </c>
      <c r="Z24" s="277">
        <v>224750.2</v>
      </c>
      <c r="AA24" s="277">
        <v>213503.9</v>
      </c>
      <c r="AB24" s="277">
        <v>212827.9</v>
      </c>
      <c r="AC24" s="277">
        <v>206752.8</v>
      </c>
      <c r="AD24" s="277">
        <v>179877.3</v>
      </c>
      <c r="AE24" s="277">
        <v>153532.79999999999</v>
      </c>
      <c r="AF24" s="277">
        <v>134550.1</v>
      </c>
      <c r="AG24" s="277">
        <v>116440.7</v>
      </c>
      <c r="AH24" s="277">
        <v>96235.8</v>
      </c>
      <c r="AI24" s="277">
        <v>75541</v>
      </c>
      <c r="AJ24" s="277">
        <v>53043.8</v>
      </c>
      <c r="AK24" s="277">
        <v>42133.2</v>
      </c>
      <c r="AL24" s="277">
        <v>34835.5</v>
      </c>
      <c r="AM24" s="277">
        <v>23858.2</v>
      </c>
      <c r="AN24" s="277">
        <v>14539.3</v>
      </c>
      <c r="AO24" s="277">
        <v>6932.1</v>
      </c>
      <c r="AP24" s="277">
        <v>3117.4</v>
      </c>
      <c r="AQ24" s="277">
        <v>2038140.9</v>
      </c>
      <c r="AS24" s="114">
        <v>1908</v>
      </c>
      <c r="AT24" s="277">
        <v>499381.2</v>
      </c>
      <c r="AU24" s="277">
        <v>455271.9</v>
      </c>
      <c r="AV24" s="277">
        <v>430554.4</v>
      </c>
      <c r="AW24" s="277">
        <v>429855</v>
      </c>
      <c r="AX24" s="277">
        <v>420191.2</v>
      </c>
      <c r="AY24" s="277">
        <v>369759.2</v>
      </c>
      <c r="AZ24" s="277">
        <v>321264.7</v>
      </c>
      <c r="BA24" s="277">
        <v>287445.3</v>
      </c>
      <c r="BB24" s="277">
        <v>256538.6</v>
      </c>
      <c r="BC24" s="277">
        <v>216752.3</v>
      </c>
      <c r="BD24" s="277">
        <v>172011.2</v>
      </c>
      <c r="BE24" s="277">
        <v>119696.4</v>
      </c>
      <c r="BF24" s="277">
        <v>92241.600000000006</v>
      </c>
      <c r="BG24" s="277">
        <v>74789.5</v>
      </c>
      <c r="BH24" s="277">
        <v>52141.2</v>
      </c>
      <c r="BI24" s="277">
        <v>31605.4</v>
      </c>
      <c r="BJ24" s="277">
        <v>14955.1</v>
      </c>
      <c r="BK24" s="277">
        <v>6189.6</v>
      </c>
      <c r="BL24" s="277">
        <v>4250643.8</v>
      </c>
      <c r="BN24" s="11">
        <v>1908</v>
      </c>
    </row>
    <row r="25" spans="1:66" s="25" customFormat="1">
      <c r="A25" s="24"/>
      <c r="B25" s="268" t="s">
        <v>24</v>
      </c>
      <c r="C25" s="114">
        <v>1909</v>
      </c>
      <c r="D25" s="277">
        <v>258499.20000000001</v>
      </c>
      <c r="E25" s="277">
        <v>230400.8</v>
      </c>
      <c r="F25" s="277">
        <v>216815</v>
      </c>
      <c r="G25" s="277">
        <v>220794.4</v>
      </c>
      <c r="H25" s="277">
        <v>218859.6</v>
      </c>
      <c r="I25" s="277">
        <v>193675.6</v>
      </c>
      <c r="J25" s="277">
        <v>169246.6</v>
      </c>
      <c r="K25" s="277">
        <v>152897.79999999999</v>
      </c>
      <c r="L25" s="277">
        <v>142014.6</v>
      </c>
      <c r="M25" s="277">
        <v>125003</v>
      </c>
      <c r="N25" s="277">
        <v>100599.8</v>
      </c>
      <c r="O25" s="277">
        <v>68615.399999999994</v>
      </c>
      <c r="P25" s="277">
        <v>50658.6</v>
      </c>
      <c r="Q25" s="277">
        <v>40133</v>
      </c>
      <c r="R25" s="277">
        <v>28607</v>
      </c>
      <c r="S25" s="277">
        <v>17694.400000000001</v>
      </c>
      <c r="T25" s="277">
        <v>8303</v>
      </c>
      <c r="U25" s="277">
        <v>3195.8</v>
      </c>
      <c r="V25" s="277">
        <v>2246013.6</v>
      </c>
      <c r="X25" s="114">
        <v>1909</v>
      </c>
      <c r="Y25" s="277">
        <v>250062.6</v>
      </c>
      <c r="Z25" s="277">
        <v>224568.8</v>
      </c>
      <c r="AA25" s="277">
        <v>213292.6</v>
      </c>
      <c r="AB25" s="277">
        <v>216264.6</v>
      </c>
      <c r="AC25" s="277">
        <v>211000.2</v>
      </c>
      <c r="AD25" s="277">
        <v>183141.2</v>
      </c>
      <c r="AE25" s="277">
        <v>155981.20000000001</v>
      </c>
      <c r="AF25" s="277">
        <v>136522.4</v>
      </c>
      <c r="AG25" s="277">
        <v>119447.8</v>
      </c>
      <c r="AH25" s="277">
        <v>100571.2</v>
      </c>
      <c r="AI25" s="277">
        <v>78806</v>
      </c>
      <c r="AJ25" s="277">
        <v>54459.199999999997</v>
      </c>
      <c r="AK25" s="277">
        <v>42842.8</v>
      </c>
      <c r="AL25" s="277">
        <v>35457</v>
      </c>
      <c r="AM25" s="277">
        <v>24630.799999999999</v>
      </c>
      <c r="AN25" s="277">
        <v>15229.2</v>
      </c>
      <c r="AO25" s="277">
        <v>7201.4</v>
      </c>
      <c r="AP25" s="277">
        <v>3271.6</v>
      </c>
      <c r="AQ25" s="277">
        <v>2072750.6</v>
      </c>
      <c r="AS25" s="114">
        <v>1909</v>
      </c>
      <c r="AT25" s="277">
        <v>508561.8</v>
      </c>
      <c r="AU25" s="277">
        <v>454969.59999999998</v>
      </c>
      <c r="AV25" s="277">
        <v>430107.6</v>
      </c>
      <c r="AW25" s="277">
        <v>437059</v>
      </c>
      <c r="AX25" s="277">
        <v>429859.8</v>
      </c>
      <c r="AY25" s="277">
        <v>376816.8</v>
      </c>
      <c r="AZ25" s="277">
        <v>325227.8</v>
      </c>
      <c r="BA25" s="277">
        <v>289420.2</v>
      </c>
      <c r="BB25" s="277">
        <v>261462.39999999999</v>
      </c>
      <c r="BC25" s="277">
        <v>225574.2</v>
      </c>
      <c r="BD25" s="277">
        <v>179405.8</v>
      </c>
      <c r="BE25" s="277">
        <v>123074.6</v>
      </c>
      <c r="BF25" s="277">
        <v>93501.4</v>
      </c>
      <c r="BG25" s="277">
        <v>75590</v>
      </c>
      <c r="BH25" s="277">
        <v>53237.8</v>
      </c>
      <c r="BI25" s="277">
        <v>32923.599999999999</v>
      </c>
      <c r="BJ25" s="277">
        <v>15504.4</v>
      </c>
      <c r="BK25" s="277">
        <v>6467.4</v>
      </c>
      <c r="BL25" s="277">
        <v>4318764.2</v>
      </c>
      <c r="BN25" s="11">
        <v>1909</v>
      </c>
    </row>
    <row r="26" spans="1:66" s="25" customFormat="1">
      <c r="A26" s="24"/>
      <c r="B26" s="268" t="s">
        <v>24</v>
      </c>
      <c r="C26" s="114">
        <v>1910</v>
      </c>
      <c r="D26" s="277">
        <v>263286.09999999998</v>
      </c>
      <c r="E26" s="277">
        <v>230279.9</v>
      </c>
      <c r="F26" s="277">
        <v>216579.5</v>
      </c>
      <c r="G26" s="277">
        <v>224561.7</v>
      </c>
      <c r="H26" s="277">
        <v>224280.8</v>
      </c>
      <c r="I26" s="277">
        <v>197469.3</v>
      </c>
      <c r="J26" s="277">
        <v>170761.3</v>
      </c>
      <c r="K26" s="277">
        <v>152900.4</v>
      </c>
      <c r="L26" s="277">
        <v>143931.29999999999</v>
      </c>
      <c r="M26" s="277">
        <v>129489.5</v>
      </c>
      <c r="N26" s="277">
        <v>104729.4</v>
      </c>
      <c r="O26" s="277">
        <v>70578.2</v>
      </c>
      <c r="P26" s="277">
        <v>51208.800000000003</v>
      </c>
      <c r="Q26" s="277">
        <v>40312</v>
      </c>
      <c r="R26" s="277">
        <v>28931</v>
      </c>
      <c r="S26" s="277">
        <v>18322.7</v>
      </c>
      <c r="T26" s="277">
        <v>8583</v>
      </c>
      <c r="U26" s="277">
        <v>3319.4</v>
      </c>
      <c r="V26" s="277">
        <v>2279524.2999999998</v>
      </c>
      <c r="X26" s="114">
        <v>1910</v>
      </c>
      <c r="Y26" s="277">
        <v>254456.3</v>
      </c>
      <c r="Z26" s="277">
        <v>224387.4</v>
      </c>
      <c r="AA26" s="277">
        <v>213081.3</v>
      </c>
      <c r="AB26" s="277">
        <v>219701.3</v>
      </c>
      <c r="AC26" s="277">
        <v>215247.6</v>
      </c>
      <c r="AD26" s="277">
        <v>186405.1</v>
      </c>
      <c r="AE26" s="277">
        <v>158429.6</v>
      </c>
      <c r="AF26" s="277">
        <v>138494.70000000001</v>
      </c>
      <c r="AG26" s="277">
        <v>122454.9</v>
      </c>
      <c r="AH26" s="277">
        <v>104906.6</v>
      </c>
      <c r="AI26" s="277">
        <v>82071</v>
      </c>
      <c r="AJ26" s="277">
        <v>55874.6</v>
      </c>
      <c r="AK26" s="277">
        <v>43552.4</v>
      </c>
      <c r="AL26" s="277">
        <v>36078.5</v>
      </c>
      <c r="AM26" s="277">
        <v>25403.4</v>
      </c>
      <c r="AN26" s="277">
        <v>15919.1</v>
      </c>
      <c r="AO26" s="277">
        <v>7470.7</v>
      </c>
      <c r="AP26" s="277">
        <v>3425.8</v>
      </c>
      <c r="AQ26" s="277">
        <v>2107360.2999999998</v>
      </c>
      <c r="AS26" s="114">
        <v>1910</v>
      </c>
      <c r="AT26" s="277">
        <v>517742.4</v>
      </c>
      <c r="AU26" s="277">
        <v>454667.3</v>
      </c>
      <c r="AV26" s="277">
        <v>429660.8</v>
      </c>
      <c r="AW26" s="277">
        <v>444263</v>
      </c>
      <c r="AX26" s="277">
        <v>439528.4</v>
      </c>
      <c r="AY26" s="277">
        <v>383874.4</v>
      </c>
      <c r="AZ26" s="277">
        <v>329190.90000000002</v>
      </c>
      <c r="BA26" s="277">
        <v>291395.09999999998</v>
      </c>
      <c r="BB26" s="277">
        <v>266386.2</v>
      </c>
      <c r="BC26" s="277">
        <v>234396.1</v>
      </c>
      <c r="BD26" s="277">
        <v>186800.4</v>
      </c>
      <c r="BE26" s="277">
        <v>126452.8</v>
      </c>
      <c r="BF26" s="277">
        <v>94761.2</v>
      </c>
      <c r="BG26" s="277">
        <v>76390.5</v>
      </c>
      <c r="BH26" s="277">
        <v>54334.400000000001</v>
      </c>
      <c r="BI26" s="277">
        <v>34241.800000000003</v>
      </c>
      <c r="BJ26" s="277">
        <v>16053.7</v>
      </c>
      <c r="BK26" s="277">
        <v>6745.2</v>
      </c>
      <c r="BL26" s="277">
        <v>4386884.5999999996</v>
      </c>
      <c r="BN26" s="12">
        <v>1910</v>
      </c>
    </row>
    <row r="27" spans="1:66" s="25" customFormat="1">
      <c r="A27" s="24"/>
      <c r="B27" s="268" t="s">
        <v>24</v>
      </c>
      <c r="C27" s="114">
        <v>1911</v>
      </c>
      <c r="D27" s="277">
        <v>268073</v>
      </c>
      <c r="E27" s="277">
        <v>230159</v>
      </c>
      <c r="F27" s="277">
        <v>216344</v>
      </c>
      <c r="G27" s="277">
        <v>228329</v>
      </c>
      <c r="H27" s="277">
        <v>229702</v>
      </c>
      <c r="I27" s="277">
        <v>201263</v>
      </c>
      <c r="J27" s="277">
        <v>172276</v>
      </c>
      <c r="K27" s="277">
        <v>152903</v>
      </c>
      <c r="L27" s="277">
        <v>145848</v>
      </c>
      <c r="M27" s="277">
        <v>133976</v>
      </c>
      <c r="N27" s="277">
        <v>108859</v>
      </c>
      <c r="O27" s="277">
        <v>72541</v>
      </c>
      <c r="P27" s="277">
        <v>51759</v>
      </c>
      <c r="Q27" s="277">
        <v>40491</v>
      </c>
      <c r="R27" s="277">
        <v>29255</v>
      </c>
      <c r="S27" s="277">
        <v>18951</v>
      </c>
      <c r="T27" s="277">
        <v>8863</v>
      </c>
      <c r="U27" s="277">
        <v>3443</v>
      </c>
      <c r="V27" s="277">
        <v>2313035</v>
      </c>
      <c r="X27" s="114">
        <v>1911</v>
      </c>
      <c r="Y27" s="277">
        <v>258850</v>
      </c>
      <c r="Z27" s="277">
        <v>224206</v>
      </c>
      <c r="AA27" s="277">
        <v>212870</v>
      </c>
      <c r="AB27" s="277">
        <v>223138</v>
      </c>
      <c r="AC27" s="277">
        <v>219495</v>
      </c>
      <c r="AD27" s="277">
        <v>189669</v>
      </c>
      <c r="AE27" s="277">
        <v>160878</v>
      </c>
      <c r="AF27" s="277">
        <v>140467</v>
      </c>
      <c r="AG27" s="277">
        <v>125462</v>
      </c>
      <c r="AH27" s="277">
        <v>109242</v>
      </c>
      <c r="AI27" s="277">
        <v>85336</v>
      </c>
      <c r="AJ27" s="277">
        <v>57290</v>
      </c>
      <c r="AK27" s="277">
        <v>44262</v>
      </c>
      <c r="AL27" s="277">
        <v>36700</v>
      </c>
      <c r="AM27" s="277">
        <v>26176</v>
      </c>
      <c r="AN27" s="277">
        <v>16609</v>
      </c>
      <c r="AO27" s="277">
        <v>7740</v>
      </c>
      <c r="AP27" s="277">
        <v>3580</v>
      </c>
      <c r="AQ27" s="277">
        <v>2141970</v>
      </c>
      <c r="AS27" s="114">
        <v>1911</v>
      </c>
      <c r="AT27" s="277">
        <v>526923</v>
      </c>
      <c r="AU27" s="277">
        <v>454365</v>
      </c>
      <c r="AV27" s="277">
        <v>429214</v>
      </c>
      <c r="AW27" s="277">
        <v>451467</v>
      </c>
      <c r="AX27" s="277">
        <v>449197</v>
      </c>
      <c r="AY27" s="277">
        <v>390932</v>
      </c>
      <c r="AZ27" s="277">
        <v>333154</v>
      </c>
      <c r="BA27" s="277">
        <v>293370</v>
      </c>
      <c r="BB27" s="277">
        <v>271310</v>
      </c>
      <c r="BC27" s="277">
        <v>243218</v>
      </c>
      <c r="BD27" s="277">
        <v>194195</v>
      </c>
      <c r="BE27" s="277">
        <v>129831</v>
      </c>
      <c r="BF27" s="277">
        <v>96021</v>
      </c>
      <c r="BG27" s="277">
        <v>77191</v>
      </c>
      <c r="BH27" s="277">
        <v>55431</v>
      </c>
      <c r="BI27" s="277">
        <v>35560</v>
      </c>
      <c r="BJ27" s="277">
        <v>16603</v>
      </c>
      <c r="BK27" s="277">
        <v>7023</v>
      </c>
      <c r="BL27" s="277">
        <v>4455005</v>
      </c>
      <c r="BN27" s="12">
        <v>1911</v>
      </c>
    </row>
    <row r="28" spans="1:66" s="25" customFormat="1">
      <c r="A28" s="24"/>
      <c r="B28" s="268" t="s">
        <v>24</v>
      </c>
      <c r="C28" s="114">
        <v>1912</v>
      </c>
      <c r="D28" s="277">
        <v>271995.7</v>
      </c>
      <c r="E28" s="277">
        <v>237363.1</v>
      </c>
      <c r="F28" s="277">
        <v>221569.6</v>
      </c>
      <c r="G28" s="277">
        <v>229276.1</v>
      </c>
      <c r="H28" s="277">
        <v>228741.8</v>
      </c>
      <c r="I28" s="277">
        <v>203606.7</v>
      </c>
      <c r="J28" s="277">
        <v>177758.4</v>
      </c>
      <c r="K28" s="277">
        <v>157502.70000000001</v>
      </c>
      <c r="L28" s="277">
        <v>148323.20000000001</v>
      </c>
      <c r="M28" s="277">
        <v>135208.4</v>
      </c>
      <c r="N28" s="277">
        <v>111473.1</v>
      </c>
      <c r="O28" s="277">
        <v>77026.899999999994</v>
      </c>
      <c r="P28" s="277">
        <v>55683.1</v>
      </c>
      <c r="Q28" s="277">
        <v>42171.9</v>
      </c>
      <c r="R28" s="277">
        <v>29689.5</v>
      </c>
      <c r="S28" s="277">
        <v>19035.900000000001</v>
      </c>
      <c r="T28" s="277">
        <v>8926.7000000000007</v>
      </c>
      <c r="U28" s="277">
        <v>3568.7</v>
      </c>
      <c r="V28" s="277">
        <v>2358921.5</v>
      </c>
      <c r="X28" s="114">
        <v>1912</v>
      </c>
      <c r="Y28" s="277">
        <v>262595</v>
      </c>
      <c r="Z28" s="277">
        <v>231295.4</v>
      </c>
      <c r="AA28" s="277">
        <v>217803</v>
      </c>
      <c r="AB28" s="277">
        <v>224104.2</v>
      </c>
      <c r="AC28" s="277">
        <v>220545.5</v>
      </c>
      <c r="AD28" s="277">
        <v>194432.1</v>
      </c>
      <c r="AE28" s="277">
        <v>166900.20000000001</v>
      </c>
      <c r="AF28" s="277">
        <v>145550.29999999999</v>
      </c>
      <c r="AG28" s="277">
        <v>129105.8</v>
      </c>
      <c r="AH28" s="277">
        <v>112047.8</v>
      </c>
      <c r="AI28" s="277">
        <v>88812.4</v>
      </c>
      <c r="AJ28" s="277">
        <v>61611</v>
      </c>
      <c r="AK28" s="277">
        <v>47715.8</v>
      </c>
      <c r="AL28" s="277">
        <v>38030</v>
      </c>
      <c r="AM28" s="277">
        <v>26758.400000000001</v>
      </c>
      <c r="AN28" s="277">
        <v>17018.099999999999</v>
      </c>
      <c r="AO28" s="277">
        <v>7996</v>
      </c>
      <c r="AP28" s="277">
        <v>3772</v>
      </c>
      <c r="AQ28" s="277">
        <v>2196093</v>
      </c>
      <c r="AS28" s="114">
        <v>1912</v>
      </c>
      <c r="AT28" s="277">
        <v>534590.69999999995</v>
      </c>
      <c r="AU28" s="277">
        <v>468658.5</v>
      </c>
      <c r="AV28" s="277">
        <v>439372.6</v>
      </c>
      <c r="AW28" s="277">
        <v>453380.3</v>
      </c>
      <c r="AX28" s="277">
        <v>449287.3</v>
      </c>
      <c r="AY28" s="277">
        <v>398038.8</v>
      </c>
      <c r="AZ28" s="277">
        <v>344658.6</v>
      </c>
      <c r="BA28" s="277">
        <v>303053</v>
      </c>
      <c r="BB28" s="277">
        <v>277429</v>
      </c>
      <c r="BC28" s="277">
        <v>247256.2</v>
      </c>
      <c r="BD28" s="277">
        <v>200285.5</v>
      </c>
      <c r="BE28" s="277">
        <v>138637.9</v>
      </c>
      <c r="BF28" s="277">
        <v>103398.9</v>
      </c>
      <c r="BG28" s="277">
        <v>80201.899999999994</v>
      </c>
      <c r="BH28" s="277">
        <v>56447.9</v>
      </c>
      <c r="BI28" s="277">
        <v>36054</v>
      </c>
      <c r="BJ28" s="277">
        <v>16922.7</v>
      </c>
      <c r="BK28" s="277">
        <v>7340.7</v>
      </c>
      <c r="BL28" s="277">
        <v>4555014.5</v>
      </c>
      <c r="BN28" s="12">
        <v>1912</v>
      </c>
    </row>
    <row r="29" spans="1:66" s="25" customFormat="1">
      <c r="A29" s="24"/>
      <c r="B29" s="268" t="s">
        <v>24</v>
      </c>
      <c r="C29" s="114">
        <v>1913</v>
      </c>
      <c r="D29" s="277">
        <v>275918.40000000002</v>
      </c>
      <c r="E29" s="277">
        <v>244567.2</v>
      </c>
      <c r="F29" s="277">
        <v>226795.2</v>
      </c>
      <c r="G29" s="277">
        <v>230223.2</v>
      </c>
      <c r="H29" s="277">
        <v>227781.6</v>
      </c>
      <c r="I29" s="277">
        <v>205950.4</v>
      </c>
      <c r="J29" s="277">
        <v>183240.8</v>
      </c>
      <c r="K29" s="277">
        <v>162102.39999999999</v>
      </c>
      <c r="L29" s="277">
        <v>150798.39999999999</v>
      </c>
      <c r="M29" s="277">
        <v>136440.79999999999</v>
      </c>
      <c r="N29" s="277">
        <v>114087.2</v>
      </c>
      <c r="O29" s="277">
        <v>81512.800000000003</v>
      </c>
      <c r="P29" s="277">
        <v>59607.199999999997</v>
      </c>
      <c r="Q29" s="277">
        <v>43852.800000000003</v>
      </c>
      <c r="R29" s="277">
        <v>30124</v>
      </c>
      <c r="S29" s="277">
        <v>19120.8</v>
      </c>
      <c r="T29" s="277">
        <v>8990.4</v>
      </c>
      <c r="U29" s="277">
        <v>3694.4</v>
      </c>
      <c r="V29" s="277">
        <v>2404808</v>
      </c>
      <c r="X29" s="114">
        <v>1913</v>
      </c>
      <c r="Y29" s="277">
        <v>266340</v>
      </c>
      <c r="Z29" s="277">
        <v>238384.8</v>
      </c>
      <c r="AA29" s="277">
        <v>222736</v>
      </c>
      <c r="AB29" s="277">
        <v>225070.4</v>
      </c>
      <c r="AC29" s="277">
        <v>221596</v>
      </c>
      <c r="AD29" s="277">
        <v>199195.2</v>
      </c>
      <c r="AE29" s="277">
        <v>172922.4</v>
      </c>
      <c r="AF29" s="277">
        <v>150633.60000000001</v>
      </c>
      <c r="AG29" s="277">
        <v>132749.6</v>
      </c>
      <c r="AH29" s="277">
        <v>114853.6</v>
      </c>
      <c r="AI29" s="277">
        <v>92288.8</v>
      </c>
      <c r="AJ29" s="277">
        <v>65932</v>
      </c>
      <c r="AK29" s="277">
        <v>51169.599999999999</v>
      </c>
      <c r="AL29" s="277">
        <v>39360</v>
      </c>
      <c r="AM29" s="277">
        <v>27340.799999999999</v>
      </c>
      <c r="AN29" s="277">
        <v>17427.2</v>
      </c>
      <c r="AO29" s="277">
        <v>8252</v>
      </c>
      <c r="AP29" s="277">
        <v>3964</v>
      </c>
      <c r="AQ29" s="277">
        <v>2250216</v>
      </c>
      <c r="AS29" s="114">
        <v>1913</v>
      </c>
      <c r="AT29" s="277">
        <v>542258.4</v>
      </c>
      <c r="AU29" s="277">
        <v>482952</v>
      </c>
      <c r="AV29" s="277">
        <v>449531.2</v>
      </c>
      <c r="AW29" s="277">
        <v>455293.6</v>
      </c>
      <c r="AX29" s="277">
        <v>449377.6</v>
      </c>
      <c r="AY29" s="277">
        <v>405145.59999999998</v>
      </c>
      <c r="AZ29" s="277">
        <v>356163.2</v>
      </c>
      <c r="BA29" s="277">
        <v>312736</v>
      </c>
      <c r="BB29" s="277">
        <v>283548</v>
      </c>
      <c r="BC29" s="277">
        <v>251294.4</v>
      </c>
      <c r="BD29" s="277">
        <v>206376</v>
      </c>
      <c r="BE29" s="277">
        <v>147444.79999999999</v>
      </c>
      <c r="BF29" s="277">
        <v>110776.8</v>
      </c>
      <c r="BG29" s="277">
        <v>83212.800000000003</v>
      </c>
      <c r="BH29" s="277">
        <v>57464.800000000003</v>
      </c>
      <c r="BI29" s="277">
        <v>36548</v>
      </c>
      <c r="BJ29" s="277">
        <v>17242.400000000001</v>
      </c>
      <c r="BK29" s="277">
        <v>7658.4</v>
      </c>
      <c r="BL29" s="277">
        <v>4655024</v>
      </c>
      <c r="BN29" s="12">
        <v>1913</v>
      </c>
    </row>
    <row r="30" spans="1:66" s="25" customFormat="1">
      <c r="A30" s="24"/>
      <c r="B30" s="268" t="s">
        <v>24</v>
      </c>
      <c r="C30" s="114">
        <v>1914</v>
      </c>
      <c r="D30" s="277">
        <v>279841.09999999998</v>
      </c>
      <c r="E30" s="277">
        <v>251771.3</v>
      </c>
      <c r="F30" s="277">
        <v>232020.8</v>
      </c>
      <c r="G30" s="277">
        <v>231170.3</v>
      </c>
      <c r="H30" s="277">
        <v>226821.4</v>
      </c>
      <c r="I30" s="277">
        <v>208294.1</v>
      </c>
      <c r="J30" s="277">
        <v>188723.20000000001</v>
      </c>
      <c r="K30" s="277">
        <v>166702.1</v>
      </c>
      <c r="L30" s="277">
        <v>153273.60000000001</v>
      </c>
      <c r="M30" s="277">
        <v>137673.20000000001</v>
      </c>
      <c r="N30" s="277">
        <v>116701.3</v>
      </c>
      <c r="O30" s="277">
        <v>85998.7</v>
      </c>
      <c r="P30" s="277">
        <v>63531.3</v>
      </c>
      <c r="Q30" s="277">
        <v>45533.7</v>
      </c>
      <c r="R30" s="277">
        <v>30558.5</v>
      </c>
      <c r="S30" s="277">
        <v>19205.7</v>
      </c>
      <c r="T30" s="277">
        <v>9054.1</v>
      </c>
      <c r="U30" s="277">
        <v>3820.1</v>
      </c>
      <c r="V30" s="277">
        <v>2450694.5</v>
      </c>
      <c r="X30" s="114">
        <v>1914</v>
      </c>
      <c r="Y30" s="277">
        <v>270085</v>
      </c>
      <c r="Z30" s="277">
        <v>245474.2</v>
      </c>
      <c r="AA30" s="277">
        <v>227669</v>
      </c>
      <c r="AB30" s="277">
        <v>226036.6</v>
      </c>
      <c r="AC30" s="277">
        <v>222646.5</v>
      </c>
      <c r="AD30" s="277">
        <v>203958.3</v>
      </c>
      <c r="AE30" s="277">
        <v>178944.6</v>
      </c>
      <c r="AF30" s="277">
        <v>155716.9</v>
      </c>
      <c r="AG30" s="277">
        <v>136393.4</v>
      </c>
      <c r="AH30" s="277">
        <v>117659.4</v>
      </c>
      <c r="AI30" s="277">
        <v>95765.2</v>
      </c>
      <c r="AJ30" s="277">
        <v>70253</v>
      </c>
      <c r="AK30" s="277">
        <v>54623.4</v>
      </c>
      <c r="AL30" s="277">
        <v>40690</v>
      </c>
      <c r="AM30" s="277">
        <v>27923.200000000001</v>
      </c>
      <c r="AN30" s="277">
        <v>17836.3</v>
      </c>
      <c r="AO30" s="277">
        <v>8508</v>
      </c>
      <c r="AP30" s="277">
        <v>4156</v>
      </c>
      <c r="AQ30" s="277">
        <v>2304339</v>
      </c>
      <c r="AS30" s="114">
        <v>1914</v>
      </c>
      <c r="AT30" s="277">
        <v>549926.1</v>
      </c>
      <c r="AU30" s="277">
        <v>497245.5</v>
      </c>
      <c r="AV30" s="277">
        <v>459689.8</v>
      </c>
      <c r="AW30" s="277">
        <v>457206.9</v>
      </c>
      <c r="AX30" s="277">
        <v>449467.9</v>
      </c>
      <c r="AY30" s="277">
        <v>412252.4</v>
      </c>
      <c r="AZ30" s="277">
        <v>367667.8</v>
      </c>
      <c r="BA30" s="277">
        <v>322419</v>
      </c>
      <c r="BB30" s="277">
        <v>289667</v>
      </c>
      <c r="BC30" s="277">
        <v>255332.6</v>
      </c>
      <c r="BD30" s="277">
        <v>212466.5</v>
      </c>
      <c r="BE30" s="277">
        <v>156251.70000000001</v>
      </c>
      <c r="BF30" s="277">
        <v>118154.7</v>
      </c>
      <c r="BG30" s="277">
        <v>86223.7</v>
      </c>
      <c r="BH30" s="277">
        <v>58481.7</v>
      </c>
      <c r="BI30" s="277">
        <v>37042</v>
      </c>
      <c r="BJ30" s="277">
        <v>17562.099999999999</v>
      </c>
      <c r="BK30" s="277">
        <v>7976.1</v>
      </c>
      <c r="BL30" s="277">
        <v>4755033.5</v>
      </c>
      <c r="BN30" s="12">
        <v>1914</v>
      </c>
    </row>
    <row r="31" spans="1:66" s="25" customFormat="1">
      <c r="A31" s="24"/>
      <c r="B31" s="268" t="s">
        <v>24</v>
      </c>
      <c r="C31" s="114">
        <v>1915</v>
      </c>
      <c r="D31" s="277">
        <v>283763.8</v>
      </c>
      <c r="E31" s="277">
        <v>258975.4</v>
      </c>
      <c r="F31" s="277">
        <v>237246.4</v>
      </c>
      <c r="G31" s="277">
        <v>232117.4</v>
      </c>
      <c r="H31" s="277">
        <v>225861.2</v>
      </c>
      <c r="I31" s="277">
        <v>210637.8</v>
      </c>
      <c r="J31" s="277">
        <v>194205.6</v>
      </c>
      <c r="K31" s="277">
        <v>171301.8</v>
      </c>
      <c r="L31" s="277">
        <v>155748.79999999999</v>
      </c>
      <c r="M31" s="277">
        <v>138905.60000000001</v>
      </c>
      <c r="N31" s="277">
        <v>119315.4</v>
      </c>
      <c r="O31" s="277">
        <v>90484.6</v>
      </c>
      <c r="P31" s="277">
        <v>67455.399999999994</v>
      </c>
      <c r="Q31" s="277">
        <v>47214.6</v>
      </c>
      <c r="R31" s="277">
        <v>30993</v>
      </c>
      <c r="S31" s="277">
        <v>19290.599999999999</v>
      </c>
      <c r="T31" s="277">
        <v>9117.7999999999993</v>
      </c>
      <c r="U31" s="277">
        <v>3945.8</v>
      </c>
      <c r="V31" s="277">
        <v>2496581</v>
      </c>
      <c r="X31" s="114">
        <v>1915</v>
      </c>
      <c r="Y31" s="277">
        <v>273830</v>
      </c>
      <c r="Z31" s="277">
        <v>252563.6</v>
      </c>
      <c r="AA31" s="277">
        <v>232602</v>
      </c>
      <c r="AB31" s="277">
        <v>227002.8</v>
      </c>
      <c r="AC31" s="277">
        <v>223697</v>
      </c>
      <c r="AD31" s="277">
        <v>208721.4</v>
      </c>
      <c r="AE31" s="277">
        <v>184966.8</v>
      </c>
      <c r="AF31" s="277">
        <v>160800.20000000001</v>
      </c>
      <c r="AG31" s="277">
        <v>140037.20000000001</v>
      </c>
      <c r="AH31" s="277">
        <v>120465.2</v>
      </c>
      <c r="AI31" s="277">
        <v>99241.600000000006</v>
      </c>
      <c r="AJ31" s="277">
        <v>74574</v>
      </c>
      <c r="AK31" s="277">
        <v>58077.2</v>
      </c>
      <c r="AL31" s="277">
        <v>42020</v>
      </c>
      <c r="AM31" s="277">
        <v>28505.599999999999</v>
      </c>
      <c r="AN31" s="277">
        <v>18245.400000000001</v>
      </c>
      <c r="AO31" s="277">
        <v>8764</v>
      </c>
      <c r="AP31" s="277">
        <v>4348</v>
      </c>
      <c r="AQ31" s="277">
        <v>2358462</v>
      </c>
      <c r="AS31" s="114">
        <v>1915</v>
      </c>
      <c r="AT31" s="277">
        <v>557593.80000000005</v>
      </c>
      <c r="AU31" s="277">
        <v>511539</v>
      </c>
      <c r="AV31" s="277">
        <v>469848.4</v>
      </c>
      <c r="AW31" s="277">
        <v>459120.2</v>
      </c>
      <c r="AX31" s="277">
        <v>449558.2</v>
      </c>
      <c r="AY31" s="277">
        <v>419359.2</v>
      </c>
      <c r="AZ31" s="277">
        <v>379172.4</v>
      </c>
      <c r="BA31" s="277">
        <v>332102</v>
      </c>
      <c r="BB31" s="277">
        <v>295786</v>
      </c>
      <c r="BC31" s="277">
        <v>259370.8</v>
      </c>
      <c r="BD31" s="277">
        <v>218557</v>
      </c>
      <c r="BE31" s="277">
        <v>165058.6</v>
      </c>
      <c r="BF31" s="277">
        <v>125532.6</v>
      </c>
      <c r="BG31" s="277">
        <v>89234.6</v>
      </c>
      <c r="BH31" s="277">
        <v>59498.6</v>
      </c>
      <c r="BI31" s="277">
        <v>37536</v>
      </c>
      <c r="BJ31" s="277">
        <v>17881.8</v>
      </c>
      <c r="BK31" s="277">
        <v>8293.7999999999993</v>
      </c>
      <c r="BL31" s="277">
        <v>4855043</v>
      </c>
      <c r="BN31" s="12">
        <v>1915</v>
      </c>
    </row>
    <row r="32" spans="1:66" s="25" customFormat="1">
      <c r="A32" s="24"/>
      <c r="B32" s="268" t="s">
        <v>24</v>
      </c>
      <c r="C32" s="114">
        <v>1916</v>
      </c>
      <c r="D32" s="277">
        <v>287686.5</v>
      </c>
      <c r="E32" s="277">
        <v>266179.5</v>
      </c>
      <c r="F32" s="277">
        <v>242472</v>
      </c>
      <c r="G32" s="277">
        <v>233064.5</v>
      </c>
      <c r="H32" s="277">
        <v>224901</v>
      </c>
      <c r="I32" s="277">
        <v>212981.5</v>
      </c>
      <c r="J32" s="277">
        <v>199688</v>
      </c>
      <c r="K32" s="277">
        <v>175901.5</v>
      </c>
      <c r="L32" s="277">
        <v>158224</v>
      </c>
      <c r="M32" s="277">
        <v>140138</v>
      </c>
      <c r="N32" s="277">
        <v>121929.5</v>
      </c>
      <c r="O32" s="277">
        <v>94970.5</v>
      </c>
      <c r="P32" s="277">
        <v>71379.5</v>
      </c>
      <c r="Q32" s="277">
        <v>48895.5</v>
      </c>
      <c r="R32" s="277">
        <v>31427.5</v>
      </c>
      <c r="S32" s="277">
        <v>19375.5</v>
      </c>
      <c r="T32" s="277">
        <v>9181.5</v>
      </c>
      <c r="U32" s="277">
        <v>4071.5</v>
      </c>
      <c r="V32" s="277">
        <v>2542467.5</v>
      </c>
      <c r="X32" s="114">
        <v>1916</v>
      </c>
      <c r="Y32" s="277">
        <v>277575</v>
      </c>
      <c r="Z32" s="277">
        <v>259653</v>
      </c>
      <c r="AA32" s="277">
        <v>237535</v>
      </c>
      <c r="AB32" s="277">
        <v>227969</v>
      </c>
      <c r="AC32" s="277">
        <v>224747.5</v>
      </c>
      <c r="AD32" s="277">
        <v>213484.5</v>
      </c>
      <c r="AE32" s="277">
        <v>190989</v>
      </c>
      <c r="AF32" s="277">
        <v>165883.5</v>
      </c>
      <c r="AG32" s="277">
        <v>143681</v>
      </c>
      <c r="AH32" s="277">
        <v>123271</v>
      </c>
      <c r="AI32" s="277">
        <v>102718</v>
      </c>
      <c r="AJ32" s="277">
        <v>78895</v>
      </c>
      <c r="AK32" s="277">
        <v>61531</v>
      </c>
      <c r="AL32" s="277">
        <v>43350</v>
      </c>
      <c r="AM32" s="277">
        <v>29088</v>
      </c>
      <c r="AN32" s="277">
        <v>18654.5</v>
      </c>
      <c r="AO32" s="277">
        <v>9020</v>
      </c>
      <c r="AP32" s="277">
        <v>4540</v>
      </c>
      <c r="AQ32" s="277">
        <v>2412585</v>
      </c>
      <c r="AS32" s="114">
        <v>1916</v>
      </c>
      <c r="AT32" s="277">
        <v>565261.5</v>
      </c>
      <c r="AU32" s="277">
        <v>525832.5</v>
      </c>
      <c r="AV32" s="277">
        <v>480007</v>
      </c>
      <c r="AW32" s="277">
        <v>461033.5</v>
      </c>
      <c r="AX32" s="277">
        <v>449648.5</v>
      </c>
      <c r="AY32" s="277">
        <v>426466</v>
      </c>
      <c r="AZ32" s="277">
        <v>390677</v>
      </c>
      <c r="BA32" s="277">
        <v>341785</v>
      </c>
      <c r="BB32" s="277">
        <v>301905</v>
      </c>
      <c r="BC32" s="277">
        <v>263409</v>
      </c>
      <c r="BD32" s="277">
        <v>224647.5</v>
      </c>
      <c r="BE32" s="277">
        <v>173865.5</v>
      </c>
      <c r="BF32" s="277">
        <v>132910.5</v>
      </c>
      <c r="BG32" s="277">
        <v>92245.5</v>
      </c>
      <c r="BH32" s="277">
        <v>60515.5</v>
      </c>
      <c r="BI32" s="277">
        <v>38030</v>
      </c>
      <c r="BJ32" s="277">
        <v>18201.5</v>
      </c>
      <c r="BK32" s="277">
        <v>8611.5</v>
      </c>
      <c r="BL32" s="277">
        <v>4955052.5</v>
      </c>
      <c r="BN32" s="12">
        <v>1916</v>
      </c>
    </row>
    <row r="33" spans="1:66" s="25" customFormat="1">
      <c r="A33" s="24"/>
      <c r="B33" s="268" t="s">
        <v>24</v>
      </c>
      <c r="C33" s="114">
        <v>1917</v>
      </c>
      <c r="D33" s="277">
        <v>291609.2</v>
      </c>
      <c r="E33" s="277">
        <v>273383.59999999998</v>
      </c>
      <c r="F33" s="277">
        <v>247697.6</v>
      </c>
      <c r="G33" s="277">
        <v>234011.6</v>
      </c>
      <c r="H33" s="277">
        <v>223940.8</v>
      </c>
      <c r="I33" s="277">
        <v>215325.2</v>
      </c>
      <c r="J33" s="277">
        <v>205170.4</v>
      </c>
      <c r="K33" s="277">
        <v>180501.2</v>
      </c>
      <c r="L33" s="277">
        <v>160699.20000000001</v>
      </c>
      <c r="M33" s="277">
        <v>141370.4</v>
      </c>
      <c r="N33" s="277">
        <v>124543.6</v>
      </c>
      <c r="O33" s="277">
        <v>99456.4</v>
      </c>
      <c r="P33" s="277">
        <v>75303.600000000006</v>
      </c>
      <c r="Q33" s="277">
        <v>50576.4</v>
      </c>
      <c r="R33" s="277">
        <v>31862</v>
      </c>
      <c r="S33" s="277">
        <v>19460.400000000001</v>
      </c>
      <c r="T33" s="277">
        <v>9245.2000000000007</v>
      </c>
      <c r="U33" s="277">
        <v>4197.2</v>
      </c>
      <c r="V33" s="277">
        <v>2588354</v>
      </c>
      <c r="X33" s="114">
        <v>1917</v>
      </c>
      <c r="Y33" s="277">
        <v>281320</v>
      </c>
      <c r="Z33" s="277">
        <v>266742.40000000002</v>
      </c>
      <c r="AA33" s="277">
        <v>242468</v>
      </c>
      <c r="AB33" s="277">
        <v>228935.2</v>
      </c>
      <c r="AC33" s="277">
        <v>225798</v>
      </c>
      <c r="AD33" s="277">
        <v>218247.6</v>
      </c>
      <c r="AE33" s="277">
        <v>197011.20000000001</v>
      </c>
      <c r="AF33" s="277">
        <v>170966.8</v>
      </c>
      <c r="AG33" s="277">
        <v>147324.79999999999</v>
      </c>
      <c r="AH33" s="277">
        <v>126076.8</v>
      </c>
      <c r="AI33" s="277">
        <v>106194.4</v>
      </c>
      <c r="AJ33" s="277">
        <v>83216</v>
      </c>
      <c r="AK33" s="277">
        <v>64984.800000000003</v>
      </c>
      <c r="AL33" s="277">
        <v>44680</v>
      </c>
      <c r="AM33" s="277">
        <v>29670.400000000001</v>
      </c>
      <c r="AN33" s="277">
        <v>19063.599999999999</v>
      </c>
      <c r="AO33" s="277">
        <v>9276</v>
      </c>
      <c r="AP33" s="277">
        <v>4732</v>
      </c>
      <c r="AQ33" s="277">
        <v>2466708</v>
      </c>
      <c r="AS33" s="114">
        <v>1917</v>
      </c>
      <c r="AT33" s="277">
        <v>572929.19999999995</v>
      </c>
      <c r="AU33" s="277">
        <v>540126</v>
      </c>
      <c r="AV33" s="277">
        <v>490165.6</v>
      </c>
      <c r="AW33" s="277">
        <v>462946.8</v>
      </c>
      <c r="AX33" s="277">
        <v>449738.8</v>
      </c>
      <c r="AY33" s="277">
        <v>433572.8</v>
      </c>
      <c r="AZ33" s="277">
        <v>402181.6</v>
      </c>
      <c r="BA33" s="277">
        <v>351468</v>
      </c>
      <c r="BB33" s="277">
        <v>308024</v>
      </c>
      <c r="BC33" s="277">
        <v>267447.2</v>
      </c>
      <c r="BD33" s="277">
        <v>230738</v>
      </c>
      <c r="BE33" s="277">
        <v>182672.4</v>
      </c>
      <c r="BF33" s="277">
        <v>140288.4</v>
      </c>
      <c r="BG33" s="277">
        <v>95256.4</v>
      </c>
      <c r="BH33" s="277">
        <v>61532.4</v>
      </c>
      <c r="BI33" s="277">
        <v>38524</v>
      </c>
      <c r="BJ33" s="277">
        <v>18521.2</v>
      </c>
      <c r="BK33" s="277">
        <v>8929.2000000000007</v>
      </c>
      <c r="BL33" s="277">
        <v>5055062</v>
      </c>
      <c r="BN33" s="12">
        <v>1917</v>
      </c>
    </row>
    <row r="34" spans="1:66" s="25" customFormat="1">
      <c r="A34" s="24"/>
      <c r="B34" s="268" t="s">
        <v>24</v>
      </c>
      <c r="C34" s="13">
        <v>1918</v>
      </c>
      <c r="D34" s="277">
        <v>295531.90000000002</v>
      </c>
      <c r="E34" s="277">
        <v>280587.7</v>
      </c>
      <c r="F34" s="277">
        <v>252923.2</v>
      </c>
      <c r="G34" s="277">
        <v>234958.7</v>
      </c>
      <c r="H34" s="277">
        <v>222980.6</v>
      </c>
      <c r="I34" s="277">
        <v>217668.9</v>
      </c>
      <c r="J34" s="277">
        <v>210652.79999999999</v>
      </c>
      <c r="K34" s="277">
        <v>185100.9</v>
      </c>
      <c r="L34" s="277">
        <v>163174.39999999999</v>
      </c>
      <c r="M34" s="277">
        <v>142602.79999999999</v>
      </c>
      <c r="N34" s="277">
        <v>127157.7</v>
      </c>
      <c r="O34" s="277">
        <v>103942.3</v>
      </c>
      <c r="P34" s="277">
        <v>79227.7</v>
      </c>
      <c r="Q34" s="277">
        <v>52257.3</v>
      </c>
      <c r="R34" s="277">
        <v>32296.5</v>
      </c>
      <c r="S34" s="277">
        <v>19545.3</v>
      </c>
      <c r="T34" s="277">
        <v>9308.9</v>
      </c>
      <c r="U34" s="277">
        <v>4322.8999999999996</v>
      </c>
      <c r="V34" s="277">
        <v>2634240.5</v>
      </c>
      <c r="X34" s="13">
        <v>1918</v>
      </c>
      <c r="Y34" s="277">
        <v>285065</v>
      </c>
      <c r="Z34" s="277">
        <v>273831.8</v>
      </c>
      <c r="AA34" s="277">
        <v>247401</v>
      </c>
      <c r="AB34" s="277">
        <v>229901.4</v>
      </c>
      <c r="AC34" s="277">
        <v>226848.5</v>
      </c>
      <c r="AD34" s="277">
        <v>223010.7</v>
      </c>
      <c r="AE34" s="277">
        <v>203033.4</v>
      </c>
      <c r="AF34" s="277">
        <v>176050.1</v>
      </c>
      <c r="AG34" s="277">
        <v>150968.6</v>
      </c>
      <c r="AH34" s="277">
        <v>128882.6</v>
      </c>
      <c r="AI34" s="277">
        <v>109670.8</v>
      </c>
      <c r="AJ34" s="277">
        <v>87537</v>
      </c>
      <c r="AK34" s="277">
        <v>68438.600000000006</v>
      </c>
      <c r="AL34" s="277">
        <v>46010</v>
      </c>
      <c r="AM34" s="277">
        <v>30252.799999999999</v>
      </c>
      <c r="AN34" s="277">
        <v>19472.7</v>
      </c>
      <c r="AO34" s="277">
        <v>9532</v>
      </c>
      <c r="AP34" s="277">
        <v>4924</v>
      </c>
      <c r="AQ34" s="277">
        <v>2520831</v>
      </c>
      <c r="AS34" s="13">
        <v>1918</v>
      </c>
      <c r="AT34" s="277">
        <v>580596.9</v>
      </c>
      <c r="AU34" s="277">
        <v>554419.5</v>
      </c>
      <c r="AV34" s="277">
        <v>500324.2</v>
      </c>
      <c r="AW34" s="277">
        <v>464860.1</v>
      </c>
      <c r="AX34" s="277">
        <v>449829.1</v>
      </c>
      <c r="AY34" s="277">
        <v>440679.6</v>
      </c>
      <c r="AZ34" s="277">
        <v>413686.2</v>
      </c>
      <c r="BA34" s="277">
        <v>361151</v>
      </c>
      <c r="BB34" s="277">
        <v>314143</v>
      </c>
      <c r="BC34" s="277">
        <v>271485.40000000002</v>
      </c>
      <c r="BD34" s="277">
        <v>236828.5</v>
      </c>
      <c r="BE34" s="277">
        <v>191479.3</v>
      </c>
      <c r="BF34" s="277">
        <v>147666.29999999999</v>
      </c>
      <c r="BG34" s="277">
        <v>98267.3</v>
      </c>
      <c r="BH34" s="277">
        <v>62549.3</v>
      </c>
      <c r="BI34" s="277">
        <v>39018</v>
      </c>
      <c r="BJ34" s="277">
        <v>18840.900000000001</v>
      </c>
      <c r="BK34" s="277">
        <v>9246.9</v>
      </c>
      <c r="BL34" s="277">
        <v>5155071.5</v>
      </c>
      <c r="BN34" s="13">
        <v>1918</v>
      </c>
    </row>
    <row r="35" spans="1:66" s="25" customFormat="1">
      <c r="A35" s="24"/>
      <c r="B35" s="268" t="s">
        <v>24</v>
      </c>
      <c r="C35" s="13">
        <v>1919</v>
      </c>
      <c r="D35" s="277">
        <v>299454.59999999998</v>
      </c>
      <c r="E35" s="277">
        <v>287791.8</v>
      </c>
      <c r="F35" s="277">
        <v>258148.8</v>
      </c>
      <c r="G35" s="277">
        <v>235905.8</v>
      </c>
      <c r="H35" s="277">
        <v>222020.4</v>
      </c>
      <c r="I35" s="277">
        <v>220012.6</v>
      </c>
      <c r="J35" s="277">
        <v>216135.2</v>
      </c>
      <c r="K35" s="277">
        <v>189700.6</v>
      </c>
      <c r="L35" s="277">
        <v>165649.60000000001</v>
      </c>
      <c r="M35" s="277">
        <v>143835.20000000001</v>
      </c>
      <c r="N35" s="277">
        <v>129771.8</v>
      </c>
      <c r="O35" s="277">
        <v>108428.2</v>
      </c>
      <c r="P35" s="277">
        <v>83151.8</v>
      </c>
      <c r="Q35" s="277">
        <v>53938.2</v>
      </c>
      <c r="R35" s="277">
        <v>32731</v>
      </c>
      <c r="S35" s="277">
        <v>19630.2</v>
      </c>
      <c r="T35" s="277">
        <v>9372.6</v>
      </c>
      <c r="U35" s="277">
        <v>4448.6000000000004</v>
      </c>
      <c r="V35" s="277">
        <v>2680127</v>
      </c>
      <c r="X35" s="13">
        <v>1919</v>
      </c>
      <c r="Y35" s="277">
        <v>288810</v>
      </c>
      <c r="Z35" s="277">
        <v>280921.2</v>
      </c>
      <c r="AA35" s="277">
        <v>252334</v>
      </c>
      <c r="AB35" s="277">
        <v>230867.6</v>
      </c>
      <c r="AC35" s="277">
        <v>227899</v>
      </c>
      <c r="AD35" s="277">
        <v>227773.8</v>
      </c>
      <c r="AE35" s="277">
        <v>209055.6</v>
      </c>
      <c r="AF35" s="277">
        <v>181133.4</v>
      </c>
      <c r="AG35" s="277">
        <v>154612.4</v>
      </c>
      <c r="AH35" s="277">
        <v>131688.4</v>
      </c>
      <c r="AI35" s="277">
        <v>113147.2</v>
      </c>
      <c r="AJ35" s="277">
        <v>91858</v>
      </c>
      <c r="AK35" s="277">
        <v>71892.399999999994</v>
      </c>
      <c r="AL35" s="277">
        <v>47340</v>
      </c>
      <c r="AM35" s="277">
        <v>30835.200000000001</v>
      </c>
      <c r="AN35" s="277">
        <v>19881.8</v>
      </c>
      <c r="AO35" s="277">
        <v>9788</v>
      </c>
      <c r="AP35" s="277">
        <v>5116</v>
      </c>
      <c r="AQ35" s="277">
        <v>2574954</v>
      </c>
      <c r="AS35" s="13">
        <v>1919</v>
      </c>
      <c r="AT35" s="277">
        <v>588264.6</v>
      </c>
      <c r="AU35" s="277">
        <v>568713</v>
      </c>
      <c r="AV35" s="277">
        <v>510482.8</v>
      </c>
      <c r="AW35" s="277">
        <v>466773.4</v>
      </c>
      <c r="AX35" s="277">
        <v>449919.4</v>
      </c>
      <c r="AY35" s="277">
        <v>447786.4</v>
      </c>
      <c r="AZ35" s="277">
        <v>425190.8</v>
      </c>
      <c r="BA35" s="277">
        <v>370834</v>
      </c>
      <c r="BB35" s="277">
        <v>320262</v>
      </c>
      <c r="BC35" s="277">
        <v>275523.59999999998</v>
      </c>
      <c r="BD35" s="277">
        <v>242919</v>
      </c>
      <c r="BE35" s="277">
        <v>200286.2</v>
      </c>
      <c r="BF35" s="277">
        <v>155044.20000000001</v>
      </c>
      <c r="BG35" s="277">
        <v>101278.2</v>
      </c>
      <c r="BH35" s="277">
        <v>63566.2</v>
      </c>
      <c r="BI35" s="277">
        <v>39512</v>
      </c>
      <c r="BJ35" s="277">
        <v>19160.599999999999</v>
      </c>
      <c r="BK35" s="277">
        <v>9564.6</v>
      </c>
      <c r="BL35" s="277">
        <v>5255081</v>
      </c>
      <c r="BN35" s="13">
        <v>1919</v>
      </c>
    </row>
    <row r="36" spans="1:66" s="25" customFormat="1">
      <c r="A36" s="24"/>
      <c r="B36" s="268" t="s">
        <v>24</v>
      </c>
      <c r="C36" s="13">
        <v>1920</v>
      </c>
      <c r="D36" s="277">
        <v>303377.3</v>
      </c>
      <c r="E36" s="277">
        <v>294995.90000000002</v>
      </c>
      <c r="F36" s="277">
        <v>263374.40000000002</v>
      </c>
      <c r="G36" s="277">
        <v>236852.9</v>
      </c>
      <c r="H36" s="277">
        <v>221060.2</v>
      </c>
      <c r="I36" s="277">
        <v>222356.3</v>
      </c>
      <c r="J36" s="277">
        <v>221617.6</v>
      </c>
      <c r="K36" s="277">
        <v>194300.3</v>
      </c>
      <c r="L36" s="277">
        <v>168124.79999999999</v>
      </c>
      <c r="M36" s="277">
        <v>145067.6</v>
      </c>
      <c r="N36" s="277">
        <v>132385.9</v>
      </c>
      <c r="O36" s="277">
        <v>112914.1</v>
      </c>
      <c r="P36" s="277">
        <v>87075.9</v>
      </c>
      <c r="Q36" s="277">
        <v>55619.1</v>
      </c>
      <c r="R36" s="277">
        <v>33165.5</v>
      </c>
      <c r="S36" s="277">
        <v>19715.099999999999</v>
      </c>
      <c r="T36" s="277">
        <v>9436.2999999999993</v>
      </c>
      <c r="U36" s="277">
        <v>4574.3</v>
      </c>
      <c r="V36" s="277">
        <v>2726013.5</v>
      </c>
      <c r="X36" s="13">
        <v>1920</v>
      </c>
      <c r="Y36" s="277">
        <v>292555</v>
      </c>
      <c r="Z36" s="277">
        <v>288010.59999999998</v>
      </c>
      <c r="AA36" s="277">
        <v>257267</v>
      </c>
      <c r="AB36" s="277">
        <v>231833.8</v>
      </c>
      <c r="AC36" s="277">
        <v>228949.5</v>
      </c>
      <c r="AD36" s="277">
        <v>232536.9</v>
      </c>
      <c r="AE36" s="277">
        <v>215077.8</v>
      </c>
      <c r="AF36" s="277">
        <v>186216.7</v>
      </c>
      <c r="AG36" s="277">
        <v>158256.20000000001</v>
      </c>
      <c r="AH36" s="277">
        <v>134494.20000000001</v>
      </c>
      <c r="AI36" s="277">
        <v>116623.6</v>
      </c>
      <c r="AJ36" s="277">
        <v>96179</v>
      </c>
      <c r="AK36" s="277">
        <v>75346.2</v>
      </c>
      <c r="AL36" s="277">
        <v>48670</v>
      </c>
      <c r="AM36" s="277">
        <v>31417.599999999999</v>
      </c>
      <c r="AN36" s="277">
        <v>20290.900000000001</v>
      </c>
      <c r="AO36" s="277">
        <v>10044</v>
      </c>
      <c r="AP36" s="277">
        <v>5308</v>
      </c>
      <c r="AQ36" s="277">
        <v>2629077</v>
      </c>
      <c r="AS36" s="13">
        <v>1920</v>
      </c>
      <c r="AT36" s="277">
        <v>595932.30000000005</v>
      </c>
      <c r="AU36" s="277">
        <v>583006.5</v>
      </c>
      <c r="AV36" s="277">
        <v>520641.4</v>
      </c>
      <c r="AW36" s="277">
        <v>468686.7</v>
      </c>
      <c r="AX36" s="277">
        <v>450009.7</v>
      </c>
      <c r="AY36" s="277">
        <v>454893.2</v>
      </c>
      <c r="AZ36" s="277">
        <v>436695.4</v>
      </c>
      <c r="BA36" s="277">
        <v>380517</v>
      </c>
      <c r="BB36" s="277">
        <v>326381</v>
      </c>
      <c r="BC36" s="277">
        <v>279561.8</v>
      </c>
      <c r="BD36" s="277">
        <v>249009.5</v>
      </c>
      <c r="BE36" s="277">
        <v>209093.1</v>
      </c>
      <c r="BF36" s="277">
        <v>162422.1</v>
      </c>
      <c r="BG36" s="277">
        <v>104289.1</v>
      </c>
      <c r="BH36" s="277">
        <v>64583.1</v>
      </c>
      <c r="BI36" s="277">
        <v>40006</v>
      </c>
      <c r="BJ36" s="277">
        <v>19480.3</v>
      </c>
      <c r="BK36" s="277">
        <v>9882.2999999999993</v>
      </c>
      <c r="BL36" s="277">
        <v>5355090.5</v>
      </c>
      <c r="BN36" s="13">
        <v>1920</v>
      </c>
    </row>
    <row r="37" spans="1:66" s="24" customFormat="1">
      <c r="B37" s="268" t="s">
        <v>209</v>
      </c>
      <c r="C37" s="14">
        <v>1921</v>
      </c>
      <c r="D37" s="277">
        <v>307300</v>
      </c>
      <c r="E37" s="277">
        <v>302200</v>
      </c>
      <c r="F37" s="277">
        <v>268600</v>
      </c>
      <c r="G37" s="277">
        <v>237800</v>
      </c>
      <c r="H37" s="277">
        <v>220100</v>
      </c>
      <c r="I37" s="277">
        <v>224700</v>
      </c>
      <c r="J37" s="277">
        <v>227100</v>
      </c>
      <c r="K37" s="277">
        <v>198900</v>
      </c>
      <c r="L37" s="277">
        <v>170600</v>
      </c>
      <c r="M37" s="277">
        <v>146300</v>
      </c>
      <c r="N37" s="277">
        <v>135000</v>
      </c>
      <c r="O37" s="277">
        <v>117400</v>
      </c>
      <c r="P37" s="277">
        <v>91000</v>
      </c>
      <c r="Q37" s="277">
        <v>57300</v>
      </c>
      <c r="R37" s="277">
        <v>33600</v>
      </c>
      <c r="S37" s="277">
        <v>19800</v>
      </c>
      <c r="T37" s="277">
        <v>9500</v>
      </c>
      <c r="U37" s="277">
        <v>4700</v>
      </c>
      <c r="V37" s="277">
        <v>2771900</v>
      </c>
      <c r="X37" s="14">
        <v>1921</v>
      </c>
      <c r="Y37" s="277">
        <v>296300</v>
      </c>
      <c r="Z37" s="277">
        <v>295100</v>
      </c>
      <c r="AA37" s="277">
        <v>262200</v>
      </c>
      <c r="AB37" s="277">
        <v>232800</v>
      </c>
      <c r="AC37" s="277">
        <v>230000</v>
      </c>
      <c r="AD37" s="277">
        <v>237300</v>
      </c>
      <c r="AE37" s="277">
        <v>221100</v>
      </c>
      <c r="AF37" s="277">
        <v>191300</v>
      </c>
      <c r="AG37" s="277">
        <v>161900</v>
      </c>
      <c r="AH37" s="277">
        <v>137300</v>
      </c>
      <c r="AI37" s="277">
        <v>120100</v>
      </c>
      <c r="AJ37" s="277">
        <v>100500</v>
      </c>
      <c r="AK37" s="277">
        <v>78800</v>
      </c>
      <c r="AL37" s="277">
        <v>50000</v>
      </c>
      <c r="AM37" s="277">
        <v>32000</v>
      </c>
      <c r="AN37" s="277">
        <v>20700</v>
      </c>
      <c r="AO37" s="277">
        <v>10300</v>
      </c>
      <c r="AP37" s="277">
        <v>5500</v>
      </c>
      <c r="AQ37" s="277">
        <v>2683200</v>
      </c>
      <c r="AS37" s="14">
        <v>1921</v>
      </c>
      <c r="AT37" s="277">
        <v>603600</v>
      </c>
      <c r="AU37" s="277">
        <v>597300</v>
      </c>
      <c r="AV37" s="277">
        <v>530800</v>
      </c>
      <c r="AW37" s="277">
        <v>470600</v>
      </c>
      <c r="AX37" s="277">
        <v>450100</v>
      </c>
      <c r="AY37" s="277">
        <v>462000</v>
      </c>
      <c r="AZ37" s="277">
        <v>448200</v>
      </c>
      <c r="BA37" s="277">
        <v>390200</v>
      </c>
      <c r="BB37" s="277">
        <v>332500</v>
      </c>
      <c r="BC37" s="277">
        <v>283600</v>
      </c>
      <c r="BD37" s="277">
        <v>255100</v>
      </c>
      <c r="BE37" s="277">
        <v>217900</v>
      </c>
      <c r="BF37" s="277">
        <v>169800</v>
      </c>
      <c r="BG37" s="277">
        <v>107300</v>
      </c>
      <c r="BH37" s="277">
        <v>65600</v>
      </c>
      <c r="BI37" s="277">
        <v>40500</v>
      </c>
      <c r="BJ37" s="277">
        <v>19800</v>
      </c>
      <c r="BK37" s="277">
        <v>10200</v>
      </c>
      <c r="BL37" s="277">
        <v>5455100</v>
      </c>
      <c r="BN37" s="14">
        <v>1921</v>
      </c>
    </row>
    <row r="38" spans="1:66" s="24" customFormat="1">
      <c r="B38" s="268" t="s">
        <v>209</v>
      </c>
      <c r="C38" s="15">
        <v>1922</v>
      </c>
      <c r="D38" s="277">
        <v>311900</v>
      </c>
      <c r="E38" s="277">
        <v>305200</v>
      </c>
      <c r="F38" s="277">
        <v>276200</v>
      </c>
      <c r="G38" s="277">
        <v>244500</v>
      </c>
      <c r="H38" s="277">
        <v>225800</v>
      </c>
      <c r="I38" s="277">
        <v>221900</v>
      </c>
      <c r="J38" s="277">
        <v>231300</v>
      </c>
      <c r="K38" s="277">
        <v>205500</v>
      </c>
      <c r="L38" s="277">
        <v>176600</v>
      </c>
      <c r="M38" s="277">
        <v>147900</v>
      </c>
      <c r="N38" s="277">
        <v>137600</v>
      </c>
      <c r="O38" s="277">
        <v>119600</v>
      </c>
      <c r="P38" s="277">
        <v>95000</v>
      </c>
      <c r="Q38" s="277">
        <v>62600</v>
      </c>
      <c r="R38" s="277">
        <v>35200</v>
      </c>
      <c r="S38" s="277">
        <v>20300</v>
      </c>
      <c r="T38" s="277">
        <v>9700</v>
      </c>
      <c r="U38" s="277">
        <v>4700</v>
      </c>
      <c r="V38" s="277">
        <v>2831500</v>
      </c>
      <c r="X38" s="15">
        <v>1922</v>
      </c>
      <c r="Y38" s="277">
        <v>300000</v>
      </c>
      <c r="Z38" s="277">
        <v>297300</v>
      </c>
      <c r="AA38" s="277">
        <v>269900</v>
      </c>
      <c r="AB38" s="277">
        <v>237700</v>
      </c>
      <c r="AC38" s="277">
        <v>230200</v>
      </c>
      <c r="AD38" s="277">
        <v>236000</v>
      </c>
      <c r="AE38" s="277">
        <v>227400</v>
      </c>
      <c r="AF38" s="277">
        <v>197200</v>
      </c>
      <c r="AG38" s="277">
        <v>167800</v>
      </c>
      <c r="AH38" s="277">
        <v>139900</v>
      </c>
      <c r="AI38" s="277">
        <v>124100</v>
      </c>
      <c r="AJ38" s="277">
        <v>102900</v>
      </c>
      <c r="AK38" s="277">
        <v>82600</v>
      </c>
      <c r="AL38" s="277">
        <v>54800</v>
      </c>
      <c r="AM38" s="277">
        <v>33000</v>
      </c>
      <c r="AN38" s="277">
        <v>21400</v>
      </c>
      <c r="AO38" s="277">
        <v>10600</v>
      </c>
      <c r="AP38" s="277">
        <v>5600</v>
      </c>
      <c r="AQ38" s="277">
        <v>2738400</v>
      </c>
      <c r="AS38" s="15">
        <v>1922</v>
      </c>
      <c r="AT38" s="277">
        <v>611900</v>
      </c>
      <c r="AU38" s="277">
        <v>602500</v>
      </c>
      <c r="AV38" s="277">
        <v>546100</v>
      </c>
      <c r="AW38" s="277">
        <v>482200</v>
      </c>
      <c r="AX38" s="277">
        <v>456000</v>
      </c>
      <c r="AY38" s="277">
        <v>457900</v>
      </c>
      <c r="AZ38" s="277">
        <v>458700</v>
      </c>
      <c r="BA38" s="277">
        <v>402700</v>
      </c>
      <c r="BB38" s="277">
        <v>344400</v>
      </c>
      <c r="BC38" s="277">
        <v>287800</v>
      </c>
      <c r="BD38" s="277">
        <v>261700</v>
      </c>
      <c r="BE38" s="277">
        <v>222500</v>
      </c>
      <c r="BF38" s="277">
        <v>177600</v>
      </c>
      <c r="BG38" s="277">
        <v>117400</v>
      </c>
      <c r="BH38" s="277">
        <v>68200</v>
      </c>
      <c r="BI38" s="277">
        <v>41700</v>
      </c>
      <c r="BJ38" s="277">
        <v>20300</v>
      </c>
      <c r="BK38" s="277">
        <v>10300</v>
      </c>
      <c r="BL38" s="277">
        <v>5569900</v>
      </c>
      <c r="BN38" s="15">
        <v>1922</v>
      </c>
    </row>
    <row r="39" spans="1:66" s="24" customFormat="1">
      <c r="B39" s="268" t="s">
        <v>209</v>
      </c>
      <c r="C39" s="15">
        <v>1923</v>
      </c>
      <c r="D39" s="277">
        <v>317800</v>
      </c>
      <c r="E39" s="277">
        <v>305200</v>
      </c>
      <c r="F39" s="277">
        <v>283900</v>
      </c>
      <c r="G39" s="277">
        <v>252600</v>
      </c>
      <c r="H39" s="277">
        <v>230600</v>
      </c>
      <c r="I39" s="277">
        <v>222000</v>
      </c>
      <c r="J39" s="277">
        <v>233600</v>
      </c>
      <c r="K39" s="277">
        <v>214800</v>
      </c>
      <c r="L39" s="277">
        <v>182500</v>
      </c>
      <c r="M39" s="277">
        <v>152700</v>
      </c>
      <c r="N39" s="277">
        <v>140000</v>
      </c>
      <c r="O39" s="277">
        <v>122300</v>
      </c>
      <c r="P39" s="277">
        <v>100200</v>
      </c>
      <c r="Q39" s="277">
        <v>67700</v>
      </c>
      <c r="R39" s="277">
        <v>37400</v>
      </c>
      <c r="S39" s="277">
        <v>20900</v>
      </c>
      <c r="T39" s="277">
        <v>10100</v>
      </c>
      <c r="U39" s="277">
        <v>4500</v>
      </c>
      <c r="V39" s="277">
        <v>2898800</v>
      </c>
      <c r="X39" s="15">
        <v>1923</v>
      </c>
      <c r="Y39" s="277">
        <v>305400</v>
      </c>
      <c r="Z39" s="277">
        <v>296600</v>
      </c>
      <c r="AA39" s="277">
        <v>276700</v>
      </c>
      <c r="AB39" s="277">
        <v>244700</v>
      </c>
      <c r="AC39" s="277">
        <v>230900</v>
      </c>
      <c r="AD39" s="277">
        <v>234800</v>
      </c>
      <c r="AE39" s="277">
        <v>231600</v>
      </c>
      <c r="AF39" s="277">
        <v>205000</v>
      </c>
      <c r="AG39" s="277">
        <v>173100</v>
      </c>
      <c r="AH39" s="277">
        <v>143600</v>
      </c>
      <c r="AI39" s="277">
        <v>126800</v>
      </c>
      <c r="AJ39" s="277">
        <v>106300</v>
      </c>
      <c r="AK39" s="277">
        <v>86600</v>
      </c>
      <c r="AL39" s="277">
        <v>59600</v>
      </c>
      <c r="AM39" s="277">
        <v>34500</v>
      </c>
      <c r="AN39" s="277">
        <v>21900</v>
      </c>
      <c r="AO39" s="277">
        <v>11000</v>
      </c>
      <c r="AP39" s="277">
        <v>5500</v>
      </c>
      <c r="AQ39" s="277">
        <v>2794600</v>
      </c>
      <c r="AS39" s="15">
        <v>1923</v>
      </c>
      <c r="AT39" s="277">
        <v>623200</v>
      </c>
      <c r="AU39" s="277">
        <v>601800</v>
      </c>
      <c r="AV39" s="277">
        <v>560600</v>
      </c>
      <c r="AW39" s="277">
        <v>497300</v>
      </c>
      <c r="AX39" s="277">
        <v>461500</v>
      </c>
      <c r="AY39" s="277">
        <v>456800</v>
      </c>
      <c r="AZ39" s="277">
        <v>465200</v>
      </c>
      <c r="BA39" s="277">
        <v>419800</v>
      </c>
      <c r="BB39" s="277">
        <v>355600</v>
      </c>
      <c r="BC39" s="277">
        <v>296300</v>
      </c>
      <c r="BD39" s="277">
        <v>266800</v>
      </c>
      <c r="BE39" s="277">
        <v>228600</v>
      </c>
      <c r="BF39" s="277">
        <v>186800</v>
      </c>
      <c r="BG39" s="277">
        <v>127300</v>
      </c>
      <c r="BH39" s="277">
        <v>71900</v>
      </c>
      <c r="BI39" s="277">
        <v>42800</v>
      </c>
      <c r="BJ39" s="277">
        <v>21100</v>
      </c>
      <c r="BK39" s="277">
        <v>10000</v>
      </c>
      <c r="BL39" s="277">
        <v>5693400</v>
      </c>
      <c r="BN39" s="15">
        <v>1923</v>
      </c>
    </row>
    <row r="40" spans="1:66" s="24" customFormat="1">
      <c r="B40" s="268" t="s">
        <v>209</v>
      </c>
      <c r="C40" s="15">
        <v>1924</v>
      </c>
      <c r="D40" s="277">
        <v>322800</v>
      </c>
      <c r="E40" s="277">
        <v>301700</v>
      </c>
      <c r="F40" s="277">
        <v>293000</v>
      </c>
      <c r="G40" s="277">
        <v>260900</v>
      </c>
      <c r="H40" s="277">
        <v>235700</v>
      </c>
      <c r="I40" s="277">
        <v>222700</v>
      </c>
      <c r="J40" s="277">
        <v>234100</v>
      </c>
      <c r="K40" s="277">
        <v>222700</v>
      </c>
      <c r="L40" s="277">
        <v>189500</v>
      </c>
      <c r="M40" s="277">
        <v>158000</v>
      </c>
      <c r="N40" s="277">
        <v>142100</v>
      </c>
      <c r="O40" s="277">
        <v>125100</v>
      </c>
      <c r="P40" s="277">
        <v>104800</v>
      </c>
      <c r="Q40" s="277">
        <v>72300</v>
      </c>
      <c r="R40" s="277">
        <v>40000</v>
      </c>
      <c r="S40" s="277">
        <v>21700</v>
      </c>
      <c r="T40" s="277">
        <v>10300</v>
      </c>
      <c r="U40" s="277">
        <v>4100</v>
      </c>
      <c r="V40" s="277">
        <v>2961500</v>
      </c>
      <c r="X40" s="15">
        <v>1924</v>
      </c>
      <c r="Y40" s="277">
        <v>310300</v>
      </c>
      <c r="Z40" s="277">
        <v>292100</v>
      </c>
      <c r="AA40" s="277">
        <v>286300</v>
      </c>
      <c r="AB40" s="277">
        <v>251600</v>
      </c>
      <c r="AC40" s="277">
        <v>232500</v>
      </c>
      <c r="AD40" s="277">
        <v>232900</v>
      </c>
      <c r="AE40" s="277">
        <v>235600</v>
      </c>
      <c r="AF40" s="277">
        <v>212100</v>
      </c>
      <c r="AG40" s="277">
        <v>178900</v>
      </c>
      <c r="AH40" s="277">
        <v>147900</v>
      </c>
      <c r="AI40" s="277">
        <v>129800</v>
      </c>
      <c r="AJ40" s="277">
        <v>109900</v>
      </c>
      <c r="AK40" s="277">
        <v>90500</v>
      </c>
      <c r="AL40" s="277">
        <v>63900</v>
      </c>
      <c r="AM40" s="277">
        <v>36400</v>
      </c>
      <c r="AN40" s="277">
        <v>22200</v>
      </c>
      <c r="AO40" s="277">
        <v>11600</v>
      </c>
      <c r="AP40" s="277">
        <v>5200</v>
      </c>
      <c r="AQ40" s="277">
        <v>2849700</v>
      </c>
      <c r="AS40" s="15">
        <v>1924</v>
      </c>
      <c r="AT40" s="277">
        <v>633100</v>
      </c>
      <c r="AU40" s="277">
        <v>593800</v>
      </c>
      <c r="AV40" s="277">
        <v>579300</v>
      </c>
      <c r="AW40" s="277">
        <v>512500</v>
      </c>
      <c r="AX40" s="277">
        <v>468200</v>
      </c>
      <c r="AY40" s="277">
        <v>455600</v>
      </c>
      <c r="AZ40" s="277">
        <v>469700</v>
      </c>
      <c r="BA40" s="277">
        <v>434800</v>
      </c>
      <c r="BB40" s="277">
        <v>368400</v>
      </c>
      <c r="BC40" s="277">
        <v>305900</v>
      </c>
      <c r="BD40" s="277">
        <v>271900</v>
      </c>
      <c r="BE40" s="277">
        <v>235000</v>
      </c>
      <c r="BF40" s="277">
        <v>195300</v>
      </c>
      <c r="BG40" s="277">
        <v>136200</v>
      </c>
      <c r="BH40" s="277">
        <v>76400</v>
      </c>
      <c r="BI40" s="277">
        <v>43900</v>
      </c>
      <c r="BJ40" s="277">
        <v>21900</v>
      </c>
      <c r="BK40" s="277">
        <v>9300</v>
      </c>
      <c r="BL40" s="277">
        <v>5811200</v>
      </c>
      <c r="BN40" s="15">
        <v>1924</v>
      </c>
    </row>
    <row r="41" spans="1:66" s="24" customFormat="1">
      <c r="B41" s="268" t="s">
        <v>209</v>
      </c>
      <c r="C41" s="15">
        <v>1925</v>
      </c>
      <c r="D41" s="277">
        <v>326800</v>
      </c>
      <c r="E41" s="277">
        <v>300500</v>
      </c>
      <c r="F41" s="277">
        <v>301200</v>
      </c>
      <c r="G41" s="277">
        <v>271300</v>
      </c>
      <c r="H41" s="277">
        <v>245100</v>
      </c>
      <c r="I41" s="277">
        <v>230300</v>
      </c>
      <c r="J41" s="277">
        <v>234500</v>
      </c>
      <c r="K41" s="277">
        <v>228700</v>
      </c>
      <c r="L41" s="277">
        <v>195500</v>
      </c>
      <c r="M41" s="277">
        <v>164100</v>
      </c>
      <c r="N41" s="277">
        <v>142100</v>
      </c>
      <c r="O41" s="277">
        <v>126900</v>
      </c>
      <c r="P41" s="277">
        <v>107400</v>
      </c>
      <c r="Q41" s="277">
        <v>76400</v>
      </c>
      <c r="R41" s="277">
        <v>43000</v>
      </c>
      <c r="S41" s="277">
        <v>22300</v>
      </c>
      <c r="T41" s="277">
        <v>11000</v>
      </c>
      <c r="U41" s="277">
        <v>4000</v>
      </c>
      <c r="V41" s="277">
        <v>3031100</v>
      </c>
      <c r="X41" s="15">
        <v>1925</v>
      </c>
      <c r="Y41" s="277">
        <v>315800</v>
      </c>
      <c r="Z41" s="277">
        <v>289600</v>
      </c>
      <c r="AA41" s="277">
        <v>295200</v>
      </c>
      <c r="AB41" s="277">
        <v>258500</v>
      </c>
      <c r="AC41" s="277">
        <v>235000</v>
      </c>
      <c r="AD41" s="277">
        <v>234800</v>
      </c>
      <c r="AE41" s="277">
        <v>238100</v>
      </c>
      <c r="AF41" s="277">
        <v>217400</v>
      </c>
      <c r="AG41" s="277">
        <v>184400</v>
      </c>
      <c r="AH41" s="277">
        <v>153700</v>
      </c>
      <c r="AI41" s="277">
        <v>131900</v>
      </c>
      <c r="AJ41" s="277">
        <v>113300</v>
      </c>
      <c r="AK41" s="277">
        <v>93000</v>
      </c>
      <c r="AL41" s="277">
        <v>68100</v>
      </c>
      <c r="AM41" s="277">
        <v>38900</v>
      </c>
      <c r="AN41" s="277">
        <v>23100</v>
      </c>
      <c r="AO41" s="277">
        <v>12100</v>
      </c>
      <c r="AP41" s="277">
        <v>5200</v>
      </c>
      <c r="AQ41" s="277">
        <v>2908100</v>
      </c>
      <c r="AS41" s="15">
        <v>1925</v>
      </c>
      <c r="AT41" s="277">
        <v>642600</v>
      </c>
      <c r="AU41" s="277">
        <v>590100</v>
      </c>
      <c r="AV41" s="277">
        <v>596400</v>
      </c>
      <c r="AW41" s="277">
        <v>529800</v>
      </c>
      <c r="AX41" s="277">
        <v>480100</v>
      </c>
      <c r="AY41" s="277">
        <v>465100</v>
      </c>
      <c r="AZ41" s="277">
        <v>472600</v>
      </c>
      <c r="BA41" s="277">
        <v>446100</v>
      </c>
      <c r="BB41" s="277">
        <v>379900</v>
      </c>
      <c r="BC41" s="277">
        <v>317800</v>
      </c>
      <c r="BD41" s="277">
        <v>274000</v>
      </c>
      <c r="BE41" s="277">
        <v>240200</v>
      </c>
      <c r="BF41" s="277">
        <v>200400</v>
      </c>
      <c r="BG41" s="277">
        <v>144500</v>
      </c>
      <c r="BH41" s="277">
        <v>81900</v>
      </c>
      <c r="BI41" s="277">
        <v>45400</v>
      </c>
      <c r="BJ41" s="277">
        <v>23100</v>
      </c>
      <c r="BK41" s="277">
        <v>9200</v>
      </c>
      <c r="BL41" s="277">
        <v>5939200</v>
      </c>
      <c r="BN41" s="15">
        <v>1925</v>
      </c>
    </row>
    <row r="42" spans="1:66" s="24" customFormat="1">
      <c r="B42" s="268" t="s">
        <v>209</v>
      </c>
      <c r="C42" s="15">
        <v>1926</v>
      </c>
      <c r="D42" s="277">
        <v>325800</v>
      </c>
      <c r="E42" s="277">
        <v>306600</v>
      </c>
      <c r="F42" s="277">
        <v>306300</v>
      </c>
      <c r="G42" s="277">
        <v>279000</v>
      </c>
      <c r="H42" s="277">
        <v>254700</v>
      </c>
      <c r="I42" s="277">
        <v>236800</v>
      </c>
      <c r="J42" s="277">
        <v>234700</v>
      </c>
      <c r="K42" s="277">
        <v>233000</v>
      </c>
      <c r="L42" s="277">
        <v>201500</v>
      </c>
      <c r="M42" s="277">
        <v>169700</v>
      </c>
      <c r="N42" s="277">
        <v>142200</v>
      </c>
      <c r="O42" s="277">
        <v>128400</v>
      </c>
      <c r="P42" s="277">
        <v>108700</v>
      </c>
      <c r="Q42" s="277">
        <v>79600</v>
      </c>
      <c r="R42" s="277">
        <v>46200</v>
      </c>
      <c r="S42" s="277">
        <v>23400</v>
      </c>
      <c r="T42" s="277">
        <v>11000</v>
      </c>
      <c r="U42" s="277">
        <v>3900</v>
      </c>
      <c r="V42" s="277">
        <v>3091500</v>
      </c>
      <c r="X42" s="15">
        <v>1926</v>
      </c>
      <c r="Y42" s="277">
        <v>315000</v>
      </c>
      <c r="Z42" s="277">
        <v>295600</v>
      </c>
      <c r="AA42" s="277">
        <v>299800</v>
      </c>
      <c r="AB42" s="277">
        <v>266700</v>
      </c>
      <c r="AC42" s="277">
        <v>238700</v>
      </c>
      <c r="AD42" s="277">
        <v>235700</v>
      </c>
      <c r="AE42" s="277">
        <v>240300</v>
      </c>
      <c r="AF42" s="277">
        <v>222900</v>
      </c>
      <c r="AG42" s="277">
        <v>190100</v>
      </c>
      <c r="AH42" s="277">
        <v>159300</v>
      </c>
      <c r="AI42" s="277">
        <v>133900</v>
      </c>
      <c r="AJ42" s="277">
        <v>116700</v>
      </c>
      <c r="AK42" s="277">
        <v>95200</v>
      </c>
      <c r="AL42" s="277">
        <v>71400</v>
      </c>
      <c r="AM42" s="277">
        <v>42100</v>
      </c>
      <c r="AN42" s="277">
        <v>23600</v>
      </c>
      <c r="AO42" s="277">
        <v>12500</v>
      </c>
      <c r="AP42" s="277">
        <v>5300</v>
      </c>
      <c r="AQ42" s="277">
        <v>2964800</v>
      </c>
      <c r="AS42" s="15">
        <v>1926</v>
      </c>
      <c r="AT42" s="277">
        <v>640800</v>
      </c>
      <c r="AU42" s="277">
        <v>602200</v>
      </c>
      <c r="AV42" s="277">
        <v>606100</v>
      </c>
      <c r="AW42" s="277">
        <v>545700</v>
      </c>
      <c r="AX42" s="277">
        <v>493400</v>
      </c>
      <c r="AY42" s="277">
        <v>472500</v>
      </c>
      <c r="AZ42" s="277">
        <v>475000</v>
      </c>
      <c r="BA42" s="277">
        <v>455900</v>
      </c>
      <c r="BB42" s="277">
        <v>391600</v>
      </c>
      <c r="BC42" s="277">
        <v>329000</v>
      </c>
      <c r="BD42" s="277">
        <v>276100</v>
      </c>
      <c r="BE42" s="277">
        <v>245100</v>
      </c>
      <c r="BF42" s="277">
        <v>203900</v>
      </c>
      <c r="BG42" s="277">
        <v>151000</v>
      </c>
      <c r="BH42" s="277">
        <v>88300</v>
      </c>
      <c r="BI42" s="277">
        <v>47000</v>
      </c>
      <c r="BJ42" s="277">
        <v>23500</v>
      </c>
      <c r="BK42" s="277">
        <v>9200</v>
      </c>
      <c r="BL42" s="277">
        <v>6056300</v>
      </c>
      <c r="BN42" s="15">
        <v>1926</v>
      </c>
    </row>
    <row r="43" spans="1:66" s="24" customFormat="1">
      <c r="B43" s="268" t="s">
        <v>209</v>
      </c>
      <c r="C43" s="15">
        <v>1927</v>
      </c>
      <c r="D43" s="277">
        <v>323600</v>
      </c>
      <c r="E43" s="277">
        <v>312600</v>
      </c>
      <c r="F43" s="277">
        <v>310100</v>
      </c>
      <c r="G43" s="277">
        <v>288300</v>
      </c>
      <c r="H43" s="277">
        <v>265600</v>
      </c>
      <c r="I43" s="277">
        <v>246800</v>
      </c>
      <c r="J43" s="277">
        <v>234200</v>
      </c>
      <c r="K43" s="277">
        <v>238200</v>
      </c>
      <c r="L43" s="277">
        <v>208500</v>
      </c>
      <c r="M43" s="277">
        <v>175800</v>
      </c>
      <c r="N43" s="277">
        <v>143700</v>
      </c>
      <c r="O43" s="277">
        <v>129800</v>
      </c>
      <c r="P43" s="277">
        <v>109800</v>
      </c>
      <c r="Q43" s="277">
        <v>82600</v>
      </c>
      <c r="R43" s="277">
        <v>49800</v>
      </c>
      <c r="S43" s="277">
        <v>24200</v>
      </c>
      <c r="T43" s="277">
        <v>11100</v>
      </c>
      <c r="U43" s="277">
        <v>4100</v>
      </c>
      <c r="V43" s="277">
        <v>3158800</v>
      </c>
      <c r="X43" s="15">
        <v>1927</v>
      </c>
      <c r="Y43" s="277">
        <v>313400</v>
      </c>
      <c r="Z43" s="277">
        <v>300600</v>
      </c>
      <c r="AA43" s="277">
        <v>302900</v>
      </c>
      <c r="AB43" s="277">
        <v>275500</v>
      </c>
      <c r="AC43" s="277">
        <v>244900</v>
      </c>
      <c r="AD43" s="277">
        <v>238200</v>
      </c>
      <c r="AE43" s="277">
        <v>240200</v>
      </c>
      <c r="AF43" s="277">
        <v>229900</v>
      </c>
      <c r="AG43" s="277">
        <v>196800</v>
      </c>
      <c r="AH43" s="277">
        <v>165200</v>
      </c>
      <c r="AI43" s="277">
        <v>136200</v>
      </c>
      <c r="AJ43" s="277">
        <v>119600</v>
      </c>
      <c r="AK43" s="277">
        <v>97500</v>
      </c>
      <c r="AL43" s="277">
        <v>74200</v>
      </c>
      <c r="AM43" s="277">
        <v>45900</v>
      </c>
      <c r="AN43" s="277">
        <v>24300</v>
      </c>
      <c r="AO43" s="277">
        <v>12900</v>
      </c>
      <c r="AP43" s="277">
        <v>5500</v>
      </c>
      <c r="AQ43" s="277">
        <v>3023700</v>
      </c>
      <c r="AS43" s="15">
        <v>1927</v>
      </c>
      <c r="AT43" s="277">
        <v>637000</v>
      </c>
      <c r="AU43" s="277">
        <v>613200</v>
      </c>
      <c r="AV43" s="277">
        <v>613000</v>
      </c>
      <c r="AW43" s="277">
        <v>563800</v>
      </c>
      <c r="AX43" s="277">
        <v>510500</v>
      </c>
      <c r="AY43" s="277">
        <v>485000</v>
      </c>
      <c r="AZ43" s="277">
        <v>474400</v>
      </c>
      <c r="BA43" s="277">
        <v>468100</v>
      </c>
      <c r="BB43" s="277">
        <v>405300</v>
      </c>
      <c r="BC43" s="277">
        <v>341000</v>
      </c>
      <c r="BD43" s="277">
        <v>279900</v>
      </c>
      <c r="BE43" s="277">
        <v>249400</v>
      </c>
      <c r="BF43" s="277">
        <v>207300</v>
      </c>
      <c r="BG43" s="277">
        <v>156800</v>
      </c>
      <c r="BH43" s="277">
        <v>95700</v>
      </c>
      <c r="BI43" s="277">
        <v>48500</v>
      </c>
      <c r="BJ43" s="277">
        <v>24000</v>
      </c>
      <c r="BK43" s="277">
        <v>9600</v>
      </c>
      <c r="BL43" s="277">
        <v>6182500</v>
      </c>
      <c r="BN43" s="15">
        <v>1927</v>
      </c>
    </row>
    <row r="44" spans="1:66" s="24" customFormat="1">
      <c r="B44" s="268" t="s">
        <v>209</v>
      </c>
      <c r="C44" s="15">
        <v>1928</v>
      </c>
      <c r="D44" s="277">
        <v>322700</v>
      </c>
      <c r="E44" s="277">
        <v>319400</v>
      </c>
      <c r="F44" s="277">
        <v>310400</v>
      </c>
      <c r="G44" s="277">
        <v>296900</v>
      </c>
      <c r="H44" s="277">
        <v>276500</v>
      </c>
      <c r="I44" s="277">
        <v>254800</v>
      </c>
      <c r="J44" s="277">
        <v>235400</v>
      </c>
      <c r="K44" s="277">
        <v>240100</v>
      </c>
      <c r="L44" s="277">
        <v>216600</v>
      </c>
      <c r="M44" s="277">
        <v>181100</v>
      </c>
      <c r="N44" s="277">
        <v>147000</v>
      </c>
      <c r="O44" s="277">
        <v>130000</v>
      </c>
      <c r="P44" s="277">
        <v>110800</v>
      </c>
      <c r="Q44" s="277">
        <v>85800</v>
      </c>
      <c r="R44" s="277">
        <v>53100</v>
      </c>
      <c r="S44" s="277">
        <v>25300</v>
      </c>
      <c r="T44" s="277">
        <v>11400</v>
      </c>
      <c r="U44" s="277">
        <v>4100</v>
      </c>
      <c r="V44" s="277">
        <v>3221400</v>
      </c>
      <c r="X44" s="15">
        <v>1928</v>
      </c>
      <c r="Y44" s="277">
        <v>312000</v>
      </c>
      <c r="Z44" s="277">
        <v>307300</v>
      </c>
      <c r="AA44" s="277">
        <v>302800</v>
      </c>
      <c r="AB44" s="277">
        <v>283100</v>
      </c>
      <c r="AC44" s="277">
        <v>253500</v>
      </c>
      <c r="AD44" s="277">
        <v>240800</v>
      </c>
      <c r="AE44" s="277">
        <v>240100</v>
      </c>
      <c r="AF44" s="277">
        <v>234200</v>
      </c>
      <c r="AG44" s="277">
        <v>204800</v>
      </c>
      <c r="AH44" s="277">
        <v>170100</v>
      </c>
      <c r="AI44" s="277">
        <v>139400</v>
      </c>
      <c r="AJ44" s="277">
        <v>121200</v>
      </c>
      <c r="AK44" s="277">
        <v>100500</v>
      </c>
      <c r="AL44" s="277">
        <v>77200</v>
      </c>
      <c r="AM44" s="277">
        <v>49700</v>
      </c>
      <c r="AN44" s="277">
        <v>25200</v>
      </c>
      <c r="AO44" s="277">
        <v>13300</v>
      </c>
      <c r="AP44" s="277">
        <v>5600</v>
      </c>
      <c r="AQ44" s="277">
        <v>3080800</v>
      </c>
      <c r="AS44" s="15">
        <v>1928</v>
      </c>
      <c r="AT44" s="277">
        <v>634700</v>
      </c>
      <c r="AU44" s="277">
        <v>626700</v>
      </c>
      <c r="AV44" s="277">
        <v>613200</v>
      </c>
      <c r="AW44" s="277">
        <v>580000</v>
      </c>
      <c r="AX44" s="277">
        <v>530000</v>
      </c>
      <c r="AY44" s="277">
        <v>495600</v>
      </c>
      <c r="AZ44" s="277">
        <v>475500</v>
      </c>
      <c r="BA44" s="277">
        <v>474300</v>
      </c>
      <c r="BB44" s="277">
        <v>421400</v>
      </c>
      <c r="BC44" s="277">
        <v>351200</v>
      </c>
      <c r="BD44" s="277">
        <v>286400</v>
      </c>
      <c r="BE44" s="277">
        <v>251200</v>
      </c>
      <c r="BF44" s="277">
        <v>211300</v>
      </c>
      <c r="BG44" s="277">
        <v>163000</v>
      </c>
      <c r="BH44" s="277">
        <v>102800</v>
      </c>
      <c r="BI44" s="277">
        <v>50500</v>
      </c>
      <c r="BJ44" s="277">
        <v>24700</v>
      </c>
      <c r="BK44" s="277">
        <v>9700</v>
      </c>
      <c r="BL44" s="277">
        <v>6302200</v>
      </c>
      <c r="BN44" s="15">
        <v>1928</v>
      </c>
    </row>
    <row r="45" spans="1:66" s="24" customFormat="1">
      <c r="B45" s="268" t="s">
        <v>209</v>
      </c>
      <c r="C45" s="15">
        <v>1929</v>
      </c>
      <c r="D45" s="277">
        <v>321700</v>
      </c>
      <c r="E45" s="277">
        <v>324600</v>
      </c>
      <c r="F45" s="277">
        <v>306800</v>
      </c>
      <c r="G45" s="277">
        <v>304700</v>
      </c>
      <c r="H45" s="277">
        <v>284300</v>
      </c>
      <c r="I45" s="277">
        <v>260200</v>
      </c>
      <c r="J45" s="277">
        <v>235900</v>
      </c>
      <c r="K45" s="277">
        <v>239200</v>
      </c>
      <c r="L45" s="277">
        <v>222200</v>
      </c>
      <c r="M45" s="277">
        <v>186800</v>
      </c>
      <c r="N45" s="277">
        <v>150400</v>
      </c>
      <c r="O45" s="277">
        <v>130100</v>
      </c>
      <c r="P45" s="277">
        <v>111500</v>
      </c>
      <c r="Q45" s="277">
        <v>88200</v>
      </c>
      <c r="R45" s="277">
        <v>55900</v>
      </c>
      <c r="S45" s="277">
        <v>26800</v>
      </c>
      <c r="T45" s="277">
        <v>11800</v>
      </c>
      <c r="U45" s="277">
        <v>4200</v>
      </c>
      <c r="V45" s="277">
        <v>3265300</v>
      </c>
      <c r="X45" s="15">
        <v>1929</v>
      </c>
      <c r="Y45" s="277">
        <v>309900</v>
      </c>
      <c r="Z45" s="277">
        <v>312900</v>
      </c>
      <c r="AA45" s="277">
        <v>298300</v>
      </c>
      <c r="AB45" s="277">
        <v>293300</v>
      </c>
      <c r="AC45" s="277">
        <v>261000</v>
      </c>
      <c r="AD45" s="277">
        <v>242800</v>
      </c>
      <c r="AE45" s="277">
        <v>238400</v>
      </c>
      <c r="AF45" s="277">
        <v>237300</v>
      </c>
      <c r="AG45" s="277">
        <v>211400</v>
      </c>
      <c r="AH45" s="277">
        <v>175100</v>
      </c>
      <c r="AI45" s="277">
        <v>142800</v>
      </c>
      <c r="AJ45" s="277">
        <v>123100</v>
      </c>
      <c r="AK45" s="277">
        <v>103300</v>
      </c>
      <c r="AL45" s="277">
        <v>80000</v>
      </c>
      <c r="AM45" s="277">
        <v>53100</v>
      </c>
      <c r="AN45" s="277">
        <v>26400</v>
      </c>
      <c r="AO45" s="277">
        <v>13600</v>
      </c>
      <c r="AP45" s="277">
        <v>5900</v>
      </c>
      <c r="AQ45" s="277">
        <v>3128600</v>
      </c>
      <c r="AS45" s="15">
        <v>1929</v>
      </c>
      <c r="AT45" s="277">
        <v>631600</v>
      </c>
      <c r="AU45" s="277">
        <v>637500</v>
      </c>
      <c r="AV45" s="277">
        <v>605100</v>
      </c>
      <c r="AW45" s="277">
        <v>598000</v>
      </c>
      <c r="AX45" s="277">
        <v>545300</v>
      </c>
      <c r="AY45" s="277">
        <v>503000</v>
      </c>
      <c r="AZ45" s="277">
        <v>474300</v>
      </c>
      <c r="BA45" s="277">
        <v>476500</v>
      </c>
      <c r="BB45" s="277">
        <v>433600</v>
      </c>
      <c r="BC45" s="277">
        <v>361900</v>
      </c>
      <c r="BD45" s="277">
        <v>293200</v>
      </c>
      <c r="BE45" s="277">
        <v>253200</v>
      </c>
      <c r="BF45" s="277">
        <v>214800</v>
      </c>
      <c r="BG45" s="277">
        <v>168200</v>
      </c>
      <c r="BH45" s="277">
        <v>109000</v>
      </c>
      <c r="BI45" s="277">
        <v>53200</v>
      </c>
      <c r="BJ45" s="277">
        <v>25400</v>
      </c>
      <c r="BK45" s="277">
        <v>10100</v>
      </c>
      <c r="BL45" s="277">
        <v>6393900</v>
      </c>
      <c r="BN45" s="15">
        <v>1929</v>
      </c>
    </row>
    <row r="46" spans="1:66" s="24" customFormat="1">
      <c r="B46" s="268" t="s">
        <v>209</v>
      </c>
      <c r="C46" s="15">
        <v>1930</v>
      </c>
      <c r="D46" s="277">
        <v>317300</v>
      </c>
      <c r="E46" s="277">
        <v>326800</v>
      </c>
      <c r="F46" s="277">
        <v>304800</v>
      </c>
      <c r="G46" s="277">
        <v>310000</v>
      </c>
      <c r="H46" s="277">
        <v>288700</v>
      </c>
      <c r="I46" s="277">
        <v>263200</v>
      </c>
      <c r="J46" s="277">
        <v>240000</v>
      </c>
      <c r="K46" s="277">
        <v>236600</v>
      </c>
      <c r="L46" s="277">
        <v>225800</v>
      </c>
      <c r="M46" s="277">
        <v>191000</v>
      </c>
      <c r="N46" s="277">
        <v>155500</v>
      </c>
      <c r="O46" s="277">
        <v>129500</v>
      </c>
      <c r="P46" s="277">
        <v>112000</v>
      </c>
      <c r="Q46" s="277">
        <v>89800</v>
      </c>
      <c r="R46" s="277">
        <v>58900</v>
      </c>
      <c r="S46" s="277">
        <v>28400</v>
      </c>
      <c r="T46" s="277">
        <v>12100</v>
      </c>
      <c r="U46" s="277">
        <v>4900</v>
      </c>
      <c r="V46" s="277">
        <v>3295300</v>
      </c>
      <c r="X46" s="15">
        <v>1930</v>
      </c>
      <c r="Y46" s="277">
        <v>304100</v>
      </c>
      <c r="Z46" s="277">
        <v>317200</v>
      </c>
      <c r="AA46" s="277">
        <v>294500</v>
      </c>
      <c r="AB46" s="277">
        <v>301600</v>
      </c>
      <c r="AC46" s="277">
        <v>266900</v>
      </c>
      <c r="AD46" s="277">
        <v>243800</v>
      </c>
      <c r="AE46" s="277">
        <v>239500</v>
      </c>
      <c r="AF46" s="277">
        <v>238600</v>
      </c>
      <c r="AG46" s="277">
        <v>216100</v>
      </c>
      <c r="AH46" s="277">
        <v>179800</v>
      </c>
      <c r="AI46" s="277">
        <v>147700</v>
      </c>
      <c r="AJ46" s="277">
        <v>124600</v>
      </c>
      <c r="AK46" s="277">
        <v>105900</v>
      </c>
      <c r="AL46" s="277">
        <v>82100</v>
      </c>
      <c r="AM46" s="277">
        <v>56600</v>
      </c>
      <c r="AN46" s="277">
        <v>28000</v>
      </c>
      <c r="AO46" s="277">
        <v>14200</v>
      </c>
      <c r="AP46" s="277">
        <v>6200</v>
      </c>
      <c r="AQ46" s="277">
        <v>3167400</v>
      </c>
      <c r="AS46" s="15">
        <v>1930</v>
      </c>
      <c r="AT46" s="277">
        <v>621400</v>
      </c>
      <c r="AU46" s="277">
        <v>644000</v>
      </c>
      <c r="AV46" s="277">
        <v>599300</v>
      </c>
      <c r="AW46" s="277">
        <v>611600</v>
      </c>
      <c r="AX46" s="277">
        <v>555600</v>
      </c>
      <c r="AY46" s="277">
        <v>507000</v>
      </c>
      <c r="AZ46" s="277">
        <v>479500</v>
      </c>
      <c r="BA46" s="277">
        <v>475200</v>
      </c>
      <c r="BB46" s="277">
        <v>441900</v>
      </c>
      <c r="BC46" s="277">
        <v>370800</v>
      </c>
      <c r="BD46" s="277">
        <v>303200</v>
      </c>
      <c r="BE46" s="277">
        <v>254100</v>
      </c>
      <c r="BF46" s="277">
        <v>217900</v>
      </c>
      <c r="BG46" s="277">
        <v>171900</v>
      </c>
      <c r="BH46" s="277">
        <v>115500</v>
      </c>
      <c r="BI46" s="277">
        <v>56400</v>
      </c>
      <c r="BJ46" s="277">
        <v>26300</v>
      </c>
      <c r="BK46" s="277">
        <v>11100</v>
      </c>
      <c r="BL46" s="277">
        <v>6462700</v>
      </c>
      <c r="BN46" s="15">
        <v>1930</v>
      </c>
    </row>
    <row r="47" spans="1:66" s="24" customFormat="1">
      <c r="B47" s="268" t="s">
        <v>209</v>
      </c>
      <c r="C47" s="16">
        <v>1931</v>
      </c>
      <c r="D47" s="277">
        <v>312200</v>
      </c>
      <c r="E47" s="277">
        <v>323400</v>
      </c>
      <c r="F47" s="277">
        <v>309700</v>
      </c>
      <c r="G47" s="277">
        <v>311700</v>
      </c>
      <c r="H47" s="277">
        <v>290500</v>
      </c>
      <c r="I47" s="277">
        <v>266400</v>
      </c>
      <c r="J47" s="277">
        <v>243000</v>
      </c>
      <c r="K47" s="277">
        <v>234200</v>
      </c>
      <c r="L47" s="277">
        <v>228500</v>
      </c>
      <c r="M47" s="277">
        <v>195800</v>
      </c>
      <c r="N47" s="277">
        <v>161000</v>
      </c>
      <c r="O47" s="277">
        <v>129900</v>
      </c>
      <c r="P47" s="277">
        <v>113100</v>
      </c>
      <c r="Q47" s="277">
        <v>91000</v>
      </c>
      <c r="R47" s="277">
        <v>61900</v>
      </c>
      <c r="S47" s="277">
        <v>30600</v>
      </c>
      <c r="T47" s="277">
        <v>13000</v>
      </c>
      <c r="U47" s="277">
        <v>5300</v>
      </c>
      <c r="V47" s="277">
        <v>3321200</v>
      </c>
      <c r="X47" s="16">
        <v>1931</v>
      </c>
      <c r="Y47" s="277">
        <v>299300</v>
      </c>
      <c r="Z47" s="277">
        <v>314400</v>
      </c>
      <c r="AA47" s="277">
        <v>298900</v>
      </c>
      <c r="AB47" s="277">
        <v>304700</v>
      </c>
      <c r="AC47" s="277">
        <v>273200</v>
      </c>
      <c r="AD47" s="277">
        <v>245200</v>
      </c>
      <c r="AE47" s="277">
        <v>239200</v>
      </c>
      <c r="AF47" s="277">
        <v>239300</v>
      </c>
      <c r="AG47" s="277">
        <v>220800</v>
      </c>
      <c r="AH47" s="277">
        <v>185500</v>
      </c>
      <c r="AI47" s="277">
        <v>152900</v>
      </c>
      <c r="AJ47" s="277">
        <v>126700</v>
      </c>
      <c r="AK47" s="277">
        <v>108800</v>
      </c>
      <c r="AL47" s="277">
        <v>84600</v>
      </c>
      <c r="AM47" s="277">
        <v>59600</v>
      </c>
      <c r="AN47" s="277">
        <v>30600</v>
      </c>
      <c r="AO47" s="277">
        <v>14600</v>
      </c>
      <c r="AP47" s="277">
        <v>7000</v>
      </c>
      <c r="AQ47" s="277">
        <v>3205300</v>
      </c>
      <c r="AS47" s="16">
        <v>1931</v>
      </c>
      <c r="AT47" s="277">
        <v>611500</v>
      </c>
      <c r="AU47" s="277">
        <v>637800</v>
      </c>
      <c r="AV47" s="277">
        <v>608600</v>
      </c>
      <c r="AW47" s="277">
        <v>616400</v>
      </c>
      <c r="AX47" s="277">
        <v>563700</v>
      </c>
      <c r="AY47" s="277">
        <v>511600</v>
      </c>
      <c r="AZ47" s="277">
        <v>482200</v>
      </c>
      <c r="BA47" s="277">
        <v>473500</v>
      </c>
      <c r="BB47" s="277">
        <v>449300</v>
      </c>
      <c r="BC47" s="277">
        <v>381300</v>
      </c>
      <c r="BD47" s="277">
        <v>313900</v>
      </c>
      <c r="BE47" s="277">
        <v>256600</v>
      </c>
      <c r="BF47" s="277">
        <v>221900</v>
      </c>
      <c r="BG47" s="277">
        <v>175600</v>
      </c>
      <c r="BH47" s="277">
        <v>121500</v>
      </c>
      <c r="BI47" s="277">
        <v>61200</v>
      </c>
      <c r="BJ47" s="277">
        <v>27600</v>
      </c>
      <c r="BK47" s="277">
        <v>12300</v>
      </c>
      <c r="BL47" s="277">
        <v>6526500</v>
      </c>
      <c r="BN47" s="16">
        <v>1931</v>
      </c>
    </row>
    <row r="48" spans="1:66" s="24" customFormat="1">
      <c r="B48" s="268" t="s">
        <v>209</v>
      </c>
      <c r="C48" s="16">
        <v>1932</v>
      </c>
      <c r="D48" s="277">
        <v>303800</v>
      </c>
      <c r="E48" s="277">
        <v>318800</v>
      </c>
      <c r="F48" s="277">
        <v>313900</v>
      </c>
      <c r="G48" s="277">
        <v>312200</v>
      </c>
      <c r="H48" s="277">
        <v>293700</v>
      </c>
      <c r="I48" s="277">
        <v>270200</v>
      </c>
      <c r="J48" s="277">
        <v>247900</v>
      </c>
      <c r="K48" s="277">
        <v>230600</v>
      </c>
      <c r="L48" s="277">
        <v>231400</v>
      </c>
      <c r="M48" s="277">
        <v>201100</v>
      </c>
      <c r="N48" s="277">
        <v>166400</v>
      </c>
      <c r="O48" s="277">
        <v>131400</v>
      </c>
      <c r="P48" s="277">
        <v>114000</v>
      </c>
      <c r="Q48" s="277">
        <v>91600</v>
      </c>
      <c r="R48" s="277">
        <v>64200</v>
      </c>
      <c r="S48" s="277">
        <v>32800</v>
      </c>
      <c r="T48" s="277">
        <v>13400</v>
      </c>
      <c r="U48" s="277">
        <v>5700</v>
      </c>
      <c r="V48" s="277">
        <v>3343100</v>
      </c>
      <c r="X48" s="16">
        <v>1932</v>
      </c>
      <c r="Y48" s="277">
        <v>290200</v>
      </c>
      <c r="Z48" s="277">
        <v>310700</v>
      </c>
      <c r="AA48" s="277">
        <v>302000</v>
      </c>
      <c r="AB48" s="277">
        <v>306000</v>
      </c>
      <c r="AC48" s="277">
        <v>279500</v>
      </c>
      <c r="AD48" s="277">
        <v>248400</v>
      </c>
      <c r="AE48" s="277">
        <v>239800</v>
      </c>
      <c r="AF48" s="277">
        <v>236900</v>
      </c>
      <c r="AG48" s="277">
        <v>226200</v>
      </c>
      <c r="AH48" s="277">
        <v>191500</v>
      </c>
      <c r="AI48" s="277">
        <v>158000</v>
      </c>
      <c r="AJ48" s="277">
        <v>128600</v>
      </c>
      <c r="AK48" s="277">
        <v>111000</v>
      </c>
      <c r="AL48" s="277">
        <v>87000</v>
      </c>
      <c r="AM48" s="277">
        <v>61700</v>
      </c>
      <c r="AN48" s="277">
        <v>33600</v>
      </c>
      <c r="AO48" s="277">
        <v>15000</v>
      </c>
      <c r="AP48" s="277">
        <v>7600</v>
      </c>
      <c r="AQ48" s="277">
        <v>3233700</v>
      </c>
      <c r="AS48" s="16">
        <v>1932</v>
      </c>
      <c r="AT48" s="277">
        <v>594000</v>
      </c>
      <c r="AU48" s="277">
        <v>629500</v>
      </c>
      <c r="AV48" s="277">
        <v>615900</v>
      </c>
      <c r="AW48" s="277">
        <v>618200</v>
      </c>
      <c r="AX48" s="277">
        <v>573200</v>
      </c>
      <c r="AY48" s="277">
        <v>518600</v>
      </c>
      <c r="AZ48" s="277">
        <v>487700</v>
      </c>
      <c r="BA48" s="277">
        <v>467500</v>
      </c>
      <c r="BB48" s="277">
        <v>457600</v>
      </c>
      <c r="BC48" s="277">
        <v>392600</v>
      </c>
      <c r="BD48" s="277">
        <v>324400</v>
      </c>
      <c r="BE48" s="277">
        <v>260000</v>
      </c>
      <c r="BF48" s="277">
        <v>225000</v>
      </c>
      <c r="BG48" s="277">
        <v>178600</v>
      </c>
      <c r="BH48" s="277">
        <v>125900</v>
      </c>
      <c r="BI48" s="277">
        <v>66400</v>
      </c>
      <c r="BJ48" s="277">
        <v>28400</v>
      </c>
      <c r="BK48" s="277">
        <v>13300</v>
      </c>
      <c r="BL48" s="277">
        <v>6576800</v>
      </c>
      <c r="BN48" s="16">
        <v>1932</v>
      </c>
    </row>
    <row r="49" spans="2:66" s="24" customFormat="1">
      <c r="B49" s="268" t="s">
        <v>209</v>
      </c>
      <c r="C49" s="16">
        <v>1933</v>
      </c>
      <c r="D49" s="277">
        <v>293800</v>
      </c>
      <c r="E49" s="277">
        <v>316100</v>
      </c>
      <c r="F49" s="277">
        <v>319300</v>
      </c>
      <c r="G49" s="277">
        <v>310000</v>
      </c>
      <c r="H49" s="277">
        <v>297500</v>
      </c>
      <c r="I49" s="277">
        <v>275500</v>
      </c>
      <c r="J49" s="277">
        <v>251600</v>
      </c>
      <c r="K49" s="277">
        <v>230100</v>
      </c>
      <c r="L49" s="277">
        <v>232000</v>
      </c>
      <c r="M49" s="277">
        <v>207700</v>
      </c>
      <c r="N49" s="277">
        <v>170900</v>
      </c>
      <c r="O49" s="277">
        <v>134600</v>
      </c>
      <c r="P49" s="277">
        <v>114000</v>
      </c>
      <c r="Q49" s="277">
        <v>92400</v>
      </c>
      <c r="R49" s="277">
        <v>66600</v>
      </c>
      <c r="S49" s="277">
        <v>35100</v>
      </c>
      <c r="T49" s="277">
        <v>13900</v>
      </c>
      <c r="U49" s="277">
        <v>6000</v>
      </c>
      <c r="V49" s="277">
        <v>3367100</v>
      </c>
      <c r="X49" s="16">
        <v>1933</v>
      </c>
      <c r="Y49" s="277">
        <v>280200</v>
      </c>
      <c r="Z49" s="277">
        <v>307900</v>
      </c>
      <c r="AA49" s="277">
        <v>307300</v>
      </c>
      <c r="AB49" s="277">
        <v>304000</v>
      </c>
      <c r="AC49" s="277">
        <v>285100</v>
      </c>
      <c r="AD49" s="277">
        <v>254300</v>
      </c>
      <c r="AE49" s="277">
        <v>240300</v>
      </c>
      <c r="AF49" s="277">
        <v>235500</v>
      </c>
      <c r="AG49" s="277">
        <v>229100</v>
      </c>
      <c r="AH49" s="277">
        <v>198900</v>
      </c>
      <c r="AI49" s="277">
        <v>162200</v>
      </c>
      <c r="AJ49" s="277">
        <v>131500</v>
      </c>
      <c r="AK49" s="277">
        <v>111900</v>
      </c>
      <c r="AL49" s="277">
        <v>90200</v>
      </c>
      <c r="AM49" s="277">
        <v>64000</v>
      </c>
      <c r="AN49" s="277">
        <v>36500</v>
      </c>
      <c r="AO49" s="277">
        <v>15600</v>
      </c>
      <c r="AP49" s="277">
        <v>8200</v>
      </c>
      <c r="AQ49" s="277">
        <v>3262700</v>
      </c>
      <c r="AS49" s="16">
        <v>1933</v>
      </c>
      <c r="AT49" s="277">
        <v>574000</v>
      </c>
      <c r="AU49" s="277">
        <v>624000</v>
      </c>
      <c r="AV49" s="277">
        <v>626600</v>
      </c>
      <c r="AW49" s="277">
        <v>614000</v>
      </c>
      <c r="AX49" s="277">
        <v>582600</v>
      </c>
      <c r="AY49" s="277">
        <v>529800</v>
      </c>
      <c r="AZ49" s="277">
        <v>491900</v>
      </c>
      <c r="BA49" s="277">
        <v>465600</v>
      </c>
      <c r="BB49" s="277">
        <v>461100</v>
      </c>
      <c r="BC49" s="277">
        <v>406600</v>
      </c>
      <c r="BD49" s="277">
        <v>333100</v>
      </c>
      <c r="BE49" s="277">
        <v>266100</v>
      </c>
      <c r="BF49" s="277">
        <v>225900</v>
      </c>
      <c r="BG49" s="277">
        <v>182600</v>
      </c>
      <c r="BH49" s="277">
        <v>130600</v>
      </c>
      <c r="BI49" s="277">
        <v>71600</v>
      </c>
      <c r="BJ49" s="277">
        <v>29500</v>
      </c>
      <c r="BK49" s="277">
        <v>14200</v>
      </c>
      <c r="BL49" s="277">
        <v>6629800</v>
      </c>
      <c r="BN49" s="16">
        <v>1933</v>
      </c>
    </row>
    <row r="50" spans="2:66" s="24" customFormat="1">
      <c r="B50" s="268" t="s">
        <v>209</v>
      </c>
      <c r="C50" s="16">
        <v>1934</v>
      </c>
      <c r="D50" s="277">
        <v>283700</v>
      </c>
      <c r="E50" s="277">
        <v>314700</v>
      </c>
      <c r="F50" s="277">
        <v>323100</v>
      </c>
      <c r="G50" s="277">
        <v>305500</v>
      </c>
      <c r="H50" s="277">
        <v>302900</v>
      </c>
      <c r="I50" s="277">
        <v>280500</v>
      </c>
      <c r="J50" s="277">
        <v>255300</v>
      </c>
      <c r="K50" s="277">
        <v>230000</v>
      </c>
      <c r="L50" s="277">
        <v>231000</v>
      </c>
      <c r="M50" s="277">
        <v>213000</v>
      </c>
      <c r="N50" s="277">
        <v>176500</v>
      </c>
      <c r="O50" s="277">
        <v>138200</v>
      </c>
      <c r="P50" s="277">
        <v>114600</v>
      </c>
      <c r="Q50" s="277">
        <v>93300</v>
      </c>
      <c r="R50" s="277">
        <v>68300</v>
      </c>
      <c r="S50" s="277">
        <v>37200</v>
      </c>
      <c r="T50" s="277">
        <v>14500</v>
      </c>
      <c r="U50" s="277">
        <v>6100</v>
      </c>
      <c r="V50" s="277">
        <v>3388400</v>
      </c>
      <c r="X50" s="16">
        <v>1934</v>
      </c>
      <c r="Y50" s="277">
        <v>271400</v>
      </c>
      <c r="Z50" s="277">
        <v>305400</v>
      </c>
      <c r="AA50" s="277">
        <v>312200</v>
      </c>
      <c r="AB50" s="277">
        <v>298100</v>
      </c>
      <c r="AC50" s="277">
        <v>293400</v>
      </c>
      <c r="AD50" s="277">
        <v>259900</v>
      </c>
      <c r="AE50" s="277">
        <v>240500</v>
      </c>
      <c r="AF50" s="277">
        <v>233300</v>
      </c>
      <c r="AG50" s="277">
        <v>231200</v>
      </c>
      <c r="AH50" s="277">
        <v>205100</v>
      </c>
      <c r="AI50" s="277">
        <v>167100</v>
      </c>
      <c r="AJ50" s="277">
        <v>134900</v>
      </c>
      <c r="AK50" s="277">
        <v>113700</v>
      </c>
      <c r="AL50" s="277">
        <v>92600</v>
      </c>
      <c r="AM50" s="277">
        <v>66500</v>
      </c>
      <c r="AN50" s="277">
        <v>39100</v>
      </c>
      <c r="AO50" s="277">
        <v>16200</v>
      </c>
      <c r="AP50" s="277">
        <v>8400</v>
      </c>
      <c r="AQ50" s="277">
        <v>3289000</v>
      </c>
      <c r="AS50" s="16">
        <v>1934</v>
      </c>
      <c r="AT50" s="277">
        <v>555100</v>
      </c>
      <c r="AU50" s="277">
        <v>620100</v>
      </c>
      <c r="AV50" s="277">
        <v>635300</v>
      </c>
      <c r="AW50" s="277">
        <v>603600</v>
      </c>
      <c r="AX50" s="277">
        <v>596300</v>
      </c>
      <c r="AY50" s="277">
        <v>540400</v>
      </c>
      <c r="AZ50" s="277">
        <v>495800</v>
      </c>
      <c r="BA50" s="277">
        <v>463300</v>
      </c>
      <c r="BB50" s="277">
        <v>462200</v>
      </c>
      <c r="BC50" s="277">
        <v>418100</v>
      </c>
      <c r="BD50" s="277">
        <v>343600</v>
      </c>
      <c r="BE50" s="277">
        <v>273100</v>
      </c>
      <c r="BF50" s="277">
        <v>228300</v>
      </c>
      <c r="BG50" s="277">
        <v>185900</v>
      </c>
      <c r="BH50" s="277">
        <v>134800</v>
      </c>
      <c r="BI50" s="277">
        <v>76300</v>
      </c>
      <c r="BJ50" s="277">
        <v>30700</v>
      </c>
      <c r="BK50" s="277">
        <v>14500</v>
      </c>
      <c r="BL50" s="277">
        <v>6677400</v>
      </c>
      <c r="BN50" s="16">
        <v>1934</v>
      </c>
    </row>
    <row r="51" spans="2:66" s="24" customFormat="1">
      <c r="B51" s="268" t="s">
        <v>209</v>
      </c>
      <c r="C51" s="16">
        <v>1935</v>
      </c>
      <c r="D51" s="277">
        <v>275300</v>
      </c>
      <c r="E51" s="277">
        <v>311200</v>
      </c>
      <c r="F51" s="277">
        <v>324700</v>
      </c>
      <c r="G51" s="277">
        <v>303300</v>
      </c>
      <c r="H51" s="277">
        <v>307300</v>
      </c>
      <c r="I51" s="277">
        <v>284300</v>
      </c>
      <c r="J51" s="277">
        <v>258200</v>
      </c>
      <c r="K51" s="277">
        <v>234500</v>
      </c>
      <c r="L51" s="277">
        <v>229200</v>
      </c>
      <c r="M51" s="277">
        <v>217300</v>
      </c>
      <c r="N51" s="277">
        <v>181200</v>
      </c>
      <c r="O51" s="277">
        <v>143600</v>
      </c>
      <c r="P51" s="277">
        <v>115100</v>
      </c>
      <c r="Q51" s="277">
        <v>94200</v>
      </c>
      <c r="R51" s="277">
        <v>69800</v>
      </c>
      <c r="S51" s="277">
        <v>39600</v>
      </c>
      <c r="T51" s="277">
        <v>15200</v>
      </c>
      <c r="U51" s="277">
        <v>6300</v>
      </c>
      <c r="V51" s="277">
        <v>3410300</v>
      </c>
      <c r="X51" s="16">
        <v>1935</v>
      </c>
      <c r="Y51" s="277">
        <v>264400</v>
      </c>
      <c r="Z51" s="277">
        <v>300000</v>
      </c>
      <c r="AA51" s="277">
        <v>316500</v>
      </c>
      <c r="AB51" s="277">
        <v>293900</v>
      </c>
      <c r="AC51" s="277">
        <v>300800</v>
      </c>
      <c r="AD51" s="277">
        <v>264800</v>
      </c>
      <c r="AE51" s="277">
        <v>240400</v>
      </c>
      <c r="AF51" s="277">
        <v>234600</v>
      </c>
      <c r="AG51" s="277">
        <v>232200</v>
      </c>
      <c r="AH51" s="277">
        <v>210100</v>
      </c>
      <c r="AI51" s="277">
        <v>172300</v>
      </c>
      <c r="AJ51" s="277">
        <v>139900</v>
      </c>
      <c r="AK51" s="277">
        <v>115200</v>
      </c>
      <c r="AL51" s="277">
        <v>94600</v>
      </c>
      <c r="AM51" s="277">
        <v>68400</v>
      </c>
      <c r="AN51" s="277">
        <v>42000</v>
      </c>
      <c r="AO51" s="277">
        <v>17200</v>
      </c>
      <c r="AP51" s="277">
        <v>8600</v>
      </c>
      <c r="AQ51" s="277">
        <v>3315900</v>
      </c>
      <c r="AS51" s="16">
        <v>1935</v>
      </c>
      <c r="AT51" s="277">
        <v>539700</v>
      </c>
      <c r="AU51" s="277">
        <v>611200</v>
      </c>
      <c r="AV51" s="277">
        <v>641200</v>
      </c>
      <c r="AW51" s="277">
        <v>597200</v>
      </c>
      <c r="AX51" s="277">
        <v>608100</v>
      </c>
      <c r="AY51" s="277">
        <v>549100</v>
      </c>
      <c r="AZ51" s="277">
        <v>498600</v>
      </c>
      <c r="BA51" s="277">
        <v>469100</v>
      </c>
      <c r="BB51" s="277">
        <v>461400</v>
      </c>
      <c r="BC51" s="277">
        <v>427400</v>
      </c>
      <c r="BD51" s="277">
        <v>353500</v>
      </c>
      <c r="BE51" s="277">
        <v>283500</v>
      </c>
      <c r="BF51" s="277">
        <v>230300</v>
      </c>
      <c r="BG51" s="277">
        <v>188800</v>
      </c>
      <c r="BH51" s="277">
        <v>138200</v>
      </c>
      <c r="BI51" s="277">
        <v>81600</v>
      </c>
      <c r="BJ51" s="277">
        <v>32400</v>
      </c>
      <c r="BK51" s="277">
        <v>14900</v>
      </c>
      <c r="BL51" s="277">
        <v>6726200</v>
      </c>
      <c r="BN51" s="16">
        <v>1935</v>
      </c>
    </row>
    <row r="52" spans="2:66" s="24" customFormat="1">
      <c r="B52" s="268" t="s">
        <v>209</v>
      </c>
      <c r="C52" s="16">
        <v>1936</v>
      </c>
      <c r="D52" s="277">
        <v>270200</v>
      </c>
      <c r="E52" s="277">
        <v>306900</v>
      </c>
      <c r="F52" s="277">
        <v>321200</v>
      </c>
      <c r="G52" s="277">
        <v>308800</v>
      </c>
      <c r="H52" s="277">
        <v>308900</v>
      </c>
      <c r="I52" s="277">
        <v>287000</v>
      </c>
      <c r="J52" s="277">
        <v>262400</v>
      </c>
      <c r="K52" s="277">
        <v>238800</v>
      </c>
      <c r="L52" s="277">
        <v>227600</v>
      </c>
      <c r="M52" s="277">
        <v>220600</v>
      </c>
      <c r="N52" s="277">
        <v>185900</v>
      </c>
      <c r="O52" s="277">
        <v>149100</v>
      </c>
      <c r="P52" s="277">
        <v>116000</v>
      </c>
      <c r="Q52" s="277">
        <v>95100</v>
      </c>
      <c r="R52" s="277">
        <v>70600</v>
      </c>
      <c r="S52" s="277">
        <v>41800</v>
      </c>
      <c r="T52" s="277">
        <v>16400</v>
      </c>
      <c r="U52" s="277">
        <v>6500</v>
      </c>
      <c r="V52" s="277">
        <v>3433800</v>
      </c>
      <c r="X52" s="16">
        <v>1936</v>
      </c>
      <c r="Y52" s="277">
        <v>259500</v>
      </c>
      <c r="Z52" s="277">
        <v>295600</v>
      </c>
      <c r="AA52" s="277">
        <v>314300</v>
      </c>
      <c r="AB52" s="277">
        <v>298300</v>
      </c>
      <c r="AC52" s="277">
        <v>303700</v>
      </c>
      <c r="AD52" s="277">
        <v>270600</v>
      </c>
      <c r="AE52" s="277">
        <v>241600</v>
      </c>
      <c r="AF52" s="277">
        <v>234700</v>
      </c>
      <c r="AG52" s="277">
        <v>232900</v>
      </c>
      <c r="AH52" s="277">
        <v>214600</v>
      </c>
      <c r="AI52" s="277">
        <v>178100</v>
      </c>
      <c r="AJ52" s="277">
        <v>145000</v>
      </c>
      <c r="AK52" s="277">
        <v>117000</v>
      </c>
      <c r="AL52" s="277">
        <v>96800</v>
      </c>
      <c r="AM52" s="277">
        <v>70400</v>
      </c>
      <c r="AN52" s="277">
        <v>44000</v>
      </c>
      <c r="AO52" s="277">
        <v>18800</v>
      </c>
      <c r="AP52" s="277">
        <v>8700</v>
      </c>
      <c r="AQ52" s="277">
        <v>3344600</v>
      </c>
      <c r="AS52" s="16">
        <v>1936</v>
      </c>
      <c r="AT52" s="277">
        <v>529700</v>
      </c>
      <c r="AU52" s="277">
        <v>602500</v>
      </c>
      <c r="AV52" s="277">
        <v>635500</v>
      </c>
      <c r="AW52" s="277">
        <v>607100</v>
      </c>
      <c r="AX52" s="277">
        <v>612600</v>
      </c>
      <c r="AY52" s="277">
        <v>557600</v>
      </c>
      <c r="AZ52" s="277">
        <v>504000</v>
      </c>
      <c r="BA52" s="277">
        <v>473500</v>
      </c>
      <c r="BB52" s="277">
        <v>460500</v>
      </c>
      <c r="BC52" s="277">
        <v>435200</v>
      </c>
      <c r="BD52" s="277">
        <v>364000</v>
      </c>
      <c r="BE52" s="277">
        <v>294100</v>
      </c>
      <c r="BF52" s="277">
        <v>233000</v>
      </c>
      <c r="BG52" s="277">
        <v>191900</v>
      </c>
      <c r="BH52" s="277">
        <v>141000</v>
      </c>
      <c r="BI52" s="277">
        <v>85800</v>
      </c>
      <c r="BJ52" s="277">
        <v>35200</v>
      </c>
      <c r="BK52" s="277">
        <v>15200</v>
      </c>
      <c r="BL52" s="277">
        <v>6778400</v>
      </c>
      <c r="BN52" s="16">
        <v>1936</v>
      </c>
    </row>
    <row r="53" spans="2:66" s="24" customFormat="1">
      <c r="B53" s="268" t="s">
        <v>209</v>
      </c>
      <c r="C53" s="16">
        <v>1937</v>
      </c>
      <c r="D53" s="277">
        <v>273100</v>
      </c>
      <c r="E53" s="277">
        <v>299500</v>
      </c>
      <c r="F53" s="277">
        <v>316600</v>
      </c>
      <c r="G53" s="277">
        <v>313200</v>
      </c>
      <c r="H53" s="277">
        <v>309800</v>
      </c>
      <c r="I53" s="277">
        <v>290900</v>
      </c>
      <c r="J53" s="277">
        <v>266600</v>
      </c>
      <c r="K53" s="277">
        <v>244000</v>
      </c>
      <c r="L53" s="277">
        <v>224500</v>
      </c>
      <c r="M53" s="277">
        <v>223700</v>
      </c>
      <c r="N53" s="277">
        <v>191100</v>
      </c>
      <c r="O53" s="277">
        <v>154500</v>
      </c>
      <c r="P53" s="277">
        <v>117600</v>
      </c>
      <c r="Q53" s="277">
        <v>96200</v>
      </c>
      <c r="R53" s="277">
        <v>71100</v>
      </c>
      <c r="S53" s="277">
        <v>43300</v>
      </c>
      <c r="T53" s="277">
        <v>17800</v>
      </c>
      <c r="U53" s="277">
        <v>6400</v>
      </c>
      <c r="V53" s="277">
        <v>3459900</v>
      </c>
      <c r="X53" s="16">
        <v>1937</v>
      </c>
      <c r="Y53" s="277">
        <v>262900</v>
      </c>
      <c r="Z53" s="277">
        <v>287400</v>
      </c>
      <c r="AA53" s="277">
        <v>310800</v>
      </c>
      <c r="AB53" s="277">
        <v>302000</v>
      </c>
      <c r="AC53" s="277">
        <v>304900</v>
      </c>
      <c r="AD53" s="277">
        <v>276800</v>
      </c>
      <c r="AE53" s="277">
        <v>244700</v>
      </c>
      <c r="AF53" s="277">
        <v>235400</v>
      </c>
      <c r="AG53" s="277">
        <v>230900</v>
      </c>
      <c r="AH53" s="277">
        <v>219800</v>
      </c>
      <c r="AI53" s="277">
        <v>184100</v>
      </c>
      <c r="AJ53" s="277">
        <v>150100</v>
      </c>
      <c r="AK53" s="277">
        <v>119200</v>
      </c>
      <c r="AL53" s="277">
        <v>98900</v>
      </c>
      <c r="AM53" s="277">
        <v>72500</v>
      </c>
      <c r="AN53" s="277">
        <v>45700</v>
      </c>
      <c r="AO53" s="277">
        <v>20700</v>
      </c>
      <c r="AP53" s="277">
        <v>8900</v>
      </c>
      <c r="AQ53" s="277">
        <v>3375700</v>
      </c>
      <c r="AS53" s="16">
        <v>1937</v>
      </c>
      <c r="AT53" s="277">
        <v>536000</v>
      </c>
      <c r="AU53" s="277">
        <v>586900</v>
      </c>
      <c r="AV53" s="277">
        <v>627400</v>
      </c>
      <c r="AW53" s="277">
        <v>615200</v>
      </c>
      <c r="AX53" s="277">
        <v>614700</v>
      </c>
      <c r="AY53" s="277">
        <v>567700</v>
      </c>
      <c r="AZ53" s="277">
        <v>511300</v>
      </c>
      <c r="BA53" s="277">
        <v>479400</v>
      </c>
      <c r="BB53" s="277">
        <v>455400</v>
      </c>
      <c r="BC53" s="277">
        <v>443500</v>
      </c>
      <c r="BD53" s="277">
        <v>375200</v>
      </c>
      <c r="BE53" s="277">
        <v>304600</v>
      </c>
      <c r="BF53" s="277">
        <v>236800</v>
      </c>
      <c r="BG53" s="277">
        <v>195100</v>
      </c>
      <c r="BH53" s="277">
        <v>143600</v>
      </c>
      <c r="BI53" s="277">
        <v>89000</v>
      </c>
      <c r="BJ53" s="277">
        <v>38500</v>
      </c>
      <c r="BK53" s="277">
        <v>15300</v>
      </c>
      <c r="BL53" s="277">
        <v>6835600</v>
      </c>
      <c r="BN53" s="16">
        <v>1937</v>
      </c>
    </row>
    <row r="54" spans="2:66" s="24" customFormat="1">
      <c r="B54" s="268" t="s">
        <v>209</v>
      </c>
      <c r="C54" s="16">
        <v>1938</v>
      </c>
      <c r="D54" s="277">
        <v>277800</v>
      </c>
      <c r="E54" s="277">
        <v>290100</v>
      </c>
      <c r="F54" s="277">
        <v>314000</v>
      </c>
      <c r="G54" s="277">
        <v>318900</v>
      </c>
      <c r="H54" s="277">
        <v>308000</v>
      </c>
      <c r="I54" s="277">
        <v>295800</v>
      </c>
      <c r="J54" s="277">
        <v>272600</v>
      </c>
      <c r="K54" s="277">
        <v>247700</v>
      </c>
      <c r="L54" s="277">
        <v>224500</v>
      </c>
      <c r="M54" s="277">
        <v>224400</v>
      </c>
      <c r="N54" s="277">
        <v>197500</v>
      </c>
      <c r="O54" s="277">
        <v>158900</v>
      </c>
      <c r="P54" s="277">
        <v>120700</v>
      </c>
      <c r="Q54" s="277">
        <v>96500</v>
      </c>
      <c r="R54" s="277">
        <v>72100</v>
      </c>
      <c r="S54" s="277">
        <v>45000</v>
      </c>
      <c r="T54" s="277">
        <v>19200</v>
      </c>
      <c r="U54" s="277">
        <v>6500</v>
      </c>
      <c r="V54" s="277">
        <v>3490200</v>
      </c>
      <c r="X54" s="16">
        <v>1938</v>
      </c>
      <c r="Y54" s="277">
        <v>267400</v>
      </c>
      <c r="Z54" s="277">
        <v>277800</v>
      </c>
      <c r="AA54" s="277">
        <v>308400</v>
      </c>
      <c r="AB54" s="277">
        <v>307600</v>
      </c>
      <c r="AC54" s="277">
        <v>303100</v>
      </c>
      <c r="AD54" s="277">
        <v>282300</v>
      </c>
      <c r="AE54" s="277">
        <v>250600</v>
      </c>
      <c r="AF54" s="277">
        <v>236000</v>
      </c>
      <c r="AG54" s="277">
        <v>229800</v>
      </c>
      <c r="AH54" s="277">
        <v>222500</v>
      </c>
      <c r="AI54" s="277">
        <v>191500</v>
      </c>
      <c r="AJ54" s="277">
        <v>154800</v>
      </c>
      <c r="AK54" s="277">
        <v>122300</v>
      </c>
      <c r="AL54" s="277">
        <v>99900</v>
      </c>
      <c r="AM54" s="277">
        <v>75300</v>
      </c>
      <c r="AN54" s="277">
        <v>47500</v>
      </c>
      <c r="AO54" s="277">
        <v>22600</v>
      </c>
      <c r="AP54" s="277">
        <v>9000</v>
      </c>
      <c r="AQ54" s="277">
        <v>3408400</v>
      </c>
      <c r="AS54" s="16">
        <v>1938</v>
      </c>
      <c r="AT54" s="277">
        <v>545200</v>
      </c>
      <c r="AU54" s="277">
        <v>567900</v>
      </c>
      <c r="AV54" s="277">
        <v>622400</v>
      </c>
      <c r="AW54" s="277">
        <v>626500</v>
      </c>
      <c r="AX54" s="277">
        <v>611100</v>
      </c>
      <c r="AY54" s="277">
        <v>578100</v>
      </c>
      <c r="AZ54" s="277">
        <v>523200</v>
      </c>
      <c r="BA54" s="277">
        <v>483700</v>
      </c>
      <c r="BB54" s="277">
        <v>454300</v>
      </c>
      <c r="BC54" s="277">
        <v>446900</v>
      </c>
      <c r="BD54" s="277">
        <v>389000</v>
      </c>
      <c r="BE54" s="277">
        <v>313700</v>
      </c>
      <c r="BF54" s="277">
        <v>243000</v>
      </c>
      <c r="BG54" s="277">
        <v>196400</v>
      </c>
      <c r="BH54" s="277">
        <v>147400</v>
      </c>
      <c r="BI54" s="277">
        <v>92500</v>
      </c>
      <c r="BJ54" s="277">
        <v>41800</v>
      </c>
      <c r="BK54" s="277">
        <v>15500</v>
      </c>
      <c r="BL54" s="277">
        <v>6898600</v>
      </c>
      <c r="BN54" s="16">
        <v>1938</v>
      </c>
    </row>
    <row r="55" spans="2:66" s="24" customFormat="1">
      <c r="B55" s="268" t="s">
        <v>209</v>
      </c>
      <c r="C55" s="16">
        <v>1939</v>
      </c>
      <c r="D55" s="277">
        <v>284600</v>
      </c>
      <c r="E55" s="277">
        <v>281000</v>
      </c>
      <c r="F55" s="277">
        <v>313100</v>
      </c>
      <c r="G55" s="277">
        <v>323500</v>
      </c>
      <c r="H55" s="277">
        <v>303700</v>
      </c>
      <c r="I55" s="277">
        <v>301800</v>
      </c>
      <c r="J55" s="277">
        <v>278600</v>
      </c>
      <c r="K55" s="277">
        <v>252300</v>
      </c>
      <c r="L55" s="277">
        <v>225300</v>
      </c>
      <c r="M55" s="277">
        <v>223800</v>
      </c>
      <c r="N55" s="277">
        <v>203000</v>
      </c>
      <c r="O55" s="277">
        <v>164400</v>
      </c>
      <c r="P55" s="277">
        <v>124100</v>
      </c>
      <c r="Q55" s="277">
        <v>97300</v>
      </c>
      <c r="R55" s="277">
        <v>72600</v>
      </c>
      <c r="S55" s="277">
        <v>46300</v>
      </c>
      <c r="T55" s="277">
        <v>20200</v>
      </c>
      <c r="U55" s="277">
        <v>6600</v>
      </c>
      <c r="V55" s="277">
        <v>3522200</v>
      </c>
      <c r="X55" s="16">
        <v>1939</v>
      </c>
      <c r="Y55" s="277">
        <v>274400</v>
      </c>
      <c r="Z55" s="277">
        <v>269600</v>
      </c>
      <c r="AA55" s="277">
        <v>306200</v>
      </c>
      <c r="AB55" s="277">
        <v>313100</v>
      </c>
      <c r="AC55" s="277">
        <v>297700</v>
      </c>
      <c r="AD55" s="277">
        <v>291600</v>
      </c>
      <c r="AE55" s="277">
        <v>257100</v>
      </c>
      <c r="AF55" s="277">
        <v>237000</v>
      </c>
      <c r="AG55" s="277">
        <v>228600</v>
      </c>
      <c r="AH55" s="277">
        <v>225000</v>
      </c>
      <c r="AI55" s="277">
        <v>198000</v>
      </c>
      <c r="AJ55" s="277">
        <v>159900</v>
      </c>
      <c r="AK55" s="277">
        <v>125900</v>
      </c>
      <c r="AL55" s="277">
        <v>101400</v>
      </c>
      <c r="AM55" s="277">
        <v>77400</v>
      </c>
      <c r="AN55" s="277">
        <v>49400</v>
      </c>
      <c r="AO55" s="277">
        <v>24100</v>
      </c>
      <c r="AP55" s="277">
        <v>9200</v>
      </c>
      <c r="AQ55" s="277">
        <v>3445600</v>
      </c>
      <c r="AS55" s="16">
        <v>1939</v>
      </c>
      <c r="AT55" s="277">
        <v>559000</v>
      </c>
      <c r="AU55" s="277">
        <v>550600</v>
      </c>
      <c r="AV55" s="277">
        <v>619300</v>
      </c>
      <c r="AW55" s="277">
        <v>636600</v>
      </c>
      <c r="AX55" s="277">
        <v>601400</v>
      </c>
      <c r="AY55" s="277">
        <v>593400</v>
      </c>
      <c r="AZ55" s="277">
        <v>535700</v>
      </c>
      <c r="BA55" s="277">
        <v>489300</v>
      </c>
      <c r="BB55" s="277">
        <v>453900</v>
      </c>
      <c r="BC55" s="277">
        <v>448800</v>
      </c>
      <c r="BD55" s="277">
        <v>401000</v>
      </c>
      <c r="BE55" s="277">
        <v>324300</v>
      </c>
      <c r="BF55" s="277">
        <v>250000</v>
      </c>
      <c r="BG55" s="277">
        <v>198700</v>
      </c>
      <c r="BH55" s="277">
        <v>150000</v>
      </c>
      <c r="BI55" s="277">
        <v>95700</v>
      </c>
      <c r="BJ55" s="277">
        <v>44300</v>
      </c>
      <c r="BK55" s="277">
        <v>15800</v>
      </c>
      <c r="BL55" s="277">
        <v>6967800</v>
      </c>
      <c r="BN55" s="16">
        <v>1939</v>
      </c>
    </row>
    <row r="56" spans="2:66" s="24" customFormat="1">
      <c r="B56" s="268" t="s">
        <v>209</v>
      </c>
      <c r="C56" s="17">
        <v>1940</v>
      </c>
      <c r="D56" s="277">
        <v>291800</v>
      </c>
      <c r="E56" s="277">
        <v>273300</v>
      </c>
      <c r="F56" s="277">
        <v>309800</v>
      </c>
      <c r="G56" s="277">
        <v>324700</v>
      </c>
      <c r="H56" s="277">
        <v>302200</v>
      </c>
      <c r="I56" s="277">
        <v>306700</v>
      </c>
      <c r="J56" s="277">
        <v>283400</v>
      </c>
      <c r="K56" s="277">
        <v>256200</v>
      </c>
      <c r="L56" s="277">
        <v>230800</v>
      </c>
      <c r="M56" s="277">
        <v>222400</v>
      </c>
      <c r="N56" s="277">
        <v>208000</v>
      </c>
      <c r="O56" s="277">
        <v>169000</v>
      </c>
      <c r="P56" s="277">
        <v>129200</v>
      </c>
      <c r="Q56" s="277">
        <v>97800</v>
      </c>
      <c r="R56" s="277">
        <v>73600</v>
      </c>
      <c r="S56" s="277">
        <v>47100</v>
      </c>
      <c r="T56" s="277">
        <v>21700</v>
      </c>
      <c r="U56" s="277">
        <v>6900</v>
      </c>
      <c r="V56" s="277">
        <v>3554600</v>
      </c>
      <c r="X56" s="17">
        <v>1940</v>
      </c>
      <c r="Y56" s="277">
        <v>280600</v>
      </c>
      <c r="Z56" s="277">
        <v>263100</v>
      </c>
      <c r="AA56" s="277">
        <v>301100</v>
      </c>
      <c r="AB56" s="277">
        <v>317700</v>
      </c>
      <c r="AC56" s="277">
        <v>294300</v>
      </c>
      <c r="AD56" s="277">
        <v>300000</v>
      </c>
      <c r="AE56" s="277">
        <v>262900</v>
      </c>
      <c r="AF56" s="277">
        <v>237900</v>
      </c>
      <c r="AG56" s="277">
        <v>231200</v>
      </c>
      <c r="AH56" s="277">
        <v>226800</v>
      </c>
      <c r="AI56" s="277">
        <v>203500</v>
      </c>
      <c r="AJ56" s="277">
        <v>165500</v>
      </c>
      <c r="AK56" s="277">
        <v>131500</v>
      </c>
      <c r="AL56" s="277">
        <v>102900</v>
      </c>
      <c r="AM56" s="277">
        <v>79600</v>
      </c>
      <c r="AN56" s="277">
        <v>50800</v>
      </c>
      <c r="AO56" s="277">
        <v>25900</v>
      </c>
      <c r="AP56" s="277">
        <v>9600</v>
      </c>
      <c r="AQ56" s="277">
        <v>3484900</v>
      </c>
      <c r="AS56" s="17">
        <v>1940</v>
      </c>
      <c r="AT56" s="277">
        <v>572400</v>
      </c>
      <c r="AU56" s="277">
        <v>536400</v>
      </c>
      <c r="AV56" s="277">
        <v>610900</v>
      </c>
      <c r="AW56" s="277">
        <v>642400</v>
      </c>
      <c r="AX56" s="277">
        <v>596500</v>
      </c>
      <c r="AY56" s="277">
        <v>606700</v>
      </c>
      <c r="AZ56" s="277">
        <v>546300</v>
      </c>
      <c r="BA56" s="277">
        <v>494100</v>
      </c>
      <c r="BB56" s="277">
        <v>462000</v>
      </c>
      <c r="BC56" s="277">
        <v>449200</v>
      </c>
      <c r="BD56" s="277">
        <v>411500</v>
      </c>
      <c r="BE56" s="277">
        <v>334500</v>
      </c>
      <c r="BF56" s="277">
        <v>260700</v>
      </c>
      <c r="BG56" s="277">
        <v>200700</v>
      </c>
      <c r="BH56" s="277">
        <v>153200</v>
      </c>
      <c r="BI56" s="277">
        <v>97900</v>
      </c>
      <c r="BJ56" s="277">
        <v>47600</v>
      </c>
      <c r="BK56" s="277">
        <v>16500</v>
      </c>
      <c r="BL56" s="277">
        <v>7039500</v>
      </c>
      <c r="BN56" s="17">
        <v>1940</v>
      </c>
    </row>
    <row r="57" spans="2:66" s="24" customFormat="1">
      <c r="B57" s="268" t="s">
        <v>209</v>
      </c>
      <c r="C57" s="17">
        <v>1941</v>
      </c>
      <c r="D57" s="277">
        <v>299900</v>
      </c>
      <c r="E57" s="277">
        <v>269200</v>
      </c>
      <c r="F57" s="277">
        <v>306100</v>
      </c>
      <c r="G57" s="277">
        <v>320600</v>
      </c>
      <c r="H57" s="277">
        <v>307300</v>
      </c>
      <c r="I57" s="277">
        <v>307500</v>
      </c>
      <c r="J57" s="277">
        <v>286400</v>
      </c>
      <c r="K57" s="277">
        <v>260400</v>
      </c>
      <c r="L57" s="277">
        <v>235600</v>
      </c>
      <c r="M57" s="277">
        <v>220900</v>
      </c>
      <c r="N57" s="277">
        <v>211500</v>
      </c>
      <c r="O57" s="277">
        <v>173500</v>
      </c>
      <c r="P57" s="277">
        <v>134100</v>
      </c>
      <c r="Q57" s="277">
        <v>98400</v>
      </c>
      <c r="R57" s="277">
        <v>74700</v>
      </c>
      <c r="S57" s="277">
        <v>47800</v>
      </c>
      <c r="T57" s="277">
        <v>23100</v>
      </c>
      <c r="U57" s="277">
        <v>7500</v>
      </c>
      <c r="V57" s="277">
        <v>3584500</v>
      </c>
      <c r="X57" s="17">
        <v>1941</v>
      </c>
      <c r="Y57" s="277">
        <v>288700</v>
      </c>
      <c r="Z57" s="277">
        <v>258800</v>
      </c>
      <c r="AA57" s="277">
        <v>297200</v>
      </c>
      <c r="AB57" s="277">
        <v>315800</v>
      </c>
      <c r="AC57" s="277">
        <v>299100</v>
      </c>
      <c r="AD57" s="277">
        <v>303700</v>
      </c>
      <c r="AE57" s="277">
        <v>269600</v>
      </c>
      <c r="AF57" s="277">
        <v>239700</v>
      </c>
      <c r="AG57" s="277">
        <v>232200</v>
      </c>
      <c r="AH57" s="277">
        <v>228200</v>
      </c>
      <c r="AI57" s="277">
        <v>208200</v>
      </c>
      <c r="AJ57" s="277">
        <v>171000</v>
      </c>
      <c r="AK57" s="277">
        <v>136600</v>
      </c>
      <c r="AL57" s="277">
        <v>104700</v>
      </c>
      <c r="AM57" s="277">
        <v>81700</v>
      </c>
      <c r="AN57" s="277">
        <v>52300</v>
      </c>
      <c r="AO57" s="277">
        <v>27400</v>
      </c>
      <c r="AP57" s="277">
        <v>10500</v>
      </c>
      <c r="AQ57" s="277">
        <v>3525400</v>
      </c>
      <c r="AS57" s="17">
        <v>1941</v>
      </c>
      <c r="AT57" s="277">
        <v>588600</v>
      </c>
      <c r="AU57" s="277">
        <v>528000</v>
      </c>
      <c r="AV57" s="277">
        <v>603300</v>
      </c>
      <c r="AW57" s="277">
        <v>636400</v>
      </c>
      <c r="AX57" s="277">
        <v>606400</v>
      </c>
      <c r="AY57" s="277">
        <v>611200</v>
      </c>
      <c r="AZ57" s="277">
        <v>556000</v>
      </c>
      <c r="BA57" s="277">
        <v>500100</v>
      </c>
      <c r="BB57" s="277">
        <v>467800</v>
      </c>
      <c r="BC57" s="277">
        <v>449100</v>
      </c>
      <c r="BD57" s="277">
        <v>419700</v>
      </c>
      <c r="BE57" s="277">
        <v>344500</v>
      </c>
      <c r="BF57" s="277">
        <v>270700</v>
      </c>
      <c r="BG57" s="277">
        <v>203100</v>
      </c>
      <c r="BH57" s="277">
        <v>156400</v>
      </c>
      <c r="BI57" s="277">
        <v>100100</v>
      </c>
      <c r="BJ57" s="277">
        <v>50500</v>
      </c>
      <c r="BK57" s="277">
        <v>18000</v>
      </c>
      <c r="BL57" s="277">
        <v>7109900</v>
      </c>
      <c r="BN57" s="17">
        <v>1941</v>
      </c>
    </row>
    <row r="58" spans="2:66" s="24" customFormat="1">
      <c r="B58" s="268" t="s">
        <v>209</v>
      </c>
      <c r="C58" s="17">
        <v>1942</v>
      </c>
      <c r="D58" s="277">
        <v>311100</v>
      </c>
      <c r="E58" s="277">
        <v>272600</v>
      </c>
      <c r="F58" s="277">
        <v>299400</v>
      </c>
      <c r="G58" s="277">
        <v>314900</v>
      </c>
      <c r="H58" s="277">
        <v>309600</v>
      </c>
      <c r="I58" s="277">
        <v>306100</v>
      </c>
      <c r="J58" s="277">
        <v>289900</v>
      </c>
      <c r="K58" s="277">
        <v>264400</v>
      </c>
      <c r="L58" s="277">
        <v>241100</v>
      </c>
      <c r="M58" s="277">
        <v>218500</v>
      </c>
      <c r="N58" s="277">
        <v>214800</v>
      </c>
      <c r="O58" s="277">
        <v>178400</v>
      </c>
      <c r="P58" s="277">
        <v>138700</v>
      </c>
      <c r="Q58" s="277">
        <v>99500</v>
      </c>
      <c r="R58" s="277">
        <v>75200</v>
      </c>
      <c r="S58" s="277">
        <v>47900</v>
      </c>
      <c r="T58" s="277">
        <v>23700</v>
      </c>
      <c r="U58" s="277">
        <v>7900</v>
      </c>
      <c r="V58" s="277">
        <v>3613700</v>
      </c>
      <c r="X58" s="17">
        <v>1942</v>
      </c>
      <c r="Y58" s="277">
        <v>299100</v>
      </c>
      <c r="Z58" s="277">
        <v>262800</v>
      </c>
      <c r="AA58" s="277">
        <v>289000</v>
      </c>
      <c r="AB58" s="277">
        <v>312400</v>
      </c>
      <c r="AC58" s="277">
        <v>303100</v>
      </c>
      <c r="AD58" s="277">
        <v>305700</v>
      </c>
      <c r="AE58" s="277">
        <v>276700</v>
      </c>
      <c r="AF58" s="277">
        <v>243500</v>
      </c>
      <c r="AG58" s="277">
        <v>233400</v>
      </c>
      <c r="AH58" s="277">
        <v>226800</v>
      </c>
      <c r="AI58" s="277">
        <v>213500</v>
      </c>
      <c r="AJ58" s="277">
        <v>176600</v>
      </c>
      <c r="AK58" s="277">
        <v>141500</v>
      </c>
      <c r="AL58" s="277">
        <v>106700</v>
      </c>
      <c r="AM58" s="277">
        <v>82900</v>
      </c>
      <c r="AN58" s="277">
        <v>53600</v>
      </c>
      <c r="AO58" s="277">
        <v>28400</v>
      </c>
      <c r="AP58" s="277">
        <v>11300</v>
      </c>
      <c r="AQ58" s="277">
        <v>3567000</v>
      </c>
      <c r="AS58" s="17">
        <v>1942</v>
      </c>
      <c r="AT58" s="277">
        <v>610200</v>
      </c>
      <c r="AU58" s="277">
        <v>535400</v>
      </c>
      <c r="AV58" s="277">
        <v>588400</v>
      </c>
      <c r="AW58" s="277">
        <v>627300</v>
      </c>
      <c r="AX58" s="277">
        <v>612700</v>
      </c>
      <c r="AY58" s="277">
        <v>611800</v>
      </c>
      <c r="AZ58" s="277">
        <v>566600</v>
      </c>
      <c r="BA58" s="277">
        <v>507900</v>
      </c>
      <c r="BB58" s="277">
        <v>474500</v>
      </c>
      <c r="BC58" s="277">
        <v>445300</v>
      </c>
      <c r="BD58" s="277">
        <v>428300</v>
      </c>
      <c r="BE58" s="277">
        <v>355000</v>
      </c>
      <c r="BF58" s="277">
        <v>280200</v>
      </c>
      <c r="BG58" s="277">
        <v>206200</v>
      </c>
      <c r="BH58" s="277">
        <v>158100</v>
      </c>
      <c r="BI58" s="277">
        <v>101500</v>
      </c>
      <c r="BJ58" s="277">
        <v>52100</v>
      </c>
      <c r="BK58" s="277">
        <v>19200</v>
      </c>
      <c r="BL58" s="277">
        <v>7180700</v>
      </c>
      <c r="BN58" s="17">
        <v>1942</v>
      </c>
    </row>
    <row r="59" spans="2:66" s="24" customFormat="1">
      <c r="B59" s="268" t="s">
        <v>209</v>
      </c>
      <c r="C59" s="17">
        <v>1943</v>
      </c>
      <c r="D59" s="277">
        <v>318400</v>
      </c>
      <c r="E59" s="277">
        <v>276900</v>
      </c>
      <c r="F59" s="277">
        <v>290400</v>
      </c>
      <c r="G59" s="277">
        <v>312100</v>
      </c>
      <c r="H59" s="277">
        <v>312500</v>
      </c>
      <c r="I59" s="277">
        <v>300500</v>
      </c>
      <c r="J59" s="277">
        <v>292400</v>
      </c>
      <c r="K59" s="277">
        <v>269100</v>
      </c>
      <c r="L59" s="277">
        <v>244200</v>
      </c>
      <c r="M59" s="277">
        <v>218600</v>
      </c>
      <c r="N59" s="277">
        <v>215200</v>
      </c>
      <c r="O59" s="277">
        <v>184700</v>
      </c>
      <c r="P59" s="277">
        <v>142300</v>
      </c>
      <c r="Q59" s="277">
        <v>101700</v>
      </c>
      <c r="R59" s="277">
        <v>75000</v>
      </c>
      <c r="S59" s="277">
        <v>48000</v>
      </c>
      <c r="T59" s="277">
        <v>24300</v>
      </c>
      <c r="U59" s="277">
        <v>8100</v>
      </c>
      <c r="V59" s="277">
        <v>3634400</v>
      </c>
      <c r="X59" s="17">
        <v>1943</v>
      </c>
      <c r="Y59" s="277">
        <v>306300</v>
      </c>
      <c r="Z59" s="277">
        <v>267100</v>
      </c>
      <c r="AA59" s="277">
        <v>279200</v>
      </c>
      <c r="AB59" s="277">
        <v>309800</v>
      </c>
      <c r="AC59" s="277">
        <v>308600</v>
      </c>
      <c r="AD59" s="277">
        <v>303700</v>
      </c>
      <c r="AE59" s="277">
        <v>282200</v>
      </c>
      <c r="AF59" s="277">
        <v>249300</v>
      </c>
      <c r="AG59" s="277">
        <v>233800</v>
      </c>
      <c r="AH59" s="277">
        <v>225800</v>
      </c>
      <c r="AI59" s="277">
        <v>215900</v>
      </c>
      <c r="AJ59" s="277">
        <v>183700</v>
      </c>
      <c r="AK59" s="277">
        <v>145700</v>
      </c>
      <c r="AL59" s="277">
        <v>109300</v>
      </c>
      <c r="AM59" s="277">
        <v>83300</v>
      </c>
      <c r="AN59" s="277">
        <v>55400</v>
      </c>
      <c r="AO59" s="277">
        <v>29400</v>
      </c>
      <c r="AP59" s="277">
        <v>12000</v>
      </c>
      <c r="AQ59" s="277">
        <v>3600500</v>
      </c>
      <c r="AS59" s="17">
        <v>1943</v>
      </c>
      <c r="AT59" s="277">
        <v>624700</v>
      </c>
      <c r="AU59" s="277">
        <v>544000</v>
      </c>
      <c r="AV59" s="277">
        <v>569600</v>
      </c>
      <c r="AW59" s="277">
        <v>621900</v>
      </c>
      <c r="AX59" s="277">
        <v>621100</v>
      </c>
      <c r="AY59" s="277">
        <v>604200</v>
      </c>
      <c r="AZ59" s="277">
        <v>574600</v>
      </c>
      <c r="BA59" s="277">
        <v>518400</v>
      </c>
      <c r="BB59" s="277">
        <v>478000</v>
      </c>
      <c r="BC59" s="277">
        <v>444400</v>
      </c>
      <c r="BD59" s="277">
        <v>431100</v>
      </c>
      <c r="BE59" s="277">
        <v>368400</v>
      </c>
      <c r="BF59" s="277">
        <v>288000</v>
      </c>
      <c r="BG59" s="277">
        <v>211000</v>
      </c>
      <c r="BH59" s="277">
        <v>158300</v>
      </c>
      <c r="BI59" s="277">
        <v>103400</v>
      </c>
      <c r="BJ59" s="277">
        <v>53700</v>
      </c>
      <c r="BK59" s="277">
        <v>20100</v>
      </c>
      <c r="BL59" s="277">
        <v>7234900</v>
      </c>
      <c r="BN59" s="17">
        <v>1943</v>
      </c>
    </row>
    <row r="60" spans="2:66" s="24" customFormat="1">
      <c r="B60" s="268" t="s">
        <v>209</v>
      </c>
      <c r="C60" s="17">
        <v>1944</v>
      </c>
      <c r="D60" s="277">
        <v>334300</v>
      </c>
      <c r="E60" s="277">
        <v>283400</v>
      </c>
      <c r="F60" s="277">
        <v>281100</v>
      </c>
      <c r="G60" s="277">
        <v>310500</v>
      </c>
      <c r="H60" s="277">
        <v>315000</v>
      </c>
      <c r="I60" s="277">
        <v>292700</v>
      </c>
      <c r="J60" s="277">
        <v>296300</v>
      </c>
      <c r="K60" s="277">
        <v>273800</v>
      </c>
      <c r="L60" s="277">
        <v>247600</v>
      </c>
      <c r="M60" s="277">
        <v>219400</v>
      </c>
      <c r="N60" s="277">
        <v>213800</v>
      </c>
      <c r="O60" s="277">
        <v>189800</v>
      </c>
      <c r="P60" s="277">
        <v>147200</v>
      </c>
      <c r="Q60" s="277">
        <v>104200</v>
      </c>
      <c r="R60" s="277">
        <v>75400</v>
      </c>
      <c r="S60" s="277">
        <v>48200</v>
      </c>
      <c r="T60" s="277">
        <v>25100</v>
      </c>
      <c r="U60" s="277">
        <v>8500</v>
      </c>
      <c r="V60" s="277">
        <v>3666300</v>
      </c>
      <c r="X60" s="17">
        <v>1944</v>
      </c>
      <c r="Y60" s="277">
        <v>321600</v>
      </c>
      <c r="Z60" s="277">
        <v>273900</v>
      </c>
      <c r="AA60" s="277">
        <v>270700</v>
      </c>
      <c r="AB60" s="277">
        <v>307300</v>
      </c>
      <c r="AC60" s="277">
        <v>313300</v>
      </c>
      <c r="AD60" s="277">
        <v>297900</v>
      </c>
      <c r="AE60" s="277">
        <v>290900</v>
      </c>
      <c r="AF60" s="277">
        <v>255000</v>
      </c>
      <c r="AG60" s="277">
        <v>233800</v>
      </c>
      <c r="AH60" s="277">
        <v>224200</v>
      </c>
      <c r="AI60" s="277">
        <v>217800</v>
      </c>
      <c r="AJ60" s="277">
        <v>189300</v>
      </c>
      <c r="AK60" s="277">
        <v>150100</v>
      </c>
      <c r="AL60" s="277">
        <v>112700</v>
      </c>
      <c r="AM60" s="277">
        <v>84200</v>
      </c>
      <c r="AN60" s="277">
        <v>57000</v>
      </c>
      <c r="AO60" s="277">
        <v>30900</v>
      </c>
      <c r="AP60" s="277">
        <v>12800</v>
      </c>
      <c r="AQ60" s="277">
        <v>3643400</v>
      </c>
      <c r="AS60" s="17">
        <v>1944</v>
      </c>
      <c r="AT60" s="277">
        <v>655900</v>
      </c>
      <c r="AU60" s="277">
        <v>557300</v>
      </c>
      <c r="AV60" s="277">
        <v>551800</v>
      </c>
      <c r="AW60" s="277">
        <v>617800</v>
      </c>
      <c r="AX60" s="277">
        <v>628300</v>
      </c>
      <c r="AY60" s="277">
        <v>590600</v>
      </c>
      <c r="AZ60" s="277">
        <v>587200</v>
      </c>
      <c r="BA60" s="277">
        <v>528800</v>
      </c>
      <c r="BB60" s="277">
        <v>481400</v>
      </c>
      <c r="BC60" s="277">
        <v>443600</v>
      </c>
      <c r="BD60" s="277">
        <v>431600</v>
      </c>
      <c r="BE60" s="277">
        <v>379100</v>
      </c>
      <c r="BF60" s="277">
        <v>297300</v>
      </c>
      <c r="BG60" s="277">
        <v>216900</v>
      </c>
      <c r="BH60" s="277">
        <v>159600</v>
      </c>
      <c r="BI60" s="277">
        <v>105200</v>
      </c>
      <c r="BJ60" s="277">
        <v>56000</v>
      </c>
      <c r="BK60" s="277">
        <v>21300</v>
      </c>
      <c r="BL60" s="277">
        <v>7309700</v>
      </c>
      <c r="BN60" s="17">
        <v>1944</v>
      </c>
    </row>
    <row r="61" spans="2:66" s="24" customFormat="1">
      <c r="B61" s="268" t="s">
        <v>209</v>
      </c>
      <c r="C61" s="17">
        <v>1945</v>
      </c>
      <c r="D61" s="277">
        <v>352100</v>
      </c>
      <c r="E61" s="277">
        <v>289900</v>
      </c>
      <c r="F61" s="277">
        <v>273300</v>
      </c>
      <c r="G61" s="277">
        <v>306700</v>
      </c>
      <c r="H61" s="277">
        <v>315300</v>
      </c>
      <c r="I61" s="277">
        <v>288700</v>
      </c>
      <c r="J61" s="277">
        <v>298800</v>
      </c>
      <c r="K61" s="277">
        <v>277200</v>
      </c>
      <c r="L61" s="277">
        <v>250100</v>
      </c>
      <c r="M61" s="277">
        <v>224600</v>
      </c>
      <c r="N61" s="277">
        <v>211800</v>
      </c>
      <c r="O61" s="277">
        <v>194100</v>
      </c>
      <c r="P61" s="277">
        <v>151300</v>
      </c>
      <c r="Q61" s="277">
        <v>108400</v>
      </c>
      <c r="R61" s="277">
        <v>75800</v>
      </c>
      <c r="S61" s="277">
        <v>49500</v>
      </c>
      <c r="T61" s="277">
        <v>25900</v>
      </c>
      <c r="U61" s="277">
        <v>9700</v>
      </c>
      <c r="V61" s="277">
        <v>3703200</v>
      </c>
      <c r="X61" s="17">
        <v>1945</v>
      </c>
      <c r="Y61" s="277">
        <v>338900</v>
      </c>
      <c r="Z61" s="277">
        <v>279700</v>
      </c>
      <c r="AA61" s="277">
        <v>263700</v>
      </c>
      <c r="AB61" s="277">
        <v>302100</v>
      </c>
      <c r="AC61" s="277">
        <v>317000</v>
      </c>
      <c r="AD61" s="277">
        <v>294100</v>
      </c>
      <c r="AE61" s="277">
        <v>298800</v>
      </c>
      <c r="AF61" s="277">
        <v>259800</v>
      </c>
      <c r="AG61" s="277">
        <v>233500</v>
      </c>
      <c r="AH61" s="277">
        <v>225900</v>
      </c>
      <c r="AI61" s="277">
        <v>218500</v>
      </c>
      <c r="AJ61" s="277">
        <v>193800</v>
      </c>
      <c r="AK61" s="277">
        <v>154600</v>
      </c>
      <c r="AL61" s="277">
        <v>117900</v>
      </c>
      <c r="AM61" s="277">
        <v>85100</v>
      </c>
      <c r="AN61" s="277">
        <v>59000</v>
      </c>
      <c r="AO61" s="277">
        <v>31900</v>
      </c>
      <c r="AP61" s="277">
        <v>14200</v>
      </c>
      <c r="AQ61" s="277">
        <v>3688500</v>
      </c>
      <c r="AS61" s="17">
        <v>1945</v>
      </c>
      <c r="AT61" s="277">
        <v>691000</v>
      </c>
      <c r="AU61" s="277">
        <v>569600</v>
      </c>
      <c r="AV61" s="277">
        <v>537000</v>
      </c>
      <c r="AW61" s="277">
        <v>608800</v>
      </c>
      <c r="AX61" s="277">
        <v>632300</v>
      </c>
      <c r="AY61" s="277">
        <v>582800</v>
      </c>
      <c r="AZ61" s="277">
        <v>597600</v>
      </c>
      <c r="BA61" s="277">
        <v>537000</v>
      </c>
      <c r="BB61" s="277">
        <v>483600</v>
      </c>
      <c r="BC61" s="277">
        <v>450500</v>
      </c>
      <c r="BD61" s="277">
        <v>430300</v>
      </c>
      <c r="BE61" s="277">
        <v>387900</v>
      </c>
      <c r="BF61" s="277">
        <v>305900</v>
      </c>
      <c r="BG61" s="277">
        <v>226300</v>
      </c>
      <c r="BH61" s="277">
        <v>160900</v>
      </c>
      <c r="BI61" s="277">
        <v>108500</v>
      </c>
      <c r="BJ61" s="277">
        <v>57800</v>
      </c>
      <c r="BK61" s="277">
        <v>23900</v>
      </c>
      <c r="BL61" s="277">
        <v>7391700</v>
      </c>
      <c r="BN61" s="17">
        <v>1945</v>
      </c>
    </row>
    <row r="62" spans="2:66" s="24" customFormat="1">
      <c r="B62" s="268" t="s">
        <v>209</v>
      </c>
      <c r="C62" s="17">
        <v>1946</v>
      </c>
      <c r="D62" s="277">
        <v>365600</v>
      </c>
      <c r="E62" s="277">
        <v>296800</v>
      </c>
      <c r="F62" s="277">
        <v>268400</v>
      </c>
      <c r="G62" s="277">
        <v>302700</v>
      </c>
      <c r="H62" s="277">
        <v>312400</v>
      </c>
      <c r="I62" s="277">
        <v>293500</v>
      </c>
      <c r="J62" s="277">
        <v>298500</v>
      </c>
      <c r="K62" s="277">
        <v>279900</v>
      </c>
      <c r="L62" s="277">
        <v>253800</v>
      </c>
      <c r="M62" s="277">
        <v>229000</v>
      </c>
      <c r="N62" s="277">
        <v>210300</v>
      </c>
      <c r="O62" s="277">
        <v>197300</v>
      </c>
      <c r="P62" s="277">
        <v>155400</v>
      </c>
      <c r="Q62" s="277">
        <v>112600</v>
      </c>
      <c r="R62" s="277">
        <v>76100</v>
      </c>
      <c r="S62" s="277">
        <v>50400</v>
      </c>
      <c r="T62" s="277">
        <v>26200</v>
      </c>
      <c r="U62" s="277">
        <v>10600</v>
      </c>
      <c r="V62" s="277">
        <v>3739500</v>
      </c>
      <c r="X62" s="17">
        <v>1946</v>
      </c>
      <c r="Y62" s="277">
        <v>350400</v>
      </c>
      <c r="Z62" s="277">
        <v>286800</v>
      </c>
      <c r="AA62" s="277">
        <v>258500</v>
      </c>
      <c r="AB62" s="277">
        <v>297000</v>
      </c>
      <c r="AC62" s="277">
        <v>313200</v>
      </c>
      <c r="AD62" s="277">
        <v>297700</v>
      </c>
      <c r="AE62" s="277">
        <v>301900</v>
      </c>
      <c r="AF62" s="277">
        <v>265400</v>
      </c>
      <c r="AG62" s="277">
        <v>234100</v>
      </c>
      <c r="AH62" s="277">
        <v>226000</v>
      </c>
      <c r="AI62" s="277">
        <v>219200</v>
      </c>
      <c r="AJ62" s="277">
        <v>197800</v>
      </c>
      <c r="AK62" s="277">
        <v>159300</v>
      </c>
      <c r="AL62" s="277">
        <v>123000</v>
      </c>
      <c r="AM62" s="277">
        <v>86500</v>
      </c>
      <c r="AN62" s="277">
        <v>60600</v>
      </c>
      <c r="AO62" s="277">
        <v>32700</v>
      </c>
      <c r="AP62" s="277">
        <v>15500</v>
      </c>
      <c r="AQ62" s="277">
        <v>3725600</v>
      </c>
      <c r="AS62" s="17">
        <v>1946</v>
      </c>
      <c r="AT62" s="277">
        <v>716000</v>
      </c>
      <c r="AU62" s="277">
        <v>583600</v>
      </c>
      <c r="AV62" s="277">
        <v>526900</v>
      </c>
      <c r="AW62" s="277">
        <v>599700</v>
      </c>
      <c r="AX62" s="277">
        <v>625600</v>
      </c>
      <c r="AY62" s="277">
        <v>591200</v>
      </c>
      <c r="AZ62" s="277">
        <v>600400</v>
      </c>
      <c r="BA62" s="277">
        <v>545300</v>
      </c>
      <c r="BB62" s="277">
        <v>487900</v>
      </c>
      <c r="BC62" s="277">
        <v>455000</v>
      </c>
      <c r="BD62" s="277">
        <v>429500</v>
      </c>
      <c r="BE62" s="277">
        <v>395100</v>
      </c>
      <c r="BF62" s="277">
        <v>314700</v>
      </c>
      <c r="BG62" s="277">
        <v>235600</v>
      </c>
      <c r="BH62" s="277">
        <v>162600</v>
      </c>
      <c r="BI62" s="277">
        <v>111000</v>
      </c>
      <c r="BJ62" s="277">
        <v>58900</v>
      </c>
      <c r="BK62" s="277">
        <v>26100</v>
      </c>
      <c r="BL62" s="277">
        <v>7465100</v>
      </c>
      <c r="BN62" s="17">
        <v>1946</v>
      </c>
    </row>
    <row r="63" spans="2:66" s="24" customFormat="1">
      <c r="B63" s="268" t="s">
        <v>209</v>
      </c>
      <c r="C63" s="17">
        <v>1947</v>
      </c>
      <c r="D63" s="277">
        <v>392500</v>
      </c>
      <c r="E63" s="277">
        <v>306800</v>
      </c>
      <c r="F63" s="277">
        <v>271300</v>
      </c>
      <c r="G63" s="277">
        <v>296600</v>
      </c>
      <c r="H63" s="277">
        <v>307700</v>
      </c>
      <c r="I63" s="277">
        <v>298600</v>
      </c>
      <c r="J63" s="277">
        <v>297500</v>
      </c>
      <c r="K63" s="277">
        <v>284000</v>
      </c>
      <c r="L63" s="277">
        <v>258300</v>
      </c>
      <c r="M63" s="277">
        <v>234100</v>
      </c>
      <c r="N63" s="277">
        <v>208000</v>
      </c>
      <c r="O63" s="277">
        <v>200100</v>
      </c>
      <c r="P63" s="277">
        <v>159700</v>
      </c>
      <c r="Q63" s="277">
        <v>116500</v>
      </c>
      <c r="R63" s="277">
        <v>76900</v>
      </c>
      <c r="S63" s="277">
        <v>50900</v>
      </c>
      <c r="T63" s="277">
        <v>26200</v>
      </c>
      <c r="U63" s="277">
        <v>11700</v>
      </c>
      <c r="V63" s="277">
        <v>3797400</v>
      </c>
      <c r="X63" s="17">
        <v>1947</v>
      </c>
      <c r="Y63" s="277">
        <v>375600</v>
      </c>
      <c r="Z63" s="277">
        <v>296000</v>
      </c>
      <c r="AA63" s="277">
        <v>262000</v>
      </c>
      <c r="AB63" s="277">
        <v>288200</v>
      </c>
      <c r="AC63" s="277">
        <v>308500</v>
      </c>
      <c r="AD63" s="277">
        <v>300500</v>
      </c>
      <c r="AE63" s="277">
        <v>303100</v>
      </c>
      <c r="AF63" s="277">
        <v>272100</v>
      </c>
      <c r="AG63" s="277">
        <v>237000</v>
      </c>
      <c r="AH63" s="277">
        <v>226200</v>
      </c>
      <c r="AI63" s="277">
        <v>217600</v>
      </c>
      <c r="AJ63" s="277">
        <v>202800</v>
      </c>
      <c r="AK63" s="277">
        <v>164600</v>
      </c>
      <c r="AL63" s="277">
        <v>127700</v>
      </c>
      <c r="AM63" s="277">
        <v>88500</v>
      </c>
      <c r="AN63" s="277">
        <v>61400</v>
      </c>
      <c r="AO63" s="277">
        <v>33500</v>
      </c>
      <c r="AP63" s="277">
        <v>16700</v>
      </c>
      <c r="AQ63" s="277">
        <v>3782000</v>
      </c>
      <c r="AS63" s="17">
        <v>1947</v>
      </c>
      <c r="AT63" s="277">
        <v>768100</v>
      </c>
      <c r="AU63" s="277">
        <v>602800</v>
      </c>
      <c r="AV63" s="277">
        <v>533300</v>
      </c>
      <c r="AW63" s="277">
        <v>584800</v>
      </c>
      <c r="AX63" s="277">
        <v>616200</v>
      </c>
      <c r="AY63" s="277">
        <v>599100</v>
      </c>
      <c r="AZ63" s="277">
        <v>600600</v>
      </c>
      <c r="BA63" s="277">
        <v>556100</v>
      </c>
      <c r="BB63" s="277">
        <v>495300</v>
      </c>
      <c r="BC63" s="277">
        <v>460300</v>
      </c>
      <c r="BD63" s="277">
        <v>425600</v>
      </c>
      <c r="BE63" s="277">
        <v>402900</v>
      </c>
      <c r="BF63" s="277">
        <v>324300</v>
      </c>
      <c r="BG63" s="277">
        <v>244200</v>
      </c>
      <c r="BH63" s="277">
        <v>165400</v>
      </c>
      <c r="BI63" s="277">
        <v>112300</v>
      </c>
      <c r="BJ63" s="277">
        <v>59700</v>
      </c>
      <c r="BK63" s="277">
        <v>28400</v>
      </c>
      <c r="BL63" s="277">
        <v>7579400</v>
      </c>
      <c r="BN63" s="17">
        <v>1947</v>
      </c>
    </row>
    <row r="64" spans="2:66" s="24" customFormat="1">
      <c r="B64" s="268" t="s">
        <v>209</v>
      </c>
      <c r="C64" s="17">
        <v>1948</v>
      </c>
      <c r="D64" s="277">
        <v>414800</v>
      </c>
      <c r="E64" s="277">
        <v>315300</v>
      </c>
      <c r="F64" s="277">
        <v>276700</v>
      </c>
      <c r="G64" s="277">
        <v>289000</v>
      </c>
      <c r="H64" s="277">
        <v>312400</v>
      </c>
      <c r="I64" s="277">
        <v>307400</v>
      </c>
      <c r="J64" s="277">
        <v>295700</v>
      </c>
      <c r="K64" s="277">
        <v>289600</v>
      </c>
      <c r="L64" s="277">
        <v>264700</v>
      </c>
      <c r="M64" s="277">
        <v>237600</v>
      </c>
      <c r="N64" s="277">
        <v>208900</v>
      </c>
      <c r="O64" s="277">
        <v>200400</v>
      </c>
      <c r="P64" s="277">
        <v>165200</v>
      </c>
      <c r="Q64" s="277">
        <v>119500</v>
      </c>
      <c r="R64" s="277">
        <v>78700</v>
      </c>
      <c r="S64" s="277">
        <v>50800</v>
      </c>
      <c r="T64" s="277">
        <v>26400</v>
      </c>
      <c r="U64" s="277">
        <v>12100</v>
      </c>
      <c r="V64" s="277">
        <v>3865200</v>
      </c>
      <c r="X64" s="17">
        <v>1948</v>
      </c>
      <c r="Y64" s="277">
        <v>396500</v>
      </c>
      <c r="Z64" s="277">
        <v>304100</v>
      </c>
      <c r="AA64" s="277">
        <v>267200</v>
      </c>
      <c r="AB64" s="277">
        <v>279300</v>
      </c>
      <c r="AC64" s="277">
        <v>306900</v>
      </c>
      <c r="AD64" s="277">
        <v>306400</v>
      </c>
      <c r="AE64" s="277">
        <v>301900</v>
      </c>
      <c r="AF64" s="277">
        <v>279000</v>
      </c>
      <c r="AG64" s="277">
        <v>244000</v>
      </c>
      <c r="AH64" s="277">
        <v>227300</v>
      </c>
      <c r="AI64" s="277">
        <v>217300</v>
      </c>
      <c r="AJ64" s="277">
        <v>205200</v>
      </c>
      <c r="AK64" s="277">
        <v>171300</v>
      </c>
      <c r="AL64" s="277">
        <v>131400</v>
      </c>
      <c r="AM64" s="277">
        <v>91600</v>
      </c>
      <c r="AN64" s="277">
        <v>61800</v>
      </c>
      <c r="AO64" s="277">
        <v>34700</v>
      </c>
      <c r="AP64" s="277">
        <v>17600</v>
      </c>
      <c r="AQ64" s="277">
        <v>3843500</v>
      </c>
      <c r="AS64" s="17">
        <v>1948</v>
      </c>
      <c r="AT64" s="277">
        <v>811300</v>
      </c>
      <c r="AU64" s="277">
        <v>619400</v>
      </c>
      <c r="AV64" s="277">
        <v>543900</v>
      </c>
      <c r="AW64" s="277">
        <v>568300</v>
      </c>
      <c r="AX64" s="277">
        <v>619300</v>
      </c>
      <c r="AY64" s="277">
        <v>613800</v>
      </c>
      <c r="AZ64" s="277">
        <v>597600</v>
      </c>
      <c r="BA64" s="277">
        <v>568600</v>
      </c>
      <c r="BB64" s="277">
        <v>508700</v>
      </c>
      <c r="BC64" s="277">
        <v>464900</v>
      </c>
      <c r="BD64" s="277">
        <v>426200</v>
      </c>
      <c r="BE64" s="277">
        <v>405600</v>
      </c>
      <c r="BF64" s="277">
        <v>336500</v>
      </c>
      <c r="BG64" s="277">
        <v>250900</v>
      </c>
      <c r="BH64" s="277">
        <v>170300</v>
      </c>
      <c r="BI64" s="277">
        <v>112600</v>
      </c>
      <c r="BJ64" s="277">
        <v>61100</v>
      </c>
      <c r="BK64" s="277">
        <v>29700</v>
      </c>
      <c r="BL64" s="277">
        <v>7708700</v>
      </c>
      <c r="BN64" s="17">
        <v>1948</v>
      </c>
    </row>
    <row r="65" spans="2:66" s="24" customFormat="1">
      <c r="B65" s="268" t="s">
        <v>209</v>
      </c>
      <c r="C65" s="17">
        <v>1949</v>
      </c>
      <c r="D65" s="277">
        <v>430600</v>
      </c>
      <c r="E65" s="277">
        <v>334700</v>
      </c>
      <c r="F65" s="277">
        <v>285800</v>
      </c>
      <c r="G65" s="277">
        <v>283800</v>
      </c>
      <c r="H65" s="277">
        <v>320400</v>
      </c>
      <c r="I65" s="277">
        <v>324200</v>
      </c>
      <c r="J65" s="277">
        <v>297600</v>
      </c>
      <c r="K65" s="277">
        <v>301700</v>
      </c>
      <c r="L65" s="277">
        <v>274600</v>
      </c>
      <c r="M65" s="277">
        <v>243900</v>
      </c>
      <c r="N65" s="277">
        <v>211100</v>
      </c>
      <c r="O65" s="277">
        <v>199400</v>
      </c>
      <c r="P65" s="277">
        <v>170000</v>
      </c>
      <c r="Q65" s="277">
        <v>123900</v>
      </c>
      <c r="R65" s="277">
        <v>80700</v>
      </c>
      <c r="S65" s="277">
        <v>51200</v>
      </c>
      <c r="T65" s="277">
        <v>26500</v>
      </c>
      <c r="U65" s="277">
        <v>12500</v>
      </c>
      <c r="V65" s="277">
        <v>3972600</v>
      </c>
      <c r="X65" s="17">
        <v>1949</v>
      </c>
      <c r="Y65" s="277">
        <v>410900</v>
      </c>
      <c r="Z65" s="277">
        <v>322400</v>
      </c>
      <c r="AA65" s="277">
        <v>276700</v>
      </c>
      <c r="AB65" s="277">
        <v>273200</v>
      </c>
      <c r="AC65" s="277">
        <v>309500</v>
      </c>
      <c r="AD65" s="277">
        <v>316800</v>
      </c>
      <c r="AE65" s="277">
        <v>300300</v>
      </c>
      <c r="AF65" s="277">
        <v>292400</v>
      </c>
      <c r="AG65" s="277">
        <v>253300</v>
      </c>
      <c r="AH65" s="277">
        <v>229600</v>
      </c>
      <c r="AI65" s="277">
        <v>217400</v>
      </c>
      <c r="AJ65" s="277">
        <v>207900</v>
      </c>
      <c r="AK65" s="277">
        <v>177200</v>
      </c>
      <c r="AL65" s="277">
        <v>135600</v>
      </c>
      <c r="AM65" s="277">
        <v>95300</v>
      </c>
      <c r="AN65" s="277">
        <v>62800</v>
      </c>
      <c r="AO65" s="277">
        <v>35800</v>
      </c>
      <c r="AP65" s="277">
        <v>18400</v>
      </c>
      <c r="AQ65" s="277">
        <v>3935500</v>
      </c>
      <c r="AS65" s="17">
        <v>1949</v>
      </c>
      <c r="AT65" s="277">
        <v>841500</v>
      </c>
      <c r="AU65" s="277">
        <v>657100</v>
      </c>
      <c r="AV65" s="277">
        <v>562500</v>
      </c>
      <c r="AW65" s="277">
        <v>557000</v>
      </c>
      <c r="AX65" s="277">
        <v>629900</v>
      </c>
      <c r="AY65" s="277">
        <v>641000</v>
      </c>
      <c r="AZ65" s="277">
        <v>597900</v>
      </c>
      <c r="BA65" s="277">
        <v>594100</v>
      </c>
      <c r="BB65" s="277">
        <v>527900</v>
      </c>
      <c r="BC65" s="277">
        <v>473500</v>
      </c>
      <c r="BD65" s="277">
        <v>428500</v>
      </c>
      <c r="BE65" s="277">
        <v>407300</v>
      </c>
      <c r="BF65" s="277">
        <v>347200</v>
      </c>
      <c r="BG65" s="277">
        <v>259500</v>
      </c>
      <c r="BH65" s="277">
        <v>176000</v>
      </c>
      <c r="BI65" s="277">
        <v>114000</v>
      </c>
      <c r="BJ65" s="277">
        <v>62300</v>
      </c>
      <c r="BK65" s="277">
        <v>30900</v>
      </c>
      <c r="BL65" s="277">
        <v>7908100</v>
      </c>
      <c r="BN65" s="17">
        <v>1949</v>
      </c>
    </row>
    <row r="66" spans="2:66" s="24" customFormat="1">
      <c r="B66" s="268" t="s">
        <v>209</v>
      </c>
      <c r="C66" s="18">
        <v>1950</v>
      </c>
      <c r="D66" s="277">
        <v>455000</v>
      </c>
      <c r="E66" s="277">
        <v>358500</v>
      </c>
      <c r="F66" s="277">
        <v>296600</v>
      </c>
      <c r="G66" s="277">
        <v>281700</v>
      </c>
      <c r="H66" s="277">
        <v>328900</v>
      </c>
      <c r="I66" s="277">
        <v>346200</v>
      </c>
      <c r="J66" s="277">
        <v>307900</v>
      </c>
      <c r="K66" s="277">
        <v>317000</v>
      </c>
      <c r="L66" s="277">
        <v>286700</v>
      </c>
      <c r="M66" s="277">
        <v>250800</v>
      </c>
      <c r="N66" s="277">
        <v>217900</v>
      </c>
      <c r="O66" s="277">
        <v>197900</v>
      </c>
      <c r="P66" s="277">
        <v>174700</v>
      </c>
      <c r="Q66" s="277">
        <v>127200</v>
      </c>
      <c r="R66" s="277">
        <v>84200</v>
      </c>
      <c r="S66" s="277">
        <v>51300</v>
      </c>
      <c r="T66" s="277">
        <v>27500</v>
      </c>
      <c r="U66" s="277">
        <v>12900</v>
      </c>
      <c r="V66" s="277">
        <v>4122900</v>
      </c>
      <c r="X66" s="18">
        <v>1950</v>
      </c>
      <c r="Y66" s="277">
        <v>434100</v>
      </c>
      <c r="Z66" s="277">
        <v>345200</v>
      </c>
      <c r="AA66" s="277">
        <v>286500</v>
      </c>
      <c r="AB66" s="277">
        <v>270000</v>
      </c>
      <c r="AC66" s="277">
        <v>312100</v>
      </c>
      <c r="AD66" s="277">
        <v>331200</v>
      </c>
      <c r="AE66" s="277">
        <v>302700</v>
      </c>
      <c r="AF66" s="277">
        <v>306200</v>
      </c>
      <c r="AG66" s="277">
        <v>262600</v>
      </c>
      <c r="AH66" s="277">
        <v>232100</v>
      </c>
      <c r="AI66" s="277">
        <v>221100</v>
      </c>
      <c r="AJ66" s="277">
        <v>209600</v>
      </c>
      <c r="AK66" s="277">
        <v>182000</v>
      </c>
      <c r="AL66" s="277">
        <v>139700</v>
      </c>
      <c r="AM66" s="277">
        <v>100500</v>
      </c>
      <c r="AN66" s="277">
        <v>63800</v>
      </c>
      <c r="AO66" s="277">
        <v>37300</v>
      </c>
      <c r="AP66" s="277">
        <v>19100</v>
      </c>
      <c r="AQ66" s="277">
        <v>4055800</v>
      </c>
      <c r="AS66" s="18">
        <v>1950</v>
      </c>
      <c r="AT66" s="277">
        <v>889100</v>
      </c>
      <c r="AU66" s="277">
        <v>703700</v>
      </c>
      <c r="AV66" s="277">
        <v>583100</v>
      </c>
      <c r="AW66" s="277">
        <v>551700</v>
      </c>
      <c r="AX66" s="277">
        <v>641000</v>
      </c>
      <c r="AY66" s="277">
        <v>677400</v>
      </c>
      <c r="AZ66" s="277">
        <v>610600</v>
      </c>
      <c r="BA66" s="277">
        <v>623200</v>
      </c>
      <c r="BB66" s="277">
        <v>549300</v>
      </c>
      <c r="BC66" s="277">
        <v>482900</v>
      </c>
      <c r="BD66" s="277">
        <v>439000</v>
      </c>
      <c r="BE66" s="277">
        <v>407500</v>
      </c>
      <c r="BF66" s="277">
        <v>356700</v>
      </c>
      <c r="BG66" s="277">
        <v>266900</v>
      </c>
      <c r="BH66" s="277">
        <v>184700</v>
      </c>
      <c r="BI66" s="277">
        <v>115100</v>
      </c>
      <c r="BJ66" s="277">
        <v>64800</v>
      </c>
      <c r="BK66" s="277">
        <v>32000</v>
      </c>
      <c r="BL66" s="277">
        <v>8178700</v>
      </c>
      <c r="BN66" s="18">
        <v>1950</v>
      </c>
    </row>
    <row r="67" spans="2:66" s="24" customFormat="1">
      <c r="B67" s="268" t="s">
        <v>209</v>
      </c>
      <c r="C67" s="18">
        <v>1951</v>
      </c>
      <c r="D67" s="277">
        <v>478100</v>
      </c>
      <c r="E67" s="277">
        <v>380800</v>
      </c>
      <c r="F67" s="277">
        <v>308000</v>
      </c>
      <c r="G67" s="277">
        <v>280400</v>
      </c>
      <c r="H67" s="277">
        <v>330600</v>
      </c>
      <c r="I67" s="277">
        <v>358200</v>
      </c>
      <c r="J67" s="277">
        <v>324200</v>
      </c>
      <c r="K67" s="277">
        <v>326300</v>
      </c>
      <c r="L67" s="277">
        <v>297400</v>
      </c>
      <c r="M67" s="277">
        <v>258900</v>
      </c>
      <c r="N67" s="277">
        <v>224100</v>
      </c>
      <c r="O67" s="277">
        <v>197500</v>
      </c>
      <c r="P67" s="277">
        <v>178300</v>
      </c>
      <c r="Q67" s="277">
        <v>130600</v>
      </c>
      <c r="R67" s="277">
        <v>87600</v>
      </c>
      <c r="S67" s="277">
        <v>51300</v>
      </c>
      <c r="T67" s="277">
        <v>28300</v>
      </c>
      <c r="U67" s="277">
        <v>13100</v>
      </c>
      <c r="V67" s="277">
        <v>4253700</v>
      </c>
      <c r="X67" s="18">
        <v>1951</v>
      </c>
      <c r="Y67" s="277">
        <v>456400</v>
      </c>
      <c r="Z67" s="277">
        <v>365100</v>
      </c>
      <c r="AA67" s="277">
        <v>297700</v>
      </c>
      <c r="AB67" s="277">
        <v>268000</v>
      </c>
      <c r="AC67" s="277">
        <v>311500</v>
      </c>
      <c r="AD67" s="277">
        <v>337100</v>
      </c>
      <c r="AE67" s="277">
        <v>314200</v>
      </c>
      <c r="AF67" s="277">
        <v>314700</v>
      </c>
      <c r="AG67" s="277">
        <v>273000</v>
      </c>
      <c r="AH67" s="277">
        <v>235500</v>
      </c>
      <c r="AI67" s="277">
        <v>223700</v>
      </c>
      <c r="AJ67" s="277">
        <v>211600</v>
      </c>
      <c r="AK67" s="277">
        <v>186700</v>
      </c>
      <c r="AL67" s="277">
        <v>144100</v>
      </c>
      <c r="AM67" s="277">
        <v>105100</v>
      </c>
      <c r="AN67" s="277">
        <v>65500</v>
      </c>
      <c r="AO67" s="277">
        <v>38500</v>
      </c>
      <c r="AP67" s="277">
        <v>19600</v>
      </c>
      <c r="AQ67" s="277">
        <v>4168000</v>
      </c>
      <c r="AS67" s="18">
        <v>1951</v>
      </c>
      <c r="AT67" s="277">
        <v>934500</v>
      </c>
      <c r="AU67" s="277">
        <v>745900</v>
      </c>
      <c r="AV67" s="277">
        <v>605700</v>
      </c>
      <c r="AW67" s="277">
        <v>548400</v>
      </c>
      <c r="AX67" s="277">
        <v>642100</v>
      </c>
      <c r="AY67" s="277">
        <v>695300</v>
      </c>
      <c r="AZ67" s="277">
        <v>638400</v>
      </c>
      <c r="BA67" s="277">
        <v>641000</v>
      </c>
      <c r="BB67" s="277">
        <v>570400</v>
      </c>
      <c r="BC67" s="277">
        <v>494400</v>
      </c>
      <c r="BD67" s="277">
        <v>447800</v>
      </c>
      <c r="BE67" s="277">
        <v>409100</v>
      </c>
      <c r="BF67" s="277">
        <v>365000</v>
      </c>
      <c r="BG67" s="277">
        <v>274700</v>
      </c>
      <c r="BH67" s="277">
        <v>192700</v>
      </c>
      <c r="BI67" s="277">
        <v>116800</v>
      </c>
      <c r="BJ67" s="277">
        <v>66800</v>
      </c>
      <c r="BK67" s="277">
        <v>32700</v>
      </c>
      <c r="BL67" s="277">
        <v>8421700</v>
      </c>
      <c r="BN67" s="18">
        <v>1951</v>
      </c>
    </row>
    <row r="68" spans="2:66" s="24" customFormat="1">
      <c r="B68" s="268" t="s">
        <v>209</v>
      </c>
      <c r="C68" s="18">
        <v>1952</v>
      </c>
      <c r="D68" s="277">
        <v>478900</v>
      </c>
      <c r="E68" s="277">
        <v>416200</v>
      </c>
      <c r="F68" s="277">
        <v>322500</v>
      </c>
      <c r="G68" s="277">
        <v>286800</v>
      </c>
      <c r="H68" s="277">
        <v>330100</v>
      </c>
      <c r="I68" s="277">
        <v>365900</v>
      </c>
      <c r="J68" s="277">
        <v>340200</v>
      </c>
      <c r="K68" s="277">
        <v>330900</v>
      </c>
      <c r="L68" s="277">
        <v>308300</v>
      </c>
      <c r="M68" s="277">
        <v>267500</v>
      </c>
      <c r="N68" s="277">
        <v>230200</v>
      </c>
      <c r="O68" s="277">
        <v>196100</v>
      </c>
      <c r="P68" s="277">
        <v>181000</v>
      </c>
      <c r="Q68" s="277">
        <v>134100</v>
      </c>
      <c r="R68" s="277">
        <v>90500</v>
      </c>
      <c r="S68" s="277">
        <v>51900</v>
      </c>
      <c r="T68" s="277">
        <v>28400</v>
      </c>
      <c r="U68" s="277">
        <v>13100</v>
      </c>
      <c r="V68" s="277">
        <v>4372600</v>
      </c>
      <c r="X68" s="18">
        <v>1952</v>
      </c>
      <c r="Y68" s="277">
        <v>457400</v>
      </c>
      <c r="Z68" s="277">
        <v>398400</v>
      </c>
      <c r="AA68" s="277">
        <v>310400</v>
      </c>
      <c r="AB68" s="277">
        <v>273700</v>
      </c>
      <c r="AC68" s="277">
        <v>303800</v>
      </c>
      <c r="AD68" s="277">
        <v>337800</v>
      </c>
      <c r="AE68" s="277">
        <v>324000</v>
      </c>
      <c r="AF68" s="277">
        <v>319700</v>
      </c>
      <c r="AG68" s="277">
        <v>283700</v>
      </c>
      <c r="AH68" s="277">
        <v>241200</v>
      </c>
      <c r="AI68" s="277">
        <v>225600</v>
      </c>
      <c r="AJ68" s="277">
        <v>211200</v>
      </c>
      <c r="AK68" s="277">
        <v>192400</v>
      </c>
      <c r="AL68" s="277">
        <v>149400</v>
      </c>
      <c r="AM68" s="277">
        <v>108900</v>
      </c>
      <c r="AN68" s="277">
        <v>67200</v>
      </c>
      <c r="AO68" s="277">
        <v>39100</v>
      </c>
      <c r="AP68" s="277">
        <v>20000</v>
      </c>
      <c r="AQ68" s="277">
        <v>4263900</v>
      </c>
      <c r="AS68" s="18">
        <v>1952</v>
      </c>
      <c r="AT68" s="277">
        <v>936300</v>
      </c>
      <c r="AU68" s="277">
        <v>814600</v>
      </c>
      <c r="AV68" s="277">
        <v>632900</v>
      </c>
      <c r="AW68" s="277">
        <v>560500</v>
      </c>
      <c r="AX68" s="277">
        <v>633900</v>
      </c>
      <c r="AY68" s="277">
        <v>703700</v>
      </c>
      <c r="AZ68" s="277">
        <v>664200</v>
      </c>
      <c r="BA68" s="277">
        <v>650600</v>
      </c>
      <c r="BB68" s="277">
        <v>592000</v>
      </c>
      <c r="BC68" s="277">
        <v>508700</v>
      </c>
      <c r="BD68" s="277">
        <v>455800</v>
      </c>
      <c r="BE68" s="277">
        <v>407300</v>
      </c>
      <c r="BF68" s="277">
        <v>373400</v>
      </c>
      <c r="BG68" s="277">
        <v>283500</v>
      </c>
      <c r="BH68" s="277">
        <v>199400</v>
      </c>
      <c r="BI68" s="277">
        <v>119100</v>
      </c>
      <c r="BJ68" s="277">
        <v>67500</v>
      </c>
      <c r="BK68" s="277">
        <v>33100</v>
      </c>
      <c r="BL68" s="277">
        <v>8636500</v>
      </c>
      <c r="BN68" s="18">
        <v>1952</v>
      </c>
    </row>
    <row r="69" spans="2:66" s="24" customFormat="1">
      <c r="B69" s="268" t="s">
        <v>209</v>
      </c>
      <c r="C69" s="18">
        <v>1953</v>
      </c>
      <c r="D69" s="277">
        <v>488300</v>
      </c>
      <c r="E69" s="277">
        <v>444300</v>
      </c>
      <c r="F69" s="277">
        <v>333800</v>
      </c>
      <c r="G69" s="277">
        <v>293100</v>
      </c>
      <c r="H69" s="277">
        <v>320300</v>
      </c>
      <c r="I69" s="277">
        <v>367400</v>
      </c>
      <c r="J69" s="277">
        <v>353900</v>
      </c>
      <c r="K69" s="277">
        <v>328400</v>
      </c>
      <c r="L69" s="277">
        <v>316500</v>
      </c>
      <c r="M69" s="277">
        <v>276000</v>
      </c>
      <c r="N69" s="277">
        <v>234500</v>
      </c>
      <c r="O69" s="277">
        <v>197900</v>
      </c>
      <c r="P69" s="277">
        <v>181400</v>
      </c>
      <c r="Q69" s="277">
        <v>139100</v>
      </c>
      <c r="R69" s="277">
        <v>92600</v>
      </c>
      <c r="S69" s="277">
        <v>53400</v>
      </c>
      <c r="T69" s="277">
        <v>28200</v>
      </c>
      <c r="U69" s="277">
        <v>13500</v>
      </c>
      <c r="V69" s="277">
        <v>4462600</v>
      </c>
      <c r="X69" s="18">
        <v>1953</v>
      </c>
      <c r="Y69" s="277">
        <v>467500</v>
      </c>
      <c r="Z69" s="277">
        <v>424600</v>
      </c>
      <c r="AA69" s="277">
        <v>320600</v>
      </c>
      <c r="AB69" s="277">
        <v>280300</v>
      </c>
      <c r="AC69" s="277">
        <v>294700</v>
      </c>
      <c r="AD69" s="277">
        <v>336700</v>
      </c>
      <c r="AE69" s="277">
        <v>334700</v>
      </c>
      <c r="AF69" s="277">
        <v>319800</v>
      </c>
      <c r="AG69" s="277">
        <v>292300</v>
      </c>
      <c r="AH69" s="277">
        <v>249100</v>
      </c>
      <c r="AI69" s="277">
        <v>226600</v>
      </c>
      <c r="AJ69" s="277">
        <v>212000</v>
      </c>
      <c r="AK69" s="277">
        <v>195200</v>
      </c>
      <c r="AL69" s="277">
        <v>155900</v>
      </c>
      <c r="AM69" s="277">
        <v>111900</v>
      </c>
      <c r="AN69" s="277">
        <v>70100</v>
      </c>
      <c r="AO69" s="277">
        <v>39400</v>
      </c>
      <c r="AP69" s="277">
        <v>21300</v>
      </c>
      <c r="AQ69" s="277">
        <v>4352700</v>
      </c>
      <c r="AS69" s="18">
        <v>1953</v>
      </c>
      <c r="AT69" s="277">
        <v>955800</v>
      </c>
      <c r="AU69" s="277">
        <v>868900</v>
      </c>
      <c r="AV69" s="277">
        <v>654400</v>
      </c>
      <c r="AW69" s="277">
        <v>573400</v>
      </c>
      <c r="AX69" s="277">
        <v>615000</v>
      </c>
      <c r="AY69" s="277">
        <v>704100</v>
      </c>
      <c r="AZ69" s="277">
        <v>688600</v>
      </c>
      <c r="BA69" s="277">
        <v>648200</v>
      </c>
      <c r="BB69" s="277">
        <v>608800</v>
      </c>
      <c r="BC69" s="277">
        <v>525100</v>
      </c>
      <c r="BD69" s="277">
        <v>461100</v>
      </c>
      <c r="BE69" s="277">
        <v>409900</v>
      </c>
      <c r="BF69" s="277">
        <v>376600</v>
      </c>
      <c r="BG69" s="277">
        <v>295000</v>
      </c>
      <c r="BH69" s="277">
        <v>204500</v>
      </c>
      <c r="BI69" s="277">
        <v>123500</v>
      </c>
      <c r="BJ69" s="277">
        <v>67600</v>
      </c>
      <c r="BK69" s="277">
        <v>34800</v>
      </c>
      <c r="BL69" s="277">
        <v>8815300</v>
      </c>
      <c r="BN69" s="18">
        <v>1953</v>
      </c>
    </row>
    <row r="70" spans="2:66" s="24" customFormat="1">
      <c r="B70" s="268" t="s">
        <v>209</v>
      </c>
      <c r="C70" s="18">
        <v>1954</v>
      </c>
      <c r="D70" s="277">
        <v>498000</v>
      </c>
      <c r="E70" s="277">
        <v>461100</v>
      </c>
      <c r="F70" s="277">
        <v>353700</v>
      </c>
      <c r="G70" s="277">
        <v>301800</v>
      </c>
      <c r="H70" s="277">
        <v>311500</v>
      </c>
      <c r="I70" s="277">
        <v>366400</v>
      </c>
      <c r="J70" s="277">
        <v>365700</v>
      </c>
      <c r="K70" s="277">
        <v>323400</v>
      </c>
      <c r="L70" s="277">
        <v>324600</v>
      </c>
      <c r="M70" s="277">
        <v>284300</v>
      </c>
      <c r="N70" s="277">
        <v>240000</v>
      </c>
      <c r="O70" s="277">
        <v>199900</v>
      </c>
      <c r="P70" s="277">
        <v>179700</v>
      </c>
      <c r="Q70" s="277">
        <v>143600</v>
      </c>
      <c r="R70" s="277">
        <v>95500</v>
      </c>
      <c r="S70" s="277">
        <v>54600</v>
      </c>
      <c r="T70" s="277">
        <v>28300</v>
      </c>
      <c r="U70" s="277">
        <v>14000</v>
      </c>
      <c r="V70" s="277">
        <v>4546100</v>
      </c>
      <c r="X70" s="18">
        <v>1954</v>
      </c>
      <c r="Y70" s="277">
        <v>477500</v>
      </c>
      <c r="Z70" s="277">
        <v>439800</v>
      </c>
      <c r="AA70" s="277">
        <v>339200</v>
      </c>
      <c r="AB70" s="277">
        <v>289900</v>
      </c>
      <c r="AC70" s="277">
        <v>287500</v>
      </c>
      <c r="AD70" s="277">
        <v>335300</v>
      </c>
      <c r="AE70" s="277">
        <v>344700</v>
      </c>
      <c r="AF70" s="277">
        <v>316200</v>
      </c>
      <c r="AG70" s="277">
        <v>304200</v>
      </c>
      <c r="AH70" s="277">
        <v>257100</v>
      </c>
      <c r="AI70" s="277">
        <v>227700</v>
      </c>
      <c r="AJ70" s="277">
        <v>212000</v>
      </c>
      <c r="AK70" s="277">
        <v>197400</v>
      </c>
      <c r="AL70" s="277">
        <v>161400</v>
      </c>
      <c r="AM70" s="277">
        <v>114800</v>
      </c>
      <c r="AN70" s="277">
        <v>73300</v>
      </c>
      <c r="AO70" s="277">
        <v>40000</v>
      </c>
      <c r="AP70" s="277">
        <v>22400</v>
      </c>
      <c r="AQ70" s="277">
        <v>4440400</v>
      </c>
      <c r="AS70" s="18">
        <v>1954</v>
      </c>
      <c r="AT70" s="277">
        <v>975500</v>
      </c>
      <c r="AU70" s="277">
        <v>900900</v>
      </c>
      <c r="AV70" s="277">
        <v>692900</v>
      </c>
      <c r="AW70" s="277">
        <v>591700</v>
      </c>
      <c r="AX70" s="277">
        <v>599000</v>
      </c>
      <c r="AY70" s="277">
        <v>701700</v>
      </c>
      <c r="AZ70" s="277">
        <v>710400</v>
      </c>
      <c r="BA70" s="277">
        <v>639600</v>
      </c>
      <c r="BB70" s="277">
        <v>628800</v>
      </c>
      <c r="BC70" s="277">
        <v>541400</v>
      </c>
      <c r="BD70" s="277">
        <v>467700</v>
      </c>
      <c r="BE70" s="277">
        <v>411900</v>
      </c>
      <c r="BF70" s="277">
        <v>377100</v>
      </c>
      <c r="BG70" s="277">
        <v>305000</v>
      </c>
      <c r="BH70" s="277">
        <v>210300</v>
      </c>
      <c r="BI70" s="277">
        <v>127900</v>
      </c>
      <c r="BJ70" s="277">
        <v>68300</v>
      </c>
      <c r="BK70" s="277">
        <v>36400</v>
      </c>
      <c r="BL70" s="277">
        <v>8986500</v>
      </c>
      <c r="BN70" s="18">
        <v>1954</v>
      </c>
    </row>
    <row r="71" spans="2:66" s="24" customFormat="1">
      <c r="B71" s="268" t="s">
        <v>209</v>
      </c>
      <c r="C71" s="18">
        <v>1955</v>
      </c>
      <c r="D71" s="277">
        <v>506800</v>
      </c>
      <c r="E71" s="277">
        <v>481200</v>
      </c>
      <c r="F71" s="277">
        <v>377200</v>
      </c>
      <c r="G71" s="277">
        <v>313900</v>
      </c>
      <c r="H71" s="277">
        <v>308800</v>
      </c>
      <c r="I71" s="277">
        <v>367700</v>
      </c>
      <c r="J71" s="277">
        <v>376400</v>
      </c>
      <c r="K71" s="277">
        <v>326000</v>
      </c>
      <c r="L71" s="277">
        <v>332400</v>
      </c>
      <c r="M71" s="277">
        <v>292200</v>
      </c>
      <c r="N71" s="277">
        <v>245400</v>
      </c>
      <c r="O71" s="277">
        <v>205400</v>
      </c>
      <c r="P71" s="277">
        <v>177800</v>
      </c>
      <c r="Q71" s="277">
        <v>147700</v>
      </c>
      <c r="R71" s="277">
        <v>98000</v>
      </c>
      <c r="S71" s="277">
        <v>56700</v>
      </c>
      <c r="T71" s="277">
        <v>28400</v>
      </c>
      <c r="U71" s="277">
        <v>14300</v>
      </c>
      <c r="V71" s="277">
        <v>4656300</v>
      </c>
      <c r="X71" s="18">
        <v>1955</v>
      </c>
      <c r="Y71" s="277">
        <v>486100</v>
      </c>
      <c r="Z71" s="277">
        <v>458700</v>
      </c>
      <c r="AA71" s="277">
        <v>361500</v>
      </c>
      <c r="AB71" s="277">
        <v>299500</v>
      </c>
      <c r="AC71" s="277">
        <v>284100</v>
      </c>
      <c r="AD71" s="277">
        <v>332600</v>
      </c>
      <c r="AE71" s="277">
        <v>354100</v>
      </c>
      <c r="AF71" s="277">
        <v>316600</v>
      </c>
      <c r="AG71" s="277">
        <v>315600</v>
      </c>
      <c r="AH71" s="277">
        <v>265300</v>
      </c>
      <c r="AI71" s="277">
        <v>229100</v>
      </c>
      <c r="AJ71" s="277">
        <v>215100</v>
      </c>
      <c r="AK71" s="277">
        <v>199000</v>
      </c>
      <c r="AL71" s="277">
        <v>166000</v>
      </c>
      <c r="AM71" s="277">
        <v>118800</v>
      </c>
      <c r="AN71" s="277">
        <v>77100</v>
      </c>
      <c r="AO71" s="277">
        <v>40900</v>
      </c>
      <c r="AP71" s="277">
        <v>23300</v>
      </c>
      <c r="AQ71" s="277">
        <v>4543400</v>
      </c>
      <c r="AS71" s="18">
        <v>1955</v>
      </c>
      <c r="AT71" s="277">
        <v>992900</v>
      </c>
      <c r="AU71" s="277">
        <v>939900</v>
      </c>
      <c r="AV71" s="277">
        <v>738700</v>
      </c>
      <c r="AW71" s="277">
        <v>613400</v>
      </c>
      <c r="AX71" s="277">
        <v>592900</v>
      </c>
      <c r="AY71" s="277">
        <v>700300</v>
      </c>
      <c r="AZ71" s="277">
        <v>730500</v>
      </c>
      <c r="BA71" s="277">
        <v>642600</v>
      </c>
      <c r="BB71" s="277">
        <v>648000</v>
      </c>
      <c r="BC71" s="277">
        <v>557500</v>
      </c>
      <c r="BD71" s="277">
        <v>474500</v>
      </c>
      <c r="BE71" s="277">
        <v>420500</v>
      </c>
      <c r="BF71" s="277">
        <v>376800</v>
      </c>
      <c r="BG71" s="277">
        <v>313700</v>
      </c>
      <c r="BH71" s="277">
        <v>216800</v>
      </c>
      <c r="BI71" s="277">
        <v>133800</v>
      </c>
      <c r="BJ71" s="277">
        <v>69300</v>
      </c>
      <c r="BK71" s="277">
        <v>37600</v>
      </c>
      <c r="BL71" s="277">
        <v>9199700</v>
      </c>
      <c r="BN71" s="18">
        <v>1955</v>
      </c>
    </row>
    <row r="72" spans="2:66" s="24" customFormat="1">
      <c r="B72" s="268" t="s">
        <v>209</v>
      </c>
      <c r="C72" s="18">
        <v>1956</v>
      </c>
      <c r="D72" s="277">
        <v>516800</v>
      </c>
      <c r="E72" s="277">
        <v>500700</v>
      </c>
      <c r="F72" s="277">
        <v>399100</v>
      </c>
      <c r="G72" s="277">
        <v>325900</v>
      </c>
      <c r="H72" s="277">
        <v>311800</v>
      </c>
      <c r="I72" s="277">
        <v>369200</v>
      </c>
      <c r="J72" s="277">
        <v>383300</v>
      </c>
      <c r="K72" s="277">
        <v>338900</v>
      </c>
      <c r="L72" s="277">
        <v>336400</v>
      </c>
      <c r="M72" s="277">
        <v>300000</v>
      </c>
      <c r="N72" s="277">
        <v>252100</v>
      </c>
      <c r="O72" s="277">
        <v>210900</v>
      </c>
      <c r="P72" s="277">
        <v>177200</v>
      </c>
      <c r="Q72" s="277">
        <v>150400</v>
      </c>
      <c r="R72" s="277">
        <v>101000</v>
      </c>
      <c r="S72" s="277">
        <v>59000</v>
      </c>
      <c r="T72" s="277">
        <v>28600</v>
      </c>
      <c r="U72" s="277">
        <v>14700</v>
      </c>
      <c r="V72" s="277">
        <v>4776000</v>
      </c>
      <c r="X72" s="18">
        <v>1956</v>
      </c>
      <c r="Y72" s="277">
        <v>494100</v>
      </c>
      <c r="Z72" s="277">
        <v>478000</v>
      </c>
      <c r="AA72" s="277">
        <v>381200</v>
      </c>
      <c r="AB72" s="277">
        <v>310600</v>
      </c>
      <c r="AC72" s="277">
        <v>283700</v>
      </c>
      <c r="AD72" s="277">
        <v>330800</v>
      </c>
      <c r="AE72" s="277">
        <v>356300</v>
      </c>
      <c r="AF72" s="277">
        <v>326800</v>
      </c>
      <c r="AG72" s="277">
        <v>322400</v>
      </c>
      <c r="AH72" s="277">
        <v>274900</v>
      </c>
      <c r="AI72" s="277">
        <v>232100</v>
      </c>
      <c r="AJ72" s="277">
        <v>217700</v>
      </c>
      <c r="AK72" s="277">
        <v>200700</v>
      </c>
      <c r="AL72" s="277">
        <v>170300</v>
      </c>
      <c r="AM72" s="277">
        <v>122900</v>
      </c>
      <c r="AN72" s="277">
        <v>80800</v>
      </c>
      <c r="AO72" s="277">
        <v>42200</v>
      </c>
      <c r="AP72" s="277">
        <v>24000</v>
      </c>
      <c r="AQ72" s="277">
        <v>4649500</v>
      </c>
      <c r="AS72" s="18">
        <v>1956</v>
      </c>
      <c r="AT72" s="277">
        <v>1010900</v>
      </c>
      <c r="AU72" s="277">
        <v>978700</v>
      </c>
      <c r="AV72" s="277">
        <v>780300</v>
      </c>
      <c r="AW72" s="277">
        <v>636500</v>
      </c>
      <c r="AX72" s="277">
        <v>595500</v>
      </c>
      <c r="AY72" s="277">
        <v>700000</v>
      </c>
      <c r="AZ72" s="277">
        <v>739600</v>
      </c>
      <c r="BA72" s="277">
        <v>665700</v>
      </c>
      <c r="BB72" s="277">
        <v>658800</v>
      </c>
      <c r="BC72" s="277">
        <v>574900</v>
      </c>
      <c r="BD72" s="277">
        <v>484200</v>
      </c>
      <c r="BE72" s="277">
        <v>428600</v>
      </c>
      <c r="BF72" s="277">
        <v>377900</v>
      </c>
      <c r="BG72" s="277">
        <v>320700</v>
      </c>
      <c r="BH72" s="277">
        <v>223900</v>
      </c>
      <c r="BI72" s="277">
        <v>139800</v>
      </c>
      <c r="BJ72" s="277">
        <v>70800</v>
      </c>
      <c r="BK72" s="277">
        <v>38700</v>
      </c>
      <c r="BL72" s="277">
        <v>9425500</v>
      </c>
      <c r="BN72" s="18">
        <v>1956</v>
      </c>
    </row>
    <row r="73" spans="2:66" s="24" customFormat="1">
      <c r="B73" s="268" t="s">
        <v>209</v>
      </c>
      <c r="C73" s="18">
        <v>1957</v>
      </c>
      <c r="D73" s="277">
        <v>526100</v>
      </c>
      <c r="E73" s="277">
        <v>500300</v>
      </c>
      <c r="F73" s="277">
        <v>435100</v>
      </c>
      <c r="G73" s="277">
        <v>340300</v>
      </c>
      <c r="H73" s="277">
        <v>318000</v>
      </c>
      <c r="I73" s="277">
        <v>363500</v>
      </c>
      <c r="J73" s="277">
        <v>386400</v>
      </c>
      <c r="K73" s="277">
        <v>352200</v>
      </c>
      <c r="L73" s="277">
        <v>337000</v>
      </c>
      <c r="M73" s="277">
        <v>308900</v>
      </c>
      <c r="N73" s="277">
        <v>259900</v>
      </c>
      <c r="O73" s="277">
        <v>216400</v>
      </c>
      <c r="P73" s="277">
        <v>176400</v>
      </c>
      <c r="Q73" s="277">
        <v>153100</v>
      </c>
      <c r="R73" s="277">
        <v>104200</v>
      </c>
      <c r="S73" s="277">
        <v>60900</v>
      </c>
      <c r="T73" s="277">
        <v>29100</v>
      </c>
      <c r="U73" s="277">
        <v>14500</v>
      </c>
      <c r="V73" s="277">
        <v>4882300</v>
      </c>
      <c r="X73" s="18">
        <v>1957</v>
      </c>
      <c r="Y73" s="277">
        <v>502300</v>
      </c>
      <c r="Z73" s="277">
        <v>478000</v>
      </c>
      <c r="AA73" s="277">
        <v>415600</v>
      </c>
      <c r="AB73" s="277">
        <v>323800</v>
      </c>
      <c r="AC73" s="277">
        <v>292700</v>
      </c>
      <c r="AD73" s="277">
        <v>326000</v>
      </c>
      <c r="AE73" s="277">
        <v>357100</v>
      </c>
      <c r="AF73" s="277">
        <v>337300</v>
      </c>
      <c r="AG73" s="277">
        <v>326200</v>
      </c>
      <c r="AH73" s="277">
        <v>285300</v>
      </c>
      <c r="AI73" s="277">
        <v>237800</v>
      </c>
      <c r="AJ73" s="277">
        <v>219700</v>
      </c>
      <c r="AK73" s="277">
        <v>201100</v>
      </c>
      <c r="AL73" s="277">
        <v>175800</v>
      </c>
      <c r="AM73" s="277">
        <v>127800</v>
      </c>
      <c r="AN73" s="277">
        <v>83700</v>
      </c>
      <c r="AO73" s="277">
        <v>43300</v>
      </c>
      <c r="AP73" s="277">
        <v>24400</v>
      </c>
      <c r="AQ73" s="277">
        <v>4757900</v>
      </c>
      <c r="AS73" s="18">
        <v>1957</v>
      </c>
      <c r="AT73" s="277">
        <v>1028400</v>
      </c>
      <c r="AU73" s="277">
        <v>978300</v>
      </c>
      <c r="AV73" s="277">
        <v>850700</v>
      </c>
      <c r="AW73" s="277">
        <v>664100</v>
      </c>
      <c r="AX73" s="277">
        <v>610700</v>
      </c>
      <c r="AY73" s="277">
        <v>689500</v>
      </c>
      <c r="AZ73" s="277">
        <v>743500</v>
      </c>
      <c r="BA73" s="277">
        <v>689500</v>
      </c>
      <c r="BB73" s="277">
        <v>663200</v>
      </c>
      <c r="BC73" s="277">
        <v>594200</v>
      </c>
      <c r="BD73" s="277">
        <v>497700</v>
      </c>
      <c r="BE73" s="277">
        <v>436100</v>
      </c>
      <c r="BF73" s="277">
        <v>377500</v>
      </c>
      <c r="BG73" s="277">
        <v>328900</v>
      </c>
      <c r="BH73" s="277">
        <v>232000</v>
      </c>
      <c r="BI73" s="277">
        <v>144600</v>
      </c>
      <c r="BJ73" s="277">
        <v>72400</v>
      </c>
      <c r="BK73" s="277">
        <v>38900</v>
      </c>
      <c r="BL73" s="277">
        <v>9640200</v>
      </c>
      <c r="BN73" s="18">
        <v>1957</v>
      </c>
    </row>
    <row r="74" spans="2:66" s="24" customFormat="1">
      <c r="B74" s="268" t="s">
        <v>209</v>
      </c>
      <c r="C74" s="19">
        <v>1958</v>
      </c>
      <c r="D74" s="277">
        <v>535300</v>
      </c>
      <c r="E74" s="277">
        <v>509600</v>
      </c>
      <c r="F74" s="277">
        <v>464700</v>
      </c>
      <c r="G74" s="277">
        <v>350500</v>
      </c>
      <c r="H74" s="277">
        <v>322600</v>
      </c>
      <c r="I74" s="277">
        <v>352700</v>
      </c>
      <c r="J74" s="277">
        <v>388300</v>
      </c>
      <c r="K74" s="277">
        <v>366800</v>
      </c>
      <c r="L74" s="277">
        <v>333700</v>
      </c>
      <c r="M74" s="277">
        <v>316900</v>
      </c>
      <c r="N74" s="277">
        <v>268200</v>
      </c>
      <c r="O74" s="277">
        <v>220500</v>
      </c>
      <c r="P74" s="277">
        <v>178300</v>
      </c>
      <c r="Q74" s="277">
        <v>153400</v>
      </c>
      <c r="R74" s="277">
        <v>108300</v>
      </c>
      <c r="S74" s="277">
        <v>62200</v>
      </c>
      <c r="T74" s="277">
        <v>30300</v>
      </c>
      <c r="U74" s="277">
        <v>14300</v>
      </c>
      <c r="V74" s="277">
        <v>4976600</v>
      </c>
      <c r="X74" s="19">
        <v>1958</v>
      </c>
      <c r="Y74" s="277">
        <v>510100</v>
      </c>
      <c r="Z74" s="277">
        <v>488000</v>
      </c>
      <c r="AA74" s="277">
        <v>443700</v>
      </c>
      <c r="AB74" s="277">
        <v>334400</v>
      </c>
      <c r="AC74" s="277">
        <v>302400</v>
      </c>
      <c r="AD74" s="277">
        <v>320100</v>
      </c>
      <c r="AE74" s="277">
        <v>357400</v>
      </c>
      <c r="AF74" s="277">
        <v>350000</v>
      </c>
      <c r="AG74" s="277">
        <v>326100</v>
      </c>
      <c r="AH74" s="277">
        <v>294400</v>
      </c>
      <c r="AI74" s="277">
        <v>246100</v>
      </c>
      <c r="AJ74" s="277">
        <v>221000</v>
      </c>
      <c r="AK74" s="277">
        <v>202600</v>
      </c>
      <c r="AL74" s="277">
        <v>178600</v>
      </c>
      <c r="AM74" s="277">
        <v>134100</v>
      </c>
      <c r="AN74" s="277">
        <v>86100</v>
      </c>
      <c r="AO74" s="277">
        <v>45600</v>
      </c>
      <c r="AP74" s="277">
        <v>25100</v>
      </c>
      <c r="AQ74" s="277">
        <v>4865800</v>
      </c>
      <c r="AS74" s="19">
        <v>1958</v>
      </c>
      <c r="AT74" s="277">
        <v>1045400</v>
      </c>
      <c r="AU74" s="277">
        <v>997600</v>
      </c>
      <c r="AV74" s="277">
        <v>908400</v>
      </c>
      <c r="AW74" s="277">
        <v>684900</v>
      </c>
      <c r="AX74" s="277">
        <v>625000</v>
      </c>
      <c r="AY74" s="277">
        <v>672800</v>
      </c>
      <c r="AZ74" s="277">
        <v>745700</v>
      </c>
      <c r="BA74" s="277">
        <v>716800</v>
      </c>
      <c r="BB74" s="277">
        <v>659800</v>
      </c>
      <c r="BC74" s="277">
        <v>611300</v>
      </c>
      <c r="BD74" s="277">
        <v>514300</v>
      </c>
      <c r="BE74" s="277">
        <v>441500</v>
      </c>
      <c r="BF74" s="277">
        <v>380900</v>
      </c>
      <c r="BG74" s="277">
        <v>332000</v>
      </c>
      <c r="BH74" s="277">
        <v>242400</v>
      </c>
      <c r="BI74" s="277">
        <v>148300</v>
      </c>
      <c r="BJ74" s="277">
        <v>75900</v>
      </c>
      <c r="BK74" s="277">
        <v>39400</v>
      </c>
      <c r="BL74" s="277">
        <v>9842400</v>
      </c>
      <c r="BN74" s="19">
        <v>1958</v>
      </c>
    </row>
    <row r="75" spans="2:66" s="24" customFormat="1">
      <c r="B75" s="268" t="s">
        <v>209</v>
      </c>
      <c r="C75" s="19">
        <v>1959</v>
      </c>
      <c r="D75" s="277">
        <v>547400</v>
      </c>
      <c r="E75" s="277">
        <v>519300</v>
      </c>
      <c r="F75" s="277">
        <v>483000</v>
      </c>
      <c r="G75" s="277">
        <v>370300</v>
      </c>
      <c r="H75" s="277">
        <v>331800</v>
      </c>
      <c r="I75" s="277">
        <v>345500</v>
      </c>
      <c r="J75" s="277">
        <v>390000</v>
      </c>
      <c r="K75" s="277">
        <v>380400</v>
      </c>
      <c r="L75" s="277">
        <v>329800</v>
      </c>
      <c r="M75" s="277">
        <v>325600</v>
      </c>
      <c r="N75" s="277">
        <v>276900</v>
      </c>
      <c r="O75" s="277">
        <v>226100</v>
      </c>
      <c r="P75" s="277">
        <v>180600</v>
      </c>
      <c r="Q75" s="277">
        <v>151600</v>
      </c>
      <c r="R75" s="277">
        <v>112300</v>
      </c>
      <c r="S75" s="277">
        <v>64300</v>
      </c>
      <c r="T75" s="277">
        <v>30600</v>
      </c>
      <c r="U75" s="277">
        <v>14700</v>
      </c>
      <c r="V75" s="277">
        <v>5080200</v>
      </c>
      <c r="X75" s="19">
        <v>1959</v>
      </c>
      <c r="Y75" s="277">
        <v>521800</v>
      </c>
      <c r="Z75" s="277">
        <v>497600</v>
      </c>
      <c r="AA75" s="277">
        <v>460100</v>
      </c>
      <c r="AB75" s="277">
        <v>353700</v>
      </c>
      <c r="AC75" s="277">
        <v>314800</v>
      </c>
      <c r="AD75" s="277">
        <v>315600</v>
      </c>
      <c r="AE75" s="277">
        <v>357400</v>
      </c>
      <c r="AF75" s="277">
        <v>361500</v>
      </c>
      <c r="AG75" s="277">
        <v>322900</v>
      </c>
      <c r="AH75" s="277">
        <v>306800</v>
      </c>
      <c r="AI75" s="277">
        <v>255000</v>
      </c>
      <c r="AJ75" s="277">
        <v>222700</v>
      </c>
      <c r="AK75" s="277">
        <v>203300</v>
      </c>
      <c r="AL75" s="277">
        <v>181600</v>
      </c>
      <c r="AM75" s="277">
        <v>139300</v>
      </c>
      <c r="AN75" s="277">
        <v>88600</v>
      </c>
      <c r="AO75" s="277">
        <v>47800</v>
      </c>
      <c r="AP75" s="277">
        <v>25700</v>
      </c>
      <c r="AQ75" s="277">
        <v>4976200</v>
      </c>
      <c r="AS75" s="19">
        <v>1959</v>
      </c>
      <c r="AT75" s="277">
        <v>1069200</v>
      </c>
      <c r="AU75" s="277">
        <v>1016900</v>
      </c>
      <c r="AV75" s="277">
        <v>943100</v>
      </c>
      <c r="AW75" s="277">
        <v>724000</v>
      </c>
      <c r="AX75" s="277">
        <v>646600</v>
      </c>
      <c r="AY75" s="277">
        <v>661100</v>
      </c>
      <c r="AZ75" s="277">
        <v>747400</v>
      </c>
      <c r="BA75" s="277">
        <v>741900</v>
      </c>
      <c r="BB75" s="277">
        <v>652700</v>
      </c>
      <c r="BC75" s="277">
        <v>632400</v>
      </c>
      <c r="BD75" s="277">
        <v>531900</v>
      </c>
      <c r="BE75" s="277">
        <v>448800</v>
      </c>
      <c r="BF75" s="277">
        <v>383900</v>
      </c>
      <c r="BG75" s="277">
        <v>333200</v>
      </c>
      <c r="BH75" s="277">
        <v>251600</v>
      </c>
      <c r="BI75" s="277">
        <v>152900</v>
      </c>
      <c r="BJ75" s="277">
        <v>78400</v>
      </c>
      <c r="BK75" s="277">
        <v>40400</v>
      </c>
      <c r="BL75" s="277">
        <v>10056400</v>
      </c>
      <c r="BN75" s="19">
        <v>1959</v>
      </c>
    </row>
    <row r="76" spans="2:66" s="24" customFormat="1">
      <c r="B76" s="268" t="s">
        <v>209</v>
      </c>
      <c r="C76" s="19">
        <v>1960</v>
      </c>
      <c r="D76" s="277">
        <v>560000</v>
      </c>
      <c r="E76" s="277">
        <v>526300</v>
      </c>
      <c r="F76" s="277">
        <v>502400</v>
      </c>
      <c r="G76" s="277">
        <v>393600</v>
      </c>
      <c r="H76" s="277">
        <v>345400</v>
      </c>
      <c r="I76" s="277">
        <v>341500</v>
      </c>
      <c r="J76" s="277">
        <v>389100</v>
      </c>
      <c r="K76" s="277">
        <v>389600</v>
      </c>
      <c r="L76" s="277">
        <v>332200</v>
      </c>
      <c r="M76" s="277">
        <v>332500</v>
      </c>
      <c r="N76" s="277">
        <v>284700</v>
      </c>
      <c r="O76" s="277">
        <v>231300</v>
      </c>
      <c r="P76" s="277">
        <v>185400</v>
      </c>
      <c r="Q76" s="277">
        <v>149500</v>
      </c>
      <c r="R76" s="277">
        <v>115200</v>
      </c>
      <c r="S76" s="277">
        <v>66400</v>
      </c>
      <c r="T76" s="277">
        <v>31900</v>
      </c>
      <c r="U76" s="277">
        <v>15300</v>
      </c>
      <c r="V76" s="277">
        <v>5192300</v>
      </c>
      <c r="X76" s="19">
        <v>1960</v>
      </c>
      <c r="Y76" s="277">
        <v>532700</v>
      </c>
      <c r="Z76" s="277">
        <v>504200</v>
      </c>
      <c r="AA76" s="277">
        <v>478000</v>
      </c>
      <c r="AB76" s="277">
        <v>375400</v>
      </c>
      <c r="AC76" s="277">
        <v>324400</v>
      </c>
      <c r="AD76" s="277">
        <v>312800</v>
      </c>
      <c r="AE76" s="277">
        <v>354300</v>
      </c>
      <c r="AF76" s="277">
        <v>370200</v>
      </c>
      <c r="AG76" s="277">
        <v>323500</v>
      </c>
      <c r="AH76" s="277">
        <v>317500</v>
      </c>
      <c r="AI76" s="277">
        <v>262900</v>
      </c>
      <c r="AJ76" s="277">
        <v>223900</v>
      </c>
      <c r="AK76" s="277">
        <v>206300</v>
      </c>
      <c r="AL76" s="277">
        <v>183500</v>
      </c>
      <c r="AM76" s="277">
        <v>143500</v>
      </c>
      <c r="AN76" s="277">
        <v>92000</v>
      </c>
      <c r="AO76" s="277">
        <v>50900</v>
      </c>
      <c r="AP76" s="277">
        <v>26700</v>
      </c>
      <c r="AQ76" s="277">
        <v>5082700</v>
      </c>
      <c r="AS76" s="19">
        <v>1960</v>
      </c>
      <c r="AT76" s="277">
        <v>1092700</v>
      </c>
      <c r="AU76" s="277">
        <v>1030500</v>
      </c>
      <c r="AV76" s="277">
        <v>980400</v>
      </c>
      <c r="AW76" s="277">
        <v>769000</v>
      </c>
      <c r="AX76" s="277">
        <v>669800</v>
      </c>
      <c r="AY76" s="277">
        <v>654300</v>
      </c>
      <c r="AZ76" s="277">
        <v>743400</v>
      </c>
      <c r="BA76" s="277">
        <v>759800</v>
      </c>
      <c r="BB76" s="277">
        <v>655700</v>
      </c>
      <c r="BC76" s="277">
        <v>650000</v>
      </c>
      <c r="BD76" s="277">
        <v>547600</v>
      </c>
      <c r="BE76" s="277">
        <v>455200</v>
      </c>
      <c r="BF76" s="277">
        <v>391700</v>
      </c>
      <c r="BG76" s="277">
        <v>333000</v>
      </c>
      <c r="BH76" s="277">
        <v>258700</v>
      </c>
      <c r="BI76" s="277">
        <v>158400</v>
      </c>
      <c r="BJ76" s="277">
        <v>82800</v>
      </c>
      <c r="BK76" s="277">
        <v>42000</v>
      </c>
      <c r="BL76" s="277">
        <v>10275000</v>
      </c>
      <c r="BN76" s="19">
        <v>1960</v>
      </c>
    </row>
    <row r="77" spans="2:66" s="24" customFormat="1">
      <c r="B77" s="268" t="s">
        <v>209</v>
      </c>
      <c r="C77" s="19">
        <v>1961</v>
      </c>
      <c r="D77" s="277">
        <v>573700</v>
      </c>
      <c r="E77" s="277">
        <v>535600</v>
      </c>
      <c r="F77" s="277">
        <v>521000</v>
      </c>
      <c r="G77" s="277">
        <v>416000</v>
      </c>
      <c r="H77" s="277">
        <v>360100</v>
      </c>
      <c r="I77" s="277">
        <v>341100</v>
      </c>
      <c r="J77" s="277">
        <v>386900</v>
      </c>
      <c r="K77" s="277">
        <v>394100</v>
      </c>
      <c r="L77" s="277">
        <v>343800</v>
      </c>
      <c r="M77" s="277">
        <v>335600</v>
      </c>
      <c r="N77" s="277">
        <v>292200</v>
      </c>
      <c r="O77" s="277">
        <v>237800</v>
      </c>
      <c r="P77" s="277">
        <v>190000</v>
      </c>
      <c r="Q77" s="277">
        <v>149300</v>
      </c>
      <c r="R77" s="277">
        <v>117000</v>
      </c>
      <c r="S77" s="277">
        <v>69000</v>
      </c>
      <c r="T77" s="277">
        <v>33300</v>
      </c>
      <c r="U77" s="277">
        <v>15800</v>
      </c>
      <c r="V77" s="277">
        <v>5312300</v>
      </c>
      <c r="X77" s="19">
        <v>1961</v>
      </c>
      <c r="Y77" s="277">
        <v>546400</v>
      </c>
      <c r="Z77" s="277">
        <v>511600</v>
      </c>
      <c r="AA77" s="277">
        <v>496700</v>
      </c>
      <c r="AB77" s="277">
        <v>394300</v>
      </c>
      <c r="AC77" s="277">
        <v>335000</v>
      </c>
      <c r="AD77" s="277">
        <v>312100</v>
      </c>
      <c r="AE77" s="277">
        <v>352300</v>
      </c>
      <c r="AF77" s="277">
        <v>371700</v>
      </c>
      <c r="AG77" s="277">
        <v>334400</v>
      </c>
      <c r="AH77" s="277">
        <v>323600</v>
      </c>
      <c r="AI77" s="277">
        <v>272100</v>
      </c>
      <c r="AJ77" s="277">
        <v>227000</v>
      </c>
      <c r="AK77" s="277">
        <v>208500</v>
      </c>
      <c r="AL77" s="277">
        <v>185600</v>
      </c>
      <c r="AM77" s="277">
        <v>147500</v>
      </c>
      <c r="AN77" s="277">
        <v>95700</v>
      </c>
      <c r="AO77" s="277">
        <v>53500</v>
      </c>
      <c r="AP77" s="277">
        <v>27900</v>
      </c>
      <c r="AQ77" s="277">
        <v>5195900</v>
      </c>
      <c r="AS77" s="19">
        <v>1961</v>
      </c>
      <c r="AT77" s="277">
        <v>1120100</v>
      </c>
      <c r="AU77" s="277">
        <v>1047200</v>
      </c>
      <c r="AV77" s="277">
        <v>1017700</v>
      </c>
      <c r="AW77" s="277">
        <v>810300</v>
      </c>
      <c r="AX77" s="277">
        <v>695100</v>
      </c>
      <c r="AY77" s="277">
        <v>653200</v>
      </c>
      <c r="AZ77" s="277">
        <v>739200</v>
      </c>
      <c r="BA77" s="277">
        <v>765800</v>
      </c>
      <c r="BB77" s="277">
        <v>678200</v>
      </c>
      <c r="BC77" s="277">
        <v>659200</v>
      </c>
      <c r="BD77" s="277">
        <v>564300</v>
      </c>
      <c r="BE77" s="277">
        <v>464800</v>
      </c>
      <c r="BF77" s="277">
        <v>398500</v>
      </c>
      <c r="BG77" s="277">
        <v>334900</v>
      </c>
      <c r="BH77" s="277">
        <v>264500</v>
      </c>
      <c r="BI77" s="277">
        <v>164700</v>
      </c>
      <c r="BJ77" s="277">
        <v>86800</v>
      </c>
      <c r="BK77" s="277">
        <v>43700</v>
      </c>
      <c r="BL77" s="277">
        <v>10508200</v>
      </c>
      <c r="BN77" s="19">
        <v>1961</v>
      </c>
    </row>
    <row r="78" spans="2:66" s="24" customFormat="1">
      <c r="B78" s="268" t="s">
        <v>209</v>
      </c>
      <c r="C78" s="19">
        <v>1962</v>
      </c>
      <c r="D78" s="277">
        <v>583800</v>
      </c>
      <c r="E78" s="277">
        <v>543400</v>
      </c>
      <c r="F78" s="277">
        <v>518200</v>
      </c>
      <c r="G78" s="277">
        <v>450400</v>
      </c>
      <c r="H78" s="277">
        <v>368800</v>
      </c>
      <c r="I78" s="277">
        <v>343000</v>
      </c>
      <c r="J78" s="277">
        <v>378000</v>
      </c>
      <c r="K78" s="277">
        <v>393600</v>
      </c>
      <c r="L78" s="277">
        <v>355800</v>
      </c>
      <c r="M78" s="277">
        <v>334700</v>
      </c>
      <c r="N78" s="277">
        <v>300000</v>
      </c>
      <c r="O78" s="277">
        <v>245000</v>
      </c>
      <c r="P78" s="277">
        <v>194700</v>
      </c>
      <c r="Q78" s="277">
        <v>148900</v>
      </c>
      <c r="R78" s="277">
        <v>119100</v>
      </c>
      <c r="S78" s="277">
        <v>71200</v>
      </c>
      <c r="T78" s="277">
        <v>34300</v>
      </c>
      <c r="U78" s="277">
        <v>16300</v>
      </c>
      <c r="V78" s="277">
        <v>5399200</v>
      </c>
      <c r="X78" s="19">
        <v>1962</v>
      </c>
      <c r="Y78" s="277">
        <v>557000</v>
      </c>
      <c r="Z78" s="277">
        <v>518300</v>
      </c>
      <c r="AA78" s="277">
        <v>494700</v>
      </c>
      <c r="AB78" s="277">
        <v>428800</v>
      </c>
      <c r="AC78" s="277">
        <v>347400</v>
      </c>
      <c r="AD78" s="277">
        <v>319600</v>
      </c>
      <c r="AE78" s="277">
        <v>345600</v>
      </c>
      <c r="AF78" s="277">
        <v>370500</v>
      </c>
      <c r="AG78" s="277">
        <v>344400</v>
      </c>
      <c r="AH78" s="277">
        <v>326400</v>
      </c>
      <c r="AI78" s="277">
        <v>282000</v>
      </c>
      <c r="AJ78" s="277">
        <v>232500</v>
      </c>
      <c r="AK78" s="277">
        <v>210300</v>
      </c>
      <c r="AL78" s="277">
        <v>185800</v>
      </c>
      <c r="AM78" s="277">
        <v>153000</v>
      </c>
      <c r="AN78" s="277">
        <v>99800</v>
      </c>
      <c r="AO78" s="277">
        <v>55600</v>
      </c>
      <c r="AP78" s="277">
        <v>29600</v>
      </c>
      <c r="AQ78" s="277">
        <v>5301300</v>
      </c>
      <c r="AS78" s="19">
        <v>1962</v>
      </c>
      <c r="AT78" s="277">
        <v>1140800</v>
      </c>
      <c r="AU78" s="277">
        <v>1061700</v>
      </c>
      <c r="AV78" s="277">
        <v>1012900</v>
      </c>
      <c r="AW78" s="277">
        <v>879200</v>
      </c>
      <c r="AX78" s="277">
        <v>716200</v>
      </c>
      <c r="AY78" s="277">
        <v>662600</v>
      </c>
      <c r="AZ78" s="277">
        <v>723600</v>
      </c>
      <c r="BA78" s="277">
        <v>764100</v>
      </c>
      <c r="BB78" s="277">
        <v>700200</v>
      </c>
      <c r="BC78" s="277">
        <v>661100</v>
      </c>
      <c r="BD78" s="277">
        <v>582000</v>
      </c>
      <c r="BE78" s="277">
        <v>477500</v>
      </c>
      <c r="BF78" s="277">
        <v>405000</v>
      </c>
      <c r="BG78" s="277">
        <v>334700</v>
      </c>
      <c r="BH78" s="277">
        <v>272100</v>
      </c>
      <c r="BI78" s="277">
        <v>171000</v>
      </c>
      <c r="BJ78" s="277">
        <v>89900</v>
      </c>
      <c r="BK78" s="277">
        <v>45900</v>
      </c>
      <c r="BL78" s="277">
        <v>10700500</v>
      </c>
      <c r="BN78" s="19">
        <v>1962</v>
      </c>
    </row>
    <row r="79" spans="2:66" s="24" customFormat="1">
      <c r="B79" s="268" t="s">
        <v>209</v>
      </c>
      <c r="C79" s="19">
        <v>1963</v>
      </c>
      <c r="D79" s="277">
        <v>591400</v>
      </c>
      <c r="E79" s="277">
        <v>552300</v>
      </c>
      <c r="F79" s="277">
        <v>526200</v>
      </c>
      <c r="G79" s="277">
        <v>480500</v>
      </c>
      <c r="H79" s="277">
        <v>377900</v>
      </c>
      <c r="I79" s="277">
        <v>349700</v>
      </c>
      <c r="J79" s="277">
        <v>369400</v>
      </c>
      <c r="K79" s="277">
        <v>396200</v>
      </c>
      <c r="L79" s="277">
        <v>370500</v>
      </c>
      <c r="M79" s="277">
        <v>330700</v>
      </c>
      <c r="N79" s="277">
        <v>307600</v>
      </c>
      <c r="O79" s="277">
        <v>253400</v>
      </c>
      <c r="P79" s="277">
        <v>198400</v>
      </c>
      <c r="Q79" s="277">
        <v>151300</v>
      </c>
      <c r="R79" s="277">
        <v>119100</v>
      </c>
      <c r="S79" s="277">
        <v>73800</v>
      </c>
      <c r="T79" s="277">
        <v>34700</v>
      </c>
      <c r="U79" s="277">
        <v>16800</v>
      </c>
      <c r="V79" s="277">
        <v>5499900</v>
      </c>
      <c r="X79" s="19">
        <v>1963</v>
      </c>
      <c r="Y79" s="277">
        <v>563400</v>
      </c>
      <c r="Z79" s="277">
        <v>526200</v>
      </c>
      <c r="AA79" s="277">
        <v>503500</v>
      </c>
      <c r="AB79" s="277">
        <v>457100</v>
      </c>
      <c r="AC79" s="277">
        <v>357400</v>
      </c>
      <c r="AD79" s="277">
        <v>327900</v>
      </c>
      <c r="AE79" s="277">
        <v>338800</v>
      </c>
      <c r="AF79" s="277">
        <v>369800</v>
      </c>
      <c r="AG79" s="277">
        <v>356700</v>
      </c>
      <c r="AH79" s="277">
        <v>325800</v>
      </c>
      <c r="AI79" s="277">
        <v>290800</v>
      </c>
      <c r="AJ79" s="277">
        <v>240700</v>
      </c>
      <c r="AK79" s="277">
        <v>211600</v>
      </c>
      <c r="AL79" s="277">
        <v>187900</v>
      </c>
      <c r="AM79" s="277">
        <v>155700</v>
      </c>
      <c r="AN79" s="277">
        <v>105300</v>
      </c>
      <c r="AO79" s="277">
        <v>57200</v>
      </c>
      <c r="AP79" s="277">
        <v>31200</v>
      </c>
      <c r="AQ79" s="277">
        <v>5407000</v>
      </c>
      <c r="AS79" s="19">
        <v>1963</v>
      </c>
      <c r="AT79" s="277">
        <v>1154800</v>
      </c>
      <c r="AU79" s="277">
        <v>1078500</v>
      </c>
      <c r="AV79" s="277">
        <v>1029700</v>
      </c>
      <c r="AW79" s="277">
        <v>937600</v>
      </c>
      <c r="AX79" s="277">
        <v>735300</v>
      </c>
      <c r="AY79" s="277">
        <v>677600</v>
      </c>
      <c r="AZ79" s="277">
        <v>708200</v>
      </c>
      <c r="BA79" s="277">
        <v>766000</v>
      </c>
      <c r="BB79" s="277">
        <v>727200</v>
      </c>
      <c r="BC79" s="277">
        <v>656500</v>
      </c>
      <c r="BD79" s="277">
        <v>598400</v>
      </c>
      <c r="BE79" s="277">
        <v>494100</v>
      </c>
      <c r="BF79" s="277">
        <v>410000</v>
      </c>
      <c r="BG79" s="277">
        <v>339200</v>
      </c>
      <c r="BH79" s="277">
        <v>274800</v>
      </c>
      <c r="BI79" s="277">
        <v>179100</v>
      </c>
      <c r="BJ79" s="277">
        <v>91900</v>
      </c>
      <c r="BK79" s="277">
        <v>48000</v>
      </c>
      <c r="BL79" s="277">
        <v>10906900</v>
      </c>
      <c r="BN79" s="19">
        <v>1963</v>
      </c>
    </row>
    <row r="80" spans="2:66" s="24" customFormat="1">
      <c r="B80" s="268" t="s">
        <v>209</v>
      </c>
      <c r="C80" s="19">
        <v>1964</v>
      </c>
      <c r="D80" s="277">
        <v>596600</v>
      </c>
      <c r="E80" s="277">
        <v>565100</v>
      </c>
      <c r="F80" s="277">
        <v>535900</v>
      </c>
      <c r="G80" s="277">
        <v>499300</v>
      </c>
      <c r="H80" s="277">
        <v>397500</v>
      </c>
      <c r="I80" s="277">
        <v>359700</v>
      </c>
      <c r="J80" s="277">
        <v>362500</v>
      </c>
      <c r="K80" s="277">
        <v>398300</v>
      </c>
      <c r="L80" s="277">
        <v>383800</v>
      </c>
      <c r="M80" s="277">
        <v>326500</v>
      </c>
      <c r="N80" s="277">
        <v>315400</v>
      </c>
      <c r="O80" s="277">
        <v>261400</v>
      </c>
      <c r="P80" s="277">
        <v>203500</v>
      </c>
      <c r="Q80" s="277">
        <v>153100</v>
      </c>
      <c r="R80" s="277">
        <v>117300</v>
      </c>
      <c r="S80" s="277">
        <v>76300</v>
      </c>
      <c r="T80" s="277">
        <v>36000</v>
      </c>
      <c r="U80" s="277">
        <v>17000</v>
      </c>
      <c r="V80" s="277">
        <v>5605200</v>
      </c>
      <c r="X80" s="19">
        <v>1964</v>
      </c>
      <c r="Y80" s="277">
        <v>567100</v>
      </c>
      <c r="Z80" s="277">
        <v>538500</v>
      </c>
      <c r="AA80" s="277">
        <v>513000</v>
      </c>
      <c r="AB80" s="277">
        <v>474100</v>
      </c>
      <c r="AC80" s="277">
        <v>376300</v>
      </c>
      <c r="AD80" s="277">
        <v>340100</v>
      </c>
      <c r="AE80" s="277">
        <v>334100</v>
      </c>
      <c r="AF80" s="277">
        <v>369400</v>
      </c>
      <c r="AG80" s="277">
        <v>367900</v>
      </c>
      <c r="AH80" s="277">
        <v>322600</v>
      </c>
      <c r="AI80" s="277">
        <v>302500</v>
      </c>
      <c r="AJ80" s="277">
        <v>249400</v>
      </c>
      <c r="AK80" s="277">
        <v>213000</v>
      </c>
      <c r="AL80" s="277">
        <v>188600</v>
      </c>
      <c r="AM80" s="277">
        <v>158300</v>
      </c>
      <c r="AN80" s="277">
        <v>109700</v>
      </c>
      <c r="AO80" s="277">
        <v>58700</v>
      </c>
      <c r="AP80" s="277">
        <v>33100</v>
      </c>
      <c r="AQ80" s="277">
        <v>5516400</v>
      </c>
      <c r="AS80" s="19">
        <v>1964</v>
      </c>
      <c r="AT80" s="277">
        <v>1163700</v>
      </c>
      <c r="AU80" s="277">
        <v>1103600</v>
      </c>
      <c r="AV80" s="277">
        <v>1048900</v>
      </c>
      <c r="AW80" s="277">
        <v>973400</v>
      </c>
      <c r="AX80" s="277">
        <v>773800</v>
      </c>
      <c r="AY80" s="277">
        <v>699800</v>
      </c>
      <c r="AZ80" s="277">
        <v>696600</v>
      </c>
      <c r="BA80" s="277">
        <v>767700</v>
      </c>
      <c r="BB80" s="277">
        <v>751700</v>
      </c>
      <c r="BC80" s="277">
        <v>649100</v>
      </c>
      <c r="BD80" s="277">
        <v>617900</v>
      </c>
      <c r="BE80" s="277">
        <v>510800</v>
      </c>
      <c r="BF80" s="277">
        <v>416500</v>
      </c>
      <c r="BG80" s="277">
        <v>341700</v>
      </c>
      <c r="BH80" s="277">
        <v>275600</v>
      </c>
      <c r="BI80" s="277">
        <v>186000</v>
      </c>
      <c r="BJ80" s="277">
        <v>94700</v>
      </c>
      <c r="BK80" s="277">
        <v>50100</v>
      </c>
      <c r="BL80" s="277">
        <v>11121600</v>
      </c>
      <c r="BN80" s="19">
        <v>1964</v>
      </c>
    </row>
    <row r="81" spans="2:66" s="24" customFormat="1">
      <c r="B81" s="268" t="s">
        <v>209</v>
      </c>
      <c r="C81" s="19">
        <v>1965</v>
      </c>
      <c r="D81" s="277">
        <v>596900</v>
      </c>
      <c r="E81" s="277">
        <v>580000</v>
      </c>
      <c r="F81" s="277">
        <v>543700</v>
      </c>
      <c r="G81" s="277">
        <v>519900</v>
      </c>
      <c r="H81" s="277">
        <v>420000</v>
      </c>
      <c r="I81" s="277">
        <v>371500</v>
      </c>
      <c r="J81" s="277">
        <v>357400</v>
      </c>
      <c r="K81" s="277">
        <v>398200</v>
      </c>
      <c r="L81" s="277">
        <v>393100</v>
      </c>
      <c r="M81" s="277">
        <v>329000</v>
      </c>
      <c r="N81" s="277">
        <v>321500</v>
      </c>
      <c r="O81" s="277">
        <v>268800</v>
      </c>
      <c r="P81" s="277">
        <v>209000</v>
      </c>
      <c r="Q81" s="277">
        <v>157500</v>
      </c>
      <c r="R81" s="277">
        <v>115400</v>
      </c>
      <c r="S81" s="277">
        <v>78200</v>
      </c>
      <c r="T81" s="277">
        <v>37000</v>
      </c>
      <c r="U81" s="277">
        <v>17400</v>
      </c>
      <c r="V81" s="277">
        <v>5714500</v>
      </c>
      <c r="X81" s="19">
        <v>1965</v>
      </c>
      <c r="Y81" s="277">
        <v>567300</v>
      </c>
      <c r="Z81" s="277">
        <v>551500</v>
      </c>
      <c r="AA81" s="277">
        <v>520600</v>
      </c>
      <c r="AB81" s="277">
        <v>493100</v>
      </c>
      <c r="AC81" s="277">
        <v>397800</v>
      </c>
      <c r="AD81" s="277">
        <v>350200</v>
      </c>
      <c r="AE81" s="277">
        <v>332200</v>
      </c>
      <c r="AF81" s="277">
        <v>367200</v>
      </c>
      <c r="AG81" s="277">
        <v>376500</v>
      </c>
      <c r="AH81" s="277">
        <v>323600</v>
      </c>
      <c r="AI81" s="277">
        <v>313100</v>
      </c>
      <c r="AJ81" s="277">
        <v>257200</v>
      </c>
      <c r="AK81" s="277">
        <v>215300</v>
      </c>
      <c r="AL81" s="277">
        <v>191700</v>
      </c>
      <c r="AM81" s="277">
        <v>160000</v>
      </c>
      <c r="AN81" s="277">
        <v>113000</v>
      </c>
      <c r="AO81" s="277">
        <v>61100</v>
      </c>
      <c r="AP81" s="277">
        <v>35000</v>
      </c>
      <c r="AQ81" s="277">
        <v>5626400</v>
      </c>
      <c r="AS81" s="19">
        <v>1965</v>
      </c>
      <c r="AT81" s="277">
        <v>1164200</v>
      </c>
      <c r="AU81" s="277">
        <v>1131500</v>
      </c>
      <c r="AV81" s="277">
        <v>1064300</v>
      </c>
      <c r="AW81" s="277">
        <v>1013000</v>
      </c>
      <c r="AX81" s="277">
        <v>817800</v>
      </c>
      <c r="AY81" s="277">
        <v>721700</v>
      </c>
      <c r="AZ81" s="277">
        <v>689600</v>
      </c>
      <c r="BA81" s="277">
        <v>765400</v>
      </c>
      <c r="BB81" s="277">
        <v>769600</v>
      </c>
      <c r="BC81" s="277">
        <v>652600</v>
      </c>
      <c r="BD81" s="277">
        <v>634600</v>
      </c>
      <c r="BE81" s="277">
        <v>526000</v>
      </c>
      <c r="BF81" s="277">
        <v>424300</v>
      </c>
      <c r="BG81" s="277">
        <v>349200</v>
      </c>
      <c r="BH81" s="277">
        <v>275400</v>
      </c>
      <c r="BI81" s="277">
        <v>191200</v>
      </c>
      <c r="BJ81" s="277">
        <v>98100</v>
      </c>
      <c r="BK81" s="277">
        <v>52400</v>
      </c>
      <c r="BL81" s="277">
        <v>11340900</v>
      </c>
      <c r="BN81" s="19">
        <v>1965</v>
      </c>
    </row>
    <row r="82" spans="2:66" s="24" customFormat="1">
      <c r="B82" s="268" t="s">
        <v>209</v>
      </c>
      <c r="C82" s="19">
        <v>1966</v>
      </c>
      <c r="D82" s="277">
        <v>594855</v>
      </c>
      <c r="E82" s="277">
        <v>599016</v>
      </c>
      <c r="F82" s="277">
        <v>557537</v>
      </c>
      <c r="G82" s="277">
        <v>540852</v>
      </c>
      <c r="H82" s="277">
        <v>440523</v>
      </c>
      <c r="I82" s="277">
        <v>384461</v>
      </c>
      <c r="J82" s="277">
        <v>357017</v>
      </c>
      <c r="K82" s="277">
        <v>397328</v>
      </c>
      <c r="L82" s="277">
        <v>397922</v>
      </c>
      <c r="M82" s="277">
        <v>342371</v>
      </c>
      <c r="N82" s="277">
        <v>324859</v>
      </c>
      <c r="O82" s="277">
        <v>276463</v>
      </c>
      <c r="P82" s="277">
        <v>215704</v>
      </c>
      <c r="Q82" s="277">
        <v>161719</v>
      </c>
      <c r="R82" s="277">
        <v>115282</v>
      </c>
      <c r="S82" s="277">
        <v>79313</v>
      </c>
      <c r="T82" s="277">
        <v>38455</v>
      </c>
      <c r="U82" s="277">
        <v>17911</v>
      </c>
      <c r="V82" s="277">
        <v>5841588</v>
      </c>
      <c r="X82" s="19">
        <v>1966</v>
      </c>
      <c r="Y82" s="277">
        <v>565398</v>
      </c>
      <c r="Z82" s="277">
        <v>570733</v>
      </c>
      <c r="AA82" s="277">
        <v>532171</v>
      </c>
      <c r="AB82" s="277">
        <v>514587</v>
      </c>
      <c r="AC82" s="277">
        <v>418636</v>
      </c>
      <c r="AD82" s="277">
        <v>362318</v>
      </c>
      <c r="AE82" s="277">
        <v>333185</v>
      </c>
      <c r="AF82" s="277">
        <v>367452</v>
      </c>
      <c r="AG82" s="277">
        <v>378504</v>
      </c>
      <c r="AH82" s="277">
        <v>335581</v>
      </c>
      <c r="AI82" s="277">
        <v>319574</v>
      </c>
      <c r="AJ82" s="277">
        <v>267208</v>
      </c>
      <c r="AK82" s="277">
        <v>218977</v>
      </c>
      <c r="AL82" s="277">
        <v>194178</v>
      </c>
      <c r="AM82" s="277">
        <v>162112</v>
      </c>
      <c r="AN82" s="277">
        <v>116602</v>
      </c>
      <c r="AO82" s="277">
        <v>63753</v>
      </c>
      <c r="AP82" s="277">
        <v>36941</v>
      </c>
      <c r="AQ82" s="277">
        <v>5757910</v>
      </c>
      <c r="AS82" s="19">
        <v>1966</v>
      </c>
      <c r="AT82" s="277">
        <v>1160253</v>
      </c>
      <c r="AU82" s="277">
        <v>1169749</v>
      </c>
      <c r="AV82" s="277">
        <v>1089708</v>
      </c>
      <c r="AW82" s="277">
        <v>1055439</v>
      </c>
      <c r="AX82" s="277">
        <v>859159</v>
      </c>
      <c r="AY82" s="277">
        <v>746779</v>
      </c>
      <c r="AZ82" s="277">
        <v>690202</v>
      </c>
      <c r="BA82" s="277">
        <v>764780</v>
      </c>
      <c r="BB82" s="277">
        <v>776426</v>
      </c>
      <c r="BC82" s="277">
        <v>677952</v>
      </c>
      <c r="BD82" s="277">
        <v>644433</v>
      </c>
      <c r="BE82" s="277">
        <v>543671</v>
      </c>
      <c r="BF82" s="277">
        <v>434681</v>
      </c>
      <c r="BG82" s="277">
        <v>355897</v>
      </c>
      <c r="BH82" s="277">
        <v>277394</v>
      </c>
      <c r="BI82" s="277">
        <v>195915</v>
      </c>
      <c r="BJ82" s="277">
        <v>102208</v>
      </c>
      <c r="BK82" s="277">
        <v>54852</v>
      </c>
      <c r="BL82" s="277">
        <v>11599498</v>
      </c>
      <c r="BN82" s="19">
        <v>1966</v>
      </c>
    </row>
    <row r="83" spans="2:66" s="24" customFormat="1">
      <c r="B83" s="268" t="s">
        <v>209</v>
      </c>
      <c r="C83" s="19">
        <v>1967</v>
      </c>
      <c r="D83" s="277">
        <v>589820</v>
      </c>
      <c r="E83" s="277">
        <v>612820</v>
      </c>
      <c r="F83" s="277">
        <v>566997</v>
      </c>
      <c r="G83" s="277">
        <v>536574</v>
      </c>
      <c r="H83" s="277">
        <v>476000</v>
      </c>
      <c r="I83" s="277">
        <v>398982</v>
      </c>
      <c r="J83" s="277">
        <v>364189</v>
      </c>
      <c r="K83" s="277">
        <v>392725</v>
      </c>
      <c r="L83" s="277">
        <v>399542</v>
      </c>
      <c r="M83" s="277">
        <v>355114</v>
      </c>
      <c r="N83" s="277">
        <v>324351</v>
      </c>
      <c r="O83" s="277">
        <v>282405</v>
      </c>
      <c r="P83" s="277">
        <v>221961</v>
      </c>
      <c r="Q83" s="277">
        <v>165416</v>
      </c>
      <c r="R83" s="277">
        <v>114821</v>
      </c>
      <c r="S83" s="277">
        <v>79817</v>
      </c>
      <c r="T83" s="277">
        <v>39466</v>
      </c>
      <c r="U83" s="277">
        <v>18321</v>
      </c>
      <c r="V83" s="277">
        <v>5939321</v>
      </c>
      <c r="X83" s="19">
        <v>1967</v>
      </c>
      <c r="Y83" s="277">
        <v>559607</v>
      </c>
      <c r="Z83" s="277">
        <v>584692</v>
      </c>
      <c r="AA83" s="277">
        <v>541309</v>
      </c>
      <c r="AB83" s="277">
        <v>512654</v>
      </c>
      <c r="AC83" s="277">
        <v>453824</v>
      </c>
      <c r="AD83" s="277">
        <v>373977</v>
      </c>
      <c r="AE83" s="277">
        <v>342413</v>
      </c>
      <c r="AF83" s="277">
        <v>362950</v>
      </c>
      <c r="AG83" s="277">
        <v>378624</v>
      </c>
      <c r="AH83" s="277">
        <v>345736</v>
      </c>
      <c r="AI83" s="277">
        <v>321246</v>
      </c>
      <c r="AJ83" s="277">
        <v>276367</v>
      </c>
      <c r="AK83" s="277">
        <v>224595</v>
      </c>
      <c r="AL83" s="277">
        <v>195615</v>
      </c>
      <c r="AM83" s="277">
        <v>161740</v>
      </c>
      <c r="AN83" s="277">
        <v>119931</v>
      </c>
      <c r="AO83" s="277">
        <v>66503</v>
      </c>
      <c r="AP83" s="277">
        <v>37974</v>
      </c>
      <c r="AQ83" s="277">
        <v>5859757</v>
      </c>
      <c r="AS83" s="19">
        <v>1967</v>
      </c>
      <c r="AT83" s="277">
        <v>1149427</v>
      </c>
      <c r="AU83" s="277">
        <v>1197512</v>
      </c>
      <c r="AV83" s="277">
        <v>1108306</v>
      </c>
      <c r="AW83" s="277">
        <v>1049228</v>
      </c>
      <c r="AX83" s="277">
        <v>929824</v>
      </c>
      <c r="AY83" s="277">
        <v>772959</v>
      </c>
      <c r="AZ83" s="277">
        <v>706602</v>
      </c>
      <c r="BA83" s="277">
        <v>755675</v>
      </c>
      <c r="BB83" s="277">
        <v>778166</v>
      </c>
      <c r="BC83" s="277">
        <v>700850</v>
      </c>
      <c r="BD83" s="277">
        <v>645597</v>
      </c>
      <c r="BE83" s="277">
        <v>558772</v>
      </c>
      <c r="BF83" s="277">
        <v>446556</v>
      </c>
      <c r="BG83" s="277">
        <v>361031</v>
      </c>
      <c r="BH83" s="277">
        <v>276561</v>
      </c>
      <c r="BI83" s="277">
        <v>199748</v>
      </c>
      <c r="BJ83" s="277">
        <v>105969</v>
      </c>
      <c r="BK83" s="277">
        <v>56295</v>
      </c>
      <c r="BL83" s="277">
        <v>11799078</v>
      </c>
      <c r="BN83" s="19">
        <v>1967</v>
      </c>
    </row>
    <row r="84" spans="2:66" s="24" customFormat="1">
      <c r="B84" s="268" t="s">
        <v>209</v>
      </c>
      <c r="C84" s="20">
        <v>1968</v>
      </c>
      <c r="D84" s="277">
        <v>587239</v>
      </c>
      <c r="E84" s="277">
        <v>622063</v>
      </c>
      <c r="F84" s="277">
        <v>576920</v>
      </c>
      <c r="G84" s="277">
        <v>544055</v>
      </c>
      <c r="H84" s="277">
        <v>507658</v>
      </c>
      <c r="I84" s="277">
        <v>412074</v>
      </c>
      <c r="J84" s="277">
        <v>372968</v>
      </c>
      <c r="K84" s="277">
        <v>385843</v>
      </c>
      <c r="L84" s="277">
        <v>403974</v>
      </c>
      <c r="M84" s="277">
        <v>369854</v>
      </c>
      <c r="N84" s="277">
        <v>320171</v>
      </c>
      <c r="O84" s="277">
        <v>288408</v>
      </c>
      <c r="P84" s="277">
        <v>228511</v>
      </c>
      <c r="Q84" s="277">
        <v>168880</v>
      </c>
      <c r="R84" s="277">
        <v>115766</v>
      </c>
      <c r="S84" s="277">
        <v>79327</v>
      </c>
      <c r="T84" s="277">
        <v>40994</v>
      </c>
      <c r="U84" s="277">
        <v>18530</v>
      </c>
      <c r="V84" s="277">
        <v>6043235</v>
      </c>
      <c r="X84" s="20">
        <v>1968</v>
      </c>
      <c r="Y84" s="277">
        <v>557493</v>
      </c>
      <c r="Z84" s="277">
        <v>592505</v>
      </c>
      <c r="AA84" s="277">
        <v>550198</v>
      </c>
      <c r="AB84" s="277">
        <v>521991</v>
      </c>
      <c r="AC84" s="277">
        <v>484170</v>
      </c>
      <c r="AD84" s="277">
        <v>385033</v>
      </c>
      <c r="AE84" s="277">
        <v>351603</v>
      </c>
      <c r="AF84" s="277">
        <v>358013</v>
      </c>
      <c r="AG84" s="277">
        <v>379173</v>
      </c>
      <c r="AH84" s="277">
        <v>358436</v>
      </c>
      <c r="AI84" s="277">
        <v>319526</v>
      </c>
      <c r="AJ84" s="277">
        <v>284215</v>
      </c>
      <c r="AK84" s="277">
        <v>232531</v>
      </c>
      <c r="AL84" s="277">
        <v>197226</v>
      </c>
      <c r="AM84" s="277">
        <v>162428</v>
      </c>
      <c r="AN84" s="277">
        <v>121224</v>
      </c>
      <c r="AO84" s="277">
        <v>70556</v>
      </c>
      <c r="AP84" s="277">
        <v>39079</v>
      </c>
      <c r="AQ84" s="277">
        <v>5965400</v>
      </c>
      <c r="AS84" s="20">
        <v>1968</v>
      </c>
      <c r="AT84" s="277">
        <v>1144732</v>
      </c>
      <c r="AU84" s="277">
        <v>1214568</v>
      </c>
      <c r="AV84" s="277">
        <v>1127118</v>
      </c>
      <c r="AW84" s="277">
        <v>1066046</v>
      </c>
      <c r="AX84" s="277">
        <v>991828</v>
      </c>
      <c r="AY84" s="277">
        <v>797107</v>
      </c>
      <c r="AZ84" s="277">
        <v>724571</v>
      </c>
      <c r="BA84" s="277">
        <v>743856</v>
      </c>
      <c r="BB84" s="277">
        <v>783147</v>
      </c>
      <c r="BC84" s="277">
        <v>728290</v>
      </c>
      <c r="BD84" s="277">
        <v>639697</v>
      </c>
      <c r="BE84" s="277">
        <v>572623</v>
      </c>
      <c r="BF84" s="277">
        <v>461042</v>
      </c>
      <c r="BG84" s="277">
        <v>366106</v>
      </c>
      <c r="BH84" s="277">
        <v>278194</v>
      </c>
      <c r="BI84" s="277">
        <v>200551</v>
      </c>
      <c r="BJ84" s="277">
        <v>111550</v>
      </c>
      <c r="BK84" s="277">
        <v>57609</v>
      </c>
      <c r="BL84" s="277">
        <v>12008635</v>
      </c>
      <c r="BN84" s="20">
        <v>1968</v>
      </c>
    </row>
    <row r="85" spans="2:66" s="24" customFormat="1">
      <c r="B85" s="268" t="s">
        <v>209</v>
      </c>
      <c r="C85" s="20">
        <v>1969</v>
      </c>
      <c r="D85" s="277">
        <v>594860</v>
      </c>
      <c r="E85" s="277">
        <v>629400</v>
      </c>
      <c r="F85" s="277">
        <v>592627</v>
      </c>
      <c r="G85" s="277">
        <v>553843</v>
      </c>
      <c r="H85" s="277">
        <v>530206</v>
      </c>
      <c r="I85" s="277">
        <v>434921</v>
      </c>
      <c r="J85" s="277">
        <v>385990</v>
      </c>
      <c r="K85" s="277">
        <v>381489</v>
      </c>
      <c r="L85" s="277">
        <v>408651</v>
      </c>
      <c r="M85" s="277">
        <v>384012</v>
      </c>
      <c r="N85" s="277">
        <v>315748</v>
      </c>
      <c r="O85" s="277">
        <v>294671</v>
      </c>
      <c r="P85" s="277">
        <v>234474</v>
      </c>
      <c r="Q85" s="277">
        <v>174369</v>
      </c>
      <c r="R85" s="277">
        <v>116303</v>
      </c>
      <c r="S85" s="277">
        <v>77512</v>
      </c>
      <c r="T85" s="277">
        <v>42216</v>
      </c>
      <c r="U85" s="277">
        <v>18899</v>
      </c>
      <c r="V85" s="277">
        <v>6170191</v>
      </c>
      <c r="X85" s="20">
        <v>1969</v>
      </c>
      <c r="Y85" s="277">
        <v>566749</v>
      </c>
      <c r="Z85" s="277">
        <v>597796</v>
      </c>
      <c r="AA85" s="277">
        <v>565128</v>
      </c>
      <c r="AB85" s="277">
        <v>532612</v>
      </c>
      <c r="AC85" s="277">
        <v>504953</v>
      </c>
      <c r="AD85" s="277">
        <v>405396</v>
      </c>
      <c r="AE85" s="277">
        <v>365509</v>
      </c>
      <c r="AF85" s="277">
        <v>355034</v>
      </c>
      <c r="AG85" s="277">
        <v>381345</v>
      </c>
      <c r="AH85" s="277">
        <v>369789</v>
      </c>
      <c r="AI85" s="277">
        <v>315952</v>
      </c>
      <c r="AJ85" s="277">
        <v>293774</v>
      </c>
      <c r="AK85" s="277">
        <v>241391</v>
      </c>
      <c r="AL85" s="277">
        <v>199742</v>
      </c>
      <c r="AM85" s="277">
        <v>161891</v>
      </c>
      <c r="AN85" s="277">
        <v>121955</v>
      </c>
      <c r="AO85" s="277">
        <v>73134</v>
      </c>
      <c r="AP85" s="277">
        <v>40673</v>
      </c>
      <c r="AQ85" s="277">
        <v>6092823</v>
      </c>
      <c r="AS85" s="20">
        <v>1969</v>
      </c>
      <c r="AT85" s="277">
        <v>1161609</v>
      </c>
      <c r="AU85" s="277">
        <v>1227196</v>
      </c>
      <c r="AV85" s="277">
        <v>1157755</v>
      </c>
      <c r="AW85" s="277">
        <v>1086455</v>
      </c>
      <c r="AX85" s="277">
        <v>1035159</v>
      </c>
      <c r="AY85" s="277">
        <v>840317</v>
      </c>
      <c r="AZ85" s="277">
        <v>751499</v>
      </c>
      <c r="BA85" s="277">
        <v>736523</v>
      </c>
      <c r="BB85" s="277">
        <v>789996</v>
      </c>
      <c r="BC85" s="277">
        <v>753801</v>
      </c>
      <c r="BD85" s="277">
        <v>631700</v>
      </c>
      <c r="BE85" s="277">
        <v>588445</v>
      </c>
      <c r="BF85" s="277">
        <v>475865</v>
      </c>
      <c r="BG85" s="277">
        <v>374111</v>
      </c>
      <c r="BH85" s="277">
        <v>278194</v>
      </c>
      <c r="BI85" s="277">
        <v>199467</v>
      </c>
      <c r="BJ85" s="277">
        <v>115350</v>
      </c>
      <c r="BK85" s="277">
        <v>59572</v>
      </c>
      <c r="BL85" s="277">
        <v>12263014</v>
      </c>
      <c r="BN85" s="20">
        <v>1969</v>
      </c>
    </row>
    <row r="86" spans="2:66" s="24" customFormat="1">
      <c r="B86" s="268" t="s">
        <v>209</v>
      </c>
      <c r="C86" s="20">
        <v>1970</v>
      </c>
      <c r="D86" s="277">
        <v>607683</v>
      </c>
      <c r="E86" s="277">
        <v>630370</v>
      </c>
      <c r="F86" s="277">
        <v>609712</v>
      </c>
      <c r="G86" s="277">
        <v>561414</v>
      </c>
      <c r="H86" s="277">
        <v>551401</v>
      </c>
      <c r="I86" s="277">
        <v>458477</v>
      </c>
      <c r="J86" s="277">
        <v>399791</v>
      </c>
      <c r="K86" s="277">
        <v>378119</v>
      </c>
      <c r="L86" s="277">
        <v>408550</v>
      </c>
      <c r="M86" s="277">
        <v>392790</v>
      </c>
      <c r="N86" s="277">
        <v>318191</v>
      </c>
      <c r="O86" s="277">
        <v>299879</v>
      </c>
      <c r="P86" s="277">
        <v>238908</v>
      </c>
      <c r="Q86" s="277">
        <v>178294</v>
      </c>
      <c r="R86" s="277">
        <v>119192</v>
      </c>
      <c r="S86" s="277">
        <v>76651</v>
      </c>
      <c r="T86" s="277">
        <v>42605</v>
      </c>
      <c r="U86" s="277">
        <v>19950</v>
      </c>
      <c r="V86" s="277">
        <v>6291977</v>
      </c>
      <c r="X86" s="20">
        <v>1970</v>
      </c>
      <c r="Y86" s="277">
        <v>579856</v>
      </c>
      <c r="Z86" s="277">
        <v>598555</v>
      </c>
      <c r="AA86" s="277">
        <v>579450</v>
      </c>
      <c r="AB86" s="277">
        <v>540941</v>
      </c>
      <c r="AC86" s="277">
        <v>524242</v>
      </c>
      <c r="AD86" s="277">
        <v>429257</v>
      </c>
      <c r="AE86" s="277">
        <v>377635</v>
      </c>
      <c r="AF86" s="277">
        <v>355134</v>
      </c>
      <c r="AG86" s="277">
        <v>378965</v>
      </c>
      <c r="AH86" s="277">
        <v>378333</v>
      </c>
      <c r="AI86" s="277">
        <v>317453</v>
      </c>
      <c r="AJ86" s="277">
        <v>299938</v>
      </c>
      <c r="AK86" s="277">
        <v>248557</v>
      </c>
      <c r="AL86" s="277">
        <v>202003</v>
      </c>
      <c r="AM86" s="277">
        <v>164061</v>
      </c>
      <c r="AN86" s="277">
        <v>122749</v>
      </c>
      <c r="AO86" s="277">
        <v>74994</v>
      </c>
      <c r="AP86" s="277">
        <v>43249</v>
      </c>
      <c r="AQ86" s="277">
        <v>6215372</v>
      </c>
      <c r="AS86" s="20">
        <v>1970</v>
      </c>
      <c r="AT86" s="277">
        <v>1187539</v>
      </c>
      <c r="AU86" s="277">
        <v>1228925</v>
      </c>
      <c r="AV86" s="277">
        <v>1189162</v>
      </c>
      <c r="AW86" s="277">
        <v>1102355</v>
      </c>
      <c r="AX86" s="277">
        <v>1075643</v>
      </c>
      <c r="AY86" s="277">
        <v>887734</v>
      </c>
      <c r="AZ86" s="277">
        <v>777426</v>
      </c>
      <c r="BA86" s="277">
        <v>733253</v>
      </c>
      <c r="BB86" s="277">
        <v>787515</v>
      </c>
      <c r="BC86" s="277">
        <v>771123</v>
      </c>
      <c r="BD86" s="277">
        <v>635644</v>
      </c>
      <c r="BE86" s="277">
        <v>599817</v>
      </c>
      <c r="BF86" s="277">
        <v>487465</v>
      </c>
      <c r="BG86" s="277">
        <v>380297</v>
      </c>
      <c r="BH86" s="277">
        <v>283253</v>
      </c>
      <c r="BI86" s="277">
        <v>199400</v>
      </c>
      <c r="BJ86" s="277">
        <v>117599</v>
      </c>
      <c r="BK86" s="277">
        <v>63199</v>
      </c>
      <c r="BL86" s="277">
        <v>12507349</v>
      </c>
      <c r="BN86" s="20">
        <v>1970</v>
      </c>
    </row>
    <row r="87" spans="2:66" s="24" customFormat="1">
      <c r="B87" s="268" t="s">
        <v>209</v>
      </c>
      <c r="C87" s="20">
        <v>1971</v>
      </c>
      <c r="D87" s="277">
        <v>638941</v>
      </c>
      <c r="E87" s="277">
        <v>638899</v>
      </c>
      <c r="F87" s="277">
        <v>640774</v>
      </c>
      <c r="G87" s="277">
        <v>577771</v>
      </c>
      <c r="H87" s="277">
        <v>581547</v>
      </c>
      <c r="I87" s="277">
        <v>497534</v>
      </c>
      <c r="J87" s="277">
        <v>425822</v>
      </c>
      <c r="K87" s="277">
        <v>388710</v>
      </c>
      <c r="L87" s="277">
        <v>415976</v>
      </c>
      <c r="M87" s="277">
        <v>407574</v>
      </c>
      <c r="N87" s="277">
        <v>339272</v>
      </c>
      <c r="O87" s="277">
        <v>306569</v>
      </c>
      <c r="P87" s="277">
        <v>249170</v>
      </c>
      <c r="Q87" s="277">
        <v>189631</v>
      </c>
      <c r="R87" s="277">
        <v>127045</v>
      </c>
      <c r="S87" s="277">
        <v>77825</v>
      </c>
      <c r="T87" s="277">
        <v>43819</v>
      </c>
      <c r="U87" s="277">
        <v>21057</v>
      </c>
      <c r="V87" s="277">
        <v>6567936</v>
      </c>
      <c r="X87" s="20">
        <v>1971</v>
      </c>
      <c r="Y87" s="277">
        <v>610824</v>
      </c>
      <c r="Z87" s="277">
        <v>607537</v>
      </c>
      <c r="AA87" s="277">
        <v>610302</v>
      </c>
      <c r="AB87" s="277">
        <v>558525</v>
      </c>
      <c r="AC87" s="277">
        <v>559060</v>
      </c>
      <c r="AD87" s="277">
        <v>464860</v>
      </c>
      <c r="AE87" s="277">
        <v>398147</v>
      </c>
      <c r="AF87" s="277">
        <v>366150</v>
      </c>
      <c r="AG87" s="277">
        <v>387450</v>
      </c>
      <c r="AH87" s="277">
        <v>390270</v>
      </c>
      <c r="AI87" s="277">
        <v>338238</v>
      </c>
      <c r="AJ87" s="277">
        <v>309927</v>
      </c>
      <c r="AK87" s="277">
        <v>267043</v>
      </c>
      <c r="AL87" s="277">
        <v>209400</v>
      </c>
      <c r="AM87" s="277">
        <v>171941</v>
      </c>
      <c r="AN87" s="277">
        <v>125712</v>
      </c>
      <c r="AO87" s="277">
        <v>78070</v>
      </c>
      <c r="AP87" s="277">
        <v>45873</v>
      </c>
      <c r="AQ87" s="277">
        <v>6499329</v>
      </c>
      <c r="AS87" s="20">
        <v>1971</v>
      </c>
      <c r="AT87" s="277">
        <v>1249765</v>
      </c>
      <c r="AU87" s="277">
        <v>1246436</v>
      </c>
      <c r="AV87" s="277">
        <v>1251076</v>
      </c>
      <c r="AW87" s="277">
        <v>1136296</v>
      </c>
      <c r="AX87" s="277">
        <v>1140607</v>
      </c>
      <c r="AY87" s="277">
        <v>962394</v>
      </c>
      <c r="AZ87" s="277">
        <v>823969</v>
      </c>
      <c r="BA87" s="277">
        <v>754860</v>
      </c>
      <c r="BB87" s="277">
        <v>803426</v>
      </c>
      <c r="BC87" s="277">
        <v>797844</v>
      </c>
      <c r="BD87" s="277">
        <v>677510</v>
      </c>
      <c r="BE87" s="277">
        <v>616496</v>
      </c>
      <c r="BF87" s="277">
        <v>516213</v>
      </c>
      <c r="BG87" s="277">
        <v>399031</v>
      </c>
      <c r="BH87" s="277">
        <v>298986</v>
      </c>
      <c r="BI87" s="277">
        <v>203537</v>
      </c>
      <c r="BJ87" s="277">
        <v>121889</v>
      </c>
      <c r="BK87" s="277">
        <v>66930</v>
      </c>
      <c r="BL87" s="277">
        <v>13067265</v>
      </c>
      <c r="BN87" s="20">
        <v>1971</v>
      </c>
    </row>
    <row r="88" spans="2:66" s="24" customFormat="1">
      <c r="B88" s="268" t="s">
        <v>209</v>
      </c>
      <c r="C88" s="20">
        <v>1972</v>
      </c>
      <c r="D88" s="277">
        <v>654921</v>
      </c>
      <c r="E88" s="277">
        <v>633295</v>
      </c>
      <c r="F88" s="277">
        <v>653476</v>
      </c>
      <c r="G88" s="277">
        <v>592220</v>
      </c>
      <c r="H88" s="277">
        <v>574808</v>
      </c>
      <c r="I88" s="277">
        <v>533346</v>
      </c>
      <c r="J88" s="277">
        <v>440524</v>
      </c>
      <c r="K88" s="277">
        <v>393207</v>
      </c>
      <c r="L88" s="277">
        <v>412940</v>
      </c>
      <c r="M88" s="277">
        <v>407807</v>
      </c>
      <c r="N88" s="277">
        <v>352586</v>
      </c>
      <c r="O88" s="277">
        <v>308810</v>
      </c>
      <c r="P88" s="277">
        <v>256685</v>
      </c>
      <c r="Q88" s="277">
        <v>194952</v>
      </c>
      <c r="R88" s="277">
        <v>131875</v>
      </c>
      <c r="S88" s="277">
        <v>77656</v>
      </c>
      <c r="T88" s="277">
        <v>44405</v>
      </c>
      <c r="U88" s="277">
        <v>21640</v>
      </c>
      <c r="V88" s="277">
        <v>6685153</v>
      </c>
      <c r="X88" s="20">
        <v>1972</v>
      </c>
      <c r="Y88" s="277">
        <v>627605</v>
      </c>
      <c r="Z88" s="277">
        <v>601061</v>
      </c>
      <c r="AA88" s="277">
        <v>622372</v>
      </c>
      <c r="AB88" s="277">
        <v>571573</v>
      </c>
      <c r="AC88" s="277">
        <v>553696</v>
      </c>
      <c r="AD88" s="277">
        <v>500789</v>
      </c>
      <c r="AE88" s="277">
        <v>410822</v>
      </c>
      <c r="AF88" s="277">
        <v>371534</v>
      </c>
      <c r="AG88" s="277">
        <v>383373</v>
      </c>
      <c r="AH88" s="277">
        <v>389323</v>
      </c>
      <c r="AI88" s="277">
        <v>349479</v>
      </c>
      <c r="AJ88" s="277">
        <v>314921</v>
      </c>
      <c r="AK88" s="277">
        <v>274185</v>
      </c>
      <c r="AL88" s="277">
        <v>217010</v>
      </c>
      <c r="AM88" s="277">
        <v>174637</v>
      </c>
      <c r="AN88" s="277">
        <v>127629</v>
      </c>
      <c r="AO88" s="277">
        <v>80358</v>
      </c>
      <c r="AP88" s="277">
        <v>48144</v>
      </c>
      <c r="AQ88" s="277">
        <v>6618511</v>
      </c>
      <c r="AS88" s="20">
        <v>1972</v>
      </c>
      <c r="AT88" s="277">
        <v>1282526</v>
      </c>
      <c r="AU88" s="277">
        <v>1234356</v>
      </c>
      <c r="AV88" s="277">
        <v>1275848</v>
      </c>
      <c r="AW88" s="277">
        <v>1163793</v>
      </c>
      <c r="AX88" s="277">
        <v>1128504</v>
      </c>
      <c r="AY88" s="277">
        <v>1034135</v>
      </c>
      <c r="AZ88" s="277">
        <v>851346</v>
      </c>
      <c r="BA88" s="277">
        <v>764741</v>
      </c>
      <c r="BB88" s="277">
        <v>796313</v>
      </c>
      <c r="BC88" s="277">
        <v>797130</v>
      </c>
      <c r="BD88" s="277">
        <v>702065</v>
      </c>
      <c r="BE88" s="277">
        <v>623731</v>
      </c>
      <c r="BF88" s="277">
        <v>530870</v>
      </c>
      <c r="BG88" s="277">
        <v>411962</v>
      </c>
      <c r="BH88" s="277">
        <v>306512</v>
      </c>
      <c r="BI88" s="277">
        <v>205285</v>
      </c>
      <c r="BJ88" s="277">
        <v>124763</v>
      </c>
      <c r="BK88" s="277">
        <v>69784</v>
      </c>
      <c r="BL88" s="277">
        <v>13303664</v>
      </c>
      <c r="BN88" s="20">
        <v>1972</v>
      </c>
    </row>
    <row r="89" spans="2:66" s="24" customFormat="1">
      <c r="B89" s="268" t="s">
        <v>209</v>
      </c>
      <c r="C89" s="20">
        <v>1973</v>
      </c>
      <c r="D89" s="277">
        <v>662176</v>
      </c>
      <c r="E89" s="277">
        <v>628365</v>
      </c>
      <c r="F89" s="277">
        <v>662126</v>
      </c>
      <c r="G89" s="277">
        <v>602939</v>
      </c>
      <c r="H89" s="277">
        <v>578908</v>
      </c>
      <c r="I89" s="277">
        <v>559262</v>
      </c>
      <c r="J89" s="277">
        <v>451880</v>
      </c>
      <c r="K89" s="277">
        <v>400111</v>
      </c>
      <c r="L89" s="277">
        <v>403657</v>
      </c>
      <c r="M89" s="277">
        <v>412379</v>
      </c>
      <c r="N89" s="277">
        <v>366605</v>
      </c>
      <c r="O89" s="277">
        <v>307581</v>
      </c>
      <c r="P89" s="277">
        <v>264392</v>
      </c>
      <c r="Q89" s="277">
        <v>200562</v>
      </c>
      <c r="R89" s="277">
        <v>136972</v>
      </c>
      <c r="S89" s="277">
        <v>77716</v>
      </c>
      <c r="T89" s="277">
        <v>44705</v>
      </c>
      <c r="U89" s="277">
        <v>22512</v>
      </c>
      <c r="V89" s="277">
        <v>6782848</v>
      </c>
      <c r="X89" s="20">
        <v>1973</v>
      </c>
      <c r="Y89" s="277">
        <v>634779</v>
      </c>
      <c r="Z89" s="277">
        <v>596552</v>
      </c>
      <c r="AA89" s="277">
        <v>628762</v>
      </c>
      <c r="AB89" s="277">
        <v>581547</v>
      </c>
      <c r="AC89" s="277">
        <v>559363</v>
      </c>
      <c r="AD89" s="277">
        <v>528433</v>
      </c>
      <c r="AE89" s="277">
        <v>421255</v>
      </c>
      <c r="AF89" s="277">
        <v>378963</v>
      </c>
      <c r="AG89" s="277">
        <v>375770</v>
      </c>
      <c r="AH89" s="277">
        <v>390083</v>
      </c>
      <c r="AI89" s="277">
        <v>361632</v>
      </c>
      <c r="AJ89" s="277">
        <v>316348</v>
      </c>
      <c r="AK89" s="277">
        <v>281982</v>
      </c>
      <c r="AL89" s="277">
        <v>225532</v>
      </c>
      <c r="AM89" s="277">
        <v>178606</v>
      </c>
      <c r="AN89" s="277">
        <v>128415</v>
      </c>
      <c r="AO89" s="277">
        <v>83105</v>
      </c>
      <c r="AP89" s="277">
        <v>50563</v>
      </c>
      <c r="AQ89" s="277">
        <v>6721690</v>
      </c>
      <c r="AS89" s="20">
        <v>1973</v>
      </c>
      <c r="AT89" s="277">
        <v>1296955</v>
      </c>
      <c r="AU89" s="277">
        <v>1224917</v>
      </c>
      <c r="AV89" s="277">
        <v>1290888</v>
      </c>
      <c r="AW89" s="277">
        <v>1184486</v>
      </c>
      <c r="AX89" s="277">
        <v>1138271</v>
      </c>
      <c r="AY89" s="277">
        <v>1087695</v>
      </c>
      <c r="AZ89" s="277">
        <v>873135</v>
      </c>
      <c r="BA89" s="277">
        <v>779074</v>
      </c>
      <c r="BB89" s="277">
        <v>779427</v>
      </c>
      <c r="BC89" s="277">
        <v>802462</v>
      </c>
      <c r="BD89" s="277">
        <v>728237</v>
      </c>
      <c r="BE89" s="277">
        <v>623929</v>
      </c>
      <c r="BF89" s="277">
        <v>546374</v>
      </c>
      <c r="BG89" s="277">
        <v>426094</v>
      </c>
      <c r="BH89" s="277">
        <v>315578</v>
      </c>
      <c r="BI89" s="277">
        <v>206131</v>
      </c>
      <c r="BJ89" s="277">
        <v>127810</v>
      </c>
      <c r="BK89" s="277">
        <v>73075</v>
      </c>
      <c r="BL89" s="277">
        <v>13504538</v>
      </c>
      <c r="BN89" s="20">
        <v>1973</v>
      </c>
    </row>
    <row r="90" spans="2:66" s="24" customFormat="1">
      <c r="B90" s="268" t="s">
        <v>209</v>
      </c>
      <c r="C90" s="20">
        <v>1974</v>
      </c>
      <c r="D90" s="277">
        <v>661361</v>
      </c>
      <c r="E90" s="277">
        <v>631173</v>
      </c>
      <c r="F90" s="277">
        <v>667319</v>
      </c>
      <c r="G90" s="277">
        <v>617791</v>
      </c>
      <c r="H90" s="277">
        <v>586945</v>
      </c>
      <c r="I90" s="277">
        <v>577081</v>
      </c>
      <c r="J90" s="277">
        <v>470295</v>
      </c>
      <c r="K90" s="277">
        <v>411652</v>
      </c>
      <c r="L90" s="277">
        <v>396289</v>
      </c>
      <c r="M90" s="277">
        <v>414312</v>
      </c>
      <c r="N90" s="277">
        <v>381987</v>
      </c>
      <c r="O90" s="277">
        <v>304547</v>
      </c>
      <c r="P90" s="277">
        <v>272869</v>
      </c>
      <c r="Q90" s="277">
        <v>206066</v>
      </c>
      <c r="R90" s="277">
        <v>143114</v>
      </c>
      <c r="S90" s="277">
        <v>78887</v>
      </c>
      <c r="T90" s="277">
        <v>44677</v>
      </c>
      <c r="U90" s="277">
        <v>23303</v>
      </c>
      <c r="V90" s="277">
        <v>6889668</v>
      </c>
      <c r="X90" s="20">
        <v>1974</v>
      </c>
      <c r="Y90" s="277">
        <v>632863</v>
      </c>
      <c r="Z90" s="277">
        <v>600241</v>
      </c>
      <c r="AA90" s="277">
        <v>631303</v>
      </c>
      <c r="AB90" s="277">
        <v>594880</v>
      </c>
      <c r="AC90" s="277">
        <v>569744</v>
      </c>
      <c r="AD90" s="277">
        <v>547798</v>
      </c>
      <c r="AE90" s="277">
        <v>440137</v>
      </c>
      <c r="AF90" s="277">
        <v>390065</v>
      </c>
      <c r="AG90" s="277">
        <v>370027</v>
      </c>
      <c r="AH90" s="277">
        <v>389440</v>
      </c>
      <c r="AI90" s="277">
        <v>374285</v>
      </c>
      <c r="AJ90" s="277">
        <v>314623</v>
      </c>
      <c r="AK90" s="277">
        <v>292386</v>
      </c>
      <c r="AL90" s="277">
        <v>232859</v>
      </c>
      <c r="AM90" s="277">
        <v>184211</v>
      </c>
      <c r="AN90" s="277">
        <v>129405</v>
      </c>
      <c r="AO90" s="277">
        <v>85397</v>
      </c>
      <c r="AP90" s="277">
        <v>53239</v>
      </c>
      <c r="AQ90" s="277">
        <v>6832903</v>
      </c>
      <c r="AS90" s="20">
        <v>1974</v>
      </c>
      <c r="AT90" s="277">
        <v>1294224</v>
      </c>
      <c r="AU90" s="277">
        <v>1231414</v>
      </c>
      <c r="AV90" s="277">
        <v>1298622</v>
      </c>
      <c r="AW90" s="277">
        <v>1212671</v>
      </c>
      <c r="AX90" s="277">
        <v>1156689</v>
      </c>
      <c r="AY90" s="277">
        <v>1124879</v>
      </c>
      <c r="AZ90" s="277">
        <v>910432</v>
      </c>
      <c r="BA90" s="277">
        <v>801717</v>
      </c>
      <c r="BB90" s="277">
        <v>766316</v>
      </c>
      <c r="BC90" s="277">
        <v>803752</v>
      </c>
      <c r="BD90" s="277">
        <v>756272</v>
      </c>
      <c r="BE90" s="277">
        <v>619170</v>
      </c>
      <c r="BF90" s="277">
        <v>565255</v>
      </c>
      <c r="BG90" s="277">
        <v>438925</v>
      </c>
      <c r="BH90" s="277">
        <v>327325</v>
      </c>
      <c r="BI90" s="277">
        <v>208292</v>
      </c>
      <c r="BJ90" s="277">
        <v>130074</v>
      </c>
      <c r="BK90" s="277">
        <v>76542</v>
      </c>
      <c r="BL90" s="277">
        <v>13722571</v>
      </c>
      <c r="BN90" s="20">
        <v>1974</v>
      </c>
    </row>
    <row r="91" spans="2:66" s="24" customFormat="1">
      <c r="B91" s="268" t="s">
        <v>209</v>
      </c>
      <c r="C91" s="20">
        <v>1975</v>
      </c>
      <c r="D91" s="277">
        <v>654556</v>
      </c>
      <c r="E91" s="277">
        <v>639744</v>
      </c>
      <c r="F91" s="277">
        <v>664094</v>
      </c>
      <c r="G91" s="277">
        <v>629462</v>
      </c>
      <c r="H91" s="277">
        <v>588423</v>
      </c>
      <c r="I91" s="277">
        <v>591783</v>
      </c>
      <c r="J91" s="277">
        <v>486844</v>
      </c>
      <c r="K91" s="277">
        <v>424988</v>
      </c>
      <c r="L91" s="277">
        <v>388606</v>
      </c>
      <c r="M91" s="277">
        <v>415784</v>
      </c>
      <c r="N91" s="277">
        <v>387405</v>
      </c>
      <c r="O91" s="277">
        <v>309767</v>
      </c>
      <c r="P91" s="277">
        <v>279030</v>
      </c>
      <c r="Q91" s="277">
        <v>211570</v>
      </c>
      <c r="R91" s="277">
        <v>145386</v>
      </c>
      <c r="S91" s="277">
        <v>83760</v>
      </c>
      <c r="T91" s="277">
        <v>44053</v>
      </c>
      <c r="U91" s="277">
        <v>23926</v>
      </c>
      <c r="V91" s="277">
        <v>6969181</v>
      </c>
      <c r="X91" s="20">
        <v>1975</v>
      </c>
      <c r="Y91" s="277">
        <v>626040</v>
      </c>
      <c r="Z91" s="277">
        <v>608428</v>
      </c>
      <c r="AA91" s="277">
        <v>626762</v>
      </c>
      <c r="AB91" s="277">
        <v>604248</v>
      </c>
      <c r="AC91" s="277">
        <v>576429</v>
      </c>
      <c r="AD91" s="277">
        <v>567739</v>
      </c>
      <c r="AE91" s="277">
        <v>457097</v>
      </c>
      <c r="AF91" s="277">
        <v>402490</v>
      </c>
      <c r="AG91" s="277">
        <v>364748</v>
      </c>
      <c r="AH91" s="277">
        <v>388297</v>
      </c>
      <c r="AI91" s="277">
        <v>378818</v>
      </c>
      <c r="AJ91" s="277">
        <v>319957</v>
      </c>
      <c r="AK91" s="277">
        <v>299888</v>
      </c>
      <c r="AL91" s="277">
        <v>239784</v>
      </c>
      <c r="AM91" s="277">
        <v>184724</v>
      </c>
      <c r="AN91" s="277">
        <v>135950</v>
      </c>
      <c r="AO91" s="277">
        <v>86475</v>
      </c>
      <c r="AP91" s="277">
        <v>55940</v>
      </c>
      <c r="AQ91" s="277">
        <v>6923814</v>
      </c>
      <c r="AS91" s="20">
        <v>1975</v>
      </c>
      <c r="AT91" s="277">
        <v>1280596</v>
      </c>
      <c r="AU91" s="277">
        <v>1248172</v>
      </c>
      <c r="AV91" s="277">
        <v>1290856</v>
      </c>
      <c r="AW91" s="277">
        <v>1233710</v>
      </c>
      <c r="AX91" s="277">
        <v>1164852</v>
      </c>
      <c r="AY91" s="277">
        <v>1159522</v>
      </c>
      <c r="AZ91" s="277">
        <v>943941</v>
      </c>
      <c r="BA91" s="277">
        <v>827478</v>
      </c>
      <c r="BB91" s="277">
        <v>753354</v>
      </c>
      <c r="BC91" s="277">
        <v>804081</v>
      </c>
      <c r="BD91" s="277">
        <v>766223</v>
      </c>
      <c r="BE91" s="277">
        <v>629724</v>
      </c>
      <c r="BF91" s="277">
        <v>578918</v>
      </c>
      <c r="BG91" s="277">
        <v>451354</v>
      </c>
      <c r="BH91" s="277">
        <v>330110</v>
      </c>
      <c r="BI91" s="277">
        <v>219710</v>
      </c>
      <c r="BJ91" s="277">
        <v>130528</v>
      </c>
      <c r="BK91" s="277">
        <v>79866</v>
      </c>
      <c r="BL91" s="277">
        <v>13892995</v>
      </c>
      <c r="BN91" s="20">
        <v>1975</v>
      </c>
    </row>
    <row r="92" spans="2:66" s="24" customFormat="1">
      <c r="B92" s="268" t="s">
        <v>209</v>
      </c>
      <c r="C92" s="20">
        <v>1976</v>
      </c>
      <c r="D92" s="277">
        <v>632298</v>
      </c>
      <c r="E92" s="277">
        <v>655996</v>
      </c>
      <c r="F92" s="277">
        <v>652288</v>
      </c>
      <c r="G92" s="277">
        <v>643699</v>
      </c>
      <c r="H92" s="277">
        <v>592784</v>
      </c>
      <c r="I92" s="277">
        <v>599550</v>
      </c>
      <c r="J92" s="277">
        <v>502792</v>
      </c>
      <c r="K92" s="277">
        <v>433617</v>
      </c>
      <c r="L92" s="277">
        <v>385744</v>
      </c>
      <c r="M92" s="277">
        <v>411312</v>
      </c>
      <c r="N92" s="277">
        <v>393500</v>
      </c>
      <c r="O92" s="277">
        <v>321856</v>
      </c>
      <c r="P92" s="277">
        <v>281141</v>
      </c>
      <c r="Q92" s="277">
        <v>218207</v>
      </c>
      <c r="R92" s="277">
        <v>149580</v>
      </c>
      <c r="S92" s="277">
        <v>88772</v>
      </c>
      <c r="T92" s="277">
        <v>43985</v>
      </c>
      <c r="U92" s="277">
        <v>24913</v>
      </c>
      <c r="V92" s="277">
        <v>7032034</v>
      </c>
      <c r="X92" s="20">
        <v>1976</v>
      </c>
      <c r="Y92" s="277">
        <v>605593</v>
      </c>
      <c r="Z92" s="277">
        <v>625093</v>
      </c>
      <c r="AA92" s="277">
        <v>615827</v>
      </c>
      <c r="AB92" s="277">
        <v>617078</v>
      </c>
      <c r="AC92" s="277">
        <v>580574</v>
      </c>
      <c r="AD92" s="277">
        <v>583738</v>
      </c>
      <c r="AE92" s="277">
        <v>472595</v>
      </c>
      <c r="AF92" s="277">
        <v>409597</v>
      </c>
      <c r="AG92" s="277">
        <v>363594</v>
      </c>
      <c r="AH92" s="277">
        <v>384193</v>
      </c>
      <c r="AI92" s="277">
        <v>382944</v>
      </c>
      <c r="AJ92" s="277">
        <v>328312</v>
      </c>
      <c r="AK92" s="277">
        <v>304541</v>
      </c>
      <c r="AL92" s="277">
        <v>247930</v>
      </c>
      <c r="AM92" s="277">
        <v>188866</v>
      </c>
      <c r="AN92" s="277">
        <v>141525</v>
      </c>
      <c r="AO92" s="277">
        <v>89363</v>
      </c>
      <c r="AP92" s="277">
        <v>59686</v>
      </c>
      <c r="AQ92" s="277">
        <v>7001049</v>
      </c>
      <c r="AS92" s="20">
        <v>1976</v>
      </c>
      <c r="AT92" s="277">
        <v>1237891</v>
      </c>
      <c r="AU92" s="277">
        <v>1281089</v>
      </c>
      <c r="AV92" s="277">
        <v>1268115</v>
      </c>
      <c r="AW92" s="277">
        <v>1260777</v>
      </c>
      <c r="AX92" s="277">
        <v>1173358</v>
      </c>
      <c r="AY92" s="277">
        <v>1183288</v>
      </c>
      <c r="AZ92" s="277">
        <v>975387</v>
      </c>
      <c r="BA92" s="277">
        <v>843214</v>
      </c>
      <c r="BB92" s="277">
        <v>749338</v>
      </c>
      <c r="BC92" s="277">
        <v>795505</v>
      </c>
      <c r="BD92" s="277">
        <v>776444</v>
      </c>
      <c r="BE92" s="277">
        <v>650168</v>
      </c>
      <c r="BF92" s="277">
        <v>585682</v>
      </c>
      <c r="BG92" s="277">
        <v>466137</v>
      </c>
      <c r="BH92" s="277">
        <v>338446</v>
      </c>
      <c r="BI92" s="277">
        <v>230297</v>
      </c>
      <c r="BJ92" s="277">
        <v>133348</v>
      </c>
      <c r="BK92" s="277">
        <v>84599</v>
      </c>
      <c r="BL92" s="277">
        <v>14033083</v>
      </c>
      <c r="BN92" s="20">
        <v>1976</v>
      </c>
    </row>
    <row r="93" spans="2:66" s="24" customFormat="1">
      <c r="B93" s="268" t="s">
        <v>209</v>
      </c>
      <c r="C93" s="20">
        <v>1977</v>
      </c>
      <c r="D93" s="277">
        <v>610357</v>
      </c>
      <c r="E93" s="277">
        <v>672458</v>
      </c>
      <c r="F93" s="277">
        <v>643854</v>
      </c>
      <c r="G93" s="277">
        <v>658782</v>
      </c>
      <c r="H93" s="277">
        <v>601589</v>
      </c>
      <c r="I93" s="277">
        <v>591963</v>
      </c>
      <c r="J93" s="277">
        <v>539417</v>
      </c>
      <c r="K93" s="277">
        <v>441670</v>
      </c>
      <c r="L93" s="277">
        <v>391123</v>
      </c>
      <c r="M93" s="277">
        <v>402583</v>
      </c>
      <c r="N93" s="277">
        <v>395689</v>
      </c>
      <c r="O93" s="277">
        <v>331613</v>
      </c>
      <c r="P93" s="277">
        <v>283190</v>
      </c>
      <c r="Q93" s="277">
        <v>224315</v>
      </c>
      <c r="R93" s="277">
        <v>154829</v>
      </c>
      <c r="S93" s="277">
        <v>91810</v>
      </c>
      <c r="T93" s="277">
        <v>43944</v>
      </c>
      <c r="U93" s="277">
        <v>25516</v>
      </c>
      <c r="V93" s="277">
        <v>7104702</v>
      </c>
      <c r="X93" s="20">
        <v>1977</v>
      </c>
      <c r="Y93" s="277">
        <v>583261</v>
      </c>
      <c r="Z93" s="277">
        <v>643617</v>
      </c>
      <c r="AA93" s="277">
        <v>610098</v>
      </c>
      <c r="AB93" s="277">
        <v>630739</v>
      </c>
      <c r="AC93" s="277">
        <v>587624</v>
      </c>
      <c r="AD93" s="277">
        <v>579905</v>
      </c>
      <c r="AE93" s="277">
        <v>510873</v>
      </c>
      <c r="AF93" s="277">
        <v>418665</v>
      </c>
      <c r="AG93" s="277">
        <v>370217</v>
      </c>
      <c r="AH93" s="277">
        <v>377211</v>
      </c>
      <c r="AI93" s="277">
        <v>381893</v>
      </c>
      <c r="AJ93" s="277">
        <v>340072</v>
      </c>
      <c r="AK93" s="277">
        <v>306188</v>
      </c>
      <c r="AL93" s="277">
        <v>257322</v>
      </c>
      <c r="AM93" s="277">
        <v>193674</v>
      </c>
      <c r="AN93" s="277">
        <v>143665</v>
      </c>
      <c r="AO93" s="277">
        <v>90138</v>
      </c>
      <c r="AP93" s="277">
        <v>62370</v>
      </c>
      <c r="AQ93" s="277">
        <v>7087532</v>
      </c>
      <c r="AS93" s="20">
        <v>1977</v>
      </c>
      <c r="AT93" s="277">
        <v>1193618</v>
      </c>
      <c r="AU93" s="277">
        <v>1316075</v>
      </c>
      <c r="AV93" s="277">
        <v>1253952</v>
      </c>
      <c r="AW93" s="277">
        <v>1289521</v>
      </c>
      <c r="AX93" s="277">
        <v>1189213</v>
      </c>
      <c r="AY93" s="277">
        <v>1171868</v>
      </c>
      <c r="AZ93" s="277">
        <v>1050290</v>
      </c>
      <c r="BA93" s="277">
        <v>860335</v>
      </c>
      <c r="BB93" s="277">
        <v>761340</v>
      </c>
      <c r="BC93" s="277">
        <v>779794</v>
      </c>
      <c r="BD93" s="277">
        <v>777582</v>
      </c>
      <c r="BE93" s="277">
        <v>671685</v>
      </c>
      <c r="BF93" s="277">
        <v>589378</v>
      </c>
      <c r="BG93" s="277">
        <v>481637</v>
      </c>
      <c r="BH93" s="277">
        <v>348503</v>
      </c>
      <c r="BI93" s="277">
        <v>235475</v>
      </c>
      <c r="BJ93" s="277">
        <v>134082</v>
      </c>
      <c r="BK93" s="277">
        <v>87886</v>
      </c>
      <c r="BL93" s="277">
        <v>14192234</v>
      </c>
      <c r="BN93" s="20">
        <v>1977</v>
      </c>
    </row>
    <row r="94" spans="2:66" s="24" customFormat="1">
      <c r="B94" s="268" t="s">
        <v>209</v>
      </c>
      <c r="C94" s="20">
        <v>1978</v>
      </c>
      <c r="D94" s="277">
        <v>596486</v>
      </c>
      <c r="E94" s="277">
        <v>679413</v>
      </c>
      <c r="F94" s="277">
        <v>638834</v>
      </c>
      <c r="G94" s="277">
        <v>667106</v>
      </c>
      <c r="H94" s="277">
        <v>612872</v>
      </c>
      <c r="I94" s="277">
        <v>596408</v>
      </c>
      <c r="J94" s="277">
        <v>565999</v>
      </c>
      <c r="K94" s="277">
        <v>451156</v>
      </c>
      <c r="L94" s="277">
        <v>396701</v>
      </c>
      <c r="M94" s="277">
        <v>393961</v>
      </c>
      <c r="N94" s="277">
        <v>397982</v>
      </c>
      <c r="O94" s="277">
        <v>344254</v>
      </c>
      <c r="P94" s="277">
        <v>283030</v>
      </c>
      <c r="Q94" s="277">
        <v>230484</v>
      </c>
      <c r="R94" s="277">
        <v>160157</v>
      </c>
      <c r="S94" s="277">
        <v>95488</v>
      </c>
      <c r="T94" s="277">
        <v>44794</v>
      </c>
      <c r="U94" s="277">
        <v>26168</v>
      </c>
      <c r="V94" s="277">
        <v>7181293</v>
      </c>
      <c r="X94" s="20">
        <v>1978</v>
      </c>
      <c r="Y94" s="277">
        <v>568086</v>
      </c>
      <c r="Z94" s="277">
        <v>652660</v>
      </c>
      <c r="AA94" s="277">
        <v>607588</v>
      </c>
      <c r="AB94" s="277">
        <v>638674</v>
      </c>
      <c r="AC94" s="277">
        <v>597243</v>
      </c>
      <c r="AD94" s="277">
        <v>585366</v>
      </c>
      <c r="AE94" s="277">
        <v>541976</v>
      </c>
      <c r="AF94" s="277">
        <v>427224</v>
      </c>
      <c r="AG94" s="277">
        <v>377872</v>
      </c>
      <c r="AH94" s="277">
        <v>370500</v>
      </c>
      <c r="AI94" s="277">
        <v>382421</v>
      </c>
      <c r="AJ94" s="277">
        <v>352058</v>
      </c>
      <c r="AK94" s="277">
        <v>306573</v>
      </c>
      <c r="AL94" s="277">
        <v>265496</v>
      </c>
      <c r="AM94" s="277">
        <v>201132</v>
      </c>
      <c r="AN94" s="277">
        <v>146001</v>
      </c>
      <c r="AO94" s="277">
        <v>91620</v>
      </c>
      <c r="AP94" s="277">
        <v>65472</v>
      </c>
      <c r="AQ94" s="277">
        <v>7177962</v>
      </c>
      <c r="AS94" s="20">
        <v>1978</v>
      </c>
      <c r="AT94" s="277">
        <v>1164572</v>
      </c>
      <c r="AU94" s="277">
        <v>1332073</v>
      </c>
      <c r="AV94" s="277">
        <v>1246422</v>
      </c>
      <c r="AW94" s="277">
        <v>1305780</v>
      </c>
      <c r="AX94" s="277">
        <v>1210115</v>
      </c>
      <c r="AY94" s="277">
        <v>1181774</v>
      </c>
      <c r="AZ94" s="277">
        <v>1107975</v>
      </c>
      <c r="BA94" s="277">
        <v>878380</v>
      </c>
      <c r="BB94" s="277">
        <v>774573</v>
      </c>
      <c r="BC94" s="277">
        <v>764461</v>
      </c>
      <c r="BD94" s="277">
        <v>780403</v>
      </c>
      <c r="BE94" s="277">
        <v>696312</v>
      </c>
      <c r="BF94" s="277">
        <v>589603</v>
      </c>
      <c r="BG94" s="277">
        <v>495980</v>
      </c>
      <c r="BH94" s="277">
        <v>361289</v>
      </c>
      <c r="BI94" s="277">
        <v>241489</v>
      </c>
      <c r="BJ94" s="277">
        <v>136414</v>
      </c>
      <c r="BK94" s="277">
        <v>91640</v>
      </c>
      <c r="BL94" s="277">
        <v>14359255</v>
      </c>
      <c r="BN94" s="20">
        <v>1978</v>
      </c>
    </row>
    <row r="95" spans="2:66" s="24" customFormat="1">
      <c r="B95" s="268" t="s">
        <v>209</v>
      </c>
      <c r="C95" s="21">
        <v>1979</v>
      </c>
      <c r="D95" s="277">
        <v>584454</v>
      </c>
      <c r="E95" s="277">
        <v>675793</v>
      </c>
      <c r="F95" s="277">
        <v>641174</v>
      </c>
      <c r="G95" s="277">
        <v>670508</v>
      </c>
      <c r="H95" s="277">
        <v>629292</v>
      </c>
      <c r="I95" s="277">
        <v>601835</v>
      </c>
      <c r="J95" s="277">
        <v>582822</v>
      </c>
      <c r="K95" s="277">
        <v>466350</v>
      </c>
      <c r="L95" s="277">
        <v>404483</v>
      </c>
      <c r="M95" s="277">
        <v>386245</v>
      </c>
      <c r="N95" s="277">
        <v>398114</v>
      </c>
      <c r="O95" s="277">
        <v>357935</v>
      </c>
      <c r="P95" s="277">
        <v>278983</v>
      </c>
      <c r="Q95" s="277">
        <v>238716</v>
      </c>
      <c r="R95" s="277">
        <v>165009</v>
      </c>
      <c r="S95" s="277">
        <v>99735</v>
      </c>
      <c r="T95" s="277">
        <v>45766</v>
      </c>
      <c r="U95" s="277">
        <v>26548</v>
      </c>
      <c r="V95" s="277">
        <v>7253762</v>
      </c>
      <c r="X95" s="21">
        <v>1979</v>
      </c>
      <c r="Y95" s="277">
        <v>557618</v>
      </c>
      <c r="Z95" s="277">
        <v>647740</v>
      </c>
      <c r="AA95" s="277">
        <v>611656</v>
      </c>
      <c r="AB95" s="277">
        <v>643051</v>
      </c>
      <c r="AC95" s="277">
        <v>610710</v>
      </c>
      <c r="AD95" s="277">
        <v>591462</v>
      </c>
      <c r="AE95" s="277">
        <v>561593</v>
      </c>
      <c r="AF95" s="277">
        <v>443837</v>
      </c>
      <c r="AG95" s="277">
        <v>386494</v>
      </c>
      <c r="AH95" s="277">
        <v>364900</v>
      </c>
      <c r="AI95" s="277">
        <v>381014</v>
      </c>
      <c r="AJ95" s="277">
        <v>363896</v>
      </c>
      <c r="AK95" s="277">
        <v>304042</v>
      </c>
      <c r="AL95" s="277">
        <v>275225</v>
      </c>
      <c r="AM95" s="277">
        <v>207743</v>
      </c>
      <c r="AN95" s="277">
        <v>149992</v>
      </c>
      <c r="AO95" s="277">
        <v>92838</v>
      </c>
      <c r="AP95" s="277">
        <v>68156</v>
      </c>
      <c r="AQ95" s="277">
        <v>7261967</v>
      </c>
      <c r="AS95" s="21">
        <v>1979</v>
      </c>
      <c r="AT95" s="277">
        <v>1142072</v>
      </c>
      <c r="AU95" s="277">
        <v>1323533</v>
      </c>
      <c r="AV95" s="277">
        <v>1252830</v>
      </c>
      <c r="AW95" s="277">
        <v>1313559</v>
      </c>
      <c r="AX95" s="277">
        <v>1240002</v>
      </c>
      <c r="AY95" s="277">
        <v>1193297</v>
      </c>
      <c r="AZ95" s="277">
        <v>1144415</v>
      </c>
      <c r="BA95" s="277">
        <v>910187</v>
      </c>
      <c r="BB95" s="277">
        <v>790977</v>
      </c>
      <c r="BC95" s="277">
        <v>751145</v>
      </c>
      <c r="BD95" s="277">
        <v>779128</v>
      </c>
      <c r="BE95" s="277">
        <v>721831</v>
      </c>
      <c r="BF95" s="277">
        <v>583025</v>
      </c>
      <c r="BG95" s="277">
        <v>513941</v>
      </c>
      <c r="BH95" s="277">
        <v>372752</v>
      </c>
      <c r="BI95" s="277">
        <v>249727</v>
      </c>
      <c r="BJ95" s="277">
        <v>138604</v>
      </c>
      <c r="BK95" s="277">
        <v>94704</v>
      </c>
      <c r="BL95" s="277">
        <v>14515729</v>
      </c>
      <c r="BN95" s="21">
        <v>1979</v>
      </c>
    </row>
    <row r="96" spans="2:66" s="24" customFormat="1">
      <c r="B96" s="268" t="s">
        <v>209</v>
      </c>
      <c r="C96" s="21">
        <v>1980</v>
      </c>
      <c r="D96" s="277">
        <v>579896</v>
      </c>
      <c r="E96" s="277">
        <v>667240</v>
      </c>
      <c r="F96" s="277">
        <v>650465</v>
      </c>
      <c r="G96" s="277">
        <v>666525</v>
      </c>
      <c r="H96" s="277">
        <v>644044</v>
      </c>
      <c r="I96" s="277">
        <v>610553</v>
      </c>
      <c r="J96" s="277">
        <v>599835</v>
      </c>
      <c r="K96" s="277">
        <v>485326</v>
      </c>
      <c r="L96" s="277">
        <v>414661</v>
      </c>
      <c r="M96" s="277">
        <v>380108</v>
      </c>
      <c r="N96" s="277">
        <v>396506</v>
      </c>
      <c r="O96" s="277">
        <v>365862</v>
      </c>
      <c r="P96" s="277">
        <v>282288</v>
      </c>
      <c r="Q96" s="277">
        <v>245779</v>
      </c>
      <c r="R96" s="277">
        <v>170110</v>
      </c>
      <c r="S96" s="277">
        <v>102370</v>
      </c>
      <c r="T96" s="277">
        <v>49205</v>
      </c>
      <c r="U96" s="277">
        <v>27287</v>
      </c>
      <c r="V96" s="277">
        <v>7338060</v>
      </c>
      <c r="X96" s="21">
        <v>1980</v>
      </c>
      <c r="Y96" s="277">
        <v>552293</v>
      </c>
      <c r="Z96" s="277">
        <v>639345</v>
      </c>
      <c r="AA96" s="277">
        <v>621755</v>
      </c>
      <c r="AB96" s="277">
        <v>641032</v>
      </c>
      <c r="AC96" s="277">
        <v>625104</v>
      </c>
      <c r="AD96" s="277">
        <v>599356</v>
      </c>
      <c r="AE96" s="277">
        <v>580650</v>
      </c>
      <c r="AF96" s="277">
        <v>465205</v>
      </c>
      <c r="AG96" s="277">
        <v>395175</v>
      </c>
      <c r="AH96" s="277">
        <v>361420</v>
      </c>
      <c r="AI96" s="277">
        <v>378030</v>
      </c>
      <c r="AJ96" s="277">
        <v>370982</v>
      </c>
      <c r="AK96" s="277">
        <v>308423</v>
      </c>
      <c r="AL96" s="277">
        <v>282834</v>
      </c>
      <c r="AM96" s="277">
        <v>214965</v>
      </c>
      <c r="AN96" s="277">
        <v>151667</v>
      </c>
      <c r="AO96" s="277">
        <v>97656</v>
      </c>
      <c r="AP96" s="277">
        <v>71404</v>
      </c>
      <c r="AQ96" s="277">
        <v>7357296</v>
      </c>
      <c r="AS96" s="21">
        <v>1980</v>
      </c>
      <c r="AT96" s="277">
        <v>1132189</v>
      </c>
      <c r="AU96" s="277">
        <v>1306585</v>
      </c>
      <c r="AV96" s="277">
        <v>1272220</v>
      </c>
      <c r="AW96" s="277">
        <v>1307557</v>
      </c>
      <c r="AX96" s="277">
        <v>1269148</v>
      </c>
      <c r="AY96" s="277">
        <v>1209909</v>
      </c>
      <c r="AZ96" s="277">
        <v>1180485</v>
      </c>
      <c r="BA96" s="277">
        <v>950531</v>
      </c>
      <c r="BB96" s="277">
        <v>809836</v>
      </c>
      <c r="BC96" s="277">
        <v>741528</v>
      </c>
      <c r="BD96" s="277">
        <v>774536</v>
      </c>
      <c r="BE96" s="277">
        <v>736844</v>
      </c>
      <c r="BF96" s="277">
        <v>590711</v>
      </c>
      <c r="BG96" s="277">
        <v>528613</v>
      </c>
      <c r="BH96" s="277">
        <v>385075</v>
      </c>
      <c r="BI96" s="277">
        <v>254037</v>
      </c>
      <c r="BJ96" s="277">
        <v>146861</v>
      </c>
      <c r="BK96" s="277">
        <v>98691</v>
      </c>
      <c r="BL96" s="277">
        <v>14695356</v>
      </c>
      <c r="BN96" s="21">
        <v>1980</v>
      </c>
    </row>
    <row r="97" spans="2:66" s="24" customFormat="1">
      <c r="B97" s="268" t="s">
        <v>209</v>
      </c>
      <c r="C97" s="21">
        <v>1981</v>
      </c>
      <c r="D97" s="277">
        <v>583218</v>
      </c>
      <c r="E97" s="277">
        <v>649103</v>
      </c>
      <c r="F97" s="277">
        <v>672237</v>
      </c>
      <c r="G97" s="277">
        <v>660779</v>
      </c>
      <c r="H97" s="277">
        <v>659839</v>
      </c>
      <c r="I97" s="277">
        <v>622410</v>
      </c>
      <c r="J97" s="277">
        <v>622253</v>
      </c>
      <c r="K97" s="277">
        <v>504178</v>
      </c>
      <c r="L97" s="277">
        <v>427182</v>
      </c>
      <c r="M97" s="277">
        <v>377330</v>
      </c>
      <c r="N97" s="277">
        <v>395549</v>
      </c>
      <c r="O97" s="277">
        <v>370137</v>
      </c>
      <c r="P97" s="277">
        <v>291847</v>
      </c>
      <c r="Q97" s="277">
        <v>250145</v>
      </c>
      <c r="R97" s="277">
        <v>176029</v>
      </c>
      <c r="S97" s="277">
        <v>106191</v>
      </c>
      <c r="T97" s="277">
        <v>52056</v>
      </c>
      <c r="U97" s="277">
        <v>27784</v>
      </c>
      <c r="V97" s="277">
        <v>7448267</v>
      </c>
      <c r="X97" s="21">
        <v>1981</v>
      </c>
      <c r="Y97" s="277">
        <v>556400</v>
      </c>
      <c r="Z97" s="277">
        <v>620451</v>
      </c>
      <c r="AA97" s="277">
        <v>644131</v>
      </c>
      <c r="AB97" s="277">
        <v>636266</v>
      </c>
      <c r="AC97" s="277">
        <v>642027</v>
      </c>
      <c r="AD97" s="277">
        <v>607572</v>
      </c>
      <c r="AE97" s="277">
        <v>604689</v>
      </c>
      <c r="AF97" s="277">
        <v>484894</v>
      </c>
      <c r="AG97" s="277">
        <v>406623</v>
      </c>
      <c r="AH97" s="277">
        <v>358334</v>
      </c>
      <c r="AI97" s="277">
        <v>379060</v>
      </c>
      <c r="AJ97" s="277">
        <v>370456</v>
      </c>
      <c r="AK97" s="277">
        <v>321296</v>
      </c>
      <c r="AL97" s="277">
        <v>286071</v>
      </c>
      <c r="AM97" s="277">
        <v>225431</v>
      </c>
      <c r="AN97" s="277">
        <v>154420</v>
      </c>
      <c r="AO97" s="277">
        <v>102067</v>
      </c>
      <c r="AP97" s="277">
        <v>74805</v>
      </c>
      <c r="AQ97" s="277">
        <v>7474993</v>
      </c>
      <c r="AS97" s="21">
        <v>1981</v>
      </c>
      <c r="AT97" s="277">
        <v>1139618</v>
      </c>
      <c r="AU97" s="277">
        <v>1269554</v>
      </c>
      <c r="AV97" s="277">
        <v>1316368</v>
      </c>
      <c r="AW97" s="277">
        <v>1297045</v>
      </c>
      <c r="AX97" s="277">
        <v>1301866</v>
      </c>
      <c r="AY97" s="277">
        <v>1229982</v>
      </c>
      <c r="AZ97" s="277">
        <v>1226942</v>
      </c>
      <c r="BA97" s="277">
        <v>989072</v>
      </c>
      <c r="BB97" s="277">
        <v>833805</v>
      </c>
      <c r="BC97" s="277">
        <v>735664</v>
      </c>
      <c r="BD97" s="277">
        <v>774609</v>
      </c>
      <c r="BE97" s="277">
        <v>740593</v>
      </c>
      <c r="BF97" s="277">
        <v>613143</v>
      </c>
      <c r="BG97" s="277">
        <v>536216</v>
      </c>
      <c r="BH97" s="277">
        <v>401460</v>
      </c>
      <c r="BI97" s="277">
        <v>260611</v>
      </c>
      <c r="BJ97" s="277">
        <v>154123</v>
      </c>
      <c r="BK97" s="277">
        <v>102589</v>
      </c>
      <c r="BL97" s="277">
        <v>14923260</v>
      </c>
      <c r="BN97" s="21">
        <v>1981</v>
      </c>
    </row>
    <row r="98" spans="2:66" s="24" customFormat="1">
      <c r="B98" s="268" t="s">
        <v>209</v>
      </c>
      <c r="C98" s="21">
        <v>1982</v>
      </c>
      <c r="D98" s="277">
        <v>591710</v>
      </c>
      <c r="E98" s="277">
        <v>632364</v>
      </c>
      <c r="F98" s="277">
        <v>691559</v>
      </c>
      <c r="G98" s="277">
        <v>658106</v>
      </c>
      <c r="H98" s="277">
        <v>675961</v>
      </c>
      <c r="I98" s="277">
        <v>633186</v>
      </c>
      <c r="J98" s="277">
        <v>622189</v>
      </c>
      <c r="K98" s="277">
        <v>547244</v>
      </c>
      <c r="L98" s="277">
        <v>444046</v>
      </c>
      <c r="M98" s="277">
        <v>383507</v>
      </c>
      <c r="N98" s="277">
        <v>392274</v>
      </c>
      <c r="O98" s="277">
        <v>374126</v>
      </c>
      <c r="P98" s="277">
        <v>304455</v>
      </c>
      <c r="Q98" s="277">
        <v>252520</v>
      </c>
      <c r="R98" s="277">
        <v>183526</v>
      </c>
      <c r="S98" s="277">
        <v>110804</v>
      </c>
      <c r="T98" s="277">
        <v>54877</v>
      </c>
      <c r="U98" s="277">
        <v>28460</v>
      </c>
      <c r="V98" s="277">
        <v>7580914</v>
      </c>
      <c r="X98" s="21">
        <v>1982</v>
      </c>
      <c r="Y98" s="277">
        <v>563564</v>
      </c>
      <c r="Z98" s="277">
        <v>602921</v>
      </c>
      <c r="AA98" s="277">
        <v>662868</v>
      </c>
      <c r="AB98" s="277">
        <v>630888</v>
      </c>
      <c r="AC98" s="277">
        <v>657440</v>
      </c>
      <c r="AD98" s="277">
        <v>620449</v>
      </c>
      <c r="AE98" s="277">
        <v>606385</v>
      </c>
      <c r="AF98" s="277">
        <v>525999</v>
      </c>
      <c r="AG98" s="277">
        <v>421757</v>
      </c>
      <c r="AH98" s="277">
        <v>364815</v>
      </c>
      <c r="AI98" s="277">
        <v>373833</v>
      </c>
      <c r="AJ98" s="277">
        <v>372136</v>
      </c>
      <c r="AK98" s="277">
        <v>331697</v>
      </c>
      <c r="AL98" s="277">
        <v>290317</v>
      </c>
      <c r="AM98" s="277">
        <v>234522</v>
      </c>
      <c r="AN98" s="277">
        <v>161037</v>
      </c>
      <c r="AO98" s="277">
        <v>104974</v>
      </c>
      <c r="AP98" s="277">
        <v>77731</v>
      </c>
      <c r="AQ98" s="277">
        <v>7603333</v>
      </c>
      <c r="AS98" s="21">
        <v>1982</v>
      </c>
      <c r="AT98" s="277">
        <v>1155274</v>
      </c>
      <c r="AU98" s="277">
        <v>1235285</v>
      </c>
      <c r="AV98" s="277">
        <v>1354427</v>
      </c>
      <c r="AW98" s="277">
        <v>1288994</v>
      </c>
      <c r="AX98" s="277">
        <v>1333401</v>
      </c>
      <c r="AY98" s="277">
        <v>1253635</v>
      </c>
      <c r="AZ98" s="277">
        <v>1228574</v>
      </c>
      <c r="BA98" s="277">
        <v>1073243</v>
      </c>
      <c r="BB98" s="277">
        <v>865803</v>
      </c>
      <c r="BC98" s="277">
        <v>748322</v>
      </c>
      <c r="BD98" s="277">
        <v>766107</v>
      </c>
      <c r="BE98" s="277">
        <v>746262</v>
      </c>
      <c r="BF98" s="277">
        <v>636152</v>
      </c>
      <c r="BG98" s="277">
        <v>542837</v>
      </c>
      <c r="BH98" s="277">
        <v>418048</v>
      </c>
      <c r="BI98" s="277">
        <v>271841</v>
      </c>
      <c r="BJ98" s="277">
        <v>159851</v>
      </c>
      <c r="BK98" s="277">
        <v>106191</v>
      </c>
      <c r="BL98" s="277">
        <v>15184247</v>
      </c>
      <c r="BN98" s="21">
        <v>1982</v>
      </c>
    </row>
    <row r="99" spans="2:66" s="24" customFormat="1">
      <c r="B99" s="268" t="s">
        <v>209</v>
      </c>
      <c r="C99" s="21">
        <v>1983</v>
      </c>
      <c r="D99" s="277">
        <v>600168</v>
      </c>
      <c r="E99" s="277">
        <v>619730</v>
      </c>
      <c r="F99" s="277">
        <v>700298</v>
      </c>
      <c r="G99" s="277">
        <v>654513</v>
      </c>
      <c r="H99" s="277">
        <v>684081</v>
      </c>
      <c r="I99" s="277">
        <v>641430</v>
      </c>
      <c r="J99" s="277">
        <v>625002</v>
      </c>
      <c r="K99" s="277">
        <v>582016</v>
      </c>
      <c r="L99" s="277">
        <v>457107</v>
      </c>
      <c r="M99" s="277">
        <v>393109</v>
      </c>
      <c r="N99" s="277">
        <v>385350</v>
      </c>
      <c r="O99" s="277">
        <v>379480</v>
      </c>
      <c r="P99" s="277">
        <v>319464</v>
      </c>
      <c r="Q99" s="277">
        <v>251850</v>
      </c>
      <c r="R99" s="277">
        <v>190505</v>
      </c>
      <c r="S99" s="277">
        <v>115455</v>
      </c>
      <c r="T99" s="277">
        <v>57769</v>
      </c>
      <c r="U99" s="277">
        <v>29019</v>
      </c>
      <c r="V99" s="277">
        <v>7686346</v>
      </c>
      <c r="X99" s="21">
        <v>1983</v>
      </c>
      <c r="Y99" s="277">
        <v>570067</v>
      </c>
      <c r="Z99" s="277">
        <v>589653</v>
      </c>
      <c r="AA99" s="277">
        <v>671104</v>
      </c>
      <c r="AB99" s="277">
        <v>626368</v>
      </c>
      <c r="AC99" s="277">
        <v>664357</v>
      </c>
      <c r="AD99" s="277">
        <v>628978</v>
      </c>
      <c r="AE99" s="277">
        <v>613973</v>
      </c>
      <c r="AF99" s="277">
        <v>559091</v>
      </c>
      <c r="AG99" s="277">
        <v>433412</v>
      </c>
      <c r="AH99" s="277">
        <v>373964</v>
      </c>
      <c r="AI99" s="277">
        <v>367261</v>
      </c>
      <c r="AJ99" s="277">
        <v>374180</v>
      </c>
      <c r="AK99" s="277">
        <v>343556</v>
      </c>
      <c r="AL99" s="277">
        <v>291268</v>
      </c>
      <c r="AM99" s="277">
        <v>242382</v>
      </c>
      <c r="AN99" s="277">
        <v>168946</v>
      </c>
      <c r="AO99" s="277">
        <v>108302</v>
      </c>
      <c r="AP99" s="277">
        <v>80264</v>
      </c>
      <c r="AQ99" s="277">
        <v>7707126</v>
      </c>
      <c r="AS99" s="21">
        <v>1983</v>
      </c>
      <c r="AT99" s="277">
        <v>1170235</v>
      </c>
      <c r="AU99" s="277">
        <v>1209383</v>
      </c>
      <c r="AV99" s="277">
        <v>1371402</v>
      </c>
      <c r="AW99" s="277">
        <v>1280881</v>
      </c>
      <c r="AX99" s="277">
        <v>1348438</v>
      </c>
      <c r="AY99" s="277">
        <v>1270408</v>
      </c>
      <c r="AZ99" s="277">
        <v>1238975</v>
      </c>
      <c r="BA99" s="277">
        <v>1141107</v>
      </c>
      <c r="BB99" s="277">
        <v>890519</v>
      </c>
      <c r="BC99" s="277">
        <v>767073</v>
      </c>
      <c r="BD99" s="277">
        <v>752611</v>
      </c>
      <c r="BE99" s="277">
        <v>753660</v>
      </c>
      <c r="BF99" s="277">
        <v>663020</v>
      </c>
      <c r="BG99" s="277">
        <v>543118</v>
      </c>
      <c r="BH99" s="277">
        <v>432887</v>
      </c>
      <c r="BI99" s="277">
        <v>284401</v>
      </c>
      <c r="BJ99" s="277">
        <v>166071</v>
      </c>
      <c r="BK99" s="277">
        <v>109283</v>
      </c>
      <c r="BL99" s="277">
        <v>15393472</v>
      </c>
      <c r="BN99" s="21">
        <v>1983</v>
      </c>
    </row>
    <row r="100" spans="2:66" s="24" customFormat="1">
      <c r="B100" s="268" t="s">
        <v>209</v>
      </c>
      <c r="C100" s="21">
        <v>1984</v>
      </c>
      <c r="D100" s="277">
        <v>606912</v>
      </c>
      <c r="E100" s="277">
        <v>607747</v>
      </c>
      <c r="F100" s="277">
        <v>698260</v>
      </c>
      <c r="G100" s="277">
        <v>657856</v>
      </c>
      <c r="H100" s="277">
        <v>686831</v>
      </c>
      <c r="I100" s="277">
        <v>651692</v>
      </c>
      <c r="J100" s="277">
        <v>626848</v>
      </c>
      <c r="K100" s="277">
        <v>602769</v>
      </c>
      <c r="L100" s="277">
        <v>476031</v>
      </c>
      <c r="M100" s="277">
        <v>405161</v>
      </c>
      <c r="N100" s="277">
        <v>379923</v>
      </c>
      <c r="O100" s="277">
        <v>382518</v>
      </c>
      <c r="P100" s="277">
        <v>335472</v>
      </c>
      <c r="Q100" s="277">
        <v>249381</v>
      </c>
      <c r="R100" s="277">
        <v>198959</v>
      </c>
      <c r="S100" s="277">
        <v>120540</v>
      </c>
      <c r="T100" s="277">
        <v>61115</v>
      </c>
      <c r="U100" s="277">
        <v>30197</v>
      </c>
      <c r="V100" s="277">
        <v>7778212</v>
      </c>
      <c r="X100" s="21">
        <v>1984</v>
      </c>
      <c r="Y100" s="277">
        <v>576921</v>
      </c>
      <c r="Z100" s="277">
        <v>578652</v>
      </c>
      <c r="AA100" s="277">
        <v>667313</v>
      </c>
      <c r="AB100" s="277">
        <v>629553</v>
      </c>
      <c r="AC100" s="277">
        <v>665100</v>
      </c>
      <c r="AD100" s="277">
        <v>639112</v>
      </c>
      <c r="AE100" s="277">
        <v>619911</v>
      </c>
      <c r="AF100" s="277">
        <v>579973</v>
      </c>
      <c r="AG100" s="277">
        <v>452177</v>
      </c>
      <c r="AH100" s="277">
        <v>385906</v>
      </c>
      <c r="AI100" s="277">
        <v>362034</v>
      </c>
      <c r="AJ100" s="277">
        <v>374424</v>
      </c>
      <c r="AK100" s="277">
        <v>356509</v>
      </c>
      <c r="AL100" s="277">
        <v>288824</v>
      </c>
      <c r="AM100" s="277">
        <v>252401</v>
      </c>
      <c r="AN100" s="277">
        <v>176220</v>
      </c>
      <c r="AO100" s="277">
        <v>112923</v>
      </c>
      <c r="AP100" s="277">
        <v>83226</v>
      </c>
      <c r="AQ100" s="277">
        <v>7801179</v>
      </c>
      <c r="AS100" s="21">
        <v>1984</v>
      </c>
      <c r="AT100" s="277">
        <v>1183833</v>
      </c>
      <c r="AU100" s="277">
        <v>1186399</v>
      </c>
      <c r="AV100" s="277">
        <v>1365573</v>
      </c>
      <c r="AW100" s="277">
        <v>1287409</v>
      </c>
      <c r="AX100" s="277">
        <v>1351931</v>
      </c>
      <c r="AY100" s="277">
        <v>1290804</v>
      </c>
      <c r="AZ100" s="277">
        <v>1246759</v>
      </c>
      <c r="BA100" s="277">
        <v>1182742</v>
      </c>
      <c r="BB100" s="277">
        <v>928208</v>
      </c>
      <c r="BC100" s="277">
        <v>791067</v>
      </c>
      <c r="BD100" s="277">
        <v>741957</v>
      </c>
      <c r="BE100" s="277">
        <v>756942</v>
      </c>
      <c r="BF100" s="277">
        <v>691981</v>
      </c>
      <c r="BG100" s="277">
        <v>538205</v>
      </c>
      <c r="BH100" s="277">
        <v>451360</v>
      </c>
      <c r="BI100" s="277">
        <v>296760</v>
      </c>
      <c r="BJ100" s="277">
        <v>174038</v>
      </c>
      <c r="BK100" s="277">
        <v>113423</v>
      </c>
      <c r="BL100" s="277">
        <v>15579391</v>
      </c>
      <c r="BN100" s="21">
        <v>1984</v>
      </c>
    </row>
    <row r="101" spans="2:66" s="24" customFormat="1">
      <c r="B101" s="268" t="s">
        <v>209</v>
      </c>
      <c r="C101" s="21">
        <v>1985</v>
      </c>
      <c r="D101" s="277">
        <v>614173</v>
      </c>
      <c r="E101" s="277">
        <v>602564</v>
      </c>
      <c r="F101" s="277">
        <v>691162</v>
      </c>
      <c r="G101" s="277">
        <v>666977</v>
      </c>
      <c r="H101" s="277">
        <v>686549</v>
      </c>
      <c r="I101" s="277">
        <v>667059</v>
      </c>
      <c r="J101" s="277">
        <v>627449</v>
      </c>
      <c r="K101" s="277">
        <v>624620</v>
      </c>
      <c r="L101" s="277">
        <v>496034</v>
      </c>
      <c r="M101" s="277">
        <v>420166</v>
      </c>
      <c r="N101" s="277">
        <v>375001</v>
      </c>
      <c r="O101" s="277">
        <v>385087</v>
      </c>
      <c r="P101" s="277">
        <v>344686</v>
      </c>
      <c r="Q101" s="277">
        <v>253908</v>
      </c>
      <c r="R101" s="277">
        <v>205141</v>
      </c>
      <c r="S101" s="277">
        <v>126330</v>
      </c>
      <c r="T101" s="277">
        <v>63415</v>
      </c>
      <c r="U101" s="277">
        <v>32407</v>
      </c>
      <c r="V101" s="277">
        <v>7882728</v>
      </c>
      <c r="X101" s="21">
        <v>1985</v>
      </c>
      <c r="Y101" s="277">
        <v>585383</v>
      </c>
      <c r="Z101" s="277">
        <v>572567</v>
      </c>
      <c r="AA101" s="277">
        <v>659692</v>
      </c>
      <c r="AB101" s="277">
        <v>637729</v>
      </c>
      <c r="AC101" s="277">
        <v>662902</v>
      </c>
      <c r="AD101" s="277">
        <v>652448</v>
      </c>
      <c r="AE101" s="277">
        <v>625206</v>
      </c>
      <c r="AF101" s="277">
        <v>603016</v>
      </c>
      <c r="AG101" s="277">
        <v>472483</v>
      </c>
      <c r="AH101" s="277">
        <v>398492</v>
      </c>
      <c r="AI101" s="277">
        <v>358042</v>
      </c>
      <c r="AJ101" s="277">
        <v>373937</v>
      </c>
      <c r="AK101" s="277">
        <v>363859</v>
      </c>
      <c r="AL101" s="277">
        <v>292431</v>
      </c>
      <c r="AM101" s="277">
        <v>259198</v>
      </c>
      <c r="AN101" s="277">
        <v>183980</v>
      </c>
      <c r="AO101" s="277">
        <v>115408</v>
      </c>
      <c r="AP101" s="277">
        <v>88811</v>
      </c>
      <c r="AQ101" s="277">
        <v>7905584</v>
      </c>
      <c r="AS101" s="21">
        <v>1985</v>
      </c>
      <c r="AT101" s="277">
        <v>1199556</v>
      </c>
      <c r="AU101" s="277">
        <v>1175131</v>
      </c>
      <c r="AV101" s="277">
        <v>1350854</v>
      </c>
      <c r="AW101" s="277">
        <v>1304706</v>
      </c>
      <c r="AX101" s="277">
        <v>1349451</v>
      </c>
      <c r="AY101" s="277">
        <v>1319507</v>
      </c>
      <c r="AZ101" s="277">
        <v>1252655</v>
      </c>
      <c r="BA101" s="277">
        <v>1227636</v>
      </c>
      <c r="BB101" s="277">
        <v>968517</v>
      </c>
      <c r="BC101" s="277">
        <v>818658</v>
      </c>
      <c r="BD101" s="277">
        <v>733043</v>
      </c>
      <c r="BE101" s="277">
        <v>759024</v>
      </c>
      <c r="BF101" s="277">
        <v>708545</v>
      </c>
      <c r="BG101" s="277">
        <v>546339</v>
      </c>
      <c r="BH101" s="277">
        <v>464339</v>
      </c>
      <c r="BI101" s="277">
        <v>310310</v>
      </c>
      <c r="BJ101" s="277">
        <v>178823</v>
      </c>
      <c r="BK101" s="277">
        <v>121218</v>
      </c>
      <c r="BL101" s="277">
        <v>15788312</v>
      </c>
      <c r="BN101" s="21">
        <v>1985</v>
      </c>
    </row>
    <row r="102" spans="2:66" s="24" customFormat="1">
      <c r="B102" s="268" t="s">
        <v>209</v>
      </c>
      <c r="C102" s="21">
        <v>1986</v>
      </c>
      <c r="D102" s="277">
        <v>619020</v>
      </c>
      <c r="E102" s="277">
        <v>604878</v>
      </c>
      <c r="F102" s="277">
        <v>672202</v>
      </c>
      <c r="G102" s="277">
        <v>688551</v>
      </c>
      <c r="H102" s="277">
        <v>680422</v>
      </c>
      <c r="I102" s="277">
        <v>681757</v>
      </c>
      <c r="J102" s="277">
        <v>635695</v>
      </c>
      <c r="K102" s="277">
        <v>641746</v>
      </c>
      <c r="L102" s="277">
        <v>520117</v>
      </c>
      <c r="M102" s="277">
        <v>433181</v>
      </c>
      <c r="N102" s="277">
        <v>376999</v>
      </c>
      <c r="O102" s="277">
        <v>384834</v>
      </c>
      <c r="P102" s="277">
        <v>351599</v>
      </c>
      <c r="Q102" s="277">
        <v>266052</v>
      </c>
      <c r="R102" s="277">
        <v>209344</v>
      </c>
      <c r="S102" s="277">
        <v>132742</v>
      </c>
      <c r="T102" s="277">
        <v>66341</v>
      </c>
      <c r="U102" s="277">
        <v>34707</v>
      </c>
      <c r="V102" s="277">
        <v>8000187</v>
      </c>
      <c r="X102" s="21">
        <v>1986</v>
      </c>
      <c r="Y102" s="277">
        <v>589465</v>
      </c>
      <c r="Z102" s="277">
        <v>574610</v>
      </c>
      <c r="AA102" s="277">
        <v>639343</v>
      </c>
      <c r="AB102" s="277">
        <v>658671</v>
      </c>
      <c r="AC102" s="277">
        <v>656287</v>
      </c>
      <c r="AD102" s="277">
        <v>666710</v>
      </c>
      <c r="AE102" s="277">
        <v>633512</v>
      </c>
      <c r="AF102" s="277">
        <v>624946</v>
      </c>
      <c r="AG102" s="277">
        <v>494215</v>
      </c>
      <c r="AH102" s="277">
        <v>409091</v>
      </c>
      <c r="AI102" s="277">
        <v>359852</v>
      </c>
      <c r="AJ102" s="277">
        <v>370702</v>
      </c>
      <c r="AK102" s="277">
        <v>367834</v>
      </c>
      <c r="AL102" s="277">
        <v>304099</v>
      </c>
      <c r="AM102" s="277">
        <v>263853</v>
      </c>
      <c r="AN102" s="277">
        <v>191700</v>
      </c>
      <c r="AO102" s="277">
        <v>118684</v>
      </c>
      <c r="AP102" s="277">
        <v>94589</v>
      </c>
      <c r="AQ102" s="277">
        <v>8018163</v>
      </c>
      <c r="AS102" s="21">
        <v>1986</v>
      </c>
      <c r="AT102" s="277">
        <v>1208485</v>
      </c>
      <c r="AU102" s="277">
        <v>1179488</v>
      </c>
      <c r="AV102" s="277">
        <v>1311545</v>
      </c>
      <c r="AW102" s="277">
        <v>1347222</v>
      </c>
      <c r="AX102" s="277">
        <v>1336709</v>
      </c>
      <c r="AY102" s="277">
        <v>1348467</v>
      </c>
      <c r="AZ102" s="277">
        <v>1269207</v>
      </c>
      <c r="BA102" s="277">
        <v>1266692</v>
      </c>
      <c r="BB102" s="277">
        <v>1014332</v>
      </c>
      <c r="BC102" s="277">
        <v>842272</v>
      </c>
      <c r="BD102" s="277">
        <v>736851</v>
      </c>
      <c r="BE102" s="277">
        <v>755536</v>
      </c>
      <c r="BF102" s="277">
        <v>719433</v>
      </c>
      <c r="BG102" s="277">
        <v>570151</v>
      </c>
      <c r="BH102" s="277">
        <v>473197</v>
      </c>
      <c r="BI102" s="277">
        <v>324442</v>
      </c>
      <c r="BJ102" s="277">
        <v>185025</v>
      </c>
      <c r="BK102" s="277">
        <v>129296</v>
      </c>
      <c r="BL102" s="277">
        <v>16018350</v>
      </c>
      <c r="BN102" s="21">
        <v>1986</v>
      </c>
    </row>
    <row r="103" spans="2:66" s="24" customFormat="1">
      <c r="B103" s="268" t="s">
        <v>209</v>
      </c>
      <c r="C103" s="21">
        <v>1987</v>
      </c>
      <c r="D103" s="277">
        <v>624156</v>
      </c>
      <c r="E103" s="277">
        <v>613563</v>
      </c>
      <c r="F103" s="277">
        <v>652775</v>
      </c>
      <c r="G103" s="277">
        <v>707760</v>
      </c>
      <c r="H103" s="277">
        <v>674452</v>
      </c>
      <c r="I103" s="277">
        <v>695993</v>
      </c>
      <c r="J103" s="277">
        <v>648765</v>
      </c>
      <c r="K103" s="277">
        <v>635293</v>
      </c>
      <c r="L103" s="277">
        <v>562328</v>
      </c>
      <c r="M103" s="277">
        <v>446665</v>
      </c>
      <c r="N103" s="277">
        <v>384641</v>
      </c>
      <c r="O103" s="277">
        <v>380371</v>
      </c>
      <c r="P103" s="277">
        <v>355396</v>
      </c>
      <c r="Q103" s="277">
        <v>278905</v>
      </c>
      <c r="R103" s="277">
        <v>212901</v>
      </c>
      <c r="S103" s="277">
        <v>137670</v>
      </c>
      <c r="T103" s="277">
        <v>70367</v>
      </c>
      <c r="U103" s="277">
        <v>36254</v>
      </c>
      <c r="V103" s="277">
        <v>8118255</v>
      </c>
      <c r="X103" s="21">
        <v>1987</v>
      </c>
      <c r="Y103" s="277">
        <v>594528</v>
      </c>
      <c r="Z103" s="277">
        <v>582575</v>
      </c>
      <c r="AA103" s="277">
        <v>619747</v>
      </c>
      <c r="AB103" s="277">
        <v>678507</v>
      </c>
      <c r="AC103" s="277">
        <v>652751</v>
      </c>
      <c r="AD103" s="277">
        <v>682410</v>
      </c>
      <c r="AE103" s="277">
        <v>646456</v>
      </c>
      <c r="AF103" s="277">
        <v>624270</v>
      </c>
      <c r="AG103" s="277">
        <v>535871</v>
      </c>
      <c r="AH103" s="277">
        <v>421725</v>
      </c>
      <c r="AI103" s="277">
        <v>368063</v>
      </c>
      <c r="AJ103" s="277">
        <v>367210</v>
      </c>
      <c r="AK103" s="277">
        <v>368316</v>
      </c>
      <c r="AL103" s="277">
        <v>316140</v>
      </c>
      <c r="AM103" s="277">
        <v>267203</v>
      </c>
      <c r="AN103" s="277">
        <v>198872</v>
      </c>
      <c r="AO103" s="277">
        <v>123781</v>
      </c>
      <c r="AP103" s="277">
        <v>97194</v>
      </c>
      <c r="AQ103" s="277">
        <v>8145619</v>
      </c>
      <c r="AS103" s="21">
        <v>1987</v>
      </c>
      <c r="AT103" s="277">
        <v>1218684</v>
      </c>
      <c r="AU103" s="277">
        <v>1196138</v>
      </c>
      <c r="AV103" s="277">
        <v>1272522</v>
      </c>
      <c r="AW103" s="277">
        <v>1386267</v>
      </c>
      <c r="AX103" s="277">
        <v>1327203</v>
      </c>
      <c r="AY103" s="277">
        <v>1378403</v>
      </c>
      <c r="AZ103" s="277">
        <v>1295221</v>
      </c>
      <c r="BA103" s="277">
        <v>1259563</v>
      </c>
      <c r="BB103" s="277">
        <v>1098199</v>
      </c>
      <c r="BC103" s="277">
        <v>868390</v>
      </c>
      <c r="BD103" s="277">
        <v>752704</v>
      </c>
      <c r="BE103" s="277">
        <v>747581</v>
      </c>
      <c r="BF103" s="277">
        <v>723712</v>
      </c>
      <c r="BG103" s="277">
        <v>595045</v>
      </c>
      <c r="BH103" s="277">
        <v>480104</v>
      </c>
      <c r="BI103" s="277">
        <v>336542</v>
      </c>
      <c r="BJ103" s="277">
        <v>194148</v>
      </c>
      <c r="BK103" s="277">
        <v>133448</v>
      </c>
      <c r="BL103" s="277">
        <v>16263874</v>
      </c>
      <c r="BN103" s="21">
        <v>1987</v>
      </c>
    </row>
    <row r="104" spans="2:66" s="24" customFormat="1">
      <c r="B104" s="268" t="s">
        <v>209</v>
      </c>
      <c r="C104" s="21">
        <v>1988</v>
      </c>
      <c r="D104" s="277">
        <v>629408</v>
      </c>
      <c r="E104" s="277">
        <v>625724</v>
      </c>
      <c r="F104" s="277">
        <v>641850</v>
      </c>
      <c r="G104" s="277">
        <v>718394</v>
      </c>
      <c r="H104" s="277">
        <v>673133</v>
      </c>
      <c r="I104" s="277">
        <v>708489</v>
      </c>
      <c r="J104" s="277">
        <v>663712</v>
      </c>
      <c r="K104" s="277">
        <v>640975</v>
      </c>
      <c r="L104" s="277">
        <v>596146</v>
      </c>
      <c r="M104" s="277">
        <v>460978</v>
      </c>
      <c r="N104" s="277">
        <v>393894</v>
      </c>
      <c r="O104" s="277">
        <v>375301</v>
      </c>
      <c r="P104" s="277">
        <v>361130</v>
      </c>
      <c r="Q104" s="277">
        <v>292290</v>
      </c>
      <c r="R104" s="277">
        <v>212671</v>
      </c>
      <c r="S104" s="277">
        <v>143179</v>
      </c>
      <c r="T104" s="277">
        <v>73786</v>
      </c>
      <c r="U104" s="277">
        <v>37885</v>
      </c>
      <c r="V104" s="277">
        <v>8248945</v>
      </c>
      <c r="X104" s="21">
        <v>1988</v>
      </c>
      <c r="Y104" s="277">
        <v>600143</v>
      </c>
      <c r="Z104" s="277">
        <v>592628</v>
      </c>
      <c r="AA104" s="277">
        <v>609278</v>
      </c>
      <c r="AB104" s="277">
        <v>689280</v>
      </c>
      <c r="AC104" s="277">
        <v>652686</v>
      </c>
      <c r="AD104" s="277">
        <v>696117</v>
      </c>
      <c r="AE104" s="277">
        <v>660797</v>
      </c>
      <c r="AF104" s="277">
        <v>634476</v>
      </c>
      <c r="AG104" s="277">
        <v>570015</v>
      </c>
      <c r="AH104" s="277">
        <v>435251</v>
      </c>
      <c r="AI104" s="277">
        <v>377382</v>
      </c>
      <c r="AJ104" s="277">
        <v>363529</v>
      </c>
      <c r="AK104" s="277">
        <v>370065</v>
      </c>
      <c r="AL104" s="277">
        <v>329320</v>
      </c>
      <c r="AM104" s="277">
        <v>267519</v>
      </c>
      <c r="AN104" s="277">
        <v>205862</v>
      </c>
      <c r="AO104" s="277">
        <v>129058</v>
      </c>
      <c r="AP104" s="277">
        <v>99813</v>
      </c>
      <c r="AQ104" s="277">
        <v>8283219</v>
      </c>
      <c r="AS104" s="21">
        <v>1988</v>
      </c>
      <c r="AT104" s="277">
        <v>1229551</v>
      </c>
      <c r="AU104" s="277">
        <v>1218352</v>
      </c>
      <c r="AV104" s="277">
        <v>1251128</v>
      </c>
      <c r="AW104" s="277">
        <v>1407674</v>
      </c>
      <c r="AX104" s="277">
        <v>1325819</v>
      </c>
      <c r="AY104" s="277">
        <v>1404606</v>
      </c>
      <c r="AZ104" s="277">
        <v>1324509</v>
      </c>
      <c r="BA104" s="277">
        <v>1275451</v>
      </c>
      <c r="BB104" s="277">
        <v>1166161</v>
      </c>
      <c r="BC104" s="277">
        <v>896229</v>
      </c>
      <c r="BD104" s="277">
        <v>771276</v>
      </c>
      <c r="BE104" s="277">
        <v>738830</v>
      </c>
      <c r="BF104" s="277">
        <v>731195</v>
      </c>
      <c r="BG104" s="277">
        <v>621610</v>
      </c>
      <c r="BH104" s="277">
        <v>480190</v>
      </c>
      <c r="BI104" s="277">
        <v>349041</v>
      </c>
      <c r="BJ104" s="277">
        <v>202844</v>
      </c>
      <c r="BK104" s="277">
        <v>137698</v>
      </c>
      <c r="BL104" s="277">
        <v>16532164</v>
      </c>
      <c r="BN104" s="21">
        <v>1988</v>
      </c>
    </row>
    <row r="105" spans="2:66" s="24" customFormat="1">
      <c r="B105" s="268" t="s">
        <v>209</v>
      </c>
      <c r="C105" s="21">
        <v>1989</v>
      </c>
      <c r="D105" s="277">
        <v>637032</v>
      </c>
      <c r="E105" s="277">
        <v>637038</v>
      </c>
      <c r="F105" s="277">
        <v>636289</v>
      </c>
      <c r="G105" s="277">
        <v>722148</v>
      </c>
      <c r="H105" s="277">
        <v>677209</v>
      </c>
      <c r="I105" s="277">
        <v>717741</v>
      </c>
      <c r="J105" s="277">
        <v>681275</v>
      </c>
      <c r="K105" s="277">
        <v>649036</v>
      </c>
      <c r="L105" s="277">
        <v>619704</v>
      </c>
      <c r="M105" s="277">
        <v>482290</v>
      </c>
      <c r="N105" s="277">
        <v>405930</v>
      </c>
      <c r="O105" s="277">
        <v>371161</v>
      </c>
      <c r="P105" s="277">
        <v>364724</v>
      </c>
      <c r="Q105" s="277">
        <v>306968</v>
      </c>
      <c r="R105" s="277">
        <v>212201</v>
      </c>
      <c r="S105" s="277">
        <v>149797</v>
      </c>
      <c r="T105" s="277">
        <v>77066</v>
      </c>
      <c r="U105" s="277">
        <v>39980</v>
      </c>
      <c r="V105" s="277">
        <v>8387589</v>
      </c>
      <c r="X105" s="21">
        <v>1989</v>
      </c>
      <c r="Y105" s="277">
        <v>606818</v>
      </c>
      <c r="Z105" s="277">
        <v>603863</v>
      </c>
      <c r="AA105" s="277">
        <v>603878</v>
      </c>
      <c r="AB105" s="277">
        <v>691024</v>
      </c>
      <c r="AC105" s="277">
        <v>658687</v>
      </c>
      <c r="AD105" s="277">
        <v>706374</v>
      </c>
      <c r="AE105" s="277">
        <v>677378</v>
      </c>
      <c r="AF105" s="277">
        <v>645714</v>
      </c>
      <c r="AG105" s="277">
        <v>595918</v>
      </c>
      <c r="AH105" s="277">
        <v>455920</v>
      </c>
      <c r="AI105" s="277">
        <v>389177</v>
      </c>
      <c r="AJ105" s="277">
        <v>360992</v>
      </c>
      <c r="AK105" s="277">
        <v>370601</v>
      </c>
      <c r="AL105" s="277">
        <v>342874</v>
      </c>
      <c r="AM105" s="277">
        <v>265811</v>
      </c>
      <c r="AN105" s="277">
        <v>214781</v>
      </c>
      <c r="AO105" s="277">
        <v>133809</v>
      </c>
      <c r="AP105" s="277">
        <v>103208</v>
      </c>
      <c r="AQ105" s="277">
        <v>8426827</v>
      </c>
      <c r="AS105" s="21">
        <v>1989</v>
      </c>
      <c r="AT105" s="277">
        <v>1243850</v>
      </c>
      <c r="AU105" s="277">
        <v>1240901</v>
      </c>
      <c r="AV105" s="277">
        <v>1240167</v>
      </c>
      <c r="AW105" s="277">
        <v>1413172</v>
      </c>
      <c r="AX105" s="277">
        <v>1335896</v>
      </c>
      <c r="AY105" s="277">
        <v>1424115</v>
      </c>
      <c r="AZ105" s="277">
        <v>1358653</v>
      </c>
      <c r="BA105" s="277">
        <v>1294750</v>
      </c>
      <c r="BB105" s="277">
        <v>1215622</v>
      </c>
      <c r="BC105" s="277">
        <v>938210</v>
      </c>
      <c r="BD105" s="277">
        <v>795107</v>
      </c>
      <c r="BE105" s="277">
        <v>732153</v>
      </c>
      <c r="BF105" s="277">
        <v>735325</v>
      </c>
      <c r="BG105" s="277">
        <v>649842</v>
      </c>
      <c r="BH105" s="277">
        <v>478012</v>
      </c>
      <c r="BI105" s="277">
        <v>364578</v>
      </c>
      <c r="BJ105" s="277">
        <v>210875</v>
      </c>
      <c r="BK105" s="277">
        <v>143188</v>
      </c>
      <c r="BL105" s="277">
        <v>16814416</v>
      </c>
      <c r="BN105" s="21">
        <v>1989</v>
      </c>
    </row>
    <row r="106" spans="2:66" s="24" customFormat="1">
      <c r="B106" s="268" t="s">
        <v>209</v>
      </c>
      <c r="C106" s="21">
        <v>1990</v>
      </c>
      <c r="D106" s="277">
        <v>645231</v>
      </c>
      <c r="E106" s="277">
        <v>647321</v>
      </c>
      <c r="F106" s="277">
        <v>633992</v>
      </c>
      <c r="G106" s="277">
        <v>717426</v>
      </c>
      <c r="H106" s="277">
        <v>688523</v>
      </c>
      <c r="I106" s="277">
        <v>715830</v>
      </c>
      <c r="J106" s="277">
        <v>699153</v>
      </c>
      <c r="K106" s="277">
        <v>656292</v>
      </c>
      <c r="L106" s="277">
        <v>640461</v>
      </c>
      <c r="M106" s="277">
        <v>503478</v>
      </c>
      <c r="N106" s="277">
        <v>420262</v>
      </c>
      <c r="O106" s="277">
        <v>366929</v>
      </c>
      <c r="P106" s="277">
        <v>367815</v>
      </c>
      <c r="Q106" s="277">
        <v>313789</v>
      </c>
      <c r="R106" s="277">
        <v>217888</v>
      </c>
      <c r="S106" s="277">
        <v>154537</v>
      </c>
      <c r="T106" s="277">
        <v>80776</v>
      </c>
      <c r="U106" s="277">
        <v>41566</v>
      </c>
      <c r="V106" s="277">
        <v>8511269</v>
      </c>
      <c r="X106" s="21">
        <v>1990</v>
      </c>
      <c r="Y106" s="277">
        <v>612921</v>
      </c>
      <c r="Z106" s="277">
        <v>614981</v>
      </c>
      <c r="AA106" s="277">
        <v>600548</v>
      </c>
      <c r="AB106" s="277">
        <v>684977</v>
      </c>
      <c r="AC106" s="277">
        <v>669837</v>
      </c>
      <c r="AD106" s="277">
        <v>706777</v>
      </c>
      <c r="AE106" s="277">
        <v>694449</v>
      </c>
      <c r="AF106" s="277">
        <v>656478</v>
      </c>
      <c r="AG106" s="277">
        <v>618755</v>
      </c>
      <c r="AH106" s="277">
        <v>478641</v>
      </c>
      <c r="AI106" s="277">
        <v>400880</v>
      </c>
      <c r="AJ106" s="277">
        <v>359137</v>
      </c>
      <c r="AK106" s="277">
        <v>370653</v>
      </c>
      <c r="AL106" s="277">
        <v>348562</v>
      </c>
      <c r="AM106" s="277">
        <v>270638</v>
      </c>
      <c r="AN106" s="277">
        <v>220691</v>
      </c>
      <c r="AO106" s="277">
        <v>139325</v>
      </c>
      <c r="AP106" s="277">
        <v>105609</v>
      </c>
      <c r="AQ106" s="277">
        <v>8553859</v>
      </c>
      <c r="AS106" s="21">
        <v>1990</v>
      </c>
      <c r="AT106" s="277">
        <v>1258152</v>
      </c>
      <c r="AU106" s="277">
        <v>1262302</v>
      </c>
      <c r="AV106" s="277">
        <v>1234540</v>
      </c>
      <c r="AW106" s="277">
        <v>1402403</v>
      </c>
      <c r="AX106" s="277">
        <v>1358360</v>
      </c>
      <c r="AY106" s="277">
        <v>1422607</v>
      </c>
      <c r="AZ106" s="277">
        <v>1393602</v>
      </c>
      <c r="BA106" s="277">
        <v>1312770</v>
      </c>
      <c r="BB106" s="277">
        <v>1259216</v>
      </c>
      <c r="BC106" s="277">
        <v>982119</v>
      </c>
      <c r="BD106" s="277">
        <v>821142</v>
      </c>
      <c r="BE106" s="277">
        <v>726066</v>
      </c>
      <c r="BF106" s="277">
        <v>738468</v>
      </c>
      <c r="BG106" s="277">
        <v>662351</v>
      </c>
      <c r="BH106" s="277">
        <v>488526</v>
      </c>
      <c r="BI106" s="277">
        <v>375228</v>
      </c>
      <c r="BJ106" s="277">
        <v>220101</v>
      </c>
      <c r="BK106" s="277">
        <v>147175</v>
      </c>
      <c r="BL106" s="277">
        <v>17065128</v>
      </c>
      <c r="BN106" s="21">
        <v>1990</v>
      </c>
    </row>
    <row r="107" spans="2:66" s="24" customFormat="1">
      <c r="B107" s="268" t="s">
        <v>209</v>
      </c>
      <c r="C107" s="21">
        <v>1991</v>
      </c>
      <c r="D107" s="277">
        <v>652302</v>
      </c>
      <c r="E107" s="277">
        <v>652418</v>
      </c>
      <c r="F107" s="277">
        <v>638311</v>
      </c>
      <c r="G107" s="277">
        <v>698773</v>
      </c>
      <c r="H107" s="277">
        <v>707124</v>
      </c>
      <c r="I107" s="277">
        <v>702728</v>
      </c>
      <c r="J107" s="277">
        <v>713784</v>
      </c>
      <c r="K107" s="277">
        <v>664228</v>
      </c>
      <c r="L107" s="277">
        <v>655138</v>
      </c>
      <c r="M107" s="277">
        <v>526498</v>
      </c>
      <c r="N107" s="277">
        <v>433762</v>
      </c>
      <c r="O107" s="277">
        <v>367302</v>
      </c>
      <c r="P107" s="277">
        <v>366779</v>
      </c>
      <c r="Q107" s="277">
        <v>320142</v>
      </c>
      <c r="R107" s="277">
        <v>228494</v>
      </c>
      <c r="S107" s="277">
        <v>158993</v>
      </c>
      <c r="T107" s="277">
        <v>84413</v>
      </c>
      <c r="U107" s="277">
        <v>44220</v>
      </c>
      <c r="V107" s="277">
        <v>8615409</v>
      </c>
      <c r="X107" s="21">
        <v>1991</v>
      </c>
      <c r="Y107" s="277">
        <v>619401</v>
      </c>
      <c r="Z107" s="277">
        <v>619790</v>
      </c>
      <c r="AA107" s="277">
        <v>603308</v>
      </c>
      <c r="AB107" s="277">
        <v>665301</v>
      </c>
      <c r="AC107" s="277">
        <v>689640</v>
      </c>
      <c r="AD107" s="277">
        <v>696935</v>
      </c>
      <c r="AE107" s="277">
        <v>711951</v>
      </c>
      <c r="AF107" s="277">
        <v>664159</v>
      </c>
      <c r="AG107" s="277">
        <v>639133</v>
      </c>
      <c r="AH107" s="277">
        <v>502647</v>
      </c>
      <c r="AI107" s="277">
        <v>413172</v>
      </c>
      <c r="AJ107" s="277">
        <v>358648</v>
      </c>
      <c r="AK107" s="277">
        <v>370089</v>
      </c>
      <c r="AL107" s="277">
        <v>351248</v>
      </c>
      <c r="AM107" s="277">
        <v>282261</v>
      </c>
      <c r="AN107" s="277">
        <v>225502</v>
      </c>
      <c r="AO107" s="277">
        <v>145415</v>
      </c>
      <c r="AP107" s="277">
        <v>110027</v>
      </c>
      <c r="AQ107" s="277">
        <v>8668627</v>
      </c>
      <c r="AS107" s="21">
        <v>1991</v>
      </c>
      <c r="AT107" s="277">
        <v>1271703</v>
      </c>
      <c r="AU107" s="277">
        <v>1272208</v>
      </c>
      <c r="AV107" s="277">
        <v>1241619</v>
      </c>
      <c r="AW107" s="277">
        <v>1364074</v>
      </c>
      <c r="AX107" s="277">
        <v>1396764</v>
      </c>
      <c r="AY107" s="277">
        <v>1399663</v>
      </c>
      <c r="AZ107" s="277">
        <v>1425735</v>
      </c>
      <c r="BA107" s="277">
        <v>1328387</v>
      </c>
      <c r="BB107" s="277">
        <v>1294271</v>
      </c>
      <c r="BC107" s="277">
        <v>1029145</v>
      </c>
      <c r="BD107" s="277">
        <v>846934</v>
      </c>
      <c r="BE107" s="277">
        <v>725950</v>
      </c>
      <c r="BF107" s="277">
        <v>736868</v>
      </c>
      <c r="BG107" s="277">
        <v>671390</v>
      </c>
      <c r="BH107" s="277">
        <v>510755</v>
      </c>
      <c r="BI107" s="277">
        <v>384495</v>
      </c>
      <c r="BJ107" s="277">
        <v>229828</v>
      </c>
      <c r="BK107" s="277">
        <v>154247</v>
      </c>
      <c r="BL107" s="277">
        <v>17284036</v>
      </c>
      <c r="BN107" s="21">
        <v>1991</v>
      </c>
    </row>
    <row r="108" spans="2:66" s="24" customFormat="1">
      <c r="B108" s="268" t="s">
        <v>210</v>
      </c>
      <c r="C108" s="21">
        <v>1992</v>
      </c>
      <c r="D108" s="277">
        <v>658415</v>
      </c>
      <c r="E108" s="277">
        <v>655715</v>
      </c>
      <c r="F108" s="277">
        <v>642244</v>
      </c>
      <c r="G108" s="277">
        <v>677115</v>
      </c>
      <c r="H108" s="277">
        <v>723846</v>
      </c>
      <c r="I108" s="277">
        <v>692798</v>
      </c>
      <c r="J108" s="277">
        <v>725544</v>
      </c>
      <c r="K108" s="277">
        <v>675150</v>
      </c>
      <c r="L108" s="277">
        <v>652916</v>
      </c>
      <c r="M108" s="277">
        <v>561350</v>
      </c>
      <c r="N108" s="277">
        <v>445722</v>
      </c>
      <c r="O108" s="277">
        <v>373792</v>
      </c>
      <c r="P108" s="277">
        <v>362370</v>
      </c>
      <c r="Q108" s="277">
        <v>324682</v>
      </c>
      <c r="R108" s="277">
        <v>239042</v>
      </c>
      <c r="S108" s="277">
        <v>161945</v>
      </c>
      <c r="T108" s="277">
        <v>88310</v>
      </c>
      <c r="U108" s="277">
        <v>47300</v>
      </c>
      <c r="V108" s="277">
        <v>8708256</v>
      </c>
      <c r="X108" s="21">
        <v>1992</v>
      </c>
      <c r="Y108" s="277">
        <v>625533</v>
      </c>
      <c r="Z108" s="277">
        <v>623041</v>
      </c>
      <c r="AA108" s="277">
        <v>608131</v>
      </c>
      <c r="AB108" s="277">
        <v>644102</v>
      </c>
      <c r="AC108" s="277">
        <v>704905</v>
      </c>
      <c r="AD108" s="277">
        <v>688756</v>
      </c>
      <c r="AE108" s="277">
        <v>724467</v>
      </c>
      <c r="AF108" s="277">
        <v>676840</v>
      </c>
      <c r="AG108" s="277">
        <v>641195</v>
      </c>
      <c r="AH108" s="277">
        <v>538066</v>
      </c>
      <c r="AI108" s="277">
        <v>423818</v>
      </c>
      <c r="AJ108" s="277">
        <v>366030</v>
      </c>
      <c r="AK108" s="277">
        <v>364926</v>
      </c>
      <c r="AL108" s="277">
        <v>352619</v>
      </c>
      <c r="AM108" s="277">
        <v>292294</v>
      </c>
      <c r="AN108" s="277">
        <v>228893</v>
      </c>
      <c r="AO108" s="277">
        <v>151335</v>
      </c>
      <c r="AP108" s="277">
        <v>115428</v>
      </c>
      <c r="AQ108" s="277">
        <v>8770379</v>
      </c>
      <c r="AS108" s="21">
        <v>1992</v>
      </c>
      <c r="AT108" s="277">
        <v>1283948</v>
      </c>
      <c r="AU108" s="277">
        <v>1278756</v>
      </c>
      <c r="AV108" s="277">
        <v>1250375</v>
      </c>
      <c r="AW108" s="277">
        <v>1321217</v>
      </c>
      <c r="AX108" s="277">
        <v>1428751</v>
      </c>
      <c r="AY108" s="277">
        <v>1381554</v>
      </c>
      <c r="AZ108" s="277">
        <v>1450011</v>
      </c>
      <c r="BA108" s="277">
        <v>1351990</v>
      </c>
      <c r="BB108" s="277">
        <v>1294111</v>
      </c>
      <c r="BC108" s="277">
        <v>1099416</v>
      </c>
      <c r="BD108" s="277">
        <v>869540</v>
      </c>
      <c r="BE108" s="277">
        <v>739822</v>
      </c>
      <c r="BF108" s="277">
        <v>727296</v>
      </c>
      <c r="BG108" s="277">
        <v>677301</v>
      </c>
      <c r="BH108" s="277">
        <v>531336</v>
      </c>
      <c r="BI108" s="277">
        <v>390838</v>
      </c>
      <c r="BJ108" s="277">
        <v>239645</v>
      </c>
      <c r="BK108" s="277">
        <v>162728</v>
      </c>
      <c r="BL108" s="277">
        <v>17478635</v>
      </c>
      <c r="BN108" s="21">
        <v>1992</v>
      </c>
    </row>
    <row r="109" spans="2:66" s="24" customFormat="1">
      <c r="B109" s="268" t="s">
        <v>210</v>
      </c>
      <c r="C109" s="21">
        <v>1993</v>
      </c>
      <c r="D109" s="277">
        <v>662243</v>
      </c>
      <c r="E109" s="277">
        <v>654171</v>
      </c>
      <c r="F109" s="277">
        <v>648741</v>
      </c>
      <c r="G109" s="277">
        <v>661526</v>
      </c>
      <c r="H109" s="277">
        <v>729572</v>
      </c>
      <c r="I109" s="277">
        <v>683466</v>
      </c>
      <c r="J109" s="277">
        <v>729883</v>
      </c>
      <c r="K109" s="277">
        <v>684410</v>
      </c>
      <c r="L109" s="277">
        <v>652319</v>
      </c>
      <c r="M109" s="277">
        <v>594671</v>
      </c>
      <c r="N109" s="277">
        <v>455025</v>
      </c>
      <c r="O109" s="277">
        <v>382818</v>
      </c>
      <c r="P109" s="277">
        <v>357344</v>
      </c>
      <c r="Q109" s="277">
        <v>329264</v>
      </c>
      <c r="R109" s="277">
        <v>250148</v>
      </c>
      <c r="S109" s="277">
        <v>163045</v>
      </c>
      <c r="T109" s="277">
        <v>93064</v>
      </c>
      <c r="U109" s="277">
        <v>50270</v>
      </c>
      <c r="V109" s="277">
        <v>8781980</v>
      </c>
      <c r="X109" s="21">
        <v>1993</v>
      </c>
      <c r="Y109" s="277">
        <v>628900</v>
      </c>
      <c r="Z109" s="277">
        <v>622929</v>
      </c>
      <c r="AA109" s="277">
        <v>614271</v>
      </c>
      <c r="AB109" s="277">
        <v>629060</v>
      </c>
      <c r="AC109" s="277">
        <v>709923</v>
      </c>
      <c r="AD109" s="277">
        <v>679247</v>
      </c>
      <c r="AE109" s="277">
        <v>729572</v>
      </c>
      <c r="AF109" s="277">
        <v>686977</v>
      </c>
      <c r="AG109" s="277">
        <v>646133</v>
      </c>
      <c r="AH109" s="277">
        <v>571916</v>
      </c>
      <c r="AI109" s="277">
        <v>433132</v>
      </c>
      <c r="AJ109" s="277">
        <v>375004</v>
      </c>
      <c r="AK109" s="277">
        <v>358907</v>
      </c>
      <c r="AL109" s="277">
        <v>354675</v>
      </c>
      <c r="AM109" s="277">
        <v>302977</v>
      </c>
      <c r="AN109" s="277">
        <v>229639</v>
      </c>
      <c r="AO109" s="277">
        <v>158037</v>
      </c>
      <c r="AP109" s="277">
        <v>121529</v>
      </c>
      <c r="AQ109" s="277">
        <v>8852828</v>
      </c>
      <c r="AS109" s="21">
        <v>1993</v>
      </c>
      <c r="AT109" s="277">
        <v>1291143</v>
      </c>
      <c r="AU109" s="277">
        <v>1277100</v>
      </c>
      <c r="AV109" s="277">
        <v>1263012</v>
      </c>
      <c r="AW109" s="277">
        <v>1290586</v>
      </c>
      <c r="AX109" s="277">
        <v>1439495</v>
      </c>
      <c r="AY109" s="277">
        <v>1362713</v>
      </c>
      <c r="AZ109" s="277">
        <v>1459455</v>
      </c>
      <c r="BA109" s="277">
        <v>1371387</v>
      </c>
      <c r="BB109" s="277">
        <v>1298452</v>
      </c>
      <c r="BC109" s="277">
        <v>1166587</v>
      </c>
      <c r="BD109" s="277">
        <v>888157</v>
      </c>
      <c r="BE109" s="277">
        <v>757822</v>
      </c>
      <c r="BF109" s="277">
        <v>716251</v>
      </c>
      <c r="BG109" s="277">
        <v>683939</v>
      </c>
      <c r="BH109" s="277">
        <v>553125</v>
      </c>
      <c r="BI109" s="277">
        <v>392684</v>
      </c>
      <c r="BJ109" s="277">
        <v>251101</v>
      </c>
      <c r="BK109" s="277">
        <v>171799</v>
      </c>
      <c r="BL109" s="277">
        <v>17634808</v>
      </c>
      <c r="BN109" s="21">
        <v>1993</v>
      </c>
    </row>
    <row r="110" spans="2:66" s="24" customFormat="1">
      <c r="B110" s="268" t="s">
        <v>210</v>
      </c>
      <c r="C110" s="21">
        <v>1994</v>
      </c>
      <c r="D110" s="277">
        <v>664778</v>
      </c>
      <c r="E110" s="277">
        <v>654927</v>
      </c>
      <c r="F110" s="277">
        <v>655039</v>
      </c>
      <c r="G110" s="277">
        <v>652224</v>
      </c>
      <c r="H110" s="277">
        <v>727830</v>
      </c>
      <c r="I110" s="277">
        <v>680458</v>
      </c>
      <c r="J110" s="277">
        <v>733076</v>
      </c>
      <c r="K110" s="277">
        <v>693674</v>
      </c>
      <c r="L110" s="277">
        <v>657348</v>
      </c>
      <c r="M110" s="277">
        <v>615014</v>
      </c>
      <c r="N110" s="277">
        <v>473401</v>
      </c>
      <c r="O110" s="277">
        <v>392735</v>
      </c>
      <c r="P110" s="277">
        <v>354213</v>
      </c>
      <c r="Q110" s="277">
        <v>331527</v>
      </c>
      <c r="R110" s="277">
        <v>263090</v>
      </c>
      <c r="S110" s="277">
        <v>162872</v>
      </c>
      <c r="T110" s="277">
        <v>98295</v>
      </c>
      <c r="U110" s="277">
        <v>53176</v>
      </c>
      <c r="V110" s="277">
        <v>8863677</v>
      </c>
      <c r="X110" s="21">
        <v>1994</v>
      </c>
      <c r="Y110" s="277">
        <v>631107</v>
      </c>
      <c r="Z110" s="277">
        <v>623677</v>
      </c>
      <c r="AA110" s="277">
        <v>621243</v>
      </c>
      <c r="AB110" s="277">
        <v>619931</v>
      </c>
      <c r="AC110" s="277">
        <v>706915</v>
      </c>
      <c r="AD110" s="277">
        <v>677151</v>
      </c>
      <c r="AE110" s="277">
        <v>732766</v>
      </c>
      <c r="AF110" s="277">
        <v>696154</v>
      </c>
      <c r="AG110" s="277">
        <v>655470</v>
      </c>
      <c r="AH110" s="277">
        <v>594394</v>
      </c>
      <c r="AI110" s="277">
        <v>451716</v>
      </c>
      <c r="AJ110" s="277">
        <v>384526</v>
      </c>
      <c r="AK110" s="277">
        <v>355876</v>
      </c>
      <c r="AL110" s="277">
        <v>353443</v>
      </c>
      <c r="AM110" s="277">
        <v>316404</v>
      </c>
      <c r="AN110" s="277">
        <v>227190</v>
      </c>
      <c r="AO110" s="277">
        <v>166739</v>
      </c>
      <c r="AP110" s="277">
        <v>127089</v>
      </c>
      <c r="AQ110" s="277">
        <v>8941791</v>
      </c>
      <c r="AS110" s="21">
        <v>1994</v>
      </c>
      <c r="AT110" s="277">
        <v>1295885</v>
      </c>
      <c r="AU110" s="277">
        <v>1278604</v>
      </c>
      <c r="AV110" s="277">
        <v>1276282</v>
      </c>
      <c r="AW110" s="277">
        <v>1272155</v>
      </c>
      <c r="AX110" s="277">
        <v>1434745</v>
      </c>
      <c r="AY110" s="277">
        <v>1357609</v>
      </c>
      <c r="AZ110" s="277">
        <v>1465842</v>
      </c>
      <c r="BA110" s="277">
        <v>1389828</v>
      </c>
      <c r="BB110" s="277">
        <v>1312818</v>
      </c>
      <c r="BC110" s="277">
        <v>1209408</v>
      </c>
      <c r="BD110" s="277">
        <v>925117</v>
      </c>
      <c r="BE110" s="277">
        <v>777261</v>
      </c>
      <c r="BF110" s="277">
        <v>710089</v>
      </c>
      <c r="BG110" s="277">
        <v>684970</v>
      </c>
      <c r="BH110" s="277">
        <v>579494</v>
      </c>
      <c r="BI110" s="277">
        <v>390062</v>
      </c>
      <c r="BJ110" s="277">
        <v>265034</v>
      </c>
      <c r="BK110" s="277">
        <v>180265</v>
      </c>
      <c r="BL110" s="277">
        <v>17805468</v>
      </c>
      <c r="BN110" s="21">
        <v>1994</v>
      </c>
    </row>
    <row r="111" spans="2:66" s="24" customFormat="1">
      <c r="B111" s="268" t="s">
        <v>210</v>
      </c>
      <c r="C111" s="21">
        <v>1995</v>
      </c>
      <c r="D111" s="277">
        <v>664968</v>
      </c>
      <c r="E111" s="277">
        <v>660314</v>
      </c>
      <c r="F111" s="277">
        <v>661646</v>
      </c>
      <c r="G111" s="277">
        <v>647820</v>
      </c>
      <c r="H111" s="277">
        <v>721737</v>
      </c>
      <c r="I111" s="277">
        <v>688392</v>
      </c>
      <c r="J111" s="277">
        <v>728176</v>
      </c>
      <c r="K111" s="277">
        <v>708556</v>
      </c>
      <c r="L111" s="277">
        <v>663469</v>
      </c>
      <c r="M111" s="277">
        <v>633152</v>
      </c>
      <c r="N111" s="277">
        <v>494305</v>
      </c>
      <c r="O111" s="277">
        <v>405139</v>
      </c>
      <c r="P111" s="277">
        <v>352124</v>
      </c>
      <c r="Q111" s="277">
        <v>333907</v>
      </c>
      <c r="R111" s="277">
        <v>269007</v>
      </c>
      <c r="S111" s="277">
        <v>168892</v>
      </c>
      <c r="T111" s="277">
        <v>102233</v>
      </c>
      <c r="U111" s="277">
        <v>56593</v>
      </c>
      <c r="V111" s="277">
        <v>8960430</v>
      </c>
      <c r="X111" s="21">
        <v>1995</v>
      </c>
      <c r="Y111" s="277">
        <v>631233</v>
      </c>
      <c r="Z111" s="277">
        <v>627920</v>
      </c>
      <c r="AA111" s="277">
        <v>629492</v>
      </c>
      <c r="AB111" s="277">
        <v>615454</v>
      </c>
      <c r="AC111" s="277">
        <v>701113</v>
      </c>
      <c r="AD111" s="277">
        <v>684303</v>
      </c>
      <c r="AE111" s="277">
        <v>728717</v>
      </c>
      <c r="AF111" s="277">
        <v>710085</v>
      </c>
      <c r="AG111" s="277">
        <v>665515</v>
      </c>
      <c r="AH111" s="277">
        <v>614519</v>
      </c>
      <c r="AI111" s="277">
        <v>474113</v>
      </c>
      <c r="AJ111" s="277">
        <v>393968</v>
      </c>
      <c r="AK111" s="277">
        <v>355373</v>
      </c>
      <c r="AL111" s="277">
        <v>352815</v>
      </c>
      <c r="AM111" s="277">
        <v>321718</v>
      </c>
      <c r="AN111" s="277">
        <v>232527</v>
      </c>
      <c r="AO111" s="277">
        <v>171783</v>
      </c>
      <c r="AP111" s="277">
        <v>133804</v>
      </c>
      <c r="AQ111" s="277">
        <v>9044452</v>
      </c>
      <c r="AS111" s="21">
        <v>1995</v>
      </c>
      <c r="AT111" s="277">
        <v>1296201</v>
      </c>
      <c r="AU111" s="277">
        <v>1288234</v>
      </c>
      <c r="AV111" s="277">
        <v>1291138</v>
      </c>
      <c r="AW111" s="277">
        <v>1263274</v>
      </c>
      <c r="AX111" s="277">
        <v>1422850</v>
      </c>
      <c r="AY111" s="277">
        <v>1372695</v>
      </c>
      <c r="AZ111" s="277">
        <v>1456893</v>
      </c>
      <c r="BA111" s="277">
        <v>1418641</v>
      </c>
      <c r="BB111" s="277">
        <v>1328984</v>
      </c>
      <c r="BC111" s="277">
        <v>1247671</v>
      </c>
      <c r="BD111" s="277">
        <v>968418</v>
      </c>
      <c r="BE111" s="277">
        <v>799107</v>
      </c>
      <c r="BF111" s="277">
        <v>707497</v>
      </c>
      <c r="BG111" s="277">
        <v>686722</v>
      </c>
      <c r="BH111" s="277">
        <v>590725</v>
      </c>
      <c r="BI111" s="277">
        <v>401419</v>
      </c>
      <c r="BJ111" s="277">
        <v>274016</v>
      </c>
      <c r="BK111" s="277">
        <v>190397</v>
      </c>
      <c r="BL111" s="277">
        <v>18004882</v>
      </c>
      <c r="BN111" s="21">
        <v>1995</v>
      </c>
    </row>
    <row r="112" spans="2:66" s="24" customFormat="1">
      <c r="B112" s="268" t="s">
        <v>210</v>
      </c>
      <c r="C112" s="21">
        <v>1996</v>
      </c>
      <c r="D112" s="277">
        <v>662765</v>
      </c>
      <c r="E112" s="277">
        <v>666388</v>
      </c>
      <c r="F112" s="277">
        <v>667360</v>
      </c>
      <c r="G112" s="277">
        <v>651540</v>
      </c>
      <c r="H112" s="277">
        <v>704790</v>
      </c>
      <c r="I112" s="277">
        <v>706329</v>
      </c>
      <c r="J112" s="277">
        <v>717855</v>
      </c>
      <c r="K112" s="277">
        <v>723767</v>
      </c>
      <c r="L112" s="277">
        <v>673445</v>
      </c>
      <c r="M112" s="277">
        <v>651628</v>
      </c>
      <c r="N112" s="277">
        <v>514981</v>
      </c>
      <c r="O112" s="277">
        <v>417797</v>
      </c>
      <c r="P112" s="277">
        <v>352091</v>
      </c>
      <c r="Q112" s="277">
        <v>335788</v>
      </c>
      <c r="R112" s="277">
        <v>274750</v>
      </c>
      <c r="S112" s="277">
        <v>178711</v>
      </c>
      <c r="T112" s="277">
        <v>105336</v>
      </c>
      <c r="U112" s="277">
        <v>60003</v>
      </c>
      <c r="V112" s="277">
        <v>9065324</v>
      </c>
      <c r="X112" s="21">
        <v>1996</v>
      </c>
      <c r="Y112" s="277">
        <v>628737</v>
      </c>
      <c r="Z112" s="277">
        <v>634075</v>
      </c>
      <c r="AA112" s="277">
        <v>635261</v>
      </c>
      <c r="AB112" s="277">
        <v>620152</v>
      </c>
      <c r="AC112" s="277">
        <v>683966</v>
      </c>
      <c r="AD112" s="277">
        <v>703453</v>
      </c>
      <c r="AE112" s="277">
        <v>720913</v>
      </c>
      <c r="AF112" s="277">
        <v>726422</v>
      </c>
      <c r="AG112" s="277">
        <v>676241</v>
      </c>
      <c r="AH112" s="277">
        <v>637156</v>
      </c>
      <c r="AI112" s="277">
        <v>494971</v>
      </c>
      <c r="AJ112" s="277">
        <v>405540</v>
      </c>
      <c r="AK112" s="277">
        <v>354905</v>
      </c>
      <c r="AL112" s="277">
        <v>352999</v>
      </c>
      <c r="AM112" s="277">
        <v>325411</v>
      </c>
      <c r="AN112" s="277">
        <v>242603</v>
      </c>
      <c r="AO112" s="277">
        <v>175736</v>
      </c>
      <c r="AP112" s="277">
        <v>140902</v>
      </c>
      <c r="AQ112" s="277">
        <v>9159443</v>
      </c>
      <c r="AS112" s="21">
        <v>1996</v>
      </c>
      <c r="AT112" s="277">
        <v>1291502</v>
      </c>
      <c r="AU112" s="277">
        <v>1300463</v>
      </c>
      <c r="AV112" s="277">
        <v>1302621</v>
      </c>
      <c r="AW112" s="277">
        <v>1271692</v>
      </c>
      <c r="AX112" s="277">
        <v>1388756</v>
      </c>
      <c r="AY112" s="277">
        <v>1409782</v>
      </c>
      <c r="AZ112" s="277">
        <v>1438768</v>
      </c>
      <c r="BA112" s="277">
        <v>1450189</v>
      </c>
      <c r="BB112" s="277">
        <v>1349686</v>
      </c>
      <c r="BC112" s="277">
        <v>1288784</v>
      </c>
      <c r="BD112" s="277">
        <v>1009952</v>
      </c>
      <c r="BE112" s="277">
        <v>823337</v>
      </c>
      <c r="BF112" s="277">
        <v>706996</v>
      </c>
      <c r="BG112" s="277">
        <v>688787</v>
      </c>
      <c r="BH112" s="277">
        <v>600161</v>
      </c>
      <c r="BI112" s="277">
        <v>421314</v>
      </c>
      <c r="BJ112" s="277">
        <v>281072</v>
      </c>
      <c r="BK112" s="277">
        <v>200905</v>
      </c>
      <c r="BL112" s="277">
        <v>18224767</v>
      </c>
      <c r="BN112" s="21">
        <v>1996</v>
      </c>
    </row>
    <row r="113" spans="1:66" s="24" customFormat="1">
      <c r="B113" s="268" t="s">
        <v>210</v>
      </c>
      <c r="C113" s="22">
        <v>1997</v>
      </c>
      <c r="D113" s="277">
        <v>662892</v>
      </c>
      <c r="E113" s="277">
        <v>672513</v>
      </c>
      <c r="F113" s="277">
        <v>667935</v>
      </c>
      <c r="G113" s="277">
        <v>650576</v>
      </c>
      <c r="H113" s="277">
        <v>684030</v>
      </c>
      <c r="I113" s="277">
        <v>721681</v>
      </c>
      <c r="J113" s="277">
        <v>707331</v>
      </c>
      <c r="K113" s="277">
        <v>734299</v>
      </c>
      <c r="L113" s="277">
        <v>683411</v>
      </c>
      <c r="M113" s="277">
        <v>647382</v>
      </c>
      <c r="N113" s="277">
        <v>555106</v>
      </c>
      <c r="O113" s="277">
        <v>432327</v>
      </c>
      <c r="P113" s="277">
        <v>359692</v>
      </c>
      <c r="Q113" s="277">
        <v>335719</v>
      </c>
      <c r="R113" s="277">
        <v>280491</v>
      </c>
      <c r="S113" s="277">
        <v>189031</v>
      </c>
      <c r="T113" s="277">
        <v>108165</v>
      </c>
      <c r="U113" s="277">
        <v>63596</v>
      </c>
      <c r="V113" s="277">
        <v>9156177</v>
      </c>
      <c r="X113" s="22">
        <v>1997</v>
      </c>
      <c r="Y113" s="277">
        <v>628456</v>
      </c>
      <c r="Z113" s="277">
        <v>639529</v>
      </c>
      <c r="AA113" s="277">
        <v>637066</v>
      </c>
      <c r="AB113" s="277">
        <v>619415</v>
      </c>
      <c r="AC113" s="277">
        <v>665351</v>
      </c>
      <c r="AD113" s="277">
        <v>721422</v>
      </c>
      <c r="AE113" s="277">
        <v>712581</v>
      </c>
      <c r="AF113" s="277">
        <v>739458</v>
      </c>
      <c r="AG113" s="277">
        <v>688647</v>
      </c>
      <c r="AH113" s="277">
        <v>639732</v>
      </c>
      <c r="AI113" s="277">
        <v>534489</v>
      </c>
      <c r="AJ113" s="277">
        <v>418970</v>
      </c>
      <c r="AK113" s="277">
        <v>361729</v>
      </c>
      <c r="AL113" s="277">
        <v>350416</v>
      </c>
      <c r="AM113" s="277">
        <v>326911</v>
      </c>
      <c r="AN113" s="277">
        <v>255124</v>
      </c>
      <c r="AO113" s="277">
        <v>178927</v>
      </c>
      <c r="AP113" s="277">
        <v>148637</v>
      </c>
      <c r="AQ113" s="277">
        <v>9266860</v>
      </c>
      <c r="AS113" s="22">
        <v>1997</v>
      </c>
      <c r="AT113" s="277">
        <v>1291348</v>
      </c>
      <c r="AU113" s="277">
        <v>1312042</v>
      </c>
      <c r="AV113" s="277">
        <v>1305001</v>
      </c>
      <c r="AW113" s="277">
        <v>1269991</v>
      </c>
      <c r="AX113" s="277">
        <v>1349381</v>
      </c>
      <c r="AY113" s="277">
        <v>1443103</v>
      </c>
      <c r="AZ113" s="277">
        <v>1419912</v>
      </c>
      <c r="BA113" s="277">
        <v>1473757</v>
      </c>
      <c r="BB113" s="277">
        <v>1372058</v>
      </c>
      <c r="BC113" s="277">
        <v>1287114</v>
      </c>
      <c r="BD113" s="277">
        <v>1089595</v>
      </c>
      <c r="BE113" s="277">
        <v>851297</v>
      </c>
      <c r="BF113" s="277">
        <v>721421</v>
      </c>
      <c r="BG113" s="277">
        <v>686135</v>
      </c>
      <c r="BH113" s="277">
        <v>607402</v>
      </c>
      <c r="BI113" s="277">
        <v>444155</v>
      </c>
      <c r="BJ113" s="277">
        <v>287092</v>
      </c>
      <c r="BK113" s="277">
        <v>212233</v>
      </c>
      <c r="BL113" s="277">
        <v>18423037</v>
      </c>
      <c r="BN113" s="22">
        <v>1997</v>
      </c>
    </row>
    <row r="114" spans="1:66" s="24" customFormat="1">
      <c r="B114" s="268" t="s">
        <v>210</v>
      </c>
      <c r="C114" s="22">
        <v>1998</v>
      </c>
      <c r="D114" s="277">
        <v>659846</v>
      </c>
      <c r="E114" s="277">
        <v>678648</v>
      </c>
      <c r="F114" s="277">
        <v>669025</v>
      </c>
      <c r="G114" s="277">
        <v>654333</v>
      </c>
      <c r="H114" s="277">
        <v>666781</v>
      </c>
      <c r="I114" s="277">
        <v>726757</v>
      </c>
      <c r="J114" s="277">
        <v>698912</v>
      </c>
      <c r="K114" s="277">
        <v>742592</v>
      </c>
      <c r="L114" s="277">
        <v>691245</v>
      </c>
      <c r="M114" s="277">
        <v>651752</v>
      </c>
      <c r="N114" s="277">
        <v>588896</v>
      </c>
      <c r="O114" s="277">
        <v>446539</v>
      </c>
      <c r="P114" s="277">
        <v>369909</v>
      </c>
      <c r="Q114" s="277">
        <v>333578</v>
      </c>
      <c r="R114" s="277">
        <v>286711</v>
      </c>
      <c r="S114" s="277">
        <v>199609</v>
      </c>
      <c r="T114" s="277">
        <v>110161</v>
      </c>
      <c r="U114" s="277">
        <v>67849</v>
      </c>
      <c r="V114" s="277">
        <v>9243143</v>
      </c>
      <c r="X114" s="22">
        <v>1998</v>
      </c>
      <c r="Y114" s="277">
        <v>625240</v>
      </c>
      <c r="Z114" s="277">
        <v>645201</v>
      </c>
      <c r="AA114" s="277">
        <v>638561</v>
      </c>
      <c r="AB114" s="277">
        <v>623366</v>
      </c>
      <c r="AC114" s="277">
        <v>647861</v>
      </c>
      <c r="AD114" s="277">
        <v>728840</v>
      </c>
      <c r="AE114" s="277">
        <v>705818</v>
      </c>
      <c r="AF114" s="277">
        <v>748763</v>
      </c>
      <c r="AG114" s="277">
        <v>698890</v>
      </c>
      <c r="AH114" s="277">
        <v>650374</v>
      </c>
      <c r="AI114" s="277">
        <v>569538</v>
      </c>
      <c r="AJ114" s="277">
        <v>431030</v>
      </c>
      <c r="AK114" s="277">
        <v>370363</v>
      </c>
      <c r="AL114" s="277">
        <v>347086</v>
      </c>
      <c r="AM114" s="277">
        <v>329223</v>
      </c>
      <c r="AN114" s="277">
        <v>267311</v>
      </c>
      <c r="AO114" s="277">
        <v>181053</v>
      </c>
      <c r="AP114" s="277">
        <v>155923</v>
      </c>
      <c r="AQ114" s="277">
        <v>9364441</v>
      </c>
      <c r="AS114" s="22">
        <v>1998</v>
      </c>
      <c r="AT114" s="277">
        <v>1285086</v>
      </c>
      <c r="AU114" s="277">
        <v>1323849</v>
      </c>
      <c r="AV114" s="277">
        <v>1307586</v>
      </c>
      <c r="AW114" s="277">
        <v>1277699</v>
      </c>
      <c r="AX114" s="277">
        <v>1314642</v>
      </c>
      <c r="AY114" s="277">
        <v>1455597</v>
      </c>
      <c r="AZ114" s="277">
        <v>1404730</v>
      </c>
      <c r="BA114" s="277">
        <v>1491355</v>
      </c>
      <c r="BB114" s="277">
        <v>1390135</v>
      </c>
      <c r="BC114" s="277">
        <v>1302126</v>
      </c>
      <c r="BD114" s="277">
        <v>1158434</v>
      </c>
      <c r="BE114" s="277">
        <v>877569</v>
      </c>
      <c r="BF114" s="277">
        <v>740272</v>
      </c>
      <c r="BG114" s="277">
        <v>680664</v>
      </c>
      <c r="BH114" s="277">
        <v>615934</v>
      </c>
      <c r="BI114" s="277">
        <v>466920</v>
      </c>
      <c r="BJ114" s="277">
        <v>291214</v>
      </c>
      <c r="BK114" s="277">
        <v>223772</v>
      </c>
      <c r="BL114" s="277">
        <v>18607584</v>
      </c>
      <c r="BN114" s="22">
        <v>1998</v>
      </c>
    </row>
    <row r="115" spans="1:66" s="24" customFormat="1">
      <c r="B115" s="268" t="s">
        <v>210</v>
      </c>
      <c r="C115" s="22">
        <v>1999</v>
      </c>
      <c r="D115" s="277">
        <v>656573</v>
      </c>
      <c r="E115" s="277">
        <v>684584</v>
      </c>
      <c r="F115" s="277">
        <v>673203</v>
      </c>
      <c r="G115" s="277">
        <v>661460</v>
      </c>
      <c r="H115" s="277">
        <v>654635</v>
      </c>
      <c r="I115" s="277">
        <v>724828</v>
      </c>
      <c r="J115" s="277">
        <v>697610</v>
      </c>
      <c r="K115" s="277">
        <v>746944</v>
      </c>
      <c r="L115" s="277">
        <v>702161</v>
      </c>
      <c r="M115" s="277">
        <v>658616</v>
      </c>
      <c r="N115" s="277">
        <v>610701</v>
      </c>
      <c r="O115" s="277">
        <v>466293</v>
      </c>
      <c r="P115" s="277">
        <v>382630</v>
      </c>
      <c r="Q115" s="277">
        <v>331808</v>
      </c>
      <c r="R115" s="277">
        <v>292814</v>
      </c>
      <c r="S115" s="277">
        <v>210930</v>
      </c>
      <c r="T115" s="277">
        <v>111946</v>
      </c>
      <c r="U115" s="277">
        <v>72373</v>
      </c>
      <c r="V115" s="277">
        <v>9340109</v>
      </c>
      <c r="X115" s="22">
        <v>1999</v>
      </c>
      <c r="Y115" s="277">
        <v>623110</v>
      </c>
      <c r="Z115" s="277">
        <v>649805</v>
      </c>
      <c r="AA115" s="277">
        <v>642777</v>
      </c>
      <c r="AB115" s="277">
        <v>631458</v>
      </c>
      <c r="AC115" s="277">
        <v>636013</v>
      </c>
      <c r="AD115" s="277">
        <v>727526</v>
      </c>
      <c r="AE115" s="277">
        <v>707052</v>
      </c>
      <c r="AF115" s="277">
        <v>753976</v>
      </c>
      <c r="AG115" s="277">
        <v>710623</v>
      </c>
      <c r="AH115" s="277">
        <v>661719</v>
      </c>
      <c r="AI115" s="277">
        <v>594449</v>
      </c>
      <c r="AJ115" s="277">
        <v>449965</v>
      </c>
      <c r="AK115" s="277">
        <v>381927</v>
      </c>
      <c r="AL115" s="277">
        <v>344044</v>
      </c>
      <c r="AM115" s="277">
        <v>331349</v>
      </c>
      <c r="AN115" s="277">
        <v>279199</v>
      </c>
      <c r="AO115" s="277">
        <v>181998</v>
      </c>
      <c r="AP115" s="277">
        <v>165165</v>
      </c>
      <c r="AQ115" s="277">
        <v>9472155</v>
      </c>
      <c r="AS115" s="22">
        <v>1999</v>
      </c>
      <c r="AT115" s="277">
        <v>1279683</v>
      </c>
      <c r="AU115" s="277">
        <v>1334389</v>
      </c>
      <c r="AV115" s="277">
        <v>1315980</v>
      </c>
      <c r="AW115" s="277">
        <v>1292918</v>
      </c>
      <c r="AX115" s="277">
        <v>1290648</v>
      </c>
      <c r="AY115" s="277">
        <v>1452354</v>
      </c>
      <c r="AZ115" s="277">
        <v>1404662</v>
      </c>
      <c r="BA115" s="277">
        <v>1500920</v>
      </c>
      <c r="BB115" s="277">
        <v>1412784</v>
      </c>
      <c r="BC115" s="277">
        <v>1320335</v>
      </c>
      <c r="BD115" s="277">
        <v>1205150</v>
      </c>
      <c r="BE115" s="277">
        <v>916258</v>
      </c>
      <c r="BF115" s="277">
        <v>764557</v>
      </c>
      <c r="BG115" s="277">
        <v>675852</v>
      </c>
      <c r="BH115" s="277">
        <v>624163</v>
      </c>
      <c r="BI115" s="277">
        <v>490129</v>
      </c>
      <c r="BJ115" s="277">
        <v>293944</v>
      </c>
      <c r="BK115" s="277">
        <v>237538</v>
      </c>
      <c r="BL115" s="277">
        <v>18812264</v>
      </c>
      <c r="BN115" s="22">
        <v>1999</v>
      </c>
    </row>
    <row r="116" spans="1:66" s="25" customFormat="1">
      <c r="A116" s="24"/>
      <c r="B116" s="268" t="s">
        <v>210</v>
      </c>
      <c r="C116" s="23">
        <v>2000</v>
      </c>
      <c r="D116" s="277">
        <v>653221</v>
      </c>
      <c r="E116" s="277">
        <v>688195</v>
      </c>
      <c r="F116" s="277">
        <v>680131</v>
      </c>
      <c r="G116" s="277">
        <v>671954</v>
      </c>
      <c r="H116" s="277">
        <v>649535</v>
      </c>
      <c r="I116" s="277">
        <v>716339</v>
      </c>
      <c r="J116" s="277">
        <v>704211</v>
      </c>
      <c r="K116" s="277">
        <v>744059</v>
      </c>
      <c r="L116" s="277">
        <v>715742</v>
      </c>
      <c r="M116" s="277">
        <v>663238</v>
      </c>
      <c r="N116" s="277">
        <v>630498</v>
      </c>
      <c r="O116" s="277">
        <v>487075</v>
      </c>
      <c r="P116" s="277">
        <v>398235</v>
      </c>
      <c r="Q116" s="277">
        <v>329907</v>
      </c>
      <c r="R116" s="277">
        <v>297685</v>
      </c>
      <c r="S116" s="277">
        <v>218191</v>
      </c>
      <c r="T116" s="277">
        <v>118211</v>
      </c>
      <c r="U116" s="277">
        <v>77038</v>
      </c>
      <c r="V116" s="277">
        <v>9443465</v>
      </c>
      <c r="X116" s="23">
        <v>2000</v>
      </c>
      <c r="Y116" s="277">
        <v>620507</v>
      </c>
      <c r="Z116" s="277">
        <v>653189</v>
      </c>
      <c r="AA116" s="277">
        <v>648099</v>
      </c>
      <c r="AB116" s="277">
        <v>643833</v>
      </c>
      <c r="AC116" s="277">
        <v>630318</v>
      </c>
      <c r="AD116" s="277">
        <v>721080</v>
      </c>
      <c r="AE116" s="277">
        <v>714004</v>
      </c>
      <c r="AF116" s="277">
        <v>752101</v>
      </c>
      <c r="AG116" s="277">
        <v>724739</v>
      </c>
      <c r="AH116" s="277">
        <v>670207</v>
      </c>
      <c r="AI116" s="277">
        <v>619246</v>
      </c>
      <c r="AJ116" s="277">
        <v>470468</v>
      </c>
      <c r="AK116" s="277">
        <v>394318</v>
      </c>
      <c r="AL116" s="277">
        <v>342887</v>
      </c>
      <c r="AM116" s="277">
        <v>331527</v>
      </c>
      <c r="AN116" s="277">
        <v>285927</v>
      </c>
      <c r="AO116" s="277">
        <v>188803</v>
      </c>
      <c r="AP116" s="277">
        <v>174084</v>
      </c>
      <c r="AQ116" s="277">
        <v>9585337</v>
      </c>
      <c r="AS116" s="23">
        <v>2000</v>
      </c>
      <c r="AT116" s="277">
        <v>1273728</v>
      </c>
      <c r="AU116" s="277">
        <v>1341384</v>
      </c>
      <c r="AV116" s="277">
        <v>1328230</v>
      </c>
      <c r="AW116" s="277">
        <v>1315787</v>
      </c>
      <c r="AX116" s="277">
        <v>1279853</v>
      </c>
      <c r="AY116" s="277">
        <v>1437419</v>
      </c>
      <c r="AZ116" s="277">
        <v>1418215</v>
      </c>
      <c r="BA116" s="277">
        <v>1496160</v>
      </c>
      <c r="BB116" s="277">
        <v>1440481</v>
      </c>
      <c r="BC116" s="277">
        <v>1333445</v>
      </c>
      <c r="BD116" s="277">
        <v>1249744</v>
      </c>
      <c r="BE116" s="277">
        <v>957543</v>
      </c>
      <c r="BF116" s="277">
        <v>792553</v>
      </c>
      <c r="BG116" s="277">
        <v>672794</v>
      </c>
      <c r="BH116" s="277">
        <v>629212</v>
      </c>
      <c r="BI116" s="277">
        <v>504118</v>
      </c>
      <c r="BJ116" s="277">
        <v>307014</v>
      </c>
      <c r="BK116" s="277">
        <v>251122</v>
      </c>
      <c r="BL116" s="277">
        <v>19028802</v>
      </c>
      <c r="BN116" s="23">
        <v>2000</v>
      </c>
    </row>
    <row r="117" spans="1:66" s="24" customFormat="1">
      <c r="B117" s="268" t="s">
        <v>210</v>
      </c>
      <c r="C117" s="22">
        <v>2001</v>
      </c>
      <c r="D117" s="277">
        <v>653053</v>
      </c>
      <c r="E117" s="277">
        <v>689098</v>
      </c>
      <c r="F117" s="277">
        <v>688396</v>
      </c>
      <c r="G117" s="277">
        <v>684154</v>
      </c>
      <c r="H117" s="277">
        <v>654544</v>
      </c>
      <c r="I117" s="277">
        <v>694298</v>
      </c>
      <c r="J117" s="277">
        <v>722451</v>
      </c>
      <c r="K117" s="277">
        <v>736877</v>
      </c>
      <c r="L117" s="277">
        <v>729922</v>
      </c>
      <c r="M117" s="277">
        <v>670907</v>
      </c>
      <c r="N117" s="277">
        <v>648130</v>
      </c>
      <c r="O117" s="277">
        <v>509420</v>
      </c>
      <c r="P117" s="277">
        <v>411183</v>
      </c>
      <c r="Q117" s="277">
        <v>333321</v>
      </c>
      <c r="R117" s="277">
        <v>301501</v>
      </c>
      <c r="S117" s="277">
        <v>225821</v>
      </c>
      <c r="T117" s="277">
        <v>127383</v>
      </c>
      <c r="U117" s="277">
        <v>81367</v>
      </c>
      <c r="V117" s="277">
        <v>9561826</v>
      </c>
      <c r="X117" s="22">
        <v>2001</v>
      </c>
      <c r="Y117" s="277">
        <v>620632</v>
      </c>
      <c r="Z117" s="277">
        <v>653425</v>
      </c>
      <c r="AA117" s="277">
        <v>655629</v>
      </c>
      <c r="AB117" s="277">
        <v>655832</v>
      </c>
      <c r="AC117" s="277">
        <v>635585</v>
      </c>
      <c r="AD117" s="277">
        <v>699510</v>
      </c>
      <c r="AE117" s="277">
        <v>735150</v>
      </c>
      <c r="AF117" s="277">
        <v>746155</v>
      </c>
      <c r="AG117" s="277">
        <v>740243</v>
      </c>
      <c r="AH117" s="277">
        <v>679338</v>
      </c>
      <c r="AI117" s="277">
        <v>643855</v>
      </c>
      <c r="AJ117" s="277">
        <v>492559</v>
      </c>
      <c r="AK117" s="277">
        <v>405285</v>
      </c>
      <c r="AL117" s="277">
        <v>344577</v>
      </c>
      <c r="AM117" s="277">
        <v>332562</v>
      </c>
      <c r="AN117" s="277">
        <v>290027</v>
      </c>
      <c r="AO117" s="277">
        <v>200436</v>
      </c>
      <c r="AP117" s="277">
        <v>182075</v>
      </c>
      <c r="AQ117" s="277">
        <v>9712875</v>
      </c>
      <c r="AS117" s="22">
        <v>2001</v>
      </c>
      <c r="AT117" s="277">
        <v>1273685</v>
      </c>
      <c r="AU117" s="277">
        <v>1342523</v>
      </c>
      <c r="AV117" s="277">
        <v>1344025</v>
      </c>
      <c r="AW117" s="277">
        <v>1339986</v>
      </c>
      <c r="AX117" s="277">
        <v>1290129</v>
      </c>
      <c r="AY117" s="277">
        <v>1393808</v>
      </c>
      <c r="AZ117" s="277">
        <v>1457601</v>
      </c>
      <c r="BA117" s="277">
        <v>1483032</v>
      </c>
      <c r="BB117" s="277">
        <v>1470165</v>
      </c>
      <c r="BC117" s="277">
        <v>1350245</v>
      </c>
      <c r="BD117" s="277">
        <v>1291985</v>
      </c>
      <c r="BE117" s="277">
        <v>1001979</v>
      </c>
      <c r="BF117" s="277">
        <v>816468</v>
      </c>
      <c r="BG117" s="277">
        <v>677898</v>
      </c>
      <c r="BH117" s="277">
        <v>634063</v>
      </c>
      <c r="BI117" s="277">
        <v>515848</v>
      </c>
      <c r="BJ117" s="277">
        <v>327819</v>
      </c>
      <c r="BK117" s="277">
        <v>263442</v>
      </c>
      <c r="BL117" s="277">
        <v>19274701</v>
      </c>
      <c r="BN117" s="22">
        <v>2001</v>
      </c>
    </row>
    <row r="118" spans="1:66" s="24" customFormat="1">
      <c r="B118" s="268" t="s">
        <v>210</v>
      </c>
      <c r="C118" s="23">
        <v>2002</v>
      </c>
      <c r="D118" s="277">
        <v>650563</v>
      </c>
      <c r="E118" s="277">
        <v>686788</v>
      </c>
      <c r="F118" s="277">
        <v>695811</v>
      </c>
      <c r="G118" s="277">
        <v>689986</v>
      </c>
      <c r="H118" s="277">
        <v>668791</v>
      </c>
      <c r="I118" s="277">
        <v>682089</v>
      </c>
      <c r="J118" s="277">
        <v>738914</v>
      </c>
      <c r="K118" s="277">
        <v>728346</v>
      </c>
      <c r="L118" s="277">
        <v>745106</v>
      </c>
      <c r="M118" s="277">
        <v>681079</v>
      </c>
      <c r="N118" s="277">
        <v>644584</v>
      </c>
      <c r="O118" s="277">
        <v>545884</v>
      </c>
      <c r="P118" s="277">
        <v>423058</v>
      </c>
      <c r="Q118" s="277">
        <v>341402</v>
      </c>
      <c r="R118" s="277">
        <v>301422</v>
      </c>
      <c r="S118" s="277">
        <v>231304</v>
      </c>
      <c r="T118" s="277">
        <v>135732</v>
      </c>
      <c r="U118" s="277">
        <v>84624</v>
      </c>
      <c r="V118" s="277">
        <v>9675483</v>
      </c>
      <c r="X118" s="23">
        <v>2002</v>
      </c>
      <c r="Y118" s="277">
        <v>618479</v>
      </c>
      <c r="Z118" s="277">
        <v>650643</v>
      </c>
      <c r="AA118" s="277">
        <v>662322</v>
      </c>
      <c r="AB118" s="277">
        <v>661925</v>
      </c>
      <c r="AC118" s="277">
        <v>646892</v>
      </c>
      <c r="AD118" s="277">
        <v>681715</v>
      </c>
      <c r="AE118" s="277">
        <v>751776</v>
      </c>
      <c r="AF118" s="277">
        <v>737748</v>
      </c>
      <c r="AG118" s="277">
        <v>755459</v>
      </c>
      <c r="AH118" s="277">
        <v>689625</v>
      </c>
      <c r="AI118" s="277">
        <v>643712</v>
      </c>
      <c r="AJ118" s="277">
        <v>532020</v>
      </c>
      <c r="AK118" s="277">
        <v>416226</v>
      </c>
      <c r="AL118" s="277">
        <v>352056</v>
      </c>
      <c r="AM118" s="277">
        <v>329725</v>
      </c>
      <c r="AN118" s="277">
        <v>292051</v>
      </c>
      <c r="AO118" s="277">
        <v>209425</v>
      </c>
      <c r="AP118" s="277">
        <v>187928</v>
      </c>
      <c r="AQ118" s="277">
        <v>9819727</v>
      </c>
      <c r="AS118" s="23">
        <v>2002</v>
      </c>
      <c r="AT118" s="277">
        <v>1269042</v>
      </c>
      <c r="AU118" s="277">
        <v>1337431</v>
      </c>
      <c r="AV118" s="277">
        <v>1358133</v>
      </c>
      <c r="AW118" s="277">
        <v>1351911</v>
      </c>
      <c r="AX118" s="277">
        <v>1315683</v>
      </c>
      <c r="AY118" s="277">
        <v>1363804</v>
      </c>
      <c r="AZ118" s="277">
        <v>1490690</v>
      </c>
      <c r="BA118" s="277">
        <v>1466094</v>
      </c>
      <c r="BB118" s="277">
        <v>1500565</v>
      </c>
      <c r="BC118" s="277">
        <v>1370704</v>
      </c>
      <c r="BD118" s="277">
        <v>1288296</v>
      </c>
      <c r="BE118" s="277">
        <v>1077904</v>
      </c>
      <c r="BF118" s="277">
        <v>839284</v>
      </c>
      <c r="BG118" s="277">
        <v>693458</v>
      </c>
      <c r="BH118" s="277">
        <v>631147</v>
      </c>
      <c r="BI118" s="277">
        <v>523355</v>
      </c>
      <c r="BJ118" s="277">
        <v>345157</v>
      </c>
      <c r="BK118" s="277">
        <v>272552</v>
      </c>
      <c r="BL118" s="277">
        <v>19495210</v>
      </c>
      <c r="BN118" s="23">
        <v>2002</v>
      </c>
    </row>
    <row r="119" spans="1:66" s="24" customFormat="1">
      <c r="B119" s="268" t="s">
        <v>210</v>
      </c>
      <c r="C119" s="22">
        <v>2003</v>
      </c>
      <c r="D119" s="277">
        <v>650616</v>
      </c>
      <c r="E119" s="277">
        <v>682601</v>
      </c>
      <c r="F119" s="277">
        <v>703262</v>
      </c>
      <c r="G119" s="277">
        <v>693648</v>
      </c>
      <c r="H119" s="277">
        <v>686750</v>
      </c>
      <c r="I119" s="277">
        <v>676288</v>
      </c>
      <c r="J119" s="277">
        <v>747724</v>
      </c>
      <c r="K119" s="277">
        <v>720877</v>
      </c>
      <c r="L119" s="277">
        <v>755254</v>
      </c>
      <c r="M119" s="277">
        <v>692759</v>
      </c>
      <c r="N119" s="277">
        <v>647251</v>
      </c>
      <c r="O119" s="277">
        <v>578102</v>
      </c>
      <c r="P119" s="277">
        <v>433865</v>
      </c>
      <c r="Q119" s="277">
        <v>350695</v>
      </c>
      <c r="R119" s="277">
        <v>299204</v>
      </c>
      <c r="S119" s="277">
        <v>237596</v>
      </c>
      <c r="T119" s="277">
        <v>143958</v>
      </c>
      <c r="U119" s="277">
        <v>87147</v>
      </c>
      <c r="V119" s="277">
        <v>9787597</v>
      </c>
      <c r="X119" s="22">
        <v>2003</v>
      </c>
      <c r="Y119" s="277">
        <v>618520</v>
      </c>
      <c r="Z119" s="277">
        <v>647081</v>
      </c>
      <c r="AA119" s="277">
        <v>667589</v>
      </c>
      <c r="AB119" s="277">
        <v>666720</v>
      </c>
      <c r="AC119" s="277">
        <v>663262</v>
      </c>
      <c r="AD119" s="277">
        <v>673022</v>
      </c>
      <c r="AE119" s="277">
        <v>761226</v>
      </c>
      <c r="AF119" s="277">
        <v>730935</v>
      </c>
      <c r="AG119" s="277">
        <v>765722</v>
      </c>
      <c r="AH119" s="277">
        <v>702917</v>
      </c>
      <c r="AI119" s="277">
        <v>650127</v>
      </c>
      <c r="AJ119" s="277">
        <v>566080</v>
      </c>
      <c r="AK119" s="277">
        <v>427212</v>
      </c>
      <c r="AL119" s="277">
        <v>360951</v>
      </c>
      <c r="AM119" s="277">
        <v>325975</v>
      </c>
      <c r="AN119" s="277">
        <v>294773</v>
      </c>
      <c r="AO119" s="277">
        <v>218712</v>
      </c>
      <c r="AP119" s="277">
        <v>192316</v>
      </c>
      <c r="AQ119" s="277">
        <v>9933140</v>
      </c>
      <c r="AS119" s="22">
        <v>2003</v>
      </c>
      <c r="AT119" s="277">
        <v>1269136</v>
      </c>
      <c r="AU119" s="277">
        <v>1329682</v>
      </c>
      <c r="AV119" s="277">
        <v>1370851</v>
      </c>
      <c r="AW119" s="277">
        <v>1360368</v>
      </c>
      <c r="AX119" s="277">
        <v>1350012</v>
      </c>
      <c r="AY119" s="277">
        <v>1349310</v>
      </c>
      <c r="AZ119" s="277">
        <v>1508950</v>
      </c>
      <c r="BA119" s="277">
        <v>1451812</v>
      </c>
      <c r="BB119" s="277">
        <v>1520976</v>
      </c>
      <c r="BC119" s="277">
        <v>1395676</v>
      </c>
      <c r="BD119" s="277">
        <v>1297378</v>
      </c>
      <c r="BE119" s="277">
        <v>1144182</v>
      </c>
      <c r="BF119" s="277">
        <v>861077</v>
      </c>
      <c r="BG119" s="277">
        <v>711646</v>
      </c>
      <c r="BH119" s="277">
        <v>625179</v>
      </c>
      <c r="BI119" s="277">
        <v>532369</v>
      </c>
      <c r="BJ119" s="277">
        <v>362670</v>
      </c>
      <c r="BK119" s="277">
        <v>279463</v>
      </c>
      <c r="BL119" s="277">
        <v>19720737</v>
      </c>
      <c r="BN119" s="22">
        <v>2003</v>
      </c>
    </row>
    <row r="120" spans="1:66" s="24" customFormat="1">
      <c r="B120" s="268" t="s">
        <v>210</v>
      </c>
      <c r="C120" s="23">
        <v>2004</v>
      </c>
      <c r="D120" s="277">
        <v>651502</v>
      </c>
      <c r="E120" s="277">
        <v>679483</v>
      </c>
      <c r="F120" s="277">
        <v>708387</v>
      </c>
      <c r="G120" s="277">
        <v>697859</v>
      </c>
      <c r="H120" s="277">
        <v>703491</v>
      </c>
      <c r="I120" s="277">
        <v>675089</v>
      </c>
      <c r="J120" s="277">
        <v>748782</v>
      </c>
      <c r="K120" s="277">
        <v>720531</v>
      </c>
      <c r="L120" s="277">
        <v>759473</v>
      </c>
      <c r="M120" s="277">
        <v>706985</v>
      </c>
      <c r="N120" s="277">
        <v>652232</v>
      </c>
      <c r="O120" s="277">
        <v>597807</v>
      </c>
      <c r="P120" s="277">
        <v>450490</v>
      </c>
      <c r="Q120" s="277">
        <v>361124</v>
      </c>
      <c r="R120" s="277">
        <v>297740</v>
      </c>
      <c r="S120" s="277">
        <v>243017</v>
      </c>
      <c r="T120" s="277">
        <v>152166</v>
      </c>
      <c r="U120" s="277">
        <v>89793</v>
      </c>
      <c r="V120" s="277">
        <v>9895951</v>
      </c>
      <c r="X120" s="23">
        <v>2004</v>
      </c>
      <c r="Y120" s="277">
        <v>618674</v>
      </c>
      <c r="Z120" s="277">
        <v>645030</v>
      </c>
      <c r="AA120" s="277">
        <v>671148</v>
      </c>
      <c r="AB120" s="277">
        <v>670030</v>
      </c>
      <c r="AC120" s="277">
        <v>677235</v>
      </c>
      <c r="AD120" s="277">
        <v>668629</v>
      </c>
      <c r="AE120" s="277">
        <v>760318</v>
      </c>
      <c r="AF120" s="277">
        <v>730858</v>
      </c>
      <c r="AG120" s="277">
        <v>770759</v>
      </c>
      <c r="AH120" s="277">
        <v>717332</v>
      </c>
      <c r="AI120" s="277">
        <v>657784</v>
      </c>
      <c r="AJ120" s="277">
        <v>589127</v>
      </c>
      <c r="AK120" s="277">
        <v>444830</v>
      </c>
      <c r="AL120" s="277">
        <v>371550</v>
      </c>
      <c r="AM120" s="277">
        <v>322990</v>
      </c>
      <c r="AN120" s="277">
        <v>296501</v>
      </c>
      <c r="AO120" s="277">
        <v>227491</v>
      </c>
      <c r="AP120" s="277">
        <v>196485</v>
      </c>
      <c r="AQ120" s="277">
        <v>10036771</v>
      </c>
      <c r="AS120" s="23">
        <v>2004</v>
      </c>
      <c r="AT120" s="277">
        <v>1270176</v>
      </c>
      <c r="AU120" s="277">
        <v>1324513</v>
      </c>
      <c r="AV120" s="277">
        <v>1379535</v>
      </c>
      <c r="AW120" s="277">
        <v>1367889</v>
      </c>
      <c r="AX120" s="277">
        <v>1380726</v>
      </c>
      <c r="AY120" s="277">
        <v>1343718</v>
      </c>
      <c r="AZ120" s="277">
        <v>1509100</v>
      </c>
      <c r="BA120" s="277">
        <v>1451389</v>
      </c>
      <c r="BB120" s="277">
        <v>1530232</v>
      </c>
      <c r="BC120" s="277">
        <v>1424317</v>
      </c>
      <c r="BD120" s="277">
        <v>1310016</v>
      </c>
      <c r="BE120" s="277">
        <v>1186934</v>
      </c>
      <c r="BF120" s="277">
        <v>895320</v>
      </c>
      <c r="BG120" s="277">
        <v>732674</v>
      </c>
      <c r="BH120" s="277">
        <v>620730</v>
      </c>
      <c r="BI120" s="277">
        <v>539518</v>
      </c>
      <c r="BJ120" s="277">
        <v>379657</v>
      </c>
      <c r="BK120" s="277">
        <v>286278</v>
      </c>
      <c r="BL120" s="277">
        <v>19932722</v>
      </c>
      <c r="BN120" s="23">
        <v>2004</v>
      </c>
    </row>
    <row r="121" spans="1:66" s="24" customFormat="1">
      <c r="B121" s="268" t="s">
        <v>210</v>
      </c>
      <c r="C121" s="22">
        <v>2005</v>
      </c>
      <c r="D121" s="277">
        <v>656043</v>
      </c>
      <c r="E121" s="277">
        <v>677441</v>
      </c>
      <c r="F121" s="277">
        <v>710978</v>
      </c>
      <c r="G121" s="277">
        <v>705932</v>
      </c>
      <c r="H121" s="277">
        <v>719854</v>
      </c>
      <c r="I121" s="277">
        <v>680687</v>
      </c>
      <c r="J121" s="277">
        <v>745033</v>
      </c>
      <c r="K121" s="277">
        <v>729890</v>
      </c>
      <c r="L121" s="277">
        <v>758248</v>
      </c>
      <c r="M121" s="277">
        <v>719486</v>
      </c>
      <c r="N121" s="277">
        <v>658928</v>
      </c>
      <c r="O121" s="277">
        <v>615600</v>
      </c>
      <c r="P121" s="277">
        <v>469508</v>
      </c>
      <c r="Q121" s="277">
        <v>372941</v>
      </c>
      <c r="R121" s="277">
        <v>297039</v>
      </c>
      <c r="S121" s="277">
        <v>247212</v>
      </c>
      <c r="T121" s="277">
        <v>158302</v>
      </c>
      <c r="U121" s="277">
        <v>96511</v>
      </c>
      <c r="V121" s="277">
        <v>10019633</v>
      </c>
      <c r="X121" s="22">
        <v>2005</v>
      </c>
      <c r="Y121" s="277">
        <v>621496</v>
      </c>
      <c r="Z121" s="277">
        <v>643600</v>
      </c>
      <c r="AA121" s="277">
        <v>673833</v>
      </c>
      <c r="AB121" s="277">
        <v>673600</v>
      </c>
      <c r="AC121" s="277">
        <v>694794</v>
      </c>
      <c r="AD121" s="277">
        <v>671866</v>
      </c>
      <c r="AE121" s="277">
        <v>755485</v>
      </c>
      <c r="AF121" s="277">
        <v>738508</v>
      </c>
      <c r="AG121" s="277">
        <v>769398</v>
      </c>
      <c r="AH121" s="277">
        <v>731606</v>
      </c>
      <c r="AI121" s="277">
        <v>666528</v>
      </c>
      <c r="AJ121" s="277">
        <v>610845</v>
      </c>
      <c r="AK121" s="277">
        <v>465778</v>
      </c>
      <c r="AL121" s="277">
        <v>381924</v>
      </c>
      <c r="AM121" s="277">
        <v>322067</v>
      </c>
      <c r="AN121" s="277">
        <v>296617</v>
      </c>
      <c r="AO121" s="277">
        <v>233586</v>
      </c>
      <c r="AP121" s="277">
        <v>205680</v>
      </c>
      <c r="AQ121" s="277">
        <v>10157211</v>
      </c>
      <c r="AS121" s="22">
        <v>2005</v>
      </c>
      <c r="AT121" s="277">
        <v>1277539</v>
      </c>
      <c r="AU121" s="277">
        <v>1321041</v>
      </c>
      <c r="AV121" s="277">
        <v>1384811</v>
      </c>
      <c r="AW121" s="277">
        <v>1379532</v>
      </c>
      <c r="AX121" s="277">
        <v>1414648</v>
      </c>
      <c r="AY121" s="277">
        <v>1352553</v>
      </c>
      <c r="AZ121" s="277">
        <v>1500518</v>
      </c>
      <c r="BA121" s="277">
        <v>1468398</v>
      </c>
      <c r="BB121" s="277">
        <v>1527646</v>
      </c>
      <c r="BC121" s="277">
        <v>1451092</v>
      </c>
      <c r="BD121" s="277">
        <v>1325456</v>
      </c>
      <c r="BE121" s="277">
        <v>1226445</v>
      </c>
      <c r="BF121" s="277">
        <v>935286</v>
      </c>
      <c r="BG121" s="277">
        <v>754865</v>
      </c>
      <c r="BH121" s="277">
        <v>619106</v>
      </c>
      <c r="BI121" s="277">
        <v>543829</v>
      </c>
      <c r="BJ121" s="277">
        <v>391888</v>
      </c>
      <c r="BK121" s="277">
        <v>302191</v>
      </c>
      <c r="BL121" s="277">
        <v>20176844</v>
      </c>
      <c r="BN121" s="22">
        <v>2005</v>
      </c>
    </row>
    <row r="122" spans="1:66" s="24" customFormat="1">
      <c r="B122" s="268" t="s">
        <v>210</v>
      </c>
      <c r="C122" s="22">
        <v>2006</v>
      </c>
      <c r="D122" s="277">
        <v>664456</v>
      </c>
      <c r="E122" s="277">
        <v>678901</v>
      </c>
      <c r="F122" s="277">
        <v>710385</v>
      </c>
      <c r="G122" s="277">
        <v>714616</v>
      </c>
      <c r="H122" s="277">
        <v>736418</v>
      </c>
      <c r="I122" s="277">
        <v>696211</v>
      </c>
      <c r="J122" s="277">
        <v>733918</v>
      </c>
      <c r="K122" s="277">
        <v>749952</v>
      </c>
      <c r="L122" s="277">
        <v>752965</v>
      </c>
      <c r="M122" s="277">
        <v>731592</v>
      </c>
      <c r="N122" s="277">
        <v>670162</v>
      </c>
      <c r="O122" s="277">
        <v>628894</v>
      </c>
      <c r="P122" s="277">
        <v>490907</v>
      </c>
      <c r="Q122" s="277">
        <v>382035</v>
      </c>
      <c r="R122" s="277">
        <v>300343</v>
      </c>
      <c r="S122" s="277">
        <v>249995</v>
      </c>
      <c r="T122" s="277">
        <v>164408</v>
      </c>
      <c r="U122" s="277">
        <v>103266</v>
      </c>
      <c r="V122" s="277">
        <v>10159424</v>
      </c>
      <c r="X122" s="22">
        <v>2006</v>
      </c>
      <c r="Y122" s="277">
        <v>630082</v>
      </c>
      <c r="Z122" s="277">
        <v>645407</v>
      </c>
      <c r="AA122" s="277">
        <v>673156</v>
      </c>
      <c r="AB122" s="277">
        <v>678066</v>
      </c>
      <c r="AC122" s="277">
        <v>712017</v>
      </c>
      <c r="AD122" s="277">
        <v>685377</v>
      </c>
      <c r="AE122" s="277">
        <v>740226</v>
      </c>
      <c r="AF122" s="277">
        <v>758876</v>
      </c>
      <c r="AG122" s="277">
        <v>763479</v>
      </c>
      <c r="AH122" s="277">
        <v>746140</v>
      </c>
      <c r="AI122" s="277">
        <v>677673</v>
      </c>
      <c r="AJ122" s="277">
        <v>629098</v>
      </c>
      <c r="AK122" s="277">
        <v>487928</v>
      </c>
      <c r="AL122" s="277">
        <v>391086</v>
      </c>
      <c r="AM122" s="277">
        <v>323789</v>
      </c>
      <c r="AN122" s="277">
        <v>296686</v>
      </c>
      <c r="AO122" s="277">
        <v>237030</v>
      </c>
      <c r="AP122" s="277">
        <v>215426</v>
      </c>
      <c r="AQ122" s="277">
        <v>10291542</v>
      </c>
      <c r="AS122" s="22">
        <v>2006</v>
      </c>
      <c r="AT122" s="277">
        <v>1294538</v>
      </c>
      <c r="AU122" s="277">
        <v>1324308</v>
      </c>
      <c r="AV122" s="277">
        <v>1383541</v>
      </c>
      <c r="AW122" s="277">
        <v>1392682</v>
      </c>
      <c r="AX122" s="277">
        <v>1448435</v>
      </c>
      <c r="AY122" s="277">
        <v>1381588</v>
      </c>
      <c r="AZ122" s="277">
        <v>1474144</v>
      </c>
      <c r="BA122" s="277">
        <v>1508828</v>
      </c>
      <c r="BB122" s="277">
        <v>1516444</v>
      </c>
      <c r="BC122" s="277">
        <v>1477732</v>
      </c>
      <c r="BD122" s="277">
        <v>1347835</v>
      </c>
      <c r="BE122" s="277">
        <v>1257992</v>
      </c>
      <c r="BF122" s="277">
        <v>978835</v>
      </c>
      <c r="BG122" s="277">
        <v>773121</v>
      </c>
      <c r="BH122" s="277">
        <v>624132</v>
      </c>
      <c r="BI122" s="277">
        <v>546681</v>
      </c>
      <c r="BJ122" s="277">
        <v>401438</v>
      </c>
      <c r="BK122" s="277">
        <v>318692</v>
      </c>
      <c r="BL122" s="277">
        <v>20450966</v>
      </c>
      <c r="BN122" s="22">
        <v>2006</v>
      </c>
    </row>
    <row r="123" spans="1:66" s="24" customFormat="1">
      <c r="B123" s="268" t="s">
        <v>209</v>
      </c>
      <c r="C123" s="22">
        <v>2007</v>
      </c>
      <c r="D123" s="277">
        <v>686251</v>
      </c>
      <c r="E123" s="277">
        <v>680272</v>
      </c>
      <c r="F123" s="277">
        <v>709912</v>
      </c>
      <c r="G123" s="277">
        <v>729591</v>
      </c>
      <c r="H123" s="277">
        <v>757626</v>
      </c>
      <c r="I123" s="277">
        <v>722526</v>
      </c>
      <c r="J123" s="277">
        <v>726262</v>
      </c>
      <c r="K123" s="277">
        <v>772462</v>
      </c>
      <c r="L123" s="277">
        <v>746834</v>
      </c>
      <c r="M123" s="277">
        <v>747698</v>
      </c>
      <c r="N123" s="277">
        <v>681898</v>
      </c>
      <c r="O123" s="277">
        <v>625668</v>
      </c>
      <c r="P123" s="277">
        <v>528732</v>
      </c>
      <c r="Q123" s="277">
        <v>397118</v>
      </c>
      <c r="R123" s="277">
        <v>308311</v>
      </c>
      <c r="S123" s="277">
        <v>251339</v>
      </c>
      <c r="T123" s="277">
        <v>170213</v>
      </c>
      <c r="U123" s="277">
        <v>110923</v>
      </c>
      <c r="V123" s="277">
        <v>10353636</v>
      </c>
      <c r="X123" s="22">
        <v>2007</v>
      </c>
      <c r="Y123" s="277">
        <v>650228</v>
      </c>
      <c r="Z123" s="277">
        <v>647292</v>
      </c>
      <c r="AA123" s="277">
        <v>672906</v>
      </c>
      <c r="AB123" s="277">
        <v>691130</v>
      </c>
      <c r="AC123" s="277">
        <v>725515</v>
      </c>
      <c r="AD123" s="277">
        <v>708492</v>
      </c>
      <c r="AE123" s="277">
        <v>730822</v>
      </c>
      <c r="AF123" s="277">
        <v>783223</v>
      </c>
      <c r="AG123" s="277">
        <v>757398</v>
      </c>
      <c r="AH123" s="277">
        <v>762152</v>
      </c>
      <c r="AI123" s="277">
        <v>691160</v>
      </c>
      <c r="AJ123" s="277">
        <v>628525</v>
      </c>
      <c r="AK123" s="277">
        <v>526437</v>
      </c>
      <c r="AL123" s="277">
        <v>403520</v>
      </c>
      <c r="AM123" s="277">
        <v>331936</v>
      </c>
      <c r="AN123" s="277">
        <v>296371</v>
      </c>
      <c r="AO123" s="277">
        <v>240666</v>
      </c>
      <c r="AP123" s="277">
        <v>226213</v>
      </c>
      <c r="AQ123" s="277">
        <v>10473986</v>
      </c>
      <c r="AS123" s="22">
        <v>2007</v>
      </c>
      <c r="AT123" s="277">
        <v>1336479</v>
      </c>
      <c r="AU123" s="277">
        <v>1327564</v>
      </c>
      <c r="AV123" s="277">
        <v>1382818</v>
      </c>
      <c r="AW123" s="277">
        <v>1420721</v>
      </c>
      <c r="AX123" s="277">
        <v>1483141</v>
      </c>
      <c r="AY123" s="277">
        <v>1431018</v>
      </c>
      <c r="AZ123" s="277">
        <v>1457084</v>
      </c>
      <c r="BA123" s="277">
        <v>1555685</v>
      </c>
      <c r="BB123" s="277">
        <v>1504232</v>
      </c>
      <c r="BC123" s="277">
        <v>1509850</v>
      </c>
      <c r="BD123" s="277">
        <v>1373058</v>
      </c>
      <c r="BE123" s="277">
        <v>1254193</v>
      </c>
      <c r="BF123" s="277">
        <v>1055169</v>
      </c>
      <c r="BG123" s="277">
        <v>800638</v>
      </c>
      <c r="BH123" s="277">
        <v>640247</v>
      </c>
      <c r="BI123" s="277">
        <v>547710</v>
      </c>
      <c r="BJ123" s="277">
        <v>410879</v>
      </c>
      <c r="BK123" s="277">
        <v>337136</v>
      </c>
      <c r="BL123" s="277">
        <v>20827622</v>
      </c>
      <c r="BN123" s="22">
        <v>2007</v>
      </c>
    </row>
    <row r="124" spans="1:66" s="24" customFormat="1">
      <c r="B124" s="268" t="s">
        <v>209</v>
      </c>
      <c r="C124" s="22">
        <v>2008</v>
      </c>
      <c r="D124" s="277">
        <v>710252</v>
      </c>
      <c r="E124" s="277">
        <v>683671</v>
      </c>
      <c r="F124" s="277">
        <v>710306</v>
      </c>
      <c r="G124" s="277">
        <v>743757</v>
      </c>
      <c r="H124" s="277">
        <v>782937</v>
      </c>
      <c r="I124" s="277">
        <v>759647</v>
      </c>
      <c r="J124" s="277">
        <v>728006</v>
      </c>
      <c r="K124" s="277">
        <v>788745</v>
      </c>
      <c r="L124" s="277">
        <v>744638</v>
      </c>
      <c r="M124" s="277">
        <v>762004</v>
      </c>
      <c r="N124" s="277">
        <v>693355</v>
      </c>
      <c r="O124" s="277">
        <v>631294</v>
      </c>
      <c r="P124" s="277">
        <v>559927</v>
      </c>
      <c r="Q124" s="277">
        <v>410907</v>
      </c>
      <c r="R124" s="277">
        <v>317663</v>
      </c>
      <c r="S124" s="277">
        <v>251539</v>
      </c>
      <c r="T124" s="277">
        <v>176055</v>
      </c>
      <c r="U124" s="277">
        <v>117342</v>
      </c>
      <c r="V124" s="277">
        <v>10572045</v>
      </c>
      <c r="X124" s="22">
        <v>2008</v>
      </c>
      <c r="Y124" s="277">
        <v>672841</v>
      </c>
      <c r="Z124" s="277">
        <v>651012</v>
      </c>
      <c r="AA124" s="277">
        <v>672814</v>
      </c>
      <c r="AB124" s="277">
        <v>703855</v>
      </c>
      <c r="AC124" s="277">
        <v>743425</v>
      </c>
      <c r="AD124" s="277">
        <v>740361</v>
      </c>
      <c r="AE124" s="277">
        <v>730338</v>
      </c>
      <c r="AF124" s="277">
        <v>800808</v>
      </c>
      <c r="AG124" s="277">
        <v>754771</v>
      </c>
      <c r="AH124" s="277">
        <v>775819</v>
      </c>
      <c r="AI124" s="277">
        <v>704460</v>
      </c>
      <c r="AJ124" s="277">
        <v>637301</v>
      </c>
      <c r="AK124" s="277">
        <v>557688</v>
      </c>
      <c r="AL124" s="277">
        <v>416253</v>
      </c>
      <c r="AM124" s="277">
        <v>340214</v>
      </c>
      <c r="AN124" s="277">
        <v>295393</v>
      </c>
      <c r="AO124" s="277">
        <v>244587</v>
      </c>
      <c r="AP124" s="277">
        <v>235214</v>
      </c>
      <c r="AQ124" s="277">
        <v>10677154</v>
      </c>
      <c r="AS124" s="22">
        <v>2008</v>
      </c>
      <c r="AT124" s="277">
        <v>1383093</v>
      </c>
      <c r="AU124" s="277">
        <v>1334683</v>
      </c>
      <c r="AV124" s="277">
        <v>1383120</v>
      </c>
      <c r="AW124" s="277">
        <v>1447612</v>
      </c>
      <c r="AX124" s="277">
        <v>1526362</v>
      </c>
      <c r="AY124" s="277">
        <v>1500008</v>
      </c>
      <c r="AZ124" s="277">
        <v>1458344</v>
      </c>
      <c r="BA124" s="277">
        <v>1589553</v>
      </c>
      <c r="BB124" s="277">
        <v>1499409</v>
      </c>
      <c r="BC124" s="277">
        <v>1537823</v>
      </c>
      <c r="BD124" s="277">
        <v>1397815</v>
      </c>
      <c r="BE124" s="277">
        <v>1268595</v>
      </c>
      <c r="BF124" s="277">
        <v>1117615</v>
      </c>
      <c r="BG124" s="277">
        <v>827160</v>
      </c>
      <c r="BH124" s="277">
        <v>657877</v>
      </c>
      <c r="BI124" s="277">
        <v>546932</v>
      </c>
      <c r="BJ124" s="277">
        <v>420642</v>
      </c>
      <c r="BK124" s="277">
        <v>352556</v>
      </c>
      <c r="BL124" s="277">
        <v>21249199</v>
      </c>
      <c r="BN124" s="22">
        <v>2008</v>
      </c>
    </row>
    <row r="125" spans="1:66" s="24" customFormat="1">
      <c r="B125" s="268" t="s">
        <v>209</v>
      </c>
      <c r="C125" s="22">
        <v>2009</v>
      </c>
      <c r="D125" s="277">
        <v>731969</v>
      </c>
      <c r="E125" s="277">
        <v>689986</v>
      </c>
      <c r="F125" s="277">
        <v>711605</v>
      </c>
      <c r="G125" s="277">
        <v>751442</v>
      </c>
      <c r="H125" s="277">
        <v>813622</v>
      </c>
      <c r="I125" s="277">
        <v>801314</v>
      </c>
      <c r="J125" s="277">
        <v>738309</v>
      </c>
      <c r="K125" s="277">
        <v>796271</v>
      </c>
      <c r="L125" s="277">
        <v>750450</v>
      </c>
      <c r="M125" s="277">
        <v>770435</v>
      </c>
      <c r="N125" s="277">
        <v>709117</v>
      </c>
      <c r="O125" s="277">
        <v>639246</v>
      </c>
      <c r="P125" s="277">
        <v>579498</v>
      </c>
      <c r="Q125" s="277">
        <v>430379</v>
      </c>
      <c r="R125" s="277">
        <v>329642</v>
      </c>
      <c r="S125" s="277">
        <v>252539</v>
      </c>
      <c r="T125" s="277">
        <v>180966</v>
      </c>
      <c r="U125" s="277">
        <v>124007</v>
      </c>
      <c r="V125" s="277">
        <v>10800797</v>
      </c>
      <c r="X125" s="22">
        <v>2009</v>
      </c>
      <c r="Y125" s="277">
        <v>693715</v>
      </c>
      <c r="Z125" s="277">
        <v>656114</v>
      </c>
      <c r="AA125" s="277">
        <v>674651</v>
      </c>
      <c r="AB125" s="277">
        <v>710996</v>
      </c>
      <c r="AC125" s="277">
        <v>767754</v>
      </c>
      <c r="AD125" s="277">
        <v>775995</v>
      </c>
      <c r="AE125" s="277">
        <v>738068</v>
      </c>
      <c r="AF125" s="277">
        <v>808009</v>
      </c>
      <c r="AG125" s="277">
        <v>761613</v>
      </c>
      <c r="AH125" s="277">
        <v>783995</v>
      </c>
      <c r="AI125" s="277">
        <v>720965</v>
      </c>
      <c r="AJ125" s="277">
        <v>647926</v>
      </c>
      <c r="AK125" s="277">
        <v>578022</v>
      </c>
      <c r="AL125" s="277">
        <v>435484</v>
      </c>
      <c r="AM125" s="277">
        <v>350656</v>
      </c>
      <c r="AN125" s="277">
        <v>295026</v>
      </c>
      <c r="AO125" s="277">
        <v>247645</v>
      </c>
      <c r="AP125" s="277">
        <v>244222</v>
      </c>
      <c r="AQ125" s="277">
        <v>10890856</v>
      </c>
      <c r="AS125" s="22">
        <v>2009</v>
      </c>
      <c r="AT125" s="277">
        <v>1425684</v>
      </c>
      <c r="AU125" s="277">
        <v>1346100</v>
      </c>
      <c r="AV125" s="277">
        <v>1386256</v>
      </c>
      <c r="AW125" s="277">
        <v>1462438</v>
      </c>
      <c r="AX125" s="277">
        <v>1581376</v>
      </c>
      <c r="AY125" s="277">
        <v>1577309</v>
      </c>
      <c r="AZ125" s="277">
        <v>1476377</v>
      </c>
      <c r="BA125" s="277">
        <v>1604280</v>
      </c>
      <c r="BB125" s="277">
        <v>1512063</v>
      </c>
      <c r="BC125" s="277">
        <v>1554430</v>
      </c>
      <c r="BD125" s="277">
        <v>1430082</v>
      </c>
      <c r="BE125" s="277">
        <v>1287172</v>
      </c>
      <c r="BF125" s="277">
        <v>1157520</v>
      </c>
      <c r="BG125" s="277">
        <v>865863</v>
      </c>
      <c r="BH125" s="277">
        <v>680298</v>
      </c>
      <c r="BI125" s="277">
        <v>547565</v>
      </c>
      <c r="BJ125" s="277">
        <v>428611</v>
      </c>
      <c r="BK125" s="277">
        <v>368229</v>
      </c>
      <c r="BL125" s="277">
        <v>21691653</v>
      </c>
      <c r="BN125" s="22">
        <v>2009</v>
      </c>
    </row>
    <row r="126" spans="1:66" s="25" customFormat="1">
      <c r="A126" s="24"/>
      <c r="B126" s="268" t="s">
        <v>209</v>
      </c>
      <c r="C126" s="23">
        <v>2010</v>
      </c>
      <c r="D126" s="277">
        <v>746322</v>
      </c>
      <c r="E126" s="277">
        <v>697910</v>
      </c>
      <c r="F126" s="277">
        <v>710019</v>
      </c>
      <c r="G126" s="277">
        <v>749321</v>
      </c>
      <c r="H126" s="277">
        <v>824068</v>
      </c>
      <c r="I126" s="277">
        <v>826369</v>
      </c>
      <c r="J126" s="277">
        <v>749576</v>
      </c>
      <c r="K126" s="277">
        <v>794307</v>
      </c>
      <c r="L126" s="277">
        <v>762854</v>
      </c>
      <c r="M126" s="277">
        <v>770567</v>
      </c>
      <c r="N126" s="277">
        <v>723754</v>
      </c>
      <c r="O126" s="277">
        <v>648777</v>
      </c>
      <c r="P126" s="277">
        <v>597038</v>
      </c>
      <c r="Q126" s="277">
        <v>451241</v>
      </c>
      <c r="R126" s="277">
        <v>344030</v>
      </c>
      <c r="S126" s="277">
        <v>253763</v>
      </c>
      <c r="T126" s="277">
        <v>186331</v>
      </c>
      <c r="U126" s="277">
        <v>131584</v>
      </c>
      <c r="V126" s="277">
        <v>10967831</v>
      </c>
      <c r="X126" s="23">
        <v>2010</v>
      </c>
      <c r="Y126" s="277">
        <v>707690</v>
      </c>
      <c r="Z126" s="277">
        <v>662272</v>
      </c>
      <c r="AA126" s="277">
        <v>674485</v>
      </c>
      <c r="AB126" s="277">
        <v>710727</v>
      </c>
      <c r="AC126" s="277">
        <v>780986</v>
      </c>
      <c r="AD126" s="277">
        <v>800887</v>
      </c>
      <c r="AE126" s="277">
        <v>748621</v>
      </c>
      <c r="AF126" s="277">
        <v>806239</v>
      </c>
      <c r="AG126" s="277">
        <v>774248</v>
      </c>
      <c r="AH126" s="277">
        <v>784237</v>
      </c>
      <c r="AI126" s="277">
        <v>736829</v>
      </c>
      <c r="AJ126" s="277">
        <v>659626</v>
      </c>
      <c r="AK126" s="277">
        <v>597346</v>
      </c>
      <c r="AL126" s="277">
        <v>457154</v>
      </c>
      <c r="AM126" s="277">
        <v>360864</v>
      </c>
      <c r="AN126" s="277">
        <v>296045</v>
      </c>
      <c r="AO126" s="277">
        <v>250653</v>
      </c>
      <c r="AP126" s="277">
        <v>255010</v>
      </c>
      <c r="AQ126" s="277">
        <v>11063919</v>
      </c>
      <c r="AS126" s="23">
        <v>2010</v>
      </c>
      <c r="AT126" s="277">
        <v>1454012</v>
      </c>
      <c r="AU126" s="277">
        <v>1360182</v>
      </c>
      <c r="AV126" s="277">
        <v>1384504</v>
      </c>
      <c r="AW126" s="277">
        <v>1460048</v>
      </c>
      <c r="AX126" s="277">
        <v>1605054</v>
      </c>
      <c r="AY126" s="277">
        <v>1627256</v>
      </c>
      <c r="AZ126" s="277">
        <v>1498197</v>
      </c>
      <c r="BA126" s="277">
        <v>1600546</v>
      </c>
      <c r="BB126" s="277">
        <v>1537102</v>
      </c>
      <c r="BC126" s="277">
        <v>1554804</v>
      </c>
      <c r="BD126" s="277">
        <v>1460583</v>
      </c>
      <c r="BE126" s="277">
        <v>1308403</v>
      </c>
      <c r="BF126" s="277">
        <v>1194384</v>
      </c>
      <c r="BG126" s="277">
        <v>908395</v>
      </c>
      <c r="BH126" s="277">
        <v>704894</v>
      </c>
      <c r="BI126" s="277">
        <v>549808</v>
      </c>
      <c r="BJ126" s="277">
        <v>436984</v>
      </c>
      <c r="BK126" s="277">
        <v>386594</v>
      </c>
      <c r="BL126" s="277">
        <v>22031750</v>
      </c>
      <c r="BN126" s="23">
        <v>2010</v>
      </c>
    </row>
    <row r="127" spans="1:66">
      <c r="B127" s="268" t="s">
        <v>209</v>
      </c>
      <c r="C127" s="22">
        <v>2011</v>
      </c>
      <c r="D127" s="277">
        <v>748527</v>
      </c>
      <c r="E127" s="277">
        <v>712205</v>
      </c>
      <c r="F127" s="277">
        <v>711543</v>
      </c>
      <c r="G127" s="277">
        <v>746599</v>
      </c>
      <c r="H127" s="277">
        <v>823470</v>
      </c>
      <c r="I127" s="277">
        <v>841084</v>
      </c>
      <c r="J127" s="277">
        <v>769211</v>
      </c>
      <c r="K127" s="277">
        <v>782204</v>
      </c>
      <c r="L127" s="277">
        <v>786748</v>
      </c>
      <c r="M127" s="277">
        <v>764147</v>
      </c>
      <c r="N127" s="277">
        <v>739627</v>
      </c>
      <c r="O127" s="277">
        <v>662069</v>
      </c>
      <c r="P127" s="277">
        <v>611198</v>
      </c>
      <c r="Q127" s="277">
        <v>474253</v>
      </c>
      <c r="R127" s="277">
        <v>357296</v>
      </c>
      <c r="S127" s="277">
        <v>258411</v>
      </c>
      <c r="T127" s="277">
        <v>190572</v>
      </c>
      <c r="U127" s="277">
        <v>139070</v>
      </c>
      <c r="V127" s="277">
        <v>11118234</v>
      </c>
      <c r="X127" s="22">
        <v>2011</v>
      </c>
      <c r="Y127" s="277">
        <v>709587</v>
      </c>
      <c r="Z127" s="277">
        <v>675429</v>
      </c>
      <c r="AA127" s="277">
        <v>676322</v>
      </c>
      <c r="AB127" s="277">
        <v>706860</v>
      </c>
      <c r="AC127" s="277">
        <v>788193</v>
      </c>
      <c r="AD127" s="277">
        <v>817086</v>
      </c>
      <c r="AE127" s="277">
        <v>766950</v>
      </c>
      <c r="AF127" s="277">
        <v>791706</v>
      </c>
      <c r="AG127" s="277">
        <v>800496</v>
      </c>
      <c r="AH127" s="277">
        <v>777690</v>
      </c>
      <c r="AI127" s="277">
        <v>754436</v>
      </c>
      <c r="AJ127" s="277">
        <v>673924</v>
      </c>
      <c r="AK127" s="277">
        <v>614802</v>
      </c>
      <c r="AL127" s="277">
        <v>480007</v>
      </c>
      <c r="AM127" s="277">
        <v>370375</v>
      </c>
      <c r="AN127" s="277">
        <v>299930</v>
      </c>
      <c r="AO127" s="277">
        <v>253460</v>
      </c>
      <c r="AP127" s="277">
        <v>264537</v>
      </c>
      <c r="AQ127" s="277">
        <v>11221790</v>
      </c>
      <c r="AS127" s="22">
        <v>2011</v>
      </c>
      <c r="AT127" s="277">
        <v>1458114</v>
      </c>
      <c r="AU127" s="277">
        <v>1387634</v>
      </c>
      <c r="AV127" s="277">
        <v>1387865</v>
      </c>
      <c r="AW127" s="277">
        <v>1453459</v>
      </c>
      <c r="AX127" s="277">
        <v>1611663</v>
      </c>
      <c r="AY127" s="277">
        <v>1658170</v>
      </c>
      <c r="AZ127" s="277">
        <v>1536161</v>
      </c>
      <c r="BA127" s="277">
        <v>1573910</v>
      </c>
      <c r="BB127" s="277">
        <v>1587244</v>
      </c>
      <c r="BC127" s="277">
        <v>1541837</v>
      </c>
      <c r="BD127" s="277">
        <v>1494063</v>
      </c>
      <c r="BE127" s="277">
        <v>1335993</v>
      </c>
      <c r="BF127" s="277">
        <v>1226000</v>
      </c>
      <c r="BG127" s="277">
        <v>954260</v>
      </c>
      <c r="BH127" s="277">
        <v>727671</v>
      </c>
      <c r="BI127" s="277">
        <v>558341</v>
      </c>
      <c r="BJ127" s="277">
        <v>444032</v>
      </c>
      <c r="BK127" s="277">
        <v>403607</v>
      </c>
      <c r="BL127" s="277">
        <v>22340024</v>
      </c>
      <c r="BN127" s="22">
        <v>2011</v>
      </c>
    </row>
    <row r="128" spans="1:66">
      <c r="B128" s="268" t="s">
        <v>211</v>
      </c>
      <c r="C128" s="22">
        <v>2012</v>
      </c>
      <c r="D128" s="277">
        <v>764555</v>
      </c>
      <c r="E128" s="277">
        <v>729260</v>
      </c>
      <c r="F128" s="277">
        <v>713342</v>
      </c>
      <c r="G128" s="277">
        <v>750636</v>
      </c>
      <c r="H128" s="277">
        <v>829036</v>
      </c>
      <c r="I128" s="277">
        <v>859142</v>
      </c>
      <c r="J128" s="277">
        <v>798496</v>
      </c>
      <c r="K128" s="277">
        <v>774856</v>
      </c>
      <c r="L128" s="277">
        <v>810275</v>
      </c>
      <c r="M128" s="277">
        <v>759390</v>
      </c>
      <c r="N128" s="277">
        <v>754013</v>
      </c>
      <c r="O128" s="277">
        <v>675708</v>
      </c>
      <c r="P128" s="277">
        <v>608182</v>
      </c>
      <c r="Q128" s="277">
        <v>508032</v>
      </c>
      <c r="R128" s="277">
        <v>371058</v>
      </c>
      <c r="S128" s="277">
        <v>267237</v>
      </c>
      <c r="T128" s="277">
        <v>192716</v>
      </c>
      <c r="U128" s="277">
        <v>146889</v>
      </c>
      <c r="V128" s="277">
        <v>11312823</v>
      </c>
      <c r="X128" s="22">
        <v>2012</v>
      </c>
      <c r="Y128" s="277">
        <v>724790</v>
      </c>
      <c r="Z128" s="277">
        <v>690320</v>
      </c>
      <c r="AA128" s="277">
        <v>678260</v>
      </c>
      <c r="AB128" s="277">
        <v>709039</v>
      </c>
      <c r="AC128" s="277">
        <v>794895</v>
      </c>
      <c r="AD128" s="277">
        <v>837419</v>
      </c>
      <c r="AE128" s="277">
        <v>792658</v>
      </c>
      <c r="AF128" s="277">
        <v>781494</v>
      </c>
      <c r="AG128" s="277">
        <v>825253</v>
      </c>
      <c r="AH128" s="277">
        <v>773305</v>
      </c>
      <c r="AI128" s="277">
        <v>769697</v>
      </c>
      <c r="AJ128" s="277">
        <v>690394</v>
      </c>
      <c r="AK128" s="277">
        <v>615828</v>
      </c>
      <c r="AL128" s="277">
        <v>515590</v>
      </c>
      <c r="AM128" s="277">
        <v>384367</v>
      </c>
      <c r="AN128" s="277">
        <v>305669</v>
      </c>
      <c r="AO128" s="277">
        <v>253075</v>
      </c>
      <c r="AP128" s="277">
        <v>273378</v>
      </c>
      <c r="AQ128" s="277">
        <v>11415431</v>
      </c>
      <c r="AS128" s="22">
        <v>2012</v>
      </c>
      <c r="AT128" s="277">
        <v>1489345</v>
      </c>
      <c r="AU128" s="277">
        <v>1419580</v>
      </c>
      <c r="AV128" s="277">
        <v>1391602</v>
      </c>
      <c r="AW128" s="277">
        <v>1459675</v>
      </c>
      <c r="AX128" s="277">
        <v>1623931</v>
      </c>
      <c r="AY128" s="277">
        <v>1696561</v>
      </c>
      <c r="AZ128" s="277">
        <v>1591154</v>
      </c>
      <c r="BA128" s="277">
        <v>1556350</v>
      </c>
      <c r="BB128" s="277">
        <v>1635528</v>
      </c>
      <c r="BC128" s="277">
        <v>1532695</v>
      </c>
      <c r="BD128" s="277">
        <v>1523710</v>
      </c>
      <c r="BE128" s="277">
        <v>1366102</v>
      </c>
      <c r="BF128" s="277">
        <v>1224010</v>
      </c>
      <c r="BG128" s="277">
        <v>1023622</v>
      </c>
      <c r="BH128" s="277">
        <v>755425</v>
      </c>
      <c r="BI128" s="277">
        <v>572906</v>
      </c>
      <c r="BJ128" s="277">
        <v>445791</v>
      </c>
      <c r="BK128" s="277">
        <v>420267</v>
      </c>
      <c r="BL128" s="277">
        <v>22728254</v>
      </c>
      <c r="BN128" s="22">
        <v>2012</v>
      </c>
    </row>
    <row r="129" spans="2:66">
      <c r="B129" s="268" t="s">
        <v>212</v>
      </c>
      <c r="C129" s="22">
        <v>2013</v>
      </c>
      <c r="D129" s="277">
        <v>779400</v>
      </c>
      <c r="E129" s="277">
        <v>747632</v>
      </c>
      <c r="F129" s="277">
        <v>716560</v>
      </c>
      <c r="G129" s="277">
        <v>754891</v>
      </c>
      <c r="H129" s="277">
        <v>837481</v>
      </c>
      <c r="I129" s="277">
        <v>872594</v>
      </c>
      <c r="J129" s="277">
        <v>832390</v>
      </c>
      <c r="K129" s="277">
        <v>773743</v>
      </c>
      <c r="L129" s="277">
        <v>823343</v>
      </c>
      <c r="M129" s="277">
        <v>758558</v>
      </c>
      <c r="N129" s="277">
        <v>765194</v>
      </c>
      <c r="O129" s="277">
        <v>688273</v>
      </c>
      <c r="P129" s="277">
        <v>614526</v>
      </c>
      <c r="Q129" s="277">
        <v>536528</v>
      </c>
      <c r="R129" s="277">
        <v>383345</v>
      </c>
      <c r="S129" s="277">
        <v>277443</v>
      </c>
      <c r="T129" s="277">
        <v>194440</v>
      </c>
      <c r="U129" s="277">
        <v>155207</v>
      </c>
      <c r="V129" s="277">
        <v>11511548</v>
      </c>
      <c r="X129" s="22">
        <v>2013</v>
      </c>
      <c r="Y129" s="277">
        <v>737835</v>
      </c>
      <c r="Z129" s="277">
        <v>707439</v>
      </c>
      <c r="AA129" s="277">
        <v>682048</v>
      </c>
      <c r="AB129" s="277">
        <v>712163</v>
      </c>
      <c r="AC129" s="277">
        <v>801679</v>
      </c>
      <c r="AD129" s="277">
        <v>854109</v>
      </c>
      <c r="AE129" s="277">
        <v>823872</v>
      </c>
      <c r="AF129" s="277">
        <v>778778</v>
      </c>
      <c r="AG129" s="277">
        <v>839053</v>
      </c>
      <c r="AH129" s="277">
        <v>771842</v>
      </c>
      <c r="AI129" s="277">
        <v>782299</v>
      </c>
      <c r="AJ129" s="277">
        <v>705915</v>
      </c>
      <c r="AK129" s="277">
        <v>626749</v>
      </c>
      <c r="AL129" s="277">
        <v>544721</v>
      </c>
      <c r="AM129" s="277">
        <v>398442</v>
      </c>
      <c r="AN129" s="277">
        <v>312544</v>
      </c>
      <c r="AO129" s="277">
        <v>252732</v>
      </c>
      <c r="AP129" s="277">
        <v>282100</v>
      </c>
      <c r="AQ129" s="277">
        <v>11614320</v>
      </c>
      <c r="AS129" s="22">
        <v>2013</v>
      </c>
      <c r="AT129" s="277">
        <v>1517235</v>
      </c>
      <c r="AU129" s="277">
        <v>1455071</v>
      </c>
      <c r="AV129" s="277">
        <v>1398608</v>
      </c>
      <c r="AW129" s="277">
        <v>1467054</v>
      </c>
      <c r="AX129" s="277">
        <v>1639160</v>
      </c>
      <c r="AY129" s="277">
        <v>1726703</v>
      </c>
      <c r="AZ129" s="277">
        <v>1656262</v>
      </c>
      <c r="BA129" s="277">
        <v>1552521</v>
      </c>
      <c r="BB129" s="277">
        <v>1662396</v>
      </c>
      <c r="BC129" s="277">
        <v>1530400</v>
      </c>
      <c r="BD129" s="277">
        <v>1547493</v>
      </c>
      <c r="BE129" s="277">
        <v>1394188</v>
      </c>
      <c r="BF129" s="277">
        <v>1241275</v>
      </c>
      <c r="BG129" s="277">
        <v>1081249</v>
      </c>
      <c r="BH129" s="277">
        <v>781787</v>
      </c>
      <c r="BI129" s="277">
        <v>589987</v>
      </c>
      <c r="BJ129" s="277">
        <v>447172</v>
      </c>
      <c r="BK129" s="277">
        <v>437307</v>
      </c>
      <c r="BL129" s="277">
        <v>23125868</v>
      </c>
      <c r="BN129" s="22">
        <v>2013</v>
      </c>
    </row>
    <row r="130" spans="2:66">
      <c r="B130" s="268" t="s">
        <v>212</v>
      </c>
      <c r="C130" s="22">
        <v>2014</v>
      </c>
      <c r="D130" s="277">
        <v>784542</v>
      </c>
      <c r="E130" s="277">
        <v>764441</v>
      </c>
      <c r="F130" s="277">
        <v>721502</v>
      </c>
      <c r="G130" s="277">
        <v>758254</v>
      </c>
      <c r="H130" s="277">
        <v>845407</v>
      </c>
      <c r="I130" s="277">
        <v>883361</v>
      </c>
      <c r="J130" s="277">
        <v>859800</v>
      </c>
      <c r="K130" s="277">
        <v>778307</v>
      </c>
      <c r="L130" s="277">
        <v>826914</v>
      </c>
      <c r="M130" s="277">
        <v>763678</v>
      </c>
      <c r="N130" s="277">
        <v>771725</v>
      </c>
      <c r="O130" s="277">
        <v>703484</v>
      </c>
      <c r="P130" s="277">
        <v>623689</v>
      </c>
      <c r="Q130" s="277">
        <v>555407</v>
      </c>
      <c r="R130" s="277">
        <v>401418</v>
      </c>
      <c r="S130" s="277">
        <v>289632</v>
      </c>
      <c r="T130" s="277">
        <v>196036</v>
      </c>
      <c r="U130" s="277">
        <v>164903</v>
      </c>
      <c r="V130" s="277">
        <v>11692500</v>
      </c>
      <c r="X130" s="22">
        <v>2014</v>
      </c>
      <c r="Y130" s="277">
        <v>742996</v>
      </c>
      <c r="Z130" s="277">
        <v>723729</v>
      </c>
      <c r="AA130" s="277">
        <v>685676</v>
      </c>
      <c r="AB130" s="277">
        <v>716889</v>
      </c>
      <c r="AC130" s="277">
        <v>806820</v>
      </c>
      <c r="AD130" s="277">
        <v>867987</v>
      </c>
      <c r="AE130" s="277">
        <v>852293</v>
      </c>
      <c r="AF130" s="277">
        <v>782010</v>
      </c>
      <c r="AG130" s="277">
        <v>840861</v>
      </c>
      <c r="AH130" s="277">
        <v>777841</v>
      </c>
      <c r="AI130" s="277">
        <v>789726</v>
      </c>
      <c r="AJ130" s="277">
        <v>722287</v>
      </c>
      <c r="AK130" s="277">
        <v>640329</v>
      </c>
      <c r="AL130" s="277">
        <v>564674</v>
      </c>
      <c r="AM130" s="277">
        <v>417816</v>
      </c>
      <c r="AN130" s="277">
        <v>322410</v>
      </c>
      <c r="AO130" s="277">
        <v>252262</v>
      </c>
      <c r="AP130" s="277">
        <v>291630</v>
      </c>
      <c r="AQ130" s="277">
        <v>11798236</v>
      </c>
      <c r="AS130" s="22">
        <v>2014</v>
      </c>
      <c r="AT130" s="277">
        <v>1527538</v>
      </c>
      <c r="AU130" s="277">
        <v>1488170</v>
      </c>
      <c r="AV130" s="277">
        <v>1407178</v>
      </c>
      <c r="AW130" s="277">
        <v>1475143</v>
      </c>
      <c r="AX130" s="277">
        <v>1652227</v>
      </c>
      <c r="AY130" s="277">
        <v>1751348</v>
      </c>
      <c r="AZ130" s="277">
        <v>1712093</v>
      </c>
      <c r="BA130" s="277">
        <v>1560317</v>
      </c>
      <c r="BB130" s="277">
        <v>1667775</v>
      </c>
      <c r="BC130" s="277">
        <v>1541519</v>
      </c>
      <c r="BD130" s="277">
        <v>1561451</v>
      </c>
      <c r="BE130" s="277">
        <v>1425771</v>
      </c>
      <c r="BF130" s="277">
        <v>1264018</v>
      </c>
      <c r="BG130" s="277">
        <v>1120081</v>
      </c>
      <c r="BH130" s="277">
        <v>819234</v>
      </c>
      <c r="BI130" s="277">
        <v>612042</v>
      </c>
      <c r="BJ130" s="277">
        <v>448298</v>
      </c>
      <c r="BK130" s="277">
        <v>456533</v>
      </c>
      <c r="BL130" s="277">
        <v>23490736</v>
      </c>
      <c r="BN130" s="22">
        <v>2014</v>
      </c>
    </row>
    <row r="131" spans="2:66">
      <c r="B131" s="268" t="s">
        <v>24</v>
      </c>
      <c r="C131" s="22">
        <v>2015</v>
      </c>
      <c r="D131" s="277" t="s">
        <v>24</v>
      </c>
      <c r="E131" s="277" t="s">
        <v>24</v>
      </c>
      <c r="F131" s="277" t="s">
        <v>24</v>
      </c>
      <c r="G131" s="277" t="s">
        <v>24</v>
      </c>
      <c r="H131" s="277" t="s">
        <v>24</v>
      </c>
      <c r="I131" s="277" t="s">
        <v>24</v>
      </c>
      <c r="J131" s="277" t="s">
        <v>24</v>
      </c>
      <c r="K131" s="277" t="s">
        <v>24</v>
      </c>
      <c r="L131" s="277" t="s">
        <v>24</v>
      </c>
      <c r="M131" s="277" t="s">
        <v>24</v>
      </c>
      <c r="N131" s="277" t="s">
        <v>24</v>
      </c>
      <c r="O131" s="277" t="s">
        <v>24</v>
      </c>
      <c r="P131" s="277" t="s">
        <v>24</v>
      </c>
      <c r="Q131" s="277" t="s">
        <v>24</v>
      </c>
      <c r="R131" s="277" t="s">
        <v>24</v>
      </c>
      <c r="S131" s="277" t="s">
        <v>24</v>
      </c>
      <c r="T131" s="277" t="s">
        <v>24</v>
      </c>
      <c r="U131" s="277" t="s">
        <v>24</v>
      </c>
      <c r="V131" s="277" t="s">
        <v>24</v>
      </c>
      <c r="X131" s="22">
        <v>2015</v>
      </c>
      <c r="Y131" s="277" t="s">
        <v>24</v>
      </c>
      <c r="Z131" s="277" t="s">
        <v>24</v>
      </c>
      <c r="AA131" s="277" t="s">
        <v>24</v>
      </c>
      <c r="AB131" s="277" t="s">
        <v>24</v>
      </c>
      <c r="AC131" s="277" t="s">
        <v>24</v>
      </c>
      <c r="AD131" s="277" t="s">
        <v>24</v>
      </c>
      <c r="AE131" s="277" t="s">
        <v>24</v>
      </c>
      <c r="AF131" s="277" t="s">
        <v>24</v>
      </c>
      <c r="AG131" s="277" t="s">
        <v>24</v>
      </c>
      <c r="AH131" s="277" t="s">
        <v>24</v>
      </c>
      <c r="AI131" s="277" t="s">
        <v>24</v>
      </c>
      <c r="AJ131" s="277" t="s">
        <v>24</v>
      </c>
      <c r="AK131" s="277" t="s">
        <v>24</v>
      </c>
      <c r="AL131" s="277" t="s">
        <v>24</v>
      </c>
      <c r="AM131" s="277" t="s">
        <v>24</v>
      </c>
      <c r="AN131" s="277" t="s">
        <v>24</v>
      </c>
      <c r="AO131" s="277" t="s">
        <v>24</v>
      </c>
      <c r="AP131" s="277" t="s">
        <v>24</v>
      </c>
      <c r="AQ131" s="277" t="s">
        <v>24</v>
      </c>
      <c r="AS131" s="22">
        <v>2015</v>
      </c>
      <c r="AT131" s="277" t="s">
        <v>24</v>
      </c>
      <c r="AU131" s="277" t="s">
        <v>24</v>
      </c>
      <c r="AV131" s="277" t="s">
        <v>24</v>
      </c>
      <c r="AW131" s="277" t="s">
        <v>24</v>
      </c>
      <c r="AX131" s="277" t="s">
        <v>24</v>
      </c>
      <c r="AY131" s="277" t="s">
        <v>24</v>
      </c>
      <c r="AZ131" s="277" t="s">
        <v>24</v>
      </c>
      <c r="BA131" s="277" t="s">
        <v>24</v>
      </c>
      <c r="BB131" s="277" t="s">
        <v>24</v>
      </c>
      <c r="BC131" s="277" t="s">
        <v>24</v>
      </c>
      <c r="BD131" s="277" t="s">
        <v>24</v>
      </c>
      <c r="BE131" s="277" t="s">
        <v>24</v>
      </c>
      <c r="BF131" s="277" t="s">
        <v>24</v>
      </c>
      <c r="BG131" s="277" t="s">
        <v>24</v>
      </c>
      <c r="BH131" s="277" t="s">
        <v>24</v>
      </c>
      <c r="BI131" s="277" t="s">
        <v>24</v>
      </c>
      <c r="BJ131" s="277" t="s">
        <v>24</v>
      </c>
      <c r="BK131" s="277" t="s">
        <v>24</v>
      </c>
      <c r="BL131" s="277" t="s">
        <v>24</v>
      </c>
      <c r="BN131" s="22">
        <v>2015</v>
      </c>
    </row>
    <row r="132" spans="2:66">
      <c r="B132" s="268" t="s">
        <v>24</v>
      </c>
      <c r="C132" s="22">
        <v>2016</v>
      </c>
      <c r="D132" s="277" t="s">
        <v>24</v>
      </c>
      <c r="E132" s="277" t="s">
        <v>24</v>
      </c>
      <c r="F132" s="277" t="s">
        <v>24</v>
      </c>
      <c r="G132" s="277" t="s">
        <v>24</v>
      </c>
      <c r="H132" s="277" t="s">
        <v>24</v>
      </c>
      <c r="I132" s="277" t="s">
        <v>24</v>
      </c>
      <c r="J132" s="277" t="s">
        <v>24</v>
      </c>
      <c r="K132" s="277" t="s">
        <v>24</v>
      </c>
      <c r="L132" s="277" t="s">
        <v>24</v>
      </c>
      <c r="M132" s="277" t="s">
        <v>24</v>
      </c>
      <c r="N132" s="277" t="s">
        <v>24</v>
      </c>
      <c r="O132" s="277" t="s">
        <v>24</v>
      </c>
      <c r="P132" s="277" t="s">
        <v>24</v>
      </c>
      <c r="Q132" s="277" t="s">
        <v>24</v>
      </c>
      <c r="R132" s="277" t="s">
        <v>24</v>
      </c>
      <c r="S132" s="277" t="s">
        <v>24</v>
      </c>
      <c r="T132" s="277" t="s">
        <v>24</v>
      </c>
      <c r="U132" s="277" t="s">
        <v>24</v>
      </c>
      <c r="V132" s="277" t="s">
        <v>24</v>
      </c>
      <c r="X132" s="22">
        <v>2016</v>
      </c>
      <c r="Y132" s="277" t="s">
        <v>24</v>
      </c>
      <c r="Z132" s="277" t="s">
        <v>24</v>
      </c>
      <c r="AA132" s="277" t="s">
        <v>24</v>
      </c>
      <c r="AB132" s="277" t="s">
        <v>24</v>
      </c>
      <c r="AC132" s="277" t="s">
        <v>24</v>
      </c>
      <c r="AD132" s="277" t="s">
        <v>24</v>
      </c>
      <c r="AE132" s="277" t="s">
        <v>24</v>
      </c>
      <c r="AF132" s="277" t="s">
        <v>24</v>
      </c>
      <c r="AG132" s="277" t="s">
        <v>24</v>
      </c>
      <c r="AH132" s="277" t="s">
        <v>24</v>
      </c>
      <c r="AI132" s="277" t="s">
        <v>24</v>
      </c>
      <c r="AJ132" s="277" t="s">
        <v>24</v>
      </c>
      <c r="AK132" s="277" t="s">
        <v>24</v>
      </c>
      <c r="AL132" s="277" t="s">
        <v>24</v>
      </c>
      <c r="AM132" s="277" t="s">
        <v>24</v>
      </c>
      <c r="AN132" s="277" t="s">
        <v>24</v>
      </c>
      <c r="AO132" s="277" t="s">
        <v>24</v>
      </c>
      <c r="AP132" s="277" t="s">
        <v>24</v>
      </c>
      <c r="AQ132" s="277" t="s">
        <v>24</v>
      </c>
      <c r="AS132" s="22">
        <v>2016</v>
      </c>
      <c r="AT132" s="277" t="s">
        <v>24</v>
      </c>
      <c r="AU132" s="277" t="s">
        <v>24</v>
      </c>
      <c r="AV132" s="277" t="s">
        <v>24</v>
      </c>
      <c r="AW132" s="277" t="s">
        <v>24</v>
      </c>
      <c r="AX132" s="277" t="s">
        <v>24</v>
      </c>
      <c r="AY132" s="277" t="s">
        <v>24</v>
      </c>
      <c r="AZ132" s="277" t="s">
        <v>24</v>
      </c>
      <c r="BA132" s="277" t="s">
        <v>24</v>
      </c>
      <c r="BB132" s="277" t="s">
        <v>24</v>
      </c>
      <c r="BC132" s="277" t="s">
        <v>24</v>
      </c>
      <c r="BD132" s="277" t="s">
        <v>24</v>
      </c>
      <c r="BE132" s="277" t="s">
        <v>24</v>
      </c>
      <c r="BF132" s="277" t="s">
        <v>24</v>
      </c>
      <c r="BG132" s="277" t="s">
        <v>24</v>
      </c>
      <c r="BH132" s="277" t="s">
        <v>24</v>
      </c>
      <c r="BI132" s="277" t="s">
        <v>24</v>
      </c>
      <c r="BJ132" s="277" t="s">
        <v>24</v>
      </c>
      <c r="BK132" s="277" t="s">
        <v>24</v>
      </c>
      <c r="BL132" s="277" t="s">
        <v>24</v>
      </c>
      <c r="BN132" s="22">
        <v>2016</v>
      </c>
    </row>
    <row r="133" spans="2:66">
      <c r="B133" s="268" t="s">
        <v>24</v>
      </c>
      <c r="C133" s="22">
        <v>2017</v>
      </c>
      <c r="D133" s="277" t="s">
        <v>24</v>
      </c>
      <c r="E133" s="277" t="s">
        <v>24</v>
      </c>
      <c r="F133" s="277" t="s">
        <v>24</v>
      </c>
      <c r="G133" s="277" t="s">
        <v>24</v>
      </c>
      <c r="H133" s="277" t="s">
        <v>24</v>
      </c>
      <c r="I133" s="277" t="s">
        <v>24</v>
      </c>
      <c r="J133" s="277" t="s">
        <v>24</v>
      </c>
      <c r="K133" s="277" t="s">
        <v>24</v>
      </c>
      <c r="L133" s="277" t="s">
        <v>24</v>
      </c>
      <c r="M133" s="277" t="s">
        <v>24</v>
      </c>
      <c r="N133" s="277" t="s">
        <v>24</v>
      </c>
      <c r="O133" s="277" t="s">
        <v>24</v>
      </c>
      <c r="P133" s="277" t="s">
        <v>24</v>
      </c>
      <c r="Q133" s="277" t="s">
        <v>24</v>
      </c>
      <c r="R133" s="277" t="s">
        <v>24</v>
      </c>
      <c r="S133" s="277" t="s">
        <v>24</v>
      </c>
      <c r="T133" s="277" t="s">
        <v>24</v>
      </c>
      <c r="U133" s="277" t="s">
        <v>24</v>
      </c>
      <c r="V133" s="277" t="s">
        <v>24</v>
      </c>
      <c r="X133" s="22">
        <v>2017</v>
      </c>
      <c r="Y133" s="277" t="s">
        <v>24</v>
      </c>
      <c r="Z133" s="277" t="s">
        <v>24</v>
      </c>
      <c r="AA133" s="277" t="s">
        <v>24</v>
      </c>
      <c r="AB133" s="277" t="s">
        <v>24</v>
      </c>
      <c r="AC133" s="277" t="s">
        <v>24</v>
      </c>
      <c r="AD133" s="277" t="s">
        <v>24</v>
      </c>
      <c r="AE133" s="277" t="s">
        <v>24</v>
      </c>
      <c r="AF133" s="277" t="s">
        <v>24</v>
      </c>
      <c r="AG133" s="277" t="s">
        <v>24</v>
      </c>
      <c r="AH133" s="277" t="s">
        <v>24</v>
      </c>
      <c r="AI133" s="277" t="s">
        <v>24</v>
      </c>
      <c r="AJ133" s="277" t="s">
        <v>24</v>
      </c>
      <c r="AK133" s="277" t="s">
        <v>24</v>
      </c>
      <c r="AL133" s="277" t="s">
        <v>24</v>
      </c>
      <c r="AM133" s="277" t="s">
        <v>24</v>
      </c>
      <c r="AN133" s="277" t="s">
        <v>24</v>
      </c>
      <c r="AO133" s="277" t="s">
        <v>24</v>
      </c>
      <c r="AP133" s="277" t="s">
        <v>24</v>
      </c>
      <c r="AQ133" s="277" t="s">
        <v>24</v>
      </c>
      <c r="AS133" s="22">
        <v>2017</v>
      </c>
      <c r="AT133" s="277" t="s">
        <v>24</v>
      </c>
      <c r="AU133" s="277" t="s">
        <v>24</v>
      </c>
      <c r="AV133" s="277" t="s">
        <v>24</v>
      </c>
      <c r="AW133" s="277" t="s">
        <v>24</v>
      </c>
      <c r="AX133" s="277" t="s">
        <v>24</v>
      </c>
      <c r="AY133" s="277" t="s">
        <v>24</v>
      </c>
      <c r="AZ133" s="277" t="s">
        <v>24</v>
      </c>
      <c r="BA133" s="277" t="s">
        <v>24</v>
      </c>
      <c r="BB133" s="277" t="s">
        <v>24</v>
      </c>
      <c r="BC133" s="277" t="s">
        <v>24</v>
      </c>
      <c r="BD133" s="277" t="s">
        <v>24</v>
      </c>
      <c r="BE133" s="277" t="s">
        <v>24</v>
      </c>
      <c r="BF133" s="277" t="s">
        <v>24</v>
      </c>
      <c r="BG133" s="277" t="s">
        <v>24</v>
      </c>
      <c r="BH133" s="277" t="s">
        <v>24</v>
      </c>
      <c r="BI133" s="277" t="s">
        <v>24</v>
      </c>
      <c r="BJ133" s="277" t="s">
        <v>24</v>
      </c>
      <c r="BK133" s="277" t="s">
        <v>24</v>
      </c>
      <c r="BL133" s="277" t="s">
        <v>24</v>
      </c>
      <c r="BN133" s="22">
        <v>2017</v>
      </c>
    </row>
    <row r="134" spans="2:66">
      <c r="B134" s="268" t="s">
        <v>24</v>
      </c>
      <c r="C134" s="22">
        <v>2018</v>
      </c>
      <c r="D134" s="277" t="s">
        <v>24</v>
      </c>
      <c r="E134" s="277" t="s">
        <v>24</v>
      </c>
      <c r="F134" s="277" t="s">
        <v>24</v>
      </c>
      <c r="G134" s="277" t="s">
        <v>24</v>
      </c>
      <c r="H134" s="277" t="s">
        <v>24</v>
      </c>
      <c r="I134" s="277" t="s">
        <v>24</v>
      </c>
      <c r="J134" s="277" t="s">
        <v>24</v>
      </c>
      <c r="K134" s="277" t="s">
        <v>24</v>
      </c>
      <c r="L134" s="277" t="s">
        <v>24</v>
      </c>
      <c r="M134" s="277" t="s">
        <v>24</v>
      </c>
      <c r="N134" s="277" t="s">
        <v>24</v>
      </c>
      <c r="O134" s="277" t="s">
        <v>24</v>
      </c>
      <c r="P134" s="277" t="s">
        <v>24</v>
      </c>
      <c r="Q134" s="277" t="s">
        <v>24</v>
      </c>
      <c r="R134" s="277" t="s">
        <v>24</v>
      </c>
      <c r="S134" s="277" t="s">
        <v>24</v>
      </c>
      <c r="T134" s="277" t="s">
        <v>24</v>
      </c>
      <c r="U134" s="277" t="s">
        <v>24</v>
      </c>
      <c r="V134" s="277" t="s">
        <v>24</v>
      </c>
      <c r="X134" s="22">
        <v>2018</v>
      </c>
      <c r="Y134" s="277" t="s">
        <v>24</v>
      </c>
      <c r="Z134" s="277" t="s">
        <v>24</v>
      </c>
      <c r="AA134" s="277" t="s">
        <v>24</v>
      </c>
      <c r="AB134" s="277" t="s">
        <v>24</v>
      </c>
      <c r="AC134" s="277" t="s">
        <v>24</v>
      </c>
      <c r="AD134" s="277" t="s">
        <v>24</v>
      </c>
      <c r="AE134" s="277" t="s">
        <v>24</v>
      </c>
      <c r="AF134" s="277" t="s">
        <v>24</v>
      </c>
      <c r="AG134" s="277" t="s">
        <v>24</v>
      </c>
      <c r="AH134" s="277" t="s">
        <v>24</v>
      </c>
      <c r="AI134" s="277" t="s">
        <v>24</v>
      </c>
      <c r="AJ134" s="277" t="s">
        <v>24</v>
      </c>
      <c r="AK134" s="277" t="s">
        <v>24</v>
      </c>
      <c r="AL134" s="277" t="s">
        <v>24</v>
      </c>
      <c r="AM134" s="277" t="s">
        <v>24</v>
      </c>
      <c r="AN134" s="277" t="s">
        <v>24</v>
      </c>
      <c r="AO134" s="277" t="s">
        <v>24</v>
      </c>
      <c r="AP134" s="277" t="s">
        <v>24</v>
      </c>
      <c r="AQ134" s="277" t="s">
        <v>24</v>
      </c>
      <c r="AS134" s="22">
        <v>2018</v>
      </c>
      <c r="AT134" s="277" t="s">
        <v>24</v>
      </c>
      <c r="AU134" s="277" t="s">
        <v>24</v>
      </c>
      <c r="AV134" s="277" t="s">
        <v>24</v>
      </c>
      <c r="AW134" s="277" t="s">
        <v>24</v>
      </c>
      <c r="AX134" s="277" t="s">
        <v>24</v>
      </c>
      <c r="AY134" s="277" t="s">
        <v>24</v>
      </c>
      <c r="AZ134" s="277" t="s">
        <v>24</v>
      </c>
      <c r="BA134" s="277" t="s">
        <v>24</v>
      </c>
      <c r="BB134" s="277" t="s">
        <v>24</v>
      </c>
      <c r="BC134" s="277" t="s">
        <v>24</v>
      </c>
      <c r="BD134" s="277" t="s">
        <v>24</v>
      </c>
      <c r="BE134" s="277" t="s">
        <v>24</v>
      </c>
      <c r="BF134" s="277" t="s">
        <v>24</v>
      </c>
      <c r="BG134" s="277" t="s">
        <v>24</v>
      </c>
      <c r="BH134" s="277" t="s">
        <v>24</v>
      </c>
      <c r="BI134" s="277" t="s">
        <v>24</v>
      </c>
      <c r="BJ134" s="277" t="s">
        <v>24</v>
      </c>
      <c r="BK134" s="277" t="s">
        <v>24</v>
      </c>
      <c r="BL134" s="277" t="s">
        <v>24</v>
      </c>
      <c r="BN134" s="22">
        <v>2018</v>
      </c>
    </row>
    <row r="135" spans="2:66">
      <c r="B135" s="268" t="s">
        <v>24</v>
      </c>
      <c r="C135" s="22">
        <v>2019</v>
      </c>
      <c r="D135" s="277" t="s">
        <v>24</v>
      </c>
      <c r="E135" s="277" t="s">
        <v>24</v>
      </c>
      <c r="F135" s="277" t="s">
        <v>24</v>
      </c>
      <c r="G135" s="277" t="s">
        <v>24</v>
      </c>
      <c r="H135" s="277" t="s">
        <v>24</v>
      </c>
      <c r="I135" s="277" t="s">
        <v>24</v>
      </c>
      <c r="J135" s="277" t="s">
        <v>24</v>
      </c>
      <c r="K135" s="277" t="s">
        <v>24</v>
      </c>
      <c r="L135" s="277" t="s">
        <v>24</v>
      </c>
      <c r="M135" s="277" t="s">
        <v>24</v>
      </c>
      <c r="N135" s="277" t="s">
        <v>24</v>
      </c>
      <c r="O135" s="277" t="s">
        <v>24</v>
      </c>
      <c r="P135" s="277" t="s">
        <v>24</v>
      </c>
      <c r="Q135" s="277" t="s">
        <v>24</v>
      </c>
      <c r="R135" s="277" t="s">
        <v>24</v>
      </c>
      <c r="S135" s="277" t="s">
        <v>24</v>
      </c>
      <c r="T135" s="277" t="s">
        <v>24</v>
      </c>
      <c r="U135" s="277" t="s">
        <v>24</v>
      </c>
      <c r="V135" s="277" t="s">
        <v>24</v>
      </c>
      <c r="X135" s="22">
        <v>2019</v>
      </c>
      <c r="Y135" s="277" t="s">
        <v>24</v>
      </c>
      <c r="Z135" s="277" t="s">
        <v>24</v>
      </c>
      <c r="AA135" s="277" t="s">
        <v>24</v>
      </c>
      <c r="AB135" s="277" t="s">
        <v>24</v>
      </c>
      <c r="AC135" s="277" t="s">
        <v>24</v>
      </c>
      <c r="AD135" s="277" t="s">
        <v>24</v>
      </c>
      <c r="AE135" s="277" t="s">
        <v>24</v>
      </c>
      <c r="AF135" s="277" t="s">
        <v>24</v>
      </c>
      <c r="AG135" s="277" t="s">
        <v>24</v>
      </c>
      <c r="AH135" s="277" t="s">
        <v>24</v>
      </c>
      <c r="AI135" s="277" t="s">
        <v>24</v>
      </c>
      <c r="AJ135" s="277" t="s">
        <v>24</v>
      </c>
      <c r="AK135" s="277" t="s">
        <v>24</v>
      </c>
      <c r="AL135" s="277" t="s">
        <v>24</v>
      </c>
      <c r="AM135" s="277" t="s">
        <v>24</v>
      </c>
      <c r="AN135" s="277" t="s">
        <v>24</v>
      </c>
      <c r="AO135" s="277" t="s">
        <v>24</v>
      </c>
      <c r="AP135" s="277" t="s">
        <v>24</v>
      </c>
      <c r="AQ135" s="277" t="s">
        <v>24</v>
      </c>
      <c r="AS135" s="22">
        <v>2019</v>
      </c>
      <c r="AT135" s="277" t="s">
        <v>24</v>
      </c>
      <c r="AU135" s="277" t="s">
        <v>24</v>
      </c>
      <c r="AV135" s="277" t="s">
        <v>24</v>
      </c>
      <c r="AW135" s="277" t="s">
        <v>24</v>
      </c>
      <c r="AX135" s="277" t="s">
        <v>24</v>
      </c>
      <c r="AY135" s="277" t="s">
        <v>24</v>
      </c>
      <c r="AZ135" s="277" t="s">
        <v>24</v>
      </c>
      <c r="BA135" s="277" t="s">
        <v>24</v>
      </c>
      <c r="BB135" s="277" t="s">
        <v>24</v>
      </c>
      <c r="BC135" s="277" t="s">
        <v>24</v>
      </c>
      <c r="BD135" s="277" t="s">
        <v>24</v>
      </c>
      <c r="BE135" s="277" t="s">
        <v>24</v>
      </c>
      <c r="BF135" s="277" t="s">
        <v>24</v>
      </c>
      <c r="BG135" s="277" t="s">
        <v>24</v>
      </c>
      <c r="BH135" s="277" t="s">
        <v>24</v>
      </c>
      <c r="BI135" s="277" t="s">
        <v>24</v>
      </c>
      <c r="BJ135" s="277" t="s">
        <v>24</v>
      </c>
      <c r="BK135" s="277" t="s">
        <v>24</v>
      </c>
      <c r="BL135" s="277" t="s">
        <v>24</v>
      </c>
      <c r="BN135" s="22">
        <v>2019</v>
      </c>
    </row>
    <row r="136" spans="2:66">
      <c r="B136" s="268" t="s">
        <v>24</v>
      </c>
      <c r="C136" s="22">
        <v>2020</v>
      </c>
      <c r="D136" s="277" t="s">
        <v>24</v>
      </c>
      <c r="E136" s="277" t="s">
        <v>24</v>
      </c>
      <c r="F136" s="277" t="s">
        <v>24</v>
      </c>
      <c r="G136" s="277" t="s">
        <v>24</v>
      </c>
      <c r="H136" s="277" t="s">
        <v>24</v>
      </c>
      <c r="I136" s="277" t="s">
        <v>24</v>
      </c>
      <c r="J136" s="277" t="s">
        <v>24</v>
      </c>
      <c r="K136" s="277" t="s">
        <v>24</v>
      </c>
      <c r="L136" s="277" t="s">
        <v>24</v>
      </c>
      <c r="M136" s="277" t="s">
        <v>24</v>
      </c>
      <c r="N136" s="277" t="s">
        <v>24</v>
      </c>
      <c r="O136" s="277" t="s">
        <v>24</v>
      </c>
      <c r="P136" s="277" t="s">
        <v>24</v>
      </c>
      <c r="Q136" s="277" t="s">
        <v>24</v>
      </c>
      <c r="R136" s="277" t="s">
        <v>24</v>
      </c>
      <c r="S136" s="277" t="s">
        <v>24</v>
      </c>
      <c r="T136" s="277" t="s">
        <v>24</v>
      </c>
      <c r="U136" s="277" t="s">
        <v>24</v>
      </c>
      <c r="V136" s="277" t="s">
        <v>24</v>
      </c>
      <c r="X136" s="22">
        <v>2020</v>
      </c>
      <c r="Y136" s="277" t="s">
        <v>24</v>
      </c>
      <c r="Z136" s="277" t="s">
        <v>24</v>
      </c>
      <c r="AA136" s="277" t="s">
        <v>24</v>
      </c>
      <c r="AB136" s="277" t="s">
        <v>24</v>
      </c>
      <c r="AC136" s="277" t="s">
        <v>24</v>
      </c>
      <c r="AD136" s="277" t="s">
        <v>24</v>
      </c>
      <c r="AE136" s="277" t="s">
        <v>24</v>
      </c>
      <c r="AF136" s="277" t="s">
        <v>24</v>
      </c>
      <c r="AG136" s="277" t="s">
        <v>24</v>
      </c>
      <c r="AH136" s="277" t="s">
        <v>24</v>
      </c>
      <c r="AI136" s="277" t="s">
        <v>24</v>
      </c>
      <c r="AJ136" s="277" t="s">
        <v>24</v>
      </c>
      <c r="AK136" s="277" t="s">
        <v>24</v>
      </c>
      <c r="AL136" s="277" t="s">
        <v>24</v>
      </c>
      <c r="AM136" s="277" t="s">
        <v>24</v>
      </c>
      <c r="AN136" s="277" t="s">
        <v>24</v>
      </c>
      <c r="AO136" s="277" t="s">
        <v>24</v>
      </c>
      <c r="AP136" s="277" t="s">
        <v>24</v>
      </c>
      <c r="AQ136" s="277" t="s">
        <v>24</v>
      </c>
      <c r="AS136" s="22">
        <v>2020</v>
      </c>
      <c r="AT136" s="277" t="s">
        <v>24</v>
      </c>
      <c r="AU136" s="277" t="s">
        <v>24</v>
      </c>
      <c r="AV136" s="277" t="s">
        <v>24</v>
      </c>
      <c r="AW136" s="277" t="s">
        <v>24</v>
      </c>
      <c r="AX136" s="277" t="s">
        <v>24</v>
      </c>
      <c r="AY136" s="277" t="s">
        <v>24</v>
      </c>
      <c r="AZ136" s="277" t="s">
        <v>24</v>
      </c>
      <c r="BA136" s="277" t="s">
        <v>24</v>
      </c>
      <c r="BB136" s="277" t="s">
        <v>24</v>
      </c>
      <c r="BC136" s="277" t="s">
        <v>24</v>
      </c>
      <c r="BD136" s="277" t="s">
        <v>24</v>
      </c>
      <c r="BE136" s="277" t="s">
        <v>24</v>
      </c>
      <c r="BF136" s="277" t="s">
        <v>24</v>
      </c>
      <c r="BG136" s="277" t="s">
        <v>24</v>
      </c>
      <c r="BH136" s="277" t="s">
        <v>24</v>
      </c>
      <c r="BI136" s="277" t="s">
        <v>24</v>
      </c>
      <c r="BJ136" s="277" t="s">
        <v>24</v>
      </c>
      <c r="BK136" s="277" t="s">
        <v>24</v>
      </c>
      <c r="BL136" s="277" t="s">
        <v>24</v>
      </c>
      <c r="BN136" s="22">
        <v>2020</v>
      </c>
    </row>
    <row r="137" spans="2:66">
      <c r="B137" s="268" t="s">
        <v>24</v>
      </c>
      <c r="C137" s="22">
        <v>2021</v>
      </c>
      <c r="D137" s="277" t="s">
        <v>24</v>
      </c>
      <c r="E137" s="277" t="s">
        <v>24</v>
      </c>
      <c r="F137" s="277" t="s">
        <v>24</v>
      </c>
      <c r="G137" s="277" t="s">
        <v>24</v>
      </c>
      <c r="H137" s="277" t="s">
        <v>24</v>
      </c>
      <c r="I137" s="277" t="s">
        <v>24</v>
      </c>
      <c r="J137" s="277" t="s">
        <v>24</v>
      </c>
      <c r="K137" s="277" t="s">
        <v>24</v>
      </c>
      <c r="L137" s="277" t="s">
        <v>24</v>
      </c>
      <c r="M137" s="277" t="s">
        <v>24</v>
      </c>
      <c r="N137" s="277" t="s">
        <v>24</v>
      </c>
      <c r="O137" s="277" t="s">
        <v>24</v>
      </c>
      <c r="P137" s="277" t="s">
        <v>24</v>
      </c>
      <c r="Q137" s="277" t="s">
        <v>24</v>
      </c>
      <c r="R137" s="277" t="s">
        <v>24</v>
      </c>
      <c r="S137" s="277" t="s">
        <v>24</v>
      </c>
      <c r="T137" s="277" t="s">
        <v>24</v>
      </c>
      <c r="U137" s="277" t="s">
        <v>24</v>
      </c>
      <c r="V137" s="277" t="s">
        <v>24</v>
      </c>
      <c r="X137" s="22">
        <v>2021</v>
      </c>
      <c r="Y137" s="277" t="s">
        <v>24</v>
      </c>
      <c r="Z137" s="277" t="s">
        <v>24</v>
      </c>
      <c r="AA137" s="277" t="s">
        <v>24</v>
      </c>
      <c r="AB137" s="277" t="s">
        <v>24</v>
      </c>
      <c r="AC137" s="277" t="s">
        <v>24</v>
      </c>
      <c r="AD137" s="277" t="s">
        <v>24</v>
      </c>
      <c r="AE137" s="277" t="s">
        <v>24</v>
      </c>
      <c r="AF137" s="277" t="s">
        <v>24</v>
      </c>
      <c r="AG137" s="277" t="s">
        <v>24</v>
      </c>
      <c r="AH137" s="277" t="s">
        <v>24</v>
      </c>
      <c r="AI137" s="277" t="s">
        <v>24</v>
      </c>
      <c r="AJ137" s="277" t="s">
        <v>24</v>
      </c>
      <c r="AK137" s="277" t="s">
        <v>24</v>
      </c>
      <c r="AL137" s="277" t="s">
        <v>24</v>
      </c>
      <c r="AM137" s="277" t="s">
        <v>24</v>
      </c>
      <c r="AN137" s="277" t="s">
        <v>24</v>
      </c>
      <c r="AO137" s="277" t="s">
        <v>24</v>
      </c>
      <c r="AP137" s="277" t="s">
        <v>24</v>
      </c>
      <c r="AQ137" s="277" t="s">
        <v>24</v>
      </c>
      <c r="AS137" s="22">
        <v>2021</v>
      </c>
      <c r="AT137" s="277" t="s">
        <v>24</v>
      </c>
      <c r="AU137" s="277" t="s">
        <v>24</v>
      </c>
      <c r="AV137" s="277" t="s">
        <v>24</v>
      </c>
      <c r="AW137" s="277" t="s">
        <v>24</v>
      </c>
      <c r="AX137" s="277" t="s">
        <v>24</v>
      </c>
      <c r="AY137" s="277" t="s">
        <v>24</v>
      </c>
      <c r="AZ137" s="277" t="s">
        <v>24</v>
      </c>
      <c r="BA137" s="277" t="s">
        <v>24</v>
      </c>
      <c r="BB137" s="277" t="s">
        <v>24</v>
      </c>
      <c r="BC137" s="277" t="s">
        <v>24</v>
      </c>
      <c r="BD137" s="277" t="s">
        <v>24</v>
      </c>
      <c r="BE137" s="277" t="s">
        <v>24</v>
      </c>
      <c r="BF137" s="277" t="s">
        <v>24</v>
      </c>
      <c r="BG137" s="277" t="s">
        <v>24</v>
      </c>
      <c r="BH137" s="277" t="s">
        <v>24</v>
      </c>
      <c r="BI137" s="277" t="s">
        <v>24</v>
      </c>
      <c r="BJ137" s="277" t="s">
        <v>24</v>
      </c>
      <c r="BK137" s="277" t="s">
        <v>24</v>
      </c>
      <c r="BL137" s="277" t="s">
        <v>24</v>
      </c>
      <c r="BN137" s="22">
        <v>2021</v>
      </c>
    </row>
    <row r="138" spans="2:66">
      <c r="B138" s="268" t="s">
        <v>24</v>
      </c>
      <c r="C138" s="22">
        <v>2022</v>
      </c>
      <c r="D138" s="277" t="s">
        <v>24</v>
      </c>
      <c r="E138" s="277" t="s">
        <v>24</v>
      </c>
      <c r="F138" s="277" t="s">
        <v>24</v>
      </c>
      <c r="G138" s="277" t="s">
        <v>24</v>
      </c>
      <c r="H138" s="277" t="s">
        <v>24</v>
      </c>
      <c r="I138" s="277" t="s">
        <v>24</v>
      </c>
      <c r="J138" s="277" t="s">
        <v>24</v>
      </c>
      <c r="K138" s="277" t="s">
        <v>24</v>
      </c>
      <c r="L138" s="277" t="s">
        <v>24</v>
      </c>
      <c r="M138" s="277" t="s">
        <v>24</v>
      </c>
      <c r="N138" s="277" t="s">
        <v>24</v>
      </c>
      <c r="O138" s="277" t="s">
        <v>24</v>
      </c>
      <c r="P138" s="277" t="s">
        <v>24</v>
      </c>
      <c r="Q138" s="277" t="s">
        <v>24</v>
      </c>
      <c r="R138" s="277" t="s">
        <v>24</v>
      </c>
      <c r="S138" s="277" t="s">
        <v>24</v>
      </c>
      <c r="T138" s="277" t="s">
        <v>24</v>
      </c>
      <c r="U138" s="277" t="s">
        <v>24</v>
      </c>
      <c r="V138" s="277" t="s">
        <v>24</v>
      </c>
      <c r="X138" s="22">
        <v>2022</v>
      </c>
      <c r="Y138" s="277" t="s">
        <v>24</v>
      </c>
      <c r="Z138" s="277" t="s">
        <v>24</v>
      </c>
      <c r="AA138" s="277" t="s">
        <v>24</v>
      </c>
      <c r="AB138" s="277" t="s">
        <v>24</v>
      </c>
      <c r="AC138" s="277" t="s">
        <v>24</v>
      </c>
      <c r="AD138" s="277" t="s">
        <v>24</v>
      </c>
      <c r="AE138" s="277" t="s">
        <v>24</v>
      </c>
      <c r="AF138" s="277" t="s">
        <v>24</v>
      </c>
      <c r="AG138" s="277" t="s">
        <v>24</v>
      </c>
      <c r="AH138" s="277" t="s">
        <v>24</v>
      </c>
      <c r="AI138" s="277" t="s">
        <v>24</v>
      </c>
      <c r="AJ138" s="277" t="s">
        <v>24</v>
      </c>
      <c r="AK138" s="277" t="s">
        <v>24</v>
      </c>
      <c r="AL138" s="277" t="s">
        <v>24</v>
      </c>
      <c r="AM138" s="277" t="s">
        <v>24</v>
      </c>
      <c r="AN138" s="277" t="s">
        <v>24</v>
      </c>
      <c r="AO138" s="277" t="s">
        <v>24</v>
      </c>
      <c r="AP138" s="277" t="s">
        <v>24</v>
      </c>
      <c r="AQ138" s="277" t="s">
        <v>24</v>
      </c>
      <c r="AS138" s="22">
        <v>2022</v>
      </c>
      <c r="AT138" s="277" t="s">
        <v>24</v>
      </c>
      <c r="AU138" s="277" t="s">
        <v>24</v>
      </c>
      <c r="AV138" s="277" t="s">
        <v>24</v>
      </c>
      <c r="AW138" s="277" t="s">
        <v>24</v>
      </c>
      <c r="AX138" s="277" t="s">
        <v>24</v>
      </c>
      <c r="AY138" s="277" t="s">
        <v>24</v>
      </c>
      <c r="AZ138" s="277" t="s">
        <v>24</v>
      </c>
      <c r="BA138" s="277" t="s">
        <v>24</v>
      </c>
      <c r="BB138" s="277" t="s">
        <v>24</v>
      </c>
      <c r="BC138" s="277" t="s">
        <v>24</v>
      </c>
      <c r="BD138" s="277" t="s">
        <v>24</v>
      </c>
      <c r="BE138" s="277" t="s">
        <v>24</v>
      </c>
      <c r="BF138" s="277" t="s">
        <v>24</v>
      </c>
      <c r="BG138" s="277" t="s">
        <v>24</v>
      </c>
      <c r="BH138" s="277" t="s">
        <v>24</v>
      </c>
      <c r="BI138" s="277" t="s">
        <v>24</v>
      </c>
      <c r="BJ138" s="277" t="s">
        <v>24</v>
      </c>
      <c r="BK138" s="277" t="s">
        <v>24</v>
      </c>
      <c r="BL138" s="277" t="s">
        <v>24</v>
      </c>
      <c r="BN138" s="22">
        <v>2022</v>
      </c>
    </row>
    <row r="139" spans="2:66">
      <c r="B139" s="268" t="s">
        <v>24</v>
      </c>
      <c r="C139" s="22">
        <v>2023</v>
      </c>
      <c r="D139" s="277" t="s">
        <v>24</v>
      </c>
      <c r="E139" s="277" t="s">
        <v>24</v>
      </c>
      <c r="F139" s="277" t="s">
        <v>24</v>
      </c>
      <c r="G139" s="277" t="s">
        <v>24</v>
      </c>
      <c r="H139" s="277" t="s">
        <v>24</v>
      </c>
      <c r="I139" s="277" t="s">
        <v>24</v>
      </c>
      <c r="J139" s="277" t="s">
        <v>24</v>
      </c>
      <c r="K139" s="277" t="s">
        <v>24</v>
      </c>
      <c r="L139" s="277" t="s">
        <v>24</v>
      </c>
      <c r="M139" s="277" t="s">
        <v>24</v>
      </c>
      <c r="N139" s="277" t="s">
        <v>24</v>
      </c>
      <c r="O139" s="277" t="s">
        <v>24</v>
      </c>
      <c r="P139" s="277" t="s">
        <v>24</v>
      </c>
      <c r="Q139" s="277" t="s">
        <v>24</v>
      </c>
      <c r="R139" s="277" t="s">
        <v>24</v>
      </c>
      <c r="S139" s="277" t="s">
        <v>24</v>
      </c>
      <c r="T139" s="277" t="s">
        <v>24</v>
      </c>
      <c r="U139" s="277" t="s">
        <v>24</v>
      </c>
      <c r="V139" s="277" t="s">
        <v>24</v>
      </c>
      <c r="X139" s="22">
        <v>2023</v>
      </c>
      <c r="Y139" s="277" t="s">
        <v>24</v>
      </c>
      <c r="Z139" s="277" t="s">
        <v>24</v>
      </c>
      <c r="AA139" s="277" t="s">
        <v>24</v>
      </c>
      <c r="AB139" s="277" t="s">
        <v>24</v>
      </c>
      <c r="AC139" s="277" t="s">
        <v>24</v>
      </c>
      <c r="AD139" s="277" t="s">
        <v>24</v>
      </c>
      <c r="AE139" s="277" t="s">
        <v>24</v>
      </c>
      <c r="AF139" s="277" t="s">
        <v>24</v>
      </c>
      <c r="AG139" s="277" t="s">
        <v>24</v>
      </c>
      <c r="AH139" s="277" t="s">
        <v>24</v>
      </c>
      <c r="AI139" s="277" t="s">
        <v>24</v>
      </c>
      <c r="AJ139" s="277" t="s">
        <v>24</v>
      </c>
      <c r="AK139" s="277" t="s">
        <v>24</v>
      </c>
      <c r="AL139" s="277" t="s">
        <v>24</v>
      </c>
      <c r="AM139" s="277" t="s">
        <v>24</v>
      </c>
      <c r="AN139" s="277" t="s">
        <v>24</v>
      </c>
      <c r="AO139" s="277" t="s">
        <v>24</v>
      </c>
      <c r="AP139" s="277" t="s">
        <v>24</v>
      </c>
      <c r="AQ139" s="277" t="s">
        <v>24</v>
      </c>
      <c r="AS139" s="22">
        <v>2023</v>
      </c>
      <c r="AT139" s="277" t="s">
        <v>24</v>
      </c>
      <c r="AU139" s="277" t="s">
        <v>24</v>
      </c>
      <c r="AV139" s="277" t="s">
        <v>24</v>
      </c>
      <c r="AW139" s="277" t="s">
        <v>24</v>
      </c>
      <c r="AX139" s="277" t="s">
        <v>24</v>
      </c>
      <c r="AY139" s="277" t="s">
        <v>24</v>
      </c>
      <c r="AZ139" s="277" t="s">
        <v>24</v>
      </c>
      <c r="BA139" s="277" t="s">
        <v>24</v>
      </c>
      <c r="BB139" s="277" t="s">
        <v>24</v>
      </c>
      <c r="BC139" s="277" t="s">
        <v>24</v>
      </c>
      <c r="BD139" s="277" t="s">
        <v>24</v>
      </c>
      <c r="BE139" s="277" t="s">
        <v>24</v>
      </c>
      <c r="BF139" s="277" t="s">
        <v>24</v>
      </c>
      <c r="BG139" s="277" t="s">
        <v>24</v>
      </c>
      <c r="BH139" s="277" t="s">
        <v>24</v>
      </c>
      <c r="BI139" s="277" t="s">
        <v>24</v>
      </c>
      <c r="BJ139" s="277" t="s">
        <v>24</v>
      </c>
      <c r="BK139" s="277" t="s">
        <v>24</v>
      </c>
      <c r="BL139" s="277" t="s">
        <v>24</v>
      </c>
      <c r="BN139" s="22">
        <v>2023</v>
      </c>
    </row>
    <row r="140" spans="2:66">
      <c r="B140" s="268" t="s">
        <v>24</v>
      </c>
      <c r="C140" s="22">
        <v>2024</v>
      </c>
      <c r="D140" s="277" t="s">
        <v>24</v>
      </c>
      <c r="E140" s="277" t="s">
        <v>24</v>
      </c>
      <c r="F140" s="277" t="s">
        <v>24</v>
      </c>
      <c r="G140" s="277" t="s">
        <v>24</v>
      </c>
      <c r="H140" s="277" t="s">
        <v>24</v>
      </c>
      <c r="I140" s="277" t="s">
        <v>24</v>
      </c>
      <c r="J140" s="277" t="s">
        <v>24</v>
      </c>
      <c r="K140" s="277" t="s">
        <v>24</v>
      </c>
      <c r="L140" s="277" t="s">
        <v>24</v>
      </c>
      <c r="M140" s="277" t="s">
        <v>24</v>
      </c>
      <c r="N140" s="277" t="s">
        <v>24</v>
      </c>
      <c r="O140" s="277" t="s">
        <v>24</v>
      </c>
      <c r="P140" s="277" t="s">
        <v>24</v>
      </c>
      <c r="Q140" s="277" t="s">
        <v>24</v>
      </c>
      <c r="R140" s="277" t="s">
        <v>24</v>
      </c>
      <c r="S140" s="277" t="s">
        <v>24</v>
      </c>
      <c r="T140" s="277" t="s">
        <v>24</v>
      </c>
      <c r="U140" s="277" t="s">
        <v>24</v>
      </c>
      <c r="V140" s="277" t="s">
        <v>24</v>
      </c>
      <c r="X140" s="22">
        <v>2024</v>
      </c>
      <c r="Y140" s="277" t="s">
        <v>24</v>
      </c>
      <c r="Z140" s="277" t="s">
        <v>24</v>
      </c>
      <c r="AA140" s="277" t="s">
        <v>24</v>
      </c>
      <c r="AB140" s="277" t="s">
        <v>24</v>
      </c>
      <c r="AC140" s="277" t="s">
        <v>24</v>
      </c>
      <c r="AD140" s="277" t="s">
        <v>24</v>
      </c>
      <c r="AE140" s="277" t="s">
        <v>24</v>
      </c>
      <c r="AF140" s="277" t="s">
        <v>24</v>
      </c>
      <c r="AG140" s="277" t="s">
        <v>24</v>
      </c>
      <c r="AH140" s="277" t="s">
        <v>24</v>
      </c>
      <c r="AI140" s="277" t="s">
        <v>24</v>
      </c>
      <c r="AJ140" s="277" t="s">
        <v>24</v>
      </c>
      <c r="AK140" s="277" t="s">
        <v>24</v>
      </c>
      <c r="AL140" s="277" t="s">
        <v>24</v>
      </c>
      <c r="AM140" s="277" t="s">
        <v>24</v>
      </c>
      <c r="AN140" s="277" t="s">
        <v>24</v>
      </c>
      <c r="AO140" s="277" t="s">
        <v>24</v>
      </c>
      <c r="AP140" s="277" t="s">
        <v>24</v>
      </c>
      <c r="AQ140" s="277" t="s">
        <v>24</v>
      </c>
      <c r="AS140" s="22">
        <v>2024</v>
      </c>
      <c r="AT140" s="277" t="s">
        <v>24</v>
      </c>
      <c r="AU140" s="277" t="s">
        <v>24</v>
      </c>
      <c r="AV140" s="277" t="s">
        <v>24</v>
      </c>
      <c r="AW140" s="277" t="s">
        <v>24</v>
      </c>
      <c r="AX140" s="277" t="s">
        <v>24</v>
      </c>
      <c r="AY140" s="277" t="s">
        <v>24</v>
      </c>
      <c r="AZ140" s="277" t="s">
        <v>24</v>
      </c>
      <c r="BA140" s="277" t="s">
        <v>24</v>
      </c>
      <c r="BB140" s="277" t="s">
        <v>24</v>
      </c>
      <c r="BC140" s="277" t="s">
        <v>24</v>
      </c>
      <c r="BD140" s="277" t="s">
        <v>24</v>
      </c>
      <c r="BE140" s="277" t="s">
        <v>24</v>
      </c>
      <c r="BF140" s="277" t="s">
        <v>24</v>
      </c>
      <c r="BG140" s="277" t="s">
        <v>24</v>
      </c>
      <c r="BH140" s="277" t="s">
        <v>24</v>
      </c>
      <c r="BI140" s="277" t="s">
        <v>24</v>
      </c>
      <c r="BJ140" s="277" t="s">
        <v>24</v>
      </c>
      <c r="BK140" s="277" t="s">
        <v>24</v>
      </c>
      <c r="BL140" s="277" t="s">
        <v>24</v>
      </c>
      <c r="BN140" s="22">
        <v>2024</v>
      </c>
    </row>
    <row r="141" spans="2:66">
      <c r="B141" s="268" t="s">
        <v>24</v>
      </c>
      <c r="C141" s="22">
        <v>2025</v>
      </c>
      <c r="D141" s="277" t="s">
        <v>24</v>
      </c>
      <c r="E141" s="277" t="s">
        <v>24</v>
      </c>
      <c r="F141" s="277" t="s">
        <v>24</v>
      </c>
      <c r="G141" s="277" t="s">
        <v>24</v>
      </c>
      <c r="H141" s="277" t="s">
        <v>24</v>
      </c>
      <c r="I141" s="277" t="s">
        <v>24</v>
      </c>
      <c r="J141" s="277" t="s">
        <v>24</v>
      </c>
      <c r="K141" s="277" t="s">
        <v>24</v>
      </c>
      <c r="L141" s="277" t="s">
        <v>24</v>
      </c>
      <c r="M141" s="277" t="s">
        <v>24</v>
      </c>
      <c r="N141" s="277" t="s">
        <v>24</v>
      </c>
      <c r="O141" s="277" t="s">
        <v>24</v>
      </c>
      <c r="P141" s="277" t="s">
        <v>24</v>
      </c>
      <c r="Q141" s="277" t="s">
        <v>24</v>
      </c>
      <c r="R141" s="277" t="s">
        <v>24</v>
      </c>
      <c r="S141" s="277" t="s">
        <v>24</v>
      </c>
      <c r="T141" s="277" t="s">
        <v>24</v>
      </c>
      <c r="U141" s="277" t="s">
        <v>24</v>
      </c>
      <c r="V141" s="277" t="s">
        <v>24</v>
      </c>
      <c r="X141" s="22">
        <v>2025</v>
      </c>
      <c r="Y141" s="277" t="s">
        <v>24</v>
      </c>
      <c r="Z141" s="277" t="s">
        <v>24</v>
      </c>
      <c r="AA141" s="277" t="s">
        <v>24</v>
      </c>
      <c r="AB141" s="277" t="s">
        <v>24</v>
      </c>
      <c r="AC141" s="277" t="s">
        <v>24</v>
      </c>
      <c r="AD141" s="277" t="s">
        <v>24</v>
      </c>
      <c r="AE141" s="277" t="s">
        <v>24</v>
      </c>
      <c r="AF141" s="277" t="s">
        <v>24</v>
      </c>
      <c r="AG141" s="277" t="s">
        <v>24</v>
      </c>
      <c r="AH141" s="277" t="s">
        <v>24</v>
      </c>
      <c r="AI141" s="277" t="s">
        <v>24</v>
      </c>
      <c r="AJ141" s="277" t="s">
        <v>24</v>
      </c>
      <c r="AK141" s="277" t="s">
        <v>24</v>
      </c>
      <c r="AL141" s="277" t="s">
        <v>24</v>
      </c>
      <c r="AM141" s="277" t="s">
        <v>24</v>
      </c>
      <c r="AN141" s="277" t="s">
        <v>24</v>
      </c>
      <c r="AO141" s="277" t="s">
        <v>24</v>
      </c>
      <c r="AP141" s="277" t="s">
        <v>24</v>
      </c>
      <c r="AQ141" s="277" t="s">
        <v>24</v>
      </c>
      <c r="AS141" s="22">
        <v>2025</v>
      </c>
      <c r="AT141" s="277" t="s">
        <v>24</v>
      </c>
      <c r="AU141" s="277" t="s">
        <v>24</v>
      </c>
      <c r="AV141" s="277" t="s">
        <v>24</v>
      </c>
      <c r="AW141" s="277" t="s">
        <v>24</v>
      </c>
      <c r="AX141" s="277" t="s">
        <v>24</v>
      </c>
      <c r="AY141" s="277" t="s">
        <v>24</v>
      </c>
      <c r="AZ141" s="277" t="s">
        <v>24</v>
      </c>
      <c r="BA141" s="277" t="s">
        <v>24</v>
      </c>
      <c r="BB141" s="277" t="s">
        <v>24</v>
      </c>
      <c r="BC141" s="277" t="s">
        <v>24</v>
      </c>
      <c r="BD141" s="277" t="s">
        <v>24</v>
      </c>
      <c r="BE141" s="277" t="s">
        <v>24</v>
      </c>
      <c r="BF141" s="277" t="s">
        <v>24</v>
      </c>
      <c r="BG141" s="277" t="s">
        <v>24</v>
      </c>
      <c r="BH141" s="277" t="s">
        <v>24</v>
      </c>
      <c r="BI141" s="277" t="s">
        <v>24</v>
      </c>
      <c r="BJ141" s="277" t="s">
        <v>24</v>
      </c>
      <c r="BK141" s="277" t="s">
        <v>24</v>
      </c>
      <c r="BL141" s="277" t="s">
        <v>24</v>
      </c>
      <c r="BN141" s="22">
        <v>2025</v>
      </c>
    </row>
  </sheetData>
  <mergeCells count="4">
    <mergeCell ref="D5:V5"/>
    <mergeCell ref="Y14:AP14"/>
    <mergeCell ref="D14:U14"/>
    <mergeCell ref="AT14:BK14"/>
  </mergeCells>
  <pageMargins left="0.25" right="0.25" top="0.75" bottom="0.75" header="0.3" footer="0.3"/>
  <pageSetup paperSize="9" scale="21"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tabColor rgb="FFFF0000"/>
    <pageSetUpPr fitToPage="1"/>
  </sheetPr>
  <dimension ref="A1:U233"/>
  <sheetViews>
    <sheetView zoomScaleNormal="100" workbookViewId="0"/>
  </sheetViews>
  <sheetFormatPr defaultColWidth="8.85546875" defaultRowHeight="15"/>
  <cols>
    <col min="1" max="1" width="3.7109375" style="83" customWidth="1"/>
    <col min="2" max="2" width="39" style="83" customWidth="1"/>
    <col min="3" max="3" width="63.140625" style="83" customWidth="1"/>
    <col min="4" max="4" width="15" style="83" customWidth="1"/>
    <col min="5" max="6" width="31.5703125" style="83" customWidth="1"/>
    <col min="7" max="7" width="39.140625" style="83" customWidth="1"/>
    <col min="8" max="8" width="46" style="83" bestFit="1" customWidth="1"/>
    <col min="9" max="9" width="15.5703125" style="83" bestFit="1" customWidth="1"/>
    <col min="10" max="11" width="11.140625" style="83" bestFit="1" customWidth="1"/>
    <col min="12" max="16384" width="8.85546875" style="83"/>
  </cols>
  <sheetData>
    <row r="1" spans="1:11" s="85" customFormat="1" ht="23.25">
      <c r="A1" s="243"/>
      <c r="B1" s="134" t="str">
        <f>Admin!$B$6&amp;" (ICD-10 "&amp;(Admin!$C$6)&amp;"), " &amp;Admin!$D$6&amp;"–" &amp;Admin!$D$8</f>
        <v>Motor neurone disease (ICD-10 G12.2), 1959–2013</v>
      </c>
      <c r="C1" s="135"/>
      <c r="D1" s="135"/>
      <c r="G1" s="136"/>
      <c r="H1" s="136"/>
      <c r="I1" s="136"/>
      <c r="J1" s="136"/>
    </row>
    <row r="2" spans="1:11" ht="21" customHeight="1">
      <c r="A2" s="271"/>
      <c r="B2" s="84" t="s">
        <v>0</v>
      </c>
      <c r="E2" s="138" t="s">
        <v>188</v>
      </c>
      <c r="F2" s="136"/>
      <c r="G2" s="136"/>
      <c r="H2" s="136"/>
      <c r="I2" s="136"/>
      <c r="J2" s="136"/>
    </row>
    <row r="3" spans="1:11" s="86" customFormat="1" ht="28.9" customHeight="1">
      <c r="B3" s="132" t="s">
        <v>61</v>
      </c>
      <c r="E3" s="272" t="s">
        <v>201</v>
      </c>
      <c r="F3" s="197" t="s">
        <v>160</v>
      </c>
      <c r="G3" s="204">
        <f>$D$8-2</f>
        <v>2011</v>
      </c>
      <c r="H3" s="136"/>
      <c r="I3" s="136"/>
      <c r="J3" s="136"/>
    </row>
    <row r="4" spans="1:11" ht="28.9" customHeight="1">
      <c r="B4" s="137" t="s">
        <v>155</v>
      </c>
      <c r="E4" s="278" t="s">
        <v>200</v>
      </c>
      <c r="F4" s="139" t="s">
        <v>161</v>
      </c>
      <c r="G4" s="204">
        <f>$D$8-1</f>
        <v>2012</v>
      </c>
      <c r="H4" s="136"/>
      <c r="I4" s="136"/>
      <c r="J4" s="136"/>
    </row>
    <row r="5" spans="1:11" ht="28.9" customHeight="1">
      <c r="B5" s="138" t="s">
        <v>52</v>
      </c>
      <c r="C5" s="138" t="s">
        <v>159</v>
      </c>
      <c r="D5" s="138" t="s">
        <v>59</v>
      </c>
      <c r="E5" s="140" t="str">
        <f>CONCATENATE("[",E4,"]",E3)</f>
        <v>[GRIM_output_3.xls]GRIM0605</v>
      </c>
      <c r="F5" s="139" t="s">
        <v>162</v>
      </c>
      <c r="G5" s="204">
        <f>$D$8</f>
        <v>2013</v>
      </c>
      <c r="J5" s="136"/>
    </row>
    <row r="6" spans="1:11" ht="28.9" customHeight="1">
      <c r="B6" s="280" t="s">
        <v>202</v>
      </c>
      <c r="C6" s="280" t="s">
        <v>206</v>
      </c>
      <c r="D6" s="280">
        <v>1959</v>
      </c>
      <c r="F6" s="139" t="s">
        <v>153</v>
      </c>
      <c r="G6" s="133">
        <v>2015</v>
      </c>
    </row>
    <row r="7" spans="1:11" ht="28.9" customHeight="1">
      <c r="B7" s="200" t="s">
        <v>53</v>
      </c>
      <c r="C7" s="200" t="s">
        <v>159</v>
      </c>
      <c r="D7" s="200" t="s">
        <v>60</v>
      </c>
      <c r="E7" s="279" t="s">
        <v>151</v>
      </c>
      <c r="F7" s="139" t="s">
        <v>114</v>
      </c>
      <c r="G7" s="140" t="str">
        <f>"Australian Institute of Health and Welfare (AIHW) " &amp;$G$6 &amp;". GRIM (General Record of Incidence of Mortality) books " &amp;$D$8 &amp; ": "&amp;$B$6 &amp;". Canberra: AIHW."</f>
        <v>Australian Institute of Health and Welfare (AIHW) 2015. GRIM (General Record of Incidence of Mortality) books 2013: Motor neurone disease. Canberra: AIHW.</v>
      </c>
      <c r="H7" s="141"/>
      <c r="I7" s="141"/>
      <c r="J7" s="141"/>
      <c r="K7" s="141"/>
    </row>
    <row r="8" spans="1:11" ht="28.9" customHeight="1">
      <c r="B8" s="280" t="s">
        <v>203</v>
      </c>
      <c r="C8" s="280" t="s">
        <v>204</v>
      </c>
      <c r="D8" s="198">
        <v>2013</v>
      </c>
      <c r="E8" s="199">
        <f ca="1">CELL("row",INDEX(Deaths!$B$14:$B$132,MATCH($D$8,Deaths!$B$14:$B$132,0),0))</f>
        <v>120</v>
      </c>
    </row>
    <row r="9" spans="1:11">
      <c r="F9" s="143"/>
      <c r="G9" s="143"/>
    </row>
    <row r="10" spans="1:11">
      <c r="B10" s="138" t="s">
        <v>44</v>
      </c>
      <c r="C10" s="142"/>
      <c r="D10" s="145"/>
      <c r="E10" s="146"/>
      <c r="F10" s="147" t="s">
        <v>2</v>
      </c>
      <c r="G10" s="148" t="s">
        <v>94</v>
      </c>
      <c r="I10" s="149"/>
    </row>
    <row r="11" spans="1:11">
      <c r="B11" s="144" t="s">
        <v>195</v>
      </c>
      <c r="C11" s="281" t="s">
        <v>24</v>
      </c>
      <c r="D11" s="150"/>
      <c r="F11" s="152" t="s">
        <v>6</v>
      </c>
      <c r="G11" s="151">
        <v>1</v>
      </c>
    </row>
    <row r="12" spans="1:11">
      <c r="B12" s="144" t="s">
        <v>105</v>
      </c>
      <c r="C12" s="281" t="s">
        <v>24</v>
      </c>
      <c r="D12" s="113"/>
      <c r="F12" s="152" t="s">
        <v>7</v>
      </c>
      <c r="G12" s="151">
        <v>2</v>
      </c>
      <c r="I12" s="143"/>
    </row>
    <row r="13" spans="1:11">
      <c r="B13" s="144" t="s">
        <v>106</v>
      </c>
      <c r="C13" s="281" t="s">
        <v>24</v>
      </c>
      <c r="D13" s="113"/>
      <c r="F13" s="152" t="s">
        <v>8</v>
      </c>
      <c r="G13" s="151">
        <v>3</v>
      </c>
      <c r="I13" s="143"/>
    </row>
    <row r="14" spans="1:11">
      <c r="B14" s="144" t="s">
        <v>107</v>
      </c>
      <c r="C14" s="281" t="s">
        <v>24</v>
      </c>
      <c r="F14" s="152" t="s">
        <v>9</v>
      </c>
      <c r="G14" s="151">
        <v>4</v>
      </c>
    </row>
    <row r="15" spans="1:11">
      <c r="B15" s="144" t="s">
        <v>108</v>
      </c>
      <c r="C15" s="281" t="s">
        <v>24</v>
      </c>
      <c r="F15" s="152" t="s">
        <v>10</v>
      </c>
      <c r="G15" s="151">
        <v>5</v>
      </c>
    </row>
    <row r="16" spans="1:11">
      <c r="B16" s="144" t="s">
        <v>109</v>
      </c>
      <c r="C16" s="281" t="s">
        <v>24</v>
      </c>
      <c r="F16" s="152" t="s">
        <v>11</v>
      </c>
      <c r="G16" s="151">
        <v>6</v>
      </c>
    </row>
    <row r="17" spans="1:20">
      <c r="B17" s="144" t="s">
        <v>110</v>
      </c>
      <c r="C17" s="281">
        <v>356</v>
      </c>
      <c r="F17" s="152" t="s">
        <v>12</v>
      </c>
      <c r="G17" s="151">
        <v>7</v>
      </c>
    </row>
    <row r="18" spans="1:20">
      <c r="B18" s="144" t="s">
        <v>111</v>
      </c>
      <c r="C18" s="281">
        <v>348</v>
      </c>
      <c r="F18" s="152" t="s">
        <v>13</v>
      </c>
      <c r="G18" s="151">
        <v>8</v>
      </c>
    </row>
    <row r="19" spans="1:20">
      <c r="B19" s="144" t="s">
        <v>112</v>
      </c>
      <c r="C19" s="281">
        <v>335.2</v>
      </c>
      <c r="F19" s="152" t="s">
        <v>14</v>
      </c>
      <c r="G19" s="151">
        <v>9</v>
      </c>
    </row>
    <row r="20" spans="1:20">
      <c r="B20" s="144" t="s">
        <v>196</v>
      </c>
      <c r="C20" s="281" t="s">
        <v>206</v>
      </c>
      <c r="F20" s="152" t="s">
        <v>15</v>
      </c>
      <c r="G20" s="151">
        <v>10</v>
      </c>
    </row>
    <row r="21" spans="1:20">
      <c r="B21" s="142"/>
      <c r="C21" s="142"/>
      <c r="D21" s="87" t="s">
        <v>150</v>
      </c>
      <c r="F21" s="152" t="s">
        <v>16</v>
      </c>
      <c r="G21" s="151">
        <v>11</v>
      </c>
    </row>
    <row r="22" spans="1:20">
      <c r="B22" s="138" t="s">
        <v>56</v>
      </c>
      <c r="C22" s="142"/>
      <c r="D22" s="87" t="s">
        <v>147</v>
      </c>
      <c r="E22" s="141" t="str">
        <f ca="1">"Admin!"&amp;CELL("address",INDEX($B$57:$H$175,MATCH($D$6,$B$57:$B$175,0),1))</f>
        <v>Admin!$B$109</v>
      </c>
      <c r="F22" s="152" t="s">
        <v>17</v>
      </c>
      <c r="G22" s="151">
        <v>12</v>
      </c>
    </row>
    <row r="23" spans="1:20">
      <c r="B23" s="280" t="s">
        <v>205</v>
      </c>
      <c r="C23" s="142"/>
      <c r="D23" s="87" t="s">
        <v>148</v>
      </c>
      <c r="E23" s="141" t="str">
        <f ca="1">CELL("address",INDEX($B$57:$H$175,MATCH($D$8,$B$57:$B$175,0),1))</f>
        <v>$B$163</v>
      </c>
      <c r="F23" s="152" t="s">
        <v>18</v>
      </c>
      <c r="G23" s="151">
        <v>13</v>
      </c>
    </row>
    <row r="24" spans="1:20">
      <c r="B24" s="138" t="s">
        <v>54</v>
      </c>
      <c r="C24" s="138" t="s">
        <v>55</v>
      </c>
      <c r="D24" s="87" t="s">
        <v>149</v>
      </c>
      <c r="E24" s="141" t="str">
        <f ca="1">$E$22&amp;":"&amp;$E$23</f>
        <v>Admin!$B$109:$B$163</v>
      </c>
      <c r="F24" s="152" t="s">
        <v>19</v>
      </c>
      <c r="G24" s="151">
        <v>14</v>
      </c>
    </row>
    <row r="25" spans="1:20">
      <c r="B25" s="281" t="s">
        <v>205</v>
      </c>
      <c r="C25" s="281">
        <v>1.1299999999999999</v>
      </c>
      <c r="F25" s="152" t="s">
        <v>20</v>
      </c>
      <c r="G25" s="151">
        <v>15</v>
      </c>
    </row>
    <row r="26" spans="1:20">
      <c r="F26" s="152" t="s">
        <v>21</v>
      </c>
      <c r="G26" s="151">
        <v>16</v>
      </c>
      <c r="J26" s="136"/>
      <c r="K26" s="142"/>
    </row>
    <row r="27" spans="1:20">
      <c r="B27" s="87" t="s">
        <v>89</v>
      </c>
      <c r="F27" s="152" t="s">
        <v>22</v>
      </c>
      <c r="G27" s="151">
        <v>17</v>
      </c>
      <c r="J27" s="136"/>
      <c r="K27" s="142"/>
    </row>
    <row r="28" spans="1:20">
      <c r="F28" s="153" t="s">
        <v>23</v>
      </c>
      <c r="G28" s="154">
        <v>18</v>
      </c>
    </row>
    <row r="29" spans="1:20">
      <c r="A29" s="87">
        <v>1</v>
      </c>
      <c r="B29" s="137" t="str">
        <f>"Age-specific death rates for " &amp;Admin!B6&amp;" (ICD-10 "&amp;UPPER(Admin!C6)&amp;"), by sex, " &amp;Admin!D8</f>
        <v>Age-specific death rates for Motor neurone disease (ICD-10 G12.2), by sex, 2013</v>
      </c>
      <c r="C29" s="141"/>
      <c r="D29" s="141"/>
    </row>
    <row r="30" spans="1:20">
      <c r="B30" s="155"/>
    </row>
    <row r="31" spans="1:20">
      <c r="B31" s="145" t="s">
        <v>124</v>
      </c>
      <c r="C31" s="156" t="str">
        <f>Rates!C6</f>
        <v>0–4</v>
      </c>
      <c r="D31" s="156" t="str">
        <f>Rates!D6</f>
        <v>5–9</v>
      </c>
      <c r="E31" s="156" t="str">
        <f>Rates!E6</f>
        <v>10–14</v>
      </c>
      <c r="F31" s="156" t="str">
        <f>Rates!F6</f>
        <v>15–19</v>
      </c>
      <c r="G31" s="156" t="str">
        <f>Rates!G6</f>
        <v>20–24</v>
      </c>
      <c r="H31" s="156" t="str">
        <f>Rates!H6</f>
        <v>25–29</v>
      </c>
      <c r="I31" s="156" t="str">
        <f>Rates!I6</f>
        <v>30–34</v>
      </c>
      <c r="J31" s="156" t="str">
        <f>Rates!J6</f>
        <v>35–39</v>
      </c>
      <c r="K31" s="156" t="str">
        <f>Rates!K6</f>
        <v>40–44</v>
      </c>
      <c r="L31" s="156" t="str">
        <f>Rates!L6</f>
        <v>45–49</v>
      </c>
      <c r="M31" s="156" t="str">
        <f>Rates!M6</f>
        <v>50–54</v>
      </c>
      <c r="N31" s="156" t="str">
        <f>Rates!N6</f>
        <v>55–59</v>
      </c>
      <c r="O31" s="156" t="str">
        <f>Rates!O6</f>
        <v>60–64</v>
      </c>
      <c r="P31" s="156" t="str">
        <f>Rates!P6</f>
        <v>65–69</v>
      </c>
      <c r="Q31" s="156" t="str">
        <f>Rates!Q6</f>
        <v>70–74</v>
      </c>
      <c r="R31" s="156" t="str">
        <f>Rates!R6</f>
        <v>75–79</v>
      </c>
      <c r="S31" s="156" t="str">
        <f>Rates!S6</f>
        <v>80–84</v>
      </c>
      <c r="T31" s="156" t="str">
        <f>Rates!T6</f>
        <v>85+</v>
      </c>
    </row>
    <row r="32" spans="1:20">
      <c r="B32" s="145" t="s">
        <v>197</v>
      </c>
      <c r="C32" s="157">
        <f ca="1">INDIRECT("Rates!C"&amp;$E$8)</f>
        <v>0.25660759999999999</v>
      </c>
      <c r="D32" s="157">
        <f ca="1">INDIRECT("Rates!D"&amp;$E$8)</f>
        <v>0</v>
      </c>
      <c r="E32" s="157">
        <f ca="1">INDIRECT("Rates!E"&amp;$E$8)</f>
        <v>0</v>
      </c>
      <c r="F32" s="157">
        <f ca="1">INDIRECT("Rates!F"&amp;$E$8)</f>
        <v>0</v>
      </c>
      <c r="G32" s="157">
        <f ca="1">INDIRECT("Rates!G"&amp;$E$8)</f>
        <v>0</v>
      </c>
      <c r="H32" s="157">
        <f ca="1">INDIRECT("Rates!H"&amp;$E$8)</f>
        <v>0.1146008</v>
      </c>
      <c r="I32" s="157">
        <f ca="1">INDIRECT("Rates!I"&amp;$E$8)</f>
        <v>0</v>
      </c>
      <c r="J32" s="157">
        <f ca="1">INDIRECT("Rates!J"&amp;$E$8)</f>
        <v>0.3877256</v>
      </c>
      <c r="K32" s="157">
        <f ca="1">INDIRECT("Rates!K"&amp;$E$8)</f>
        <v>0.85019239999999996</v>
      </c>
      <c r="L32" s="157">
        <f ca="1">INDIRECT("Rates!L"&amp;$E$8)</f>
        <v>2.1092651999999998</v>
      </c>
      <c r="M32" s="157">
        <f ca="1">INDIRECT("Rates!M"&amp;$E$8)</f>
        <v>2.090973</v>
      </c>
      <c r="N32" s="157">
        <f ca="1">INDIRECT("Rates!N"&amp;$E$8)</f>
        <v>5.2304826999999996</v>
      </c>
      <c r="O32" s="157">
        <f ca="1">INDIRECT("Rates!O"&amp;$E$8)</f>
        <v>6.6718088</v>
      </c>
      <c r="P32" s="157">
        <f ca="1">INDIRECT("Rates!P"&amp;$E$8)</f>
        <v>9.3191781000000002</v>
      </c>
      <c r="Q32" s="157">
        <f ca="1">INDIRECT("Rates!Q"&amp;$E$8)</f>
        <v>15.912559</v>
      </c>
      <c r="R32" s="157">
        <f ca="1">INDIRECT("Rates!R"&amp;$E$8)</f>
        <v>25.590841999999999</v>
      </c>
      <c r="S32" s="157">
        <f ca="1">INDIRECT("Rates!S"&amp;$E$8)</f>
        <v>26.229171000000001</v>
      </c>
      <c r="T32" s="157">
        <f ca="1">INDIRECT("Rates!T"&amp;$E$8)</f>
        <v>21.906227999999999</v>
      </c>
    </row>
    <row r="33" spans="1:21">
      <c r="B33" s="145" t="s">
        <v>198</v>
      </c>
      <c r="C33" s="157">
        <f ca="1">INDIRECT("Rates!Y"&amp;$E$8)</f>
        <v>0</v>
      </c>
      <c r="D33" s="157">
        <f ca="1">INDIRECT("Rates!Z"&amp;$E$8)</f>
        <v>0</v>
      </c>
      <c r="E33" s="157">
        <f ca="1">INDIRECT("Rates!AA"&amp;$E$8)</f>
        <v>0</v>
      </c>
      <c r="F33" s="157">
        <f ca="1">INDIRECT("Rates!AB"&amp;$E$8)</f>
        <v>0</v>
      </c>
      <c r="G33" s="157">
        <f ca="1">INDIRECT("Rates!AC"&amp;$E$8)</f>
        <v>0</v>
      </c>
      <c r="H33" s="157">
        <f ca="1">INDIRECT("Rates!AD"&amp;$E$8)</f>
        <v>0</v>
      </c>
      <c r="I33" s="157">
        <f ca="1">INDIRECT("Rates!AE"&amp;$E$8)</f>
        <v>0.1213781</v>
      </c>
      <c r="J33" s="157">
        <f ca="1">INDIRECT("Rates!AF"&amp;$E$8)</f>
        <v>0.2568126</v>
      </c>
      <c r="K33" s="157">
        <f ca="1">INDIRECT("Rates!AG"&amp;$E$8)</f>
        <v>0.23836399999999999</v>
      </c>
      <c r="L33" s="157">
        <f ca="1">INDIRECT("Rates!AH"&amp;$E$8)</f>
        <v>0.12956019999999999</v>
      </c>
      <c r="M33" s="157">
        <f ca="1">INDIRECT("Rates!AI"&amp;$E$8)</f>
        <v>1.2782836</v>
      </c>
      <c r="N33" s="157">
        <f ca="1">INDIRECT("Rates!AJ"&amp;$E$8)</f>
        <v>3.8248231000000001</v>
      </c>
      <c r="O33" s="157">
        <f ca="1">INDIRECT("Rates!AK"&amp;$E$8)</f>
        <v>6.7012472000000001</v>
      </c>
      <c r="P33" s="157">
        <f ca="1">INDIRECT("Rates!AL"&amp;$E$8)</f>
        <v>8.9954307</v>
      </c>
      <c r="Q33" s="157">
        <f ca="1">INDIRECT("Rates!AM"&amp;$E$8)</f>
        <v>13.050833000000001</v>
      </c>
      <c r="R33" s="157">
        <f ca="1">INDIRECT("Rates!AN"&amp;$E$8)</f>
        <v>16.957612000000001</v>
      </c>
      <c r="S33" s="157">
        <f ca="1">INDIRECT("Rates!AO"&amp;$E$8)</f>
        <v>18.201098000000002</v>
      </c>
      <c r="T33" s="157">
        <f ca="1">INDIRECT("Rates!AP"&amp;$E$8)</f>
        <v>13.115916</v>
      </c>
    </row>
    <row r="35" spans="1:21">
      <c r="A35" s="87">
        <v>2</v>
      </c>
      <c r="B35" s="137" t="str">
        <f>"Number of deaths due to " &amp;Admin!B6&amp;" (ICD-10 "&amp;UPPER(Admin!C6)&amp;"), by sex and age group, " &amp;Admin!D8</f>
        <v>Number of deaths due to Motor neurone disease (ICD-10 G12.2), by sex and age group, 2013</v>
      </c>
      <c r="C35" s="141"/>
      <c r="D35" s="141"/>
      <c r="E35" s="158"/>
    </row>
    <row r="36" spans="1:21">
      <c r="B36" s="155"/>
    </row>
    <row r="37" spans="1:21">
      <c r="B37" s="87" t="s">
        <v>124</v>
      </c>
      <c r="C37" s="137" t="str">
        <f>Deaths!C6</f>
        <v>0–4</v>
      </c>
      <c r="D37" s="137" t="str">
        <f>Deaths!D6</f>
        <v>5–9</v>
      </c>
      <c r="E37" s="137" t="str">
        <f>Deaths!E6</f>
        <v>10–14</v>
      </c>
      <c r="F37" s="137" t="str">
        <f>Deaths!F6</f>
        <v>15–19</v>
      </c>
      <c r="G37" s="137" t="str">
        <f>Deaths!G6</f>
        <v>20–24</v>
      </c>
      <c r="H37" s="137" t="str">
        <f>Deaths!H6</f>
        <v>25–29</v>
      </c>
      <c r="I37" s="137" t="str">
        <f>Deaths!I6</f>
        <v>30–34</v>
      </c>
      <c r="J37" s="137" t="str">
        <f>Deaths!J6</f>
        <v>35–39</v>
      </c>
      <c r="K37" s="137" t="str">
        <f>Deaths!K6</f>
        <v>40–44</v>
      </c>
      <c r="L37" s="137" t="str">
        <f>Deaths!L6</f>
        <v>45–49</v>
      </c>
      <c r="M37" s="137" t="str">
        <f>Deaths!M6</f>
        <v>50–54</v>
      </c>
      <c r="N37" s="137" t="str">
        <f>Deaths!N6</f>
        <v>55–59</v>
      </c>
      <c r="O37" s="137" t="str">
        <f>Deaths!O6</f>
        <v>60–64</v>
      </c>
      <c r="P37" s="137" t="str">
        <f>Deaths!P6</f>
        <v>65–69</v>
      </c>
      <c r="Q37" s="137" t="str">
        <f>Deaths!Q6</f>
        <v>70–74</v>
      </c>
      <c r="R37" s="137" t="str">
        <f>Deaths!R6</f>
        <v>75–79</v>
      </c>
      <c r="S37" s="137" t="str">
        <f>Deaths!S6</f>
        <v>80–84</v>
      </c>
      <c r="T37" s="137" t="str">
        <f>Deaths!T6</f>
        <v>85+</v>
      </c>
      <c r="U37" s="137" t="s">
        <v>28</v>
      </c>
    </row>
    <row r="38" spans="1:21">
      <c r="B38" s="87" t="s">
        <v>62</v>
      </c>
      <c r="C38" s="157">
        <f ca="1">INDIRECT("Deaths!C"&amp;$E$8)</f>
        <v>2</v>
      </c>
      <c r="D38" s="157">
        <f ca="1">INDIRECT("Deaths!D"&amp;$E$8)</f>
        <v>0</v>
      </c>
      <c r="E38" s="157">
        <f ca="1">INDIRECT("Deaths!E"&amp;$E$8)</f>
        <v>0</v>
      </c>
      <c r="F38" s="157">
        <f ca="1">INDIRECT("Deaths!F"&amp;$E$8)</f>
        <v>0</v>
      </c>
      <c r="G38" s="157">
        <f ca="1">INDIRECT("Deaths!G"&amp;$E$8)</f>
        <v>0</v>
      </c>
      <c r="H38" s="157">
        <f ca="1">INDIRECT("Deaths!H"&amp;$E$8)</f>
        <v>1</v>
      </c>
      <c r="I38" s="157">
        <f ca="1">INDIRECT("Deaths!I"&amp;$E$8)</f>
        <v>0</v>
      </c>
      <c r="J38" s="157">
        <f ca="1">INDIRECT("Deaths!J"&amp;$E$8)</f>
        <v>3</v>
      </c>
      <c r="K38" s="157">
        <f ca="1">INDIRECT("Deaths!K"&amp;$E$8)</f>
        <v>7</v>
      </c>
      <c r="L38" s="157">
        <f ca="1">INDIRECT("Deaths!L"&amp;$E$8)</f>
        <v>16</v>
      </c>
      <c r="M38" s="157">
        <f ca="1">INDIRECT("Deaths!M"&amp;$E$8)</f>
        <v>16</v>
      </c>
      <c r="N38" s="157">
        <f ca="1">INDIRECT("Deaths!N"&amp;$E$8)</f>
        <v>36</v>
      </c>
      <c r="O38" s="157">
        <f ca="1">INDIRECT("Deaths!O"&amp;$E$8)</f>
        <v>41</v>
      </c>
      <c r="P38" s="157">
        <f ca="1">INDIRECT("Deaths!P"&amp;$E$8)</f>
        <v>50</v>
      </c>
      <c r="Q38" s="157">
        <f ca="1">INDIRECT("Deaths!Q"&amp;$E$8)</f>
        <v>61</v>
      </c>
      <c r="R38" s="157">
        <f ca="1">INDIRECT("Deaths!R"&amp;$E$8)</f>
        <v>71</v>
      </c>
      <c r="S38" s="157">
        <f ca="1">INDIRECT("Deaths!S"&amp;$E$8)</f>
        <v>51</v>
      </c>
      <c r="T38" s="157">
        <f ca="1">INDIRECT("Deaths!T"&amp;$E$8)</f>
        <v>34</v>
      </c>
      <c r="U38" s="159">
        <f ca="1">SUM(C38:T38)</f>
        <v>389</v>
      </c>
    </row>
    <row r="39" spans="1:21">
      <c r="B39" s="87" t="s">
        <v>63</v>
      </c>
      <c r="C39" s="157">
        <f ca="1">INDIRECT("Deaths!Y"&amp;$E$8)</f>
        <v>0</v>
      </c>
      <c r="D39" s="157">
        <f ca="1">INDIRECT("Deaths!Z"&amp;$E$8)</f>
        <v>0</v>
      </c>
      <c r="E39" s="157">
        <f ca="1">INDIRECT("Deaths!AA"&amp;$E$8)</f>
        <v>0</v>
      </c>
      <c r="F39" s="157">
        <f ca="1">INDIRECT("Deaths!AB"&amp;$E$8)</f>
        <v>0</v>
      </c>
      <c r="G39" s="157">
        <f ca="1">INDIRECT("Deaths!AC"&amp;$E$8)</f>
        <v>0</v>
      </c>
      <c r="H39" s="157">
        <f ca="1">INDIRECT("Deaths!AD"&amp;$E$8)</f>
        <v>0</v>
      </c>
      <c r="I39" s="157">
        <f ca="1">INDIRECT("Deaths!AE"&amp;$E$8)</f>
        <v>1</v>
      </c>
      <c r="J39" s="157">
        <f ca="1">INDIRECT("Deaths!AF"&amp;$E$8)</f>
        <v>2</v>
      </c>
      <c r="K39" s="157">
        <f ca="1">INDIRECT("Deaths!AG"&amp;$E$8)</f>
        <v>2</v>
      </c>
      <c r="L39" s="157">
        <f ca="1">INDIRECT("Deaths!AH"&amp;$E$8)</f>
        <v>1</v>
      </c>
      <c r="M39" s="157">
        <f ca="1">INDIRECT("Deaths!AI"&amp;$E$8)</f>
        <v>10</v>
      </c>
      <c r="N39" s="157">
        <f ca="1">INDIRECT("Deaths!AJ"&amp;$E$8)</f>
        <v>27</v>
      </c>
      <c r="O39" s="157">
        <f ca="1">INDIRECT("Deaths!AK"&amp;$E$8)</f>
        <v>42</v>
      </c>
      <c r="P39" s="157">
        <f ca="1">INDIRECT("Deaths!AL"&amp;$E$8)</f>
        <v>49</v>
      </c>
      <c r="Q39" s="157">
        <f ca="1">INDIRECT("Deaths!AM"&amp;$E$8)</f>
        <v>52</v>
      </c>
      <c r="R39" s="157">
        <f ca="1">INDIRECT("Deaths!AN"&amp;$E$8)</f>
        <v>53</v>
      </c>
      <c r="S39" s="157">
        <f ca="1">INDIRECT("Deaths!AO"&amp;$E$8)</f>
        <v>46</v>
      </c>
      <c r="T39" s="157">
        <f ca="1">INDIRECT("Deaths!AP"&amp;$E$8)</f>
        <v>37</v>
      </c>
      <c r="U39" s="159">
        <f ca="1">SUM(C39:T39)</f>
        <v>322</v>
      </c>
    </row>
    <row r="40" spans="1:21">
      <c r="B40" s="87"/>
      <c r="C40" s="160"/>
      <c r="D40" s="160"/>
      <c r="E40" s="160"/>
      <c r="F40" s="160"/>
      <c r="G40" s="160"/>
      <c r="H40" s="160"/>
      <c r="I40" s="160"/>
      <c r="J40" s="160"/>
      <c r="K40" s="160"/>
      <c r="L40" s="160"/>
      <c r="M40" s="160"/>
      <c r="N40" s="160"/>
      <c r="O40" s="160"/>
      <c r="P40" s="160"/>
      <c r="Q40" s="160"/>
      <c r="R40" s="160"/>
      <c r="S40" s="160"/>
      <c r="T40" s="160"/>
      <c r="U40" s="161"/>
    </row>
    <row r="41" spans="1:21">
      <c r="B41" s="87" t="s">
        <v>154</v>
      </c>
      <c r="C41" s="160"/>
      <c r="D41" s="160"/>
      <c r="E41" s="160"/>
      <c r="F41" s="160"/>
      <c r="G41" s="160"/>
      <c r="H41" s="160"/>
      <c r="I41" s="160"/>
      <c r="J41" s="160"/>
      <c r="K41" s="160"/>
      <c r="L41" s="160"/>
      <c r="M41" s="160"/>
      <c r="N41" s="160"/>
      <c r="O41" s="160"/>
      <c r="P41" s="160"/>
      <c r="Q41" s="160"/>
      <c r="R41" s="160"/>
      <c r="S41" s="160"/>
      <c r="T41" s="160"/>
      <c r="U41" s="161"/>
    </row>
    <row r="42" spans="1:21">
      <c r="B42" s="87" t="s">
        <v>62</v>
      </c>
      <c r="C42" s="162">
        <f ca="1">-1*C38</f>
        <v>-2</v>
      </c>
      <c r="D42" s="162">
        <f t="shared" ref="D42:T42" ca="1" si="0">-1*D38</f>
        <v>0</v>
      </c>
      <c r="E42" s="162">
        <f t="shared" ca="1" si="0"/>
        <v>0</v>
      </c>
      <c r="F42" s="162">
        <f t="shared" ca="1" si="0"/>
        <v>0</v>
      </c>
      <c r="G42" s="162">
        <f t="shared" ca="1" si="0"/>
        <v>0</v>
      </c>
      <c r="H42" s="162">
        <f t="shared" ca="1" si="0"/>
        <v>-1</v>
      </c>
      <c r="I42" s="162">
        <f t="shared" ca="1" si="0"/>
        <v>0</v>
      </c>
      <c r="J42" s="162">
        <f t="shared" ca="1" si="0"/>
        <v>-3</v>
      </c>
      <c r="K42" s="162">
        <f t="shared" ca="1" si="0"/>
        <v>-7</v>
      </c>
      <c r="L42" s="162">
        <f t="shared" ca="1" si="0"/>
        <v>-16</v>
      </c>
      <c r="M42" s="162">
        <f t="shared" ca="1" si="0"/>
        <v>-16</v>
      </c>
      <c r="N42" s="162">
        <f t="shared" ca="1" si="0"/>
        <v>-36</v>
      </c>
      <c r="O42" s="162">
        <f t="shared" ca="1" si="0"/>
        <v>-41</v>
      </c>
      <c r="P42" s="162">
        <f t="shared" ca="1" si="0"/>
        <v>-50</v>
      </c>
      <c r="Q42" s="162">
        <f t="shared" ca="1" si="0"/>
        <v>-61</v>
      </c>
      <c r="R42" s="162">
        <f t="shared" ca="1" si="0"/>
        <v>-71</v>
      </c>
      <c r="S42" s="162">
        <f t="shared" ca="1" si="0"/>
        <v>-51</v>
      </c>
      <c r="T42" s="162">
        <f t="shared" ca="1" si="0"/>
        <v>-34</v>
      </c>
      <c r="U42" s="161"/>
    </row>
    <row r="43" spans="1:21">
      <c r="B43" s="87" t="s">
        <v>63</v>
      </c>
      <c r="C43" s="162">
        <f ca="1">C39</f>
        <v>0</v>
      </c>
      <c r="D43" s="162">
        <f t="shared" ref="D43:T43" ca="1" si="1">D39</f>
        <v>0</v>
      </c>
      <c r="E43" s="162">
        <f t="shared" ca="1" si="1"/>
        <v>0</v>
      </c>
      <c r="F43" s="162">
        <f t="shared" ca="1" si="1"/>
        <v>0</v>
      </c>
      <c r="G43" s="162">
        <f t="shared" ca="1" si="1"/>
        <v>0</v>
      </c>
      <c r="H43" s="162">
        <f t="shared" ca="1" si="1"/>
        <v>0</v>
      </c>
      <c r="I43" s="162">
        <f t="shared" ca="1" si="1"/>
        <v>1</v>
      </c>
      <c r="J43" s="162">
        <f t="shared" ca="1" si="1"/>
        <v>2</v>
      </c>
      <c r="K43" s="162">
        <f t="shared" ca="1" si="1"/>
        <v>2</v>
      </c>
      <c r="L43" s="162">
        <f t="shared" ca="1" si="1"/>
        <v>1</v>
      </c>
      <c r="M43" s="162">
        <f t="shared" ca="1" si="1"/>
        <v>10</v>
      </c>
      <c r="N43" s="162">
        <f t="shared" ca="1" si="1"/>
        <v>27</v>
      </c>
      <c r="O43" s="162">
        <f t="shared" ca="1" si="1"/>
        <v>42</v>
      </c>
      <c r="P43" s="162">
        <f t="shared" ca="1" si="1"/>
        <v>49</v>
      </c>
      <c r="Q43" s="162">
        <f t="shared" ca="1" si="1"/>
        <v>52</v>
      </c>
      <c r="R43" s="162">
        <f t="shared" ca="1" si="1"/>
        <v>53</v>
      </c>
      <c r="S43" s="162">
        <f t="shared" ca="1" si="1"/>
        <v>46</v>
      </c>
      <c r="T43" s="162">
        <f t="shared" ca="1" si="1"/>
        <v>37</v>
      </c>
      <c r="U43" s="161"/>
    </row>
    <row r="45" spans="1:21">
      <c r="A45" s="87">
        <v>3</v>
      </c>
      <c r="B45" s="137" t="str">
        <f>"Number of deaths due to " &amp;Admin!B6&amp;" (ICD-10 "&amp;UPPER(Admin!C6)&amp;"), by sex and year, " &amp;Admin!D6&amp;"–" &amp;Admin!D8</f>
        <v>Number of deaths due to Motor neurone disease (ICD-10 G12.2), by sex and year, 1959–2013</v>
      </c>
      <c r="C45" s="141"/>
      <c r="D45" s="141"/>
      <c r="E45" s="141"/>
    </row>
    <row r="46" spans="1:21">
      <c r="A46" s="87">
        <v>4</v>
      </c>
      <c r="B46" s="137" t="str">
        <f>"Age-standardised death rates for " &amp;Admin!B6&amp;" (ICD-10 "&amp;UPPER(Admin!C6)&amp;"), by sex and year, " &amp;Admin!D6&amp;"–" &amp;Admin!D8</f>
        <v>Age-standardised death rates for Motor neurone disease (ICD-10 G12.2), by sex and year, 1959–2013</v>
      </c>
      <c r="C46" s="141"/>
      <c r="D46" s="141"/>
      <c r="E46" s="141"/>
    </row>
    <row r="47" spans="1:21">
      <c r="A47" s="87"/>
      <c r="B47" s="155"/>
    </row>
    <row r="48" spans="1:21">
      <c r="A48" s="87"/>
      <c r="B48" s="155"/>
    </row>
    <row r="49" spans="2:8">
      <c r="B49" s="145" t="s">
        <v>5</v>
      </c>
      <c r="C49" s="139" t="s">
        <v>138</v>
      </c>
      <c r="D49" s="139" t="s">
        <v>139</v>
      </c>
      <c r="E49" s="139" t="s">
        <v>140</v>
      </c>
      <c r="F49" s="139" t="s">
        <v>156</v>
      </c>
      <c r="G49" s="139" t="s">
        <v>157</v>
      </c>
      <c r="H49" s="139" t="s">
        <v>158</v>
      </c>
    </row>
    <row r="50" spans="2:8">
      <c r="B50" s="145">
        <v>1900</v>
      </c>
      <c r="C50" s="163"/>
      <c r="D50" s="163"/>
      <c r="F50" s="164"/>
      <c r="G50" s="164"/>
    </row>
    <row r="51" spans="2:8">
      <c r="B51" s="145">
        <v>1901</v>
      </c>
      <c r="C51" s="163"/>
      <c r="D51" s="163"/>
      <c r="F51" s="164"/>
      <c r="G51" s="164"/>
    </row>
    <row r="52" spans="2:8">
      <c r="B52" s="145">
        <v>1902</v>
      </c>
      <c r="C52" s="163"/>
      <c r="D52" s="163"/>
      <c r="F52" s="164"/>
      <c r="G52" s="164"/>
    </row>
    <row r="53" spans="2:8">
      <c r="B53" s="145">
        <v>1903</v>
      </c>
      <c r="C53" s="163"/>
      <c r="D53" s="163"/>
      <c r="F53" s="164"/>
      <c r="G53" s="164"/>
    </row>
    <row r="54" spans="2:8">
      <c r="B54" s="145">
        <v>1904</v>
      </c>
      <c r="C54" s="163"/>
      <c r="D54" s="163"/>
      <c r="F54" s="164"/>
      <c r="G54" s="164"/>
    </row>
    <row r="55" spans="2:8">
      <c r="B55" s="145">
        <v>1905</v>
      </c>
      <c r="C55" s="163"/>
      <c r="D55" s="163"/>
      <c r="F55" s="164"/>
      <c r="G55" s="164"/>
    </row>
    <row r="56" spans="2:8">
      <c r="B56" s="145">
        <v>1906</v>
      </c>
      <c r="C56" s="163"/>
      <c r="D56" s="163"/>
      <c r="F56" s="164"/>
      <c r="G56" s="164"/>
    </row>
    <row r="57" spans="2:8">
      <c r="B57" s="145">
        <v>1907</v>
      </c>
      <c r="C57" s="165" t="str">
        <f>Deaths!V14</f>
        <v/>
      </c>
      <c r="D57" s="165" t="str">
        <f>Deaths!AR14</f>
        <v/>
      </c>
      <c r="E57" s="165" t="str">
        <f>Deaths!BN14</f>
        <v/>
      </c>
      <c r="F57" s="166" t="str">
        <f>Rates!V14</f>
        <v/>
      </c>
      <c r="G57" s="166" t="str">
        <f>Rates!AR14</f>
        <v/>
      </c>
      <c r="H57" s="166" t="str">
        <f>Rates!BN14</f>
        <v/>
      </c>
    </row>
    <row r="58" spans="2:8">
      <c r="B58" s="145">
        <v>1908</v>
      </c>
      <c r="C58" s="165" t="str">
        <f>Deaths!V15</f>
        <v/>
      </c>
      <c r="D58" s="165" t="str">
        <f>Deaths!AR15</f>
        <v/>
      </c>
      <c r="E58" s="165" t="str">
        <f>Deaths!BN15</f>
        <v/>
      </c>
      <c r="F58" s="166" t="str">
        <f>Rates!V15</f>
        <v/>
      </c>
      <c r="G58" s="166" t="str">
        <f>Rates!AR15</f>
        <v/>
      </c>
      <c r="H58" s="166" t="str">
        <f>Rates!BN15</f>
        <v/>
      </c>
    </row>
    <row r="59" spans="2:8">
      <c r="B59" s="145">
        <v>1909</v>
      </c>
      <c r="C59" s="165" t="str">
        <f>Deaths!V16</f>
        <v/>
      </c>
      <c r="D59" s="165" t="str">
        <f>Deaths!AR16</f>
        <v/>
      </c>
      <c r="E59" s="165" t="str">
        <f>Deaths!BN16</f>
        <v/>
      </c>
      <c r="F59" s="166" t="str">
        <f>Rates!V16</f>
        <v/>
      </c>
      <c r="G59" s="166" t="str">
        <f>Rates!AR16</f>
        <v/>
      </c>
      <c r="H59" s="166" t="str">
        <f>Rates!BN16</f>
        <v/>
      </c>
    </row>
    <row r="60" spans="2:8">
      <c r="B60" s="145">
        <v>1910</v>
      </c>
      <c r="C60" s="165" t="str">
        <f>Deaths!V17</f>
        <v/>
      </c>
      <c r="D60" s="165" t="str">
        <f>Deaths!AR17</f>
        <v/>
      </c>
      <c r="E60" s="165" t="str">
        <f>Deaths!BN17</f>
        <v/>
      </c>
      <c r="F60" s="166" t="str">
        <f>Rates!V17</f>
        <v/>
      </c>
      <c r="G60" s="166" t="str">
        <f>Rates!AR17</f>
        <v/>
      </c>
      <c r="H60" s="166" t="str">
        <f>Rates!BN17</f>
        <v/>
      </c>
    </row>
    <row r="61" spans="2:8">
      <c r="B61" s="145">
        <v>1911</v>
      </c>
      <c r="C61" s="165" t="str">
        <f>Deaths!V18</f>
        <v/>
      </c>
      <c r="D61" s="165" t="str">
        <f>Deaths!AR18</f>
        <v/>
      </c>
      <c r="E61" s="165" t="str">
        <f>Deaths!BN18</f>
        <v/>
      </c>
      <c r="F61" s="166" t="str">
        <f>Rates!V18</f>
        <v/>
      </c>
      <c r="G61" s="166" t="str">
        <f>Rates!AR18</f>
        <v/>
      </c>
      <c r="H61" s="166" t="str">
        <f>Rates!BN18</f>
        <v/>
      </c>
    </row>
    <row r="62" spans="2:8">
      <c r="B62" s="145">
        <v>1912</v>
      </c>
      <c r="C62" s="165" t="str">
        <f>Deaths!V19</f>
        <v/>
      </c>
      <c r="D62" s="165" t="str">
        <f>Deaths!AR19</f>
        <v/>
      </c>
      <c r="E62" s="165" t="str">
        <f>Deaths!BN19</f>
        <v/>
      </c>
      <c r="F62" s="166" t="str">
        <f>Rates!V19</f>
        <v/>
      </c>
      <c r="G62" s="166" t="str">
        <f>Rates!AR19</f>
        <v/>
      </c>
      <c r="H62" s="166" t="str">
        <f>Rates!BN19</f>
        <v/>
      </c>
    </row>
    <row r="63" spans="2:8">
      <c r="B63" s="145">
        <v>1913</v>
      </c>
      <c r="C63" s="165" t="str">
        <f>Deaths!V20</f>
        <v/>
      </c>
      <c r="D63" s="165" t="str">
        <f>Deaths!AR20</f>
        <v/>
      </c>
      <c r="E63" s="165" t="str">
        <f>Deaths!BN20</f>
        <v/>
      </c>
      <c r="F63" s="166" t="str">
        <f>Rates!V20</f>
        <v/>
      </c>
      <c r="G63" s="166" t="str">
        <f>Rates!AR20</f>
        <v/>
      </c>
      <c r="H63" s="166" t="str">
        <f>Rates!BN20</f>
        <v/>
      </c>
    </row>
    <row r="64" spans="2:8">
      <c r="B64" s="145">
        <v>1914</v>
      </c>
      <c r="C64" s="165" t="str">
        <f>Deaths!V21</f>
        <v/>
      </c>
      <c r="D64" s="165" t="str">
        <f>Deaths!AR21</f>
        <v/>
      </c>
      <c r="E64" s="165" t="str">
        <f>Deaths!BN21</f>
        <v/>
      </c>
      <c r="F64" s="166" t="str">
        <f>Rates!V21</f>
        <v/>
      </c>
      <c r="G64" s="166" t="str">
        <f>Rates!AR21</f>
        <v/>
      </c>
      <c r="H64" s="166" t="str">
        <f>Rates!BN21</f>
        <v/>
      </c>
    </row>
    <row r="65" spans="2:8">
      <c r="B65" s="145">
        <v>1915</v>
      </c>
      <c r="C65" s="165" t="str">
        <f>Deaths!V22</f>
        <v/>
      </c>
      <c r="D65" s="165" t="str">
        <f>Deaths!AR22</f>
        <v/>
      </c>
      <c r="E65" s="165" t="str">
        <f>Deaths!BN22</f>
        <v/>
      </c>
      <c r="F65" s="166" t="str">
        <f>Rates!V22</f>
        <v/>
      </c>
      <c r="G65" s="166" t="str">
        <f>Rates!AR22</f>
        <v/>
      </c>
      <c r="H65" s="166" t="str">
        <f>Rates!BN22</f>
        <v/>
      </c>
    </row>
    <row r="66" spans="2:8">
      <c r="B66" s="145">
        <v>1916</v>
      </c>
      <c r="C66" s="165" t="str">
        <f>Deaths!V23</f>
        <v/>
      </c>
      <c r="D66" s="165" t="str">
        <f>Deaths!AR23</f>
        <v/>
      </c>
      <c r="E66" s="165" t="str">
        <f>Deaths!BN23</f>
        <v/>
      </c>
      <c r="F66" s="166" t="str">
        <f>Rates!V23</f>
        <v/>
      </c>
      <c r="G66" s="166" t="str">
        <f>Rates!AR23</f>
        <v/>
      </c>
      <c r="H66" s="166" t="str">
        <f>Rates!BN23</f>
        <v/>
      </c>
    </row>
    <row r="67" spans="2:8">
      <c r="B67" s="145">
        <v>1917</v>
      </c>
      <c r="C67" s="165" t="str">
        <f>Deaths!V24</f>
        <v/>
      </c>
      <c r="D67" s="165" t="str">
        <f>Deaths!AR24</f>
        <v/>
      </c>
      <c r="E67" s="165" t="str">
        <f>Deaths!BN24</f>
        <v/>
      </c>
      <c r="F67" s="166" t="str">
        <f>Rates!V24</f>
        <v/>
      </c>
      <c r="G67" s="166" t="str">
        <f>Rates!AR24</f>
        <v/>
      </c>
      <c r="H67" s="166" t="str">
        <f>Rates!BN24</f>
        <v/>
      </c>
    </row>
    <row r="68" spans="2:8">
      <c r="B68" s="145">
        <v>1918</v>
      </c>
      <c r="C68" s="165" t="str">
        <f>Deaths!V25</f>
        <v/>
      </c>
      <c r="D68" s="165" t="str">
        <f>Deaths!AR25</f>
        <v/>
      </c>
      <c r="E68" s="165" t="str">
        <f>Deaths!BN25</f>
        <v/>
      </c>
      <c r="F68" s="166" t="str">
        <f>Rates!V25</f>
        <v/>
      </c>
      <c r="G68" s="166" t="str">
        <f>Rates!AR25</f>
        <v/>
      </c>
      <c r="H68" s="166" t="str">
        <f>Rates!BN25</f>
        <v/>
      </c>
    </row>
    <row r="69" spans="2:8">
      <c r="B69" s="145">
        <v>1919</v>
      </c>
      <c r="C69" s="165" t="str">
        <f>Deaths!V26</f>
        <v/>
      </c>
      <c r="D69" s="165" t="str">
        <f>Deaths!AR26</f>
        <v/>
      </c>
      <c r="E69" s="165" t="str">
        <f>Deaths!BN26</f>
        <v/>
      </c>
      <c r="F69" s="166" t="str">
        <f>Rates!V26</f>
        <v/>
      </c>
      <c r="G69" s="166" t="str">
        <f>Rates!AR26</f>
        <v/>
      </c>
      <c r="H69" s="166" t="str">
        <f>Rates!BN26</f>
        <v/>
      </c>
    </row>
    <row r="70" spans="2:8">
      <c r="B70" s="145">
        <v>1920</v>
      </c>
      <c r="C70" s="165" t="str">
        <f>Deaths!V27</f>
        <v/>
      </c>
      <c r="D70" s="165" t="str">
        <f>Deaths!AR27</f>
        <v/>
      </c>
      <c r="E70" s="165" t="str">
        <f>Deaths!BN27</f>
        <v/>
      </c>
      <c r="F70" s="166" t="str">
        <f>Rates!V27</f>
        <v/>
      </c>
      <c r="G70" s="166" t="str">
        <f>Rates!AR27</f>
        <v/>
      </c>
      <c r="H70" s="166" t="str">
        <f>Rates!BN27</f>
        <v/>
      </c>
    </row>
    <row r="71" spans="2:8">
      <c r="B71" s="145">
        <v>1921</v>
      </c>
      <c r="C71" s="165" t="str">
        <f>Deaths!V28</f>
        <v/>
      </c>
      <c r="D71" s="165" t="str">
        <f>Deaths!AR28</f>
        <v/>
      </c>
      <c r="E71" s="165" t="str">
        <f>Deaths!BN28</f>
        <v/>
      </c>
      <c r="F71" s="166" t="str">
        <f>Rates!V28</f>
        <v/>
      </c>
      <c r="G71" s="166" t="str">
        <f>Rates!AR28</f>
        <v/>
      </c>
      <c r="H71" s="166" t="str">
        <f>Rates!BN28</f>
        <v/>
      </c>
    </row>
    <row r="72" spans="2:8">
      <c r="B72" s="145">
        <v>1922</v>
      </c>
      <c r="C72" s="165" t="str">
        <f>Deaths!V29</f>
        <v/>
      </c>
      <c r="D72" s="165" t="str">
        <f>Deaths!AR29</f>
        <v/>
      </c>
      <c r="E72" s="165" t="str">
        <f>Deaths!BN29</f>
        <v/>
      </c>
      <c r="F72" s="166" t="str">
        <f>Rates!V29</f>
        <v/>
      </c>
      <c r="G72" s="166" t="str">
        <f>Rates!AR29</f>
        <v/>
      </c>
      <c r="H72" s="166" t="str">
        <f>Rates!BN29</f>
        <v/>
      </c>
    </row>
    <row r="73" spans="2:8">
      <c r="B73" s="145">
        <v>1923</v>
      </c>
      <c r="C73" s="165" t="str">
        <f>Deaths!V30</f>
        <v/>
      </c>
      <c r="D73" s="165" t="str">
        <f>Deaths!AR30</f>
        <v/>
      </c>
      <c r="E73" s="165" t="str">
        <f>Deaths!BN30</f>
        <v/>
      </c>
      <c r="F73" s="166" t="str">
        <f>Rates!V30</f>
        <v/>
      </c>
      <c r="G73" s="166" t="str">
        <f>Rates!AR30</f>
        <v/>
      </c>
      <c r="H73" s="166" t="str">
        <f>Rates!BN30</f>
        <v/>
      </c>
    </row>
    <row r="74" spans="2:8">
      <c r="B74" s="145">
        <v>1924</v>
      </c>
      <c r="C74" s="165" t="str">
        <f>Deaths!V31</f>
        <v/>
      </c>
      <c r="D74" s="165" t="str">
        <f>Deaths!AR31</f>
        <v/>
      </c>
      <c r="E74" s="165" t="str">
        <f>Deaths!BN31</f>
        <v/>
      </c>
      <c r="F74" s="166" t="str">
        <f>Rates!V31</f>
        <v/>
      </c>
      <c r="G74" s="166" t="str">
        <f>Rates!AR31</f>
        <v/>
      </c>
      <c r="H74" s="166" t="str">
        <f>Rates!BN31</f>
        <v/>
      </c>
    </row>
    <row r="75" spans="2:8">
      <c r="B75" s="145">
        <v>1925</v>
      </c>
      <c r="C75" s="165" t="str">
        <f>Deaths!V32</f>
        <v/>
      </c>
      <c r="D75" s="165" t="str">
        <f>Deaths!AR32</f>
        <v/>
      </c>
      <c r="E75" s="165" t="str">
        <f>Deaths!BN32</f>
        <v/>
      </c>
      <c r="F75" s="166" t="str">
        <f>Rates!V32</f>
        <v/>
      </c>
      <c r="G75" s="166" t="str">
        <f>Rates!AR32</f>
        <v/>
      </c>
      <c r="H75" s="166" t="str">
        <f>Rates!BN32</f>
        <v/>
      </c>
    </row>
    <row r="76" spans="2:8">
      <c r="B76" s="145">
        <v>1926</v>
      </c>
      <c r="C76" s="165" t="str">
        <f>Deaths!V33</f>
        <v/>
      </c>
      <c r="D76" s="165" t="str">
        <f>Deaths!AR33</f>
        <v/>
      </c>
      <c r="E76" s="165" t="str">
        <f>Deaths!BN33</f>
        <v/>
      </c>
      <c r="F76" s="166" t="str">
        <f>Rates!V33</f>
        <v/>
      </c>
      <c r="G76" s="166" t="str">
        <f>Rates!AR33</f>
        <v/>
      </c>
      <c r="H76" s="166" t="str">
        <f>Rates!BN33</f>
        <v/>
      </c>
    </row>
    <row r="77" spans="2:8">
      <c r="B77" s="145">
        <v>1927</v>
      </c>
      <c r="C77" s="165" t="str">
        <f>Deaths!V34</f>
        <v/>
      </c>
      <c r="D77" s="165" t="str">
        <f>Deaths!AR34</f>
        <v/>
      </c>
      <c r="E77" s="165" t="str">
        <f>Deaths!BN34</f>
        <v/>
      </c>
      <c r="F77" s="166" t="str">
        <f>Rates!V34</f>
        <v/>
      </c>
      <c r="G77" s="166" t="str">
        <f>Rates!AR34</f>
        <v/>
      </c>
      <c r="H77" s="166" t="str">
        <f>Rates!BN34</f>
        <v/>
      </c>
    </row>
    <row r="78" spans="2:8">
      <c r="B78" s="145">
        <v>1928</v>
      </c>
      <c r="C78" s="165" t="str">
        <f>Deaths!V35</f>
        <v/>
      </c>
      <c r="D78" s="165" t="str">
        <f>Deaths!AR35</f>
        <v/>
      </c>
      <c r="E78" s="165" t="str">
        <f>Deaths!BN35</f>
        <v/>
      </c>
      <c r="F78" s="166" t="str">
        <f>Rates!V35</f>
        <v/>
      </c>
      <c r="G78" s="166" t="str">
        <f>Rates!AR35</f>
        <v/>
      </c>
      <c r="H78" s="166" t="str">
        <f>Rates!BN35</f>
        <v/>
      </c>
    </row>
    <row r="79" spans="2:8">
      <c r="B79" s="145">
        <v>1929</v>
      </c>
      <c r="C79" s="165" t="str">
        <f>Deaths!V36</f>
        <v/>
      </c>
      <c r="D79" s="165" t="str">
        <f>Deaths!AR36</f>
        <v/>
      </c>
      <c r="E79" s="165" t="str">
        <f>Deaths!BN36</f>
        <v/>
      </c>
      <c r="F79" s="166" t="str">
        <f>Rates!V36</f>
        <v/>
      </c>
      <c r="G79" s="166" t="str">
        <f>Rates!AR36</f>
        <v/>
      </c>
      <c r="H79" s="166" t="str">
        <f>Rates!BN36</f>
        <v/>
      </c>
    </row>
    <row r="80" spans="2:8">
      <c r="B80" s="145">
        <v>1930</v>
      </c>
      <c r="C80" s="165" t="str">
        <f>Deaths!V37</f>
        <v/>
      </c>
      <c r="D80" s="165" t="str">
        <f>Deaths!AR37</f>
        <v/>
      </c>
      <c r="E80" s="165" t="str">
        <f>Deaths!BN37</f>
        <v/>
      </c>
      <c r="F80" s="166" t="str">
        <f>Rates!V37</f>
        <v/>
      </c>
      <c r="G80" s="166" t="str">
        <f>Rates!AR37</f>
        <v/>
      </c>
      <c r="H80" s="166" t="str">
        <f>Rates!BN37</f>
        <v/>
      </c>
    </row>
    <row r="81" spans="2:8">
      <c r="B81" s="145">
        <v>1931</v>
      </c>
      <c r="C81" s="165" t="str">
        <f>Deaths!V38</f>
        <v/>
      </c>
      <c r="D81" s="165" t="str">
        <f>Deaths!AR38</f>
        <v/>
      </c>
      <c r="E81" s="165" t="str">
        <f>Deaths!BN38</f>
        <v/>
      </c>
      <c r="F81" s="166" t="str">
        <f>Rates!V38</f>
        <v/>
      </c>
      <c r="G81" s="166" t="str">
        <f>Rates!AR38</f>
        <v/>
      </c>
      <c r="H81" s="166" t="str">
        <f>Rates!BN38</f>
        <v/>
      </c>
    </row>
    <row r="82" spans="2:8">
      <c r="B82" s="145">
        <v>1932</v>
      </c>
      <c r="C82" s="165" t="str">
        <f>Deaths!V39</f>
        <v/>
      </c>
      <c r="D82" s="165" t="str">
        <f>Deaths!AR39</f>
        <v/>
      </c>
      <c r="E82" s="165" t="str">
        <f>Deaths!BN39</f>
        <v/>
      </c>
      <c r="F82" s="166" t="str">
        <f>Rates!V39</f>
        <v/>
      </c>
      <c r="G82" s="166" t="str">
        <f>Rates!AR39</f>
        <v/>
      </c>
      <c r="H82" s="166" t="str">
        <f>Rates!BN39</f>
        <v/>
      </c>
    </row>
    <row r="83" spans="2:8">
      <c r="B83" s="145">
        <v>1933</v>
      </c>
      <c r="C83" s="165" t="str">
        <f>Deaths!V40</f>
        <v/>
      </c>
      <c r="D83" s="165" t="str">
        <f>Deaths!AR40</f>
        <v/>
      </c>
      <c r="E83" s="165" t="str">
        <f>Deaths!BN40</f>
        <v/>
      </c>
      <c r="F83" s="166" t="str">
        <f>Rates!V40</f>
        <v/>
      </c>
      <c r="G83" s="166" t="str">
        <f>Rates!AR40</f>
        <v/>
      </c>
      <c r="H83" s="166" t="str">
        <f>Rates!BN40</f>
        <v/>
      </c>
    </row>
    <row r="84" spans="2:8">
      <c r="B84" s="145">
        <v>1934</v>
      </c>
      <c r="C84" s="165" t="str">
        <f>Deaths!V41</f>
        <v/>
      </c>
      <c r="D84" s="165" t="str">
        <f>Deaths!AR41</f>
        <v/>
      </c>
      <c r="E84" s="165" t="str">
        <f>Deaths!BN41</f>
        <v/>
      </c>
      <c r="F84" s="166" t="str">
        <f>Rates!V41</f>
        <v/>
      </c>
      <c r="G84" s="166" t="str">
        <f>Rates!AR41</f>
        <v/>
      </c>
      <c r="H84" s="166" t="str">
        <f>Rates!BN41</f>
        <v/>
      </c>
    </row>
    <row r="85" spans="2:8">
      <c r="B85" s="145">
        <v>1935</v>
      </c>
      <c r="C85" s="165" t="str">
        <f>Deaths!V42</f>
        <v/>
      </c>
      <c r="D85" s="165" t="str">
        <f>Deaths!AR42</f>
        <v/>
      </c>
      <c r="E85" s="165" t="str">
        <f>Deaths!BN42</f>
        <v/>
      </c>
      <c r="F85" s="166" t="str">
        <f>Rates!V42</f>
        <v/>
      </c>
      <c r="G85" s="166" t="str">
        <f>Rates!AR42</f>
        <v/>
      </c>
      <c r="H85" s="166" t="str">
        <f>Rates!BN42</f>
        <v/>
      </c>
    </row>
    <row r="86" spans="2:8">
      <c r="B86" s="145">
        <v>1936</v>
      </c>
      <c r="C86" s="165" t="str">
        <f>Deaths!V43</f>
        <v/>
      </c>
      <c r="D86" s="165" t="str">
        <f>Deaths!AR43</f>
        <v/>
      </c>
      <c r="E86" s="165" t="str">
        <f>Deaths!BN43</f>
        <v/>
      </c>
      <c r="F86" s="166" t="str">
        <f>Rates!V43</f>
        <v/>
      </c>
      <c r="G86" s="166" t="str">
        <f>Rates!AR43</f>
        <v/>
      </c>
      <c r="H86" s="166" t="str">
        <f>Rates!BN43</f>
        <v/>
      </c>
    </row>
    <row r="87" spans="2:8">
      <c r="B87" s="145">
        <v>1937</v>
      </c>
      <c r="C87" s="165" t="str">
        <f>Deaths!V44</f>
        <v/>
      </c>
      <c r="D87" s="165" t="str">
        <f>Deaths!AR44</f>
        <v/>
      </c>
      <c r="E87" s="165" t="str">
        <f>Deaths!BN44</f>
        <v/>
      </c>
      <c r="F87" s="166" t="str">
        <f>Rates!V44</f>
        <v/>
      </c>
      <c r="G87" s="166" t="str">
        <f>Rates!AR44</f>
        <v/>
      </c>
      <c r="H87" s="166" t="str">
        <f>Rates!BN44</f>
        <v/>
      </c>
    </row>
    <row r="88" spans="2:8">
      <c r="B88" s="145">
        <v>1938</v>
      </c>
      <c r="C88" s="165" t="str">
        <f>Deaths!V45</f>
        <v/>
      </c>
      <c r="D88" s="165" t="str">
        <f>Deaths!AR45</f>
        <v/>
      </c>
      <c r="E88" s="165" t="str">
        <f>Deaths!BN45</f>
        <v/>
      </c>
      <c r="F88" s="166" t="str">
        <f>Rates!V45</f>
        <v/>
      </c>
      <c r="G88" s="166" t="str">
        <f>Rates!AR45</f>
        <v/>
      </c>
      <c r="H88" s="166" t="str">
        <f>Rates!BN45</f>
        <v/>
      </c>
    </row>
    <row r="89" spans="2:8">
      <c r="B89" s="145">
        <v>1939</v>
      </c>
      <c r="C89" s="165" t="str">
        <f>Deaths!V46</f>
        <v/>
      </c>
      <c r="D89" s="165" t="str">
        <f>Deaths!AR46</f>
        <v/>
      </c>
      <c r="E89" s="165" t="str">
        <f>Deaths!BN46</f>
        <v/>
      </c>
      <c r="F89" s="166" t="str">
        <f>Rates!V46</f>
        <v/>
      </c>
      <c r="G89" s="166" t="str">
        <f>Rates!AR46</f>
        <v/>
      </c>
      <c r="H89" s="166" t="str">
        <f>Rates!BN46</f>
        <v/>
      </c>
    </row>
    <row r="90" spans="2:8">
      <c r="B90" s="145">
        <v>1940</v>
      </c>
      <c r="C90" s="165" t="str">
        <f>Deaths!V47</f>
        <v/>
      </c>
      <c r="D90" s="165" t="str">
        <f>Deaths!AR47</f>
        <v/>
      </c>
      <c r="E90" s="165" t="str">
        <f>Deaths!BN47</f>
        <v/>
      </c>
      <c r="F90" s="166" t="str">
        <f>Rates!V47</f>
        <v/>
      </c>
      <c r="G90" s="166" t="str">
        <f>Rates!AR47</f>
        <v/>
      </c>
      <c r="H90" s="166" t="str">
        <f>Rates!BN47</f>
        <v/>
      </c>
    </row>
    <row r="91" spans="2:8">
      <c r="B91" s="145">
        <v>1941</v>
      </c>
      <c r="C91" s="165" t="str">
        <f>Deaths!V48</f>
        <v/>
      </c>
      <c r="D91" s="165" t="str">
        <f>Deaths!AR48</f>
        <v/>
      </c>
      <c r="E91" s="165" t="str">
        <f>Deaths!BN48</f>
        <v/>
      </c>
      <c r="F91" s="166" t="str">
        <f>Rates!V48</f>
        <v/>
      </c>
      <c r="G91" s="166" t="str">
        <f>Rates!AR48</f>
        <v/>
      </c>
      <c r="H91" s="166" t="str">
        <f>Rates!BN48</f>
        <v/>
      </c>
    </row>
    <row r="92" spans="2:8">
      <c r="B92" s="145">
        <v>1942</v>
      </c>
      <c r="C92" s="165" t="str">
        <f>Deaths!V49</f>
        <v/>
      </c>
      <c r="D92" s="165" t="str">
        <f>Deaths!AR49</f>
        <v/>
      </c>
      <c r="E92" s="165" t="str">
        <f>Deaths!BN49</f>
        <v/>
      </c>
      <c r="F92" s="166" t="str">
        <f>Rates!V49</f>
        <v/>
      </c>
      <c r="G92" s="166" t="str">
        <f>Rates!AR49</f>
        <v/>
      </c>
      <c r="H92" s="166" t="str">
        <f>Rates!BN49</f>
        <v/>
      </c>
    </row>
    <row r="93" spans="2:8">
      <c r="B93" s="145">
        <v>1943</v>
      </c>
      <c r="C93" s="165" t="str">
        <f>Deaths!V50</f>
        <v/>
      </c>
      <c r="D93" s="165" t="str">
        <f>Deaths!AR50</f>
        <v/>
      </c>
      <c r="E93" s="165" t="str">
        <f>Deaths!BN50</f>
        <v/>
      </c>
      <c r="F93" s="166" t="str">
        <f>Rates!V50</f>
        <v/>
      </c>
      <c r="G93" s="166" t="str">
        <f>Rates!AR50</f>
        <v/>
      </c>
      <c r="H93" s="166" t="str">
        <f>Rates!BN50</f>
        <v/>
      </c>
    </row>
    <row r="94" spans="2:8">
      <c r="B94" s="145">
        <v>1944</v>
      </c>
      <c r="C94" s="165" t="str">
        <f>Deaths!V51</f>
        <v/>
      </c>
      <c r="D94" s="165" t="str">
        <f>Deaths!AR51</f>
        <v/>
      </c>
      <c r="E94" s="165" t="str">
        <f>Deaths!BN51</f>
        <v/>
      </c>
      <c r="F94" s="166" t="str">
        <f>Rates!V51</f>
        <v/>
      </c>
      <c r="G94" s="166" t="str">
        <f>Rates!AR51</f>
        <v/>
      </c>
      <c r="H94" s="166" t="str">
        <f>Rates!BN51</f>
        <v/>
      </c>
    </row>
    <row r="95" spans="2:8">
      <c r="B95" s="145">
        <v>1945</v>
      </c>
      <c r="C95" s="165" t="str">
        <f>Deaths!V52</f>
        <v/>
      </c>
      <c r="D95" s="165" t="str">
        <f>Deaths!AR52</f>
        <v/>
      </c>
      <c r="E95" s="165" t="str">
        <f>Deaths!BN52</f>
        <v/>
      </c>
      <c r="F95" s="166" t="str">
        <f>Rates!V52</f>
        <v/>
      </c>
      <c r="G95" s="166" t="str">
        <f>Rates!AR52</f>
        <v/>
      </c>
      <c r="H95" s="166" t="str">
        <f>Rates!BN52</f>
        <v/>
      </c>
    </row>
    <row r="96" spans="2:8">
      <c r="B96" s="145">
        <v>1946</v>
      </c>
      <c r="C96" s="165" t="str">
        <f>Deaths!V53</f>
        <v/>
      </c>
      <c r="D96" s="165" t="str">
        <f>Deaths!AR53</f>
        <v/>
      </c>
      <c r="E96" s="165" t="str">
        <f>Deaths!BN53</f>
        <v/>
      </c>
      <c r="F96" s="166" t="str">
        <f>Rates!V53</f>
        <v/>
      </c>
      <c r="G96" s="166" t="str">
        <f>Rates!AR53</f>
        <v/>
      </c>
      <c r="H96" s="166" t="str">
        <f>Rates!BN53</f>
        <v/>
      </c>
    </row>
    <row r="97" spans="2:8">
      <c r="B97" s="145">
        <v>1947</v>
      </c>
      <c r="C97" s="165" t="str">
        <f>Deaths!V54</f>
        <v/>
      </c>
      <c r="D97" s="165" t="str">
        <f>Deaths!AR54</f>
        <v/>
      </c>
      <c r="E97" s="165" t="str">
        <f>Deaths!BN54</f>
        <v/>
      </c>
      <c r="F97" s="166" t="str">
        <f>Rates!V54</f>
        <v/>
      </c>
      <c r="G97" s="166" t="str">
        <f>Rates!AR54</f>
        <v/>
      </c>
      <c r="H97" s="166" t="str">
        <f>Rates!BN54</f>
        <v/>
      </c>
    </row>
    <row r="98" spans="2:8">
      <c r="B98" s="145">
        <v>1948</v>
      </c>
      <c r="C98" s="165" t="str">
        <f>Deaths!V55</f>
        <v/>
      </c>
      <c r="D98" s="165" t="str">
        <f>Deaths!AR55</f>
        <v/>
      </c>
      <c r="E98" s="165" t="str">
        <f>Deaths!BN55</f>
        <v/>
      </c>
      <c r="F98" s="166" t="str">
        <f>Rates!V55</f>
        <v/>
      </c>
      <c r="G98" s="166" t="str">
        <f>Rates!AR55</f>
        <v/>
      </c>
      <c r="H98" s="166" t="str">
        <f>Rates!BN55</f>
        <v/>
      </c>
    </row>
    <row r="99" spans="2:8">
      <c r="B99" s="145">
        <v>1949</v>
      </c>
      <c r="C99" s="165" t="str">
        <f>Deaths!V56</f>
        <v/>
      </c>
      <c r="D99" s="165" t="str">
        <f>Deaths!AR56</f>
        <v/>
      </c>
      <c r="E99" s="165" t="str">
        <f>Deaths!BN56</f>
        <v/>
      </c>
      <c r="F99" s="166" t="str">
        <f>Rates!V56</f>
        <v/>
      </c>
      <c r="G99" s="166" t="str">
        <f>Rates!AR56</f>
        <v/>
      </c>
      <c r="H99" s="166" t="str">
        <f>Rates!BN56</f>
        <v/>
      </c>
    </row>
    <row r="100" spans="2:8">
      <c r="B100" s="145">
        <v>1950</v>
      </c>
      <c r="C100" s="165" t="str">
        <f>Deaths!V57</f>
        <v/>
      </c>
      <c r="D100" s="165" t="str">
        <f>Deaths!AR57</f>
        <v/>
      </c>
      <c r="E100" s="165" t="str">
        <f>Deaths!BN57</f>
        <v/>
      </c>
      <c r="F100" s="166" t="str">
        <f>Rates!V57</f>
        <v/>
      </c>
      <c r="G100" s="166" t="str">
        <f>Rates!AR57</f>
        <v/>
      </c>
      <c r="H100" s="166" t="str">
        <f>Rates!BN57</f>
        <v/>
      </c>
    </row>
    <row r="101" spans="2:8">
      <c r="B101" s="145">
        <v>1951</v>
      </c>
      <c r="C101" s="165" t="str">
        <f>Deaths!V58</f>
        <v/>
      </c>
      <c r="D101" s="165" t="str">
        <f>Deaths!AR58</f>
        <v/>
      </c>
      <c r="E101" s="165" t="str">
        <f>Deaths!BN58</f>
        <v/>
      </c>
      <c r="F101" s="166" t="str">
        <f>Rates!V58</f>
        <v/>
      </c>
      <c r="G101" s="166" t="str">
        <f>Rates!AR58</f>
        <v/>
      </c>
      <c r="H101" s="166" t="str">
        <f>Rates!BN58</f>
        <v/>
      </c>
    </row>
    <row r="102" spans="2:8">
      <c r="B102" s="145">
        <v>1952</v>
      </c>
      <c r="C102" s="165" t="str">
        <f>Deaths!V59</f>
        <v/>
      </c>
      <c r="D102" s="165" t="str">
        <f>Deaths!AR59</f>
        <v/>
      </c>
      <c r="E102" s="165" t="str">
        <f>Deaths!BN59</f>
        <v/>
      </c>
      <c r="F102" s="166" t="str">
        <f>Rates!V59</f>
        <v/>
      </c>
      <c r="G102" s="166" t="str">
        <f>Rates!AR59</f>
        <v/>
      </c>
      <c r="H102" s="166" t="str">
        <f>Rates!BN59</f>
        <v/>
      </c>
    </row>
    <row r="103" spans="2:8">
      <c r="B103" s="145">
        <v>1953</v>
      </c>
      <c r="C103" s="165" t="str">
        <f>Deaths!V60</f>
        <v/>
      </c>
      <c r="D103" s="165" t="str">
        <f>Deaths!AR60</f>
        <v/>
      </c>
      <c r="E103" s="165" t="str">
        <f>Deaths!BN60</f>
        <v/>
      </c>
      <c r="F103" s="166" t="str">
        <f>Rates!V60</f>
        <v/>
      </c>
      <c r="G103" s="166" t="str">
        <f>Rates!AR60</f>
        <v/>
      </c>
      <c r="H103" s="166" t="str">
        <f>Rates!BN60</f>
        <v/>
      </c>
    </row>
    <row r="104" spans="2:8">
      <c r="B104" s="145">
        <v>1954</v>
      </c>
      <c r="C104" s="165" t="str">
        <f>Deaths!V61</f>
        <v/>
      </c>
      <c r="D104" s="165" t="str">
        <f>Deaths!AR61</f>
        <v/>
      </c>
      <c r="E104" s="165" t="str">
        <f>Deaths!BN61</f>
        <v/>
      </c>
      <c r="F104" s="166" t="str">
        <f>Rates!V61</f>
        <v/>
      </c>
      <c r="G104" s="166" t="str">
        <f>Rates!AR61</f>
        <v/>
      </c>
      <c r="H104" s="166" t="str">
        <f>Rates!BN61</f>
        <v/>
      </c>
    </row>
    <row r="105" spans="2:8">
      <c r="B105" s="145">
        <v>1955</v>
      </c>
      <c r="C105" s="165" t="str">
        <f>Deaths!V62</f>
        <v/>
      </c>
      <c r="D105" s="165" t="str">
        <f>Deaths!AR62</f>
        <v/>
      </c>
      <c r="E105" s="165" t="str">
        <f>Deaths!BN62</f>
        <v/>
      </c>
      <c r="F105" s="166" t="str">
        <f>Rates!V62</f>
        <v/>
      </c>
      <c r="G105" s="166" t="str">
        <f>Rates!AR62</f>
        <v/>
      </c>
      <c r="H105" s="166" t="str">
        <f>Rates!BN62</f>
        <v/>
      </c>
    </row>
    <row r="106" spans="2:8">
      <c r="B106" s="145">
        <v>1956</v>
      </c>
      <c r="C106" s="165" t="str">
        <f>Deaths!V63</f>
        <v/>
      </c>
      <c r="D106" s="165" t="str">
        <f>Deaths!AR63</f>
        <v/>
      </c>
      <c r="E106" s="165" t="str">
        <f>Deaths!BN63</f>
        <v/>
      </c>
      <c r="F106" s="166" t="str">
        <f>Rates!V63</f>
        <v/>
      </c>
      <c r="G106" s="166" t="str">
        <f>Rates!AR63</f>
        <v/>
      </c>
      <c r="H106" s="166" t="str">
        <f>Rates!BN63</f>
        <v/>
      </c>
    </row>
    <row r="107" spans="2:8">
      <c r="B107" s="145">
        <v>1957</v>
      </c>
      <c r="C107" s="165" t="str">
        <f>Deaths!V64</f>
        <v/>
      </c>
      <c r="D107" s="165" t="str">
        <f>Deaths!AR64</f>
        <v/>
      </c>
      <c r="E107" s="165" t="str">
        <f>Deaths!BN64</f>
        <v/>
      </c>
      <c r="F107" s="166" t="str">
        <f>Rates!V64</f>
        <v/>
      </c>
      <c r="G107" s="166" t="str">
        <f>Rates!AR64</f>
        <v/>
      </c>
      <c r="H107" s="166" t="str">
        <f>Rates!BN64</f>
        <v/>
      </c>
    </row>
    <row r="108" spans="2:8">
      <c r="B108" s="145">
        <v>1958</v>
      </c>
      <c r="C108" s="165" t="str">
        <f>Deaths!V65</f>
        <v/>
      </c>
      <c r="D108" s="165" t="str">
        <f>Deaths!AR65</f>
        <v/>
      </c>
      <c r="E108" s="165" t="str">
        <f>Deaths!BN65</f>
        <v/>
      </c>
      <c r="F108" s="166" t="str">
        <f>Rates!V65</f>
        <v/>
      </c>
      <c r="G108" s="166" t="str">
        <f>Rates!AR65</f>
        <v/>
      </c>
      <c r="H108" s="166" t="str">
        <f>Rates!BN65</f>
        <v/>
      </c>
    </row>
    <row r="109" spans="2:8">
      <c r="B109" s="145">
        <v>1959</v>
      </c>
      <c r="C109" s="165">
        <f>Deaths!V66</f>
        <v>63</v>
      </c>
      <c r="D109" s="165">
        <f>Deaths!AR66</f>
        <v>40</v>
      </c>
      <c r="E109" s="165">
        <f>Deaths!BN66</f>
        <v>103</v>
      </c>
      <c r="F109" s="166">
        <f>Rates!V66</f>
        <v>1.7069714</v>
      </c>
      <c r="G109" s="166">
        <f>Rates!AR66</f>
        <v>0.94560710000000003</v>
      </c>
      <c r="H109" s="166">
        <f>Rates!BN66</f>
        <v>1.2925093000000001</v>
      </c>
    </row>
    <row r="110" spans="2:8">
      <c r="B110" s="145">
        <v>1960</v>
      </c>
      <c r="C110" s="165">
        <f>Deaths!V67</f>
        <v>70</v>
      </c>
      <c r="D110" s="165">
        <f>Deaths!AR67</f>
        <v>38</v>
      </c>
      <c r="E110" s="165">
        <f>Deaths!BN67</f>
        <v>108</v>
      </c>
      <c r="F110" s="166">
        <f>Rates!V67</f>
        <v>1.8113862999999999</v>
      </c>
      <c r="G110" s="166">
        <f>Rates!AR67</f>
        <v>0.87424469999999999</v>
      </c>
      <c r="H110" s="166">
        <f>Rates!BN67</f>
        <v>1.3060852000000001</v>
      </c>
    </row>
    <row r="111" spans="2:8">
      <c r="B111" s="145">
        <v>1961</v>
      </c>
      <c r="C111" s="165">
        <f>Deaths!V68</f>
        <v>54</v>
      </c>
      <c r="D111" s="165">
        <f>Deaths!AR68</f>
        <v>30</v>
      </c>
      <c r="E111" s="165">
        <f>Deaths!BN68</f>
        <v>84</v>
      </c>
      <c r="F111" s="166">
        <f>Rates!V68</f>
        <v>1.3149306000000001</v>
      </c>
      <c r="G111" s="166">
        <f>Rates!AR68</f>
        <v>0.68315309999999996</v>
      </c>
      <c r="H111" s="166">
        <f>Rates!BN68</f>
        <v>0.99498439999999999</v>
      </c>
    </row>
    <row r="112" spans="2:8">
      <c r="B112" s="145">
        <v>1962</v>
      </c>
      <c r="C112" s="165">
        <f>Deaths!V69</f>
        <v>56</v>
      </c>
      <c r="D112" s="165">
        <f>Deaths!AR69</f>
        <v>42</v>
      </c>
      <c r="E112" s="165">
        <f>Deaths!BN69</f>
        <v>98</v>
      </c>
      <c r="F112" s="166">
        <f>Rates!V69</f>
        <v>1.3701165</v>
      </c>
      <c r="G112" s="166">
        <f>Rates!AR69</f>
        <v>0.87830169999999996</v>
      </c>
      <c r="H112" s="166">
        <f>Rates!BN69</f>
        <v>1.1005320000000001</v>
      </c>
    </row>
    <row r="113" spans="2:8">
      <c r="B113" s="145">
        <v>1963</v>
      </c>
      <c r="C113" s="165">
        <f>Deaths!V70</f>
        <v>51</v>
      </c>
      <c r="D113" s="165">
        <f>Deaths!AR70</f>
        <v>35</v>
      </c>
      <c r="E113" s="165">
        <f>Deaths!BN70</f>
        <v>86</v>
      </c>
      <c r="F113" s="166">
        <f>Rates!V70</f>
        <v>1.2229066</v>
      </c>
      <c r="G113" s="166">
        <f>Rates!AR70</f>
        <v>0.76639020000000002</v>
      </c>
      <c r="H113" s="166">
        <f>Rates!BN70</f>
        <v>0.98309919999999995</v>
      </c>
    </row>
    <row r="114" spans="2:8">
      <c r="B114" s="145">
        <v>1964</v>
      </c>
      <c r="C114" s="165">
        <f>Deaths!V71</f>
        <v>73</v>
      </c>
      <c r="D114" s="165">
        <f>Deaths!AR71</f>
        <v>46</v>
      </c>
      <c r="E114" s="165">
        <f>Deaths!BN71</f>
        <v>119</v>
      </c>
      <c r="F114" s="166">
        <f>Rates!V71</f>
        <v>1.6566839</v>
      </c>
      <c r="G114" s="166">
        <f>Rates!AR71</f>
        <v>0.97210629999999998</v>
      </c>
      <c r="H114" s="166">
        <f>Rates!BN71</f>
        <v>1.2910037999999999</v>
      </c>
    </row>
    <row r="115" spans="2:8">
      <c r="B115" s="145">
        <v>1965</v>
      </c>
      <c r="C115" s="165">
        <f>Deaths!V72</f>
        <v>64</v>
      </c>
      <c r="D115" s="165">
        <f>Deaths!AR72</f>
        <v>45</v>
      </c>
      <c r="E115" s="165">
        <f>Deaths!BN72</f>
        <v>109</v>
      </c>
      <c r="F115" s="166">
        <f>Rates!V72</f>
        <v>1.5067174000000001</v>
      </c>
      <c r="G115" s="166">
        <f>Rates!AR72</f>
        <v>0.89544069999999998</v>
      </c>
      <c r="H115" s="166">
        <f>Rates!BN72</f>
        <v>1.1659459999999999</v>
      </c>
    </row>
    <row r="116" spans="2:8">
      <c r="B116" s="145">
        <v>1966</v>
      </c>
      <c r="C116" s="165">
        <f>Deaths!V73</f>
        <v>67</v>
      </c>
      <c r="D116" s="165">
        <f>Deaths!AR73</f>
        <v>29</v>
      </c>
      <c r="E116" s="165">
        <f>Deaths!BN73</f>
        <v>96</v>
      </c>
      <c r="F116" s="166">
        <f>Rates!V73</f>
        <v>1.5748556</v>
      </c>
      <c r="G116" s="166">
        <f>Rates!AR73</f>
        <v>0.57175370000000003</v>
      </c>
      <c r="H116" s="166">
        <f>Rates!BN73</f>
        <v>1.0220965</v>
      </c>
    </row>
    <row r="117" spans="2:8">
      <c r="B117" s="145">
        <v>1967</v>
      </c>
      <c r="C117" s="165">
        <f>Deaths!V74</f>
        <v>58</v>
      </c>
      <c r="D117" s="165">
        <f>Deaths!AR74</f>
        <v>50</v>
      </c>
      <c r="E117" s="165">
        <f>Deaths!BN74</f>
        <v>108</v>
      </c>
      <c r="F117" s="166">
        <f>Rates!V74</f>
        <v>1.2488648</v>
      </c>
      <c r="G117" s="166">
        <f>Rates!AR74</f>
        <v>0.95144850000000003</v>
      </c>
      <c r="H117" s="166">
        <f>Rates!BN74</f>
        <v>1.0861966999999999</v>
      </c>
    </row>
    <row r="118" spans="2:8">
      <c r="B118" s="145">
        <v>1968</v>
      </c>
      <c r="C118" s="165">
        <f>Deaths!V75</f>
        <v>77</v>
      </c>
      <c r="D118" s="165">
        <f>Deaths!AR75</f>
        <v>53</v>
      </c>
      <c r="E118" s="165">
        <f>Deaths!BN75</f>
        <v>130</v>
      </c>
      <c r="F118" s="166">
        <f>Rates!V75</f>
        <v>1.7948801000000001</v>
      </c>
      <c r="G118" s="166">
        <f>Rates!AR75</f>
        <v>1.0407944</v>
      </c>
      <c r="H118" s="166">
        <f>Rates!BN75</f>
        <v>1.3649639</v>
      </c>
    </row>
    <row r="119" spans="2:8">
      <c r="B119" s="145">
        <v>1969</v>
      </c>
      <c r="C119" s="165">
        <f>Deaths!V76</f>
        <v>67</v>
      </c>
      <c r="D119" s="165">
        <f>Deaths!AR76</f>
        <v>49</v>
      </c>
      <c r="E119" s="165">
        <f>Deaths!BN76</f>
        <v>116</v>
      </c>
      <c r="F119" s="166">
        <f>Rates!V76</f>
        <v>1.5730478000000001</v>
      </c>
      <c r="G119" s="166">
        <f>Rates!AR76</f>
        <v>0.96120349999999999</v>
      </c>
      <c r="H119" s="166">
        <f>Rates!BN76</f>
        <v>1.2190045</v>
      </c>
    </row>
    <row r="120" spans="2:8">
      <c r="B120" s="145">
        <v>1970</v>
      </c>
      <c r="C120" s="165">
        <f>Deaths!V77</f>
        <v>57</v>
      </c>
      <c r="D120" s="165">
        <f>Deaths!AR77</f>
        <v>42</v>
      </c>
      <c r="E120" s="165">
        <f>Deaths!BN77</f>
        <v>99</v>
      </c>
      <c r="F120" s="166">
        <f>Rates!V77</f>
        <v>1.2986371000000001</v>
      </c>
      <c r="G120" s="166">
        <f>Rates!AR77</f>
        <v>0.81635599999999997</v>
      </c>
      <c r="H120" s="166">
        <f>Rates!BN77</f>
        <v>1.0329876</v>
      </c>
    </row>
    <row r="121" spans="2:8">
      <c r="B121" s="145">
        <v>1971</v>
      </c>
      <c r="C121" s="165">
        <f>Deaths!V78</f>
        <v>76</v>
      </c>
      <c r="D121" s="165">
        <f>Deaths!AR78</f>
        <v>50</v>
      </c>
      <c r="E121" s="165">
        <f>Deaths!BN78</f>
        <v>126</v>
      </c>
      <c r="F121" s="166">
        <f>Rates!V78</f>
        <v>1.6005646</v>
      </c>
      <c r="G121" s="166">
        <f>Rates!AR78</f>
        <v>0.89567220000000003</v>
      </c>
      <c r="H121" s="166">
        <f>Rates!BN78</f>
        <v>1.2125466</v>
      </c>
    </row>
    <row r="122" spans="2:8">
      <c r="B122" s="145">
        <v>1972</v>
      </c>
      <c r="C122" s="165">
        <f>Deaths!V79</f>
        <v>66</v>
      </c>
      <c r="D122" s="165">
        <f>Deaths!AR79</f>
        <v>55</v>
      </c>
      <c r="E122" s="165">
        <f>Deaths!BN79</f>
        <v>121</v>
      </c>
      <c r="F122" s="166">
        <f>Rates!V79</f>
        <v>1.4113770000000001</v>
      </c>
      <c r="G122" s="166">
        <f>Rates!AR79</f>
        <v>0.98625609999999997</v>
      </c>
      <c r="H122" s="166">
        <f>Rates!BN79</f>
        <v>1.1747076000000001</v>
      </c>
    </row>
    <row r="123" spans="2:8">
      <c r="B123" s="145">
        <v>1973</v>
      </c>
      <c r="C123" s="165">
        <f>Deaths!V80</f>
        <v>84</v>
      </c>
      <c r="D123" s="165">
        <f>Deaths!AR80</f>
        <v>59</v>
      </c>
      <c r="E123" s="165">
        <f>Deaths!BN80</f>
        <v>143</v>
      </c>
      <c r="F123" s="166">
        <f>Rates!V80</f>
        <v>1.8999812</v>
      </c>
      <c r="G123" s="166">
        <f>Rates!AR80</f>
        <v>1.0306362</v>
      </c>
      <c r="H123" s="166">
        <f>Rates!BN80</f>
        <v>1.3881232999999999</v>
      </c>
    </row>
    <row r="124" spans="2:8">
      <c r="B124" s="145">
        <v>1974</v>
      </c>
      <c r="C124" s="165">
        <f>Deaths!V81</f>
        <v>79</v>
      </c>
      <c r="D124" s="165">
        <f>Deaths!AR81</f>
        <v>57</v>
      </c>
      <c r="E124" s="165">
        <f>Deaths!BN81</f>
        <v>136</v>
      </c>
      <c r="F124" s="166">
        <f>Rates!V81</f>
        <v>1.5496262999999999</v>
      </c>
      <c r="G124" s="166">
        <f>Rates!AR81</f>
        <v>0.93878499999999998</v>
      </c>
      <c r="H124" s="166">
        <f>Rates!BN81</f>
        <v>1.1962889999999999</v>
      </c>
    </row>
    <row r="125" spans="2:8">
      <c r="B125" s="145">
        <v>1975</v>
      </c>
      <c r="C125" s="165">
        <f>Deaths!V82</f>
        <v>105</v>
      </c>
      <c r="D125" s="165">
        <f>Deaths!AR82</f>
        <v>76</v>
      </c>
      <c r="E125" s="165">
        <f>Deaths!BN82</f>
        <v>181</v>
      </c>
      <c r="F125" s="166">
        <f>Rates!V82</f>
        <v>2.0686293999999998</v>
      </c>
      <c r="G125" s="166">
        <f>Rates!AR82</f>
        <v>1.2700015</v>
      </c>
      <c r="H125" s="166">
        <f>Rates!BN82</f>
        <v>1.6172171</v>
      </c>
    </row>
    <row r="126" spans="2:8">
      <c r="B126" s="145">
        <v>1976</v>
      </c>
      <c r="C126" s="165">
        <f>Deaths!V83</f>
        <v>97</v>
      </c>
      <c r="D126" s="165">
        <f>Deaths!AR83</f>
        <v>54</v>
      </c>
      <c r="E126" s="165">
        <f>Deaths!BN83</f>
        <v>151</v>
      </c>
      <c r="F126" s="166">
        <f>Rates!V83</f>
        <v>1.9821439000000001</v>
      </c>
      <c r="G126" s="166">
        <f>Rates!AR83</f>
        <v>0.88949800000000001</v>
      </c>
      <c r="H126" s="166">
        <f>Rates!BN83</f>
        <v>1.3605119999999999</v>
      </c>
    </row>
    <row r="127" spans="2:8">
      <c r="B127" s="145">
        <v>1977</v>
      </c>
      <c r="C127" s="165">
        <f>Deaths!V84</f>
        <v>95</v>
      </c>
      <c r="D127" s="165">
        <f>Deaths!AR84</f>
        <v>62</v>
      </c>
      <c r="E127" s="165">
        <f>Deaths!BN84</f>
        <v>157</v>
      </c>
      <c r="F127" s="166">
        <f>Rates!V84</f>
        <v>1.805652</v>
      </c>
      <c r="G127" s="166">
        <f>Rates!AR84</f>
        <v>1.0075860000000001</v>
      </c>
      <c r="H127" s="166">
        <f>Rates!BN84</f>
        <v>1.3742567999999999</v>
      </c>
    </row>
    <row r="128" spans="2:8">
      <c r="B128" s="145">
        <v>1978</v>
      </c>
      <c r="C128" s="165">
        <f>Deaths!V85</f>
        <v>74</v>
      </c>
      <c r="D128" s="165">
        <f>Deaths!AR85</f>
        <v>78</v>
      </c>
      <c r="E128" s="165">
        <f>Deaths!BN85</f>
        <v>152</v>
      </c>
      <c r="F128" s="166">
        <f>Rates!V85</f>
        <v>1.3996181000000001</v>
      </c>
      <c r="G128" s="166">
        <f>Rates!AR85</f>
        <v>1.1848688999999999</v>
      </c>
      <c r="H128" s="166">
        <f>Rates!BN85</f>
        <v>1.2750855000000001</v>
      </c>
    </row>
    <row r="129" spans="2:8">
      <c r="B129" s="145">
        <v>1979</v>
      </c>
      <c r="C129" s="165">
        <f>Deaths!V86</f>
        <v>107</v>
      </c>
      <c r="D129" s="165">
        <f>Deaths!AR86</f>
        <v>71</v>
      </c>
      <c r="E129" s="165">
        <f>Deaths!BN86</f>
        <v>178</v>
      </c>
      <c r="F129" s="166">
        <f>Rates!V86</f>
        <v>2.0162746</v>
      </c>
      <c r="G129" s="166">
        <f>Rates!AR86</f>
        <v>1.0971880000000001</v>
      </c>
      <c r="H129" s="166">
        <f>Rates!BN86</f>
        <v>1.4942420000000001</v>
      </c>
    </row>
    <row r="130" spans="2:8">
      <c r="B130" s="145">
        <v>1980</v>
      </c>
      <c r="C130" s="165">
        <f>Deaths!V87</f>
        <v>127</v>
      </c>
      <c r="D130" s="165">
        <f>Deaths!AR87</f>
        <v>88</v>
      </c>
      <c r="E130" s="165">
        <f>Deaths!BN87</f>
        <v>215</v>
      </c>
      <c r="F130" s="166">
        <f>Rates!V87</f>
        <v>2.4041701999999998</v>
      </c>
      <c r="G130" s="166">
        <f>Rates!AR87</f>
        <v>1.3154728</v>
      </c>
      <c r="H130" s="166">
        <f>Rates!BN87</f>
        <v>1.7800955000000001</v>
      </c>
    </row>
    <row r="131" spans="2:8">
      <c r="B131" s="145">
        <v>1981</v>
      </c>
      <c r="C131" s="165">
        <f>Deaths!V88</f>
        <v>108</v>
      </c>
      <c r="D131" s="165">
        <f>Deaths!AR88</f>
        <v>92</v>
      </c>
      <c r="E131" s="165">
        <f>Deaths!BN88</f>
        <v>200</v>
      </c>
      <c r="F131" s="166">
        <f>Rates!V88</f>
        <v>1.9533077999999999</v>
      </c>
      <c r="G131" s="166">
        <f>Rates!AR88</f>
        <v>1.3679804</v>
      </c>
      <c r="H131" s="166">
        <f>Rates!BN88</f>
        <v>1.6482402</v>
      </c>
    </row>
    <row r="132" spans="2:8">
      <c r="B132" s="145">
        <v>1982</v>
      </c>
      <c r="C132" s="165">
        <f>Deaths!V89</f>
        <v>116</v>
      </c>
      <c r="D132" s="165">
        <f>Deaths!AR89</f>
        <v>114</v>
      </c>
      <c r="E132" s="165">
        <f>Deaths!BN89</f>
        <v>230</v>
      </c>
      <c r="F132" s="166">
        <f>Rates!V89</f>
        <v>2.0710983999999999</v>
      </c>
      <c r="G132" s="166">
        <f>Rates!AR89</f>
        <v>1.6352152</v>
      </c>
      <c r="H132" s="166">
        <f>Rates!BN89</f>
        <v>1.8215794999999999</v>
      </c>
    </row>
    <row r="133" spans="2:8">
      <c r="B133" s="145">
        <v>1983</v>
      </c>
      <c r="C133" s="165">
        <f>Deaths!V90</f>
        <v>121</v>
      </c>
      <c r="D133" s="165">
        <f>Deaths!AR90</f>
        <v>101</v>
      </c>
      <c r="E133" s="165">
        <f>Deaths!BN90</f>
        <v>222</v>
      </c>
      <c r="F133" s="166">
        <f>Rates!V90</f>
        <v>2.0751677000000002</v>
      </c>
      <c r="G133" s="166">
        <f>Rates!AR90</f>
        <v>1.4050765999999999</v>
      </c>
      <c r="H133" s="166">
        <f>Rates!BN90</f>
        <v>1.7074947</v>
      </c>
    </row>
    <row r="134" spans="2:8">
      <c r="B134" s="145">
        <v>1984</v>
      </c>
      <c r="C134" s="165">
        <f>Deaths!V91</f>
        <v>117</v>
      </c>
      <c r="D134" s="165">
        <f>Deaths!AR91</f>
        <v>94</v>
      </c>
      <c r="E134" s="165">
        <f>Deaths!BN91</f>
        <v>211</v>
      </c>
      <c r="F134" s="166">
        <f>Rates!V91</f>
        <v>1.9863139000000001</v>
      </c>
      <c r="G134" s="166">
        <f>Rates!AR91</f>
        <v>1.3387477000000001</v>
      </c>
      <c r="H134" s="166">
        <f>Rates!BN91</f>
        <v>1.6323289000000001</v>
      </c>
    </row>
    <row r="135" spans="2:8">
      <c r="B135" s="145">
        <v>1985</v>
      </c>
      <c r="C135" s="165">
        <f>Deaths!V92</f>
        <v>154</v>
      </c>
      <c r="D135" s="165">
        <f>Deaths!AR92</f>
        <v>116</v>
      </c>
      <c r="E135" s="165">
        <f>Deaths!BN92</f>
        <v>270</v>
      </c>
      <c r="F135" s="166">
        <f>Rates!V92</f>
        <v>2.5319666000000001</v>
      </c>
      <c r="G135" s="166">
        <f>Rates!AR92</f>
        <v>1.5635667</v>
      </c>
      <c r="H135" s="166">
        <f>Rates!BN92</f>
        <v>2.0013505999999999</v>
      </c>
    </row>
    <row r="136" spans="2:8">
      <c r="B136" s="145">
        <v>1986</v>
      </c>
      <c r="C136" s="165">
        <f>Deaths!V93</f>
        <v>119</v>
      </c>
      <c r="D136" s="165">
        <f>Deaths!AR93</f>
        <v>119</v>
      </c>
      <c r="E136" s="165">
        <f>Deaths!BN93</f>
        <v>238</v>
      </c>
      <c r="F136" s="166">
        <f>Rates!V93</f>
        <v>1.9934076999999999</v>
      </c>
      <c r="G136" s="166">
        <f>Rates!AR93</f>
        <v>1.5536224999999999</v>
      </c>
      <c r="H136" s="166">
        <f>Rates!BN93</f>
        <v>1.7365862999999999</v>
      </c>
    </row>
    <row r="137" spans="2:8">
      <c r="B137" s="145">
        <v>1987</v>
      </c>
      <c r="C137" s="165">
        <f>Deaths!V94</f>
        <v>136</v>
      </c>
      <c r="D137" s="165">
        <f>Deaths!AR94</f>
        <v>134</v>
      </c>
      <c r="E137" s="165">
        <f>Deaths!BN94</f>
        <v>270</v>
      </c>
      <c r="F137" s="166">
        <f>Rates!V94</f>
        <v>2.1926220000000001</v>
      </c>
      <c r="G137" s="166">
        <f>Rates!AR94</f>
        <v>1.7140411</v>
      </c>
      <c r="H137" s="166">
        <f>Rates!BN94</f>
        <v>1.9030632000000001</v>
      </c>
    </row>
    <row r="138" spans="2:8">
      <c r="B138" s="145">
        <v>1988</v>
      </c>
      <c r="C138" s="165">
        <f>Deaths!V95</f>
        <v>178</v>
      </c>
      <c r="D138" s="165">
        <f>Deaths!AR95</f>
        <v>110</v>
      </c>
      <c r="E138" s="165">
        <f>Deaths!BN95</f>
        <v>288</v>
      </c>
      <c r="F138" s="166">
        <f>Rates!V95</f>
        <v>2.8675491000000002</v>
      </c>
      <c r="G138" s="166">
        <f>Rates!AR95</f>
        <v>1.404701</v>
      </c>
      <c r="H138" s="166">
        <f>Rates!BN95</f>
        <v>2.0284040999999999</v>
      </c>
    </row>
    <row r="139" spans="2:8">
      <c r="B139" s="145">
        <v>1989</v>
      </c>
      <c r="C139" s="165">
        <f>Deaths!V96</f>
        <v>172</v>
      </c>
      <c r="D139" s="165">
        <f>Deaths!AR96</f>
        <v>148</v>
      </c>
      <c r="E139" s="165">
        <f>Deaths!BN96</f>
        <v>320</v>
      </c>
      <c r="F139" s="166">
        <f>Rates!V96</f>
        <v>2.7105397</v>
      </c>
      <c r="G139" s="166">
        <f>Rates!AR96</f>
        <v>1.8548373</v>
      </c>
      <c r="H139" s="166">
        <f>Rates!BN96</f>
        <v>2.2137343</v>
      </c>
    </row>
    <row r="140" spans="2:8">
      <c r="B140" s="145">
        <v>1990</v>
      </c>
      <c r="C140" s="165">
        <f>Deaths!V97</f>
        <v>183</v>
      </c>
      <c r="D140" s="165">
        <f>Deaths!AR97</f>
        <v>121</v>
      </c>
      <c r="E140" s="165">
        <f>Deaths!BN97</f>
        <v>304</v>
      </c>
      <c r="F140" s="166">
        <f>Rates!V97</f>
        <v>2.6978561000000001</v>
      </c>
      <c r="G140" s="166">
        <f>Rates!AR97</f>
        <v>1.4864520999999999</v>
      </c>
      <c r="H140" s="166">
        <f>Rates!BN97</f>
        <v>2.0210473000000002</v>
      </c>
    </row>
    <row r="141" spans="2:8">
      <c r="B141" s="145">
        <v>1991</v>
      </c>
      <c r="C141" s="165">
        <f>Deaths!V98</f>
        <v>150</v>
      </c>
      <c r="D141" s="165">
        <f>Deaths!AR98</f>
        <v>132</v>
      </c>
      <c r="E141" s="165">
        <f>Deaths!BN98</f>
        <v>282</v>
      </c>
      <c r="F141" s="166">
        <f>Rates!V98</f>
        <v>2.278848</v>
      </c>
      <c r="G141" s="166">
        <f>Rates!AR98</f>
        <v>1.5516749999999999</v>
      </c>
      <c r="H141" s="166">
        <f>Rates!BN98</f>
        <v>1.8354263</v>
      </c>
    </row>
    <row r="142" spans="2:8">
      <c r="B142" s="145">
        <v>1992</v>
      </c>
      <c r="C142" s="165">
        <f>Deaths!V99</f>
        <v>176</v>
      </c>
      <c r="D142" s="165">
        <f>Deaths!AR99</f>
        <v>149</v>
      </c>
      <c r="E142" s="165">
        <f>Deaths!BN99</f>
        <v>325</v>
      </c>
      <c r="F142" s="166">
        <f>Rates!V99</f>
        <v>2.5849532000000002</v>
      </c>
      <c r="G142" s="166">
        <f>Rates!AR99</f>
        <v>1.7212734000000001</v>
      </c>
      <c r="H142" s="166">
        <f>Rates!BN99</f>
        <v>2.1048938000000001</v>
      </c>
    </row>
    <row r="143" spans="2:8">
      <c r="B143" s="145">
        <v>1993</v>
      </c>
      <c r="C143" s="165">
        <f>Deaths!V100</f>
        <v>191</v>
      </c>
      <c r="D143" s="165">
        <f>Deaths!AR100</f>
        <v>144</v>
      </c>
      <c r="E143" s="165">
        <f>Deaths!BN100</f>
        <v>335</v>
      </c>
      <c r="F143" s="166">
        <f>Rates!V100</f>
        <v>2.6615198000000002</v>
      </c>
      <c r="G143" s="166">
        <f>Rates!AR100</f>
        <v>1.6382809</v>
      </c>
      <c r="H143" s="166">
        <f>Rates!BN100</f>
        <v>2.0765422</v>
      </c>
    </row>
    <row r="144" spans="2:8">
      <c r="B144" s="145">
        <v>1994</v>
      </c>
      <c r="C144" s="165">
        <f>Deaths!V101</f>
        <v>204</v>
      </c>
      <c r="D144" s="165">
        <f>Deaths!AR101</f>
        <v>151</v>
      </c>
      <c r="E144" s="165">
        <f>Deaths!BN101</f>
        <v>355</v>
      </c>
      <c r="F144" s="166">
        <f>Rates!V101</f>
        <v>2.8244587000000001</v>
      </c>
      <c r="G144" s="166">
        <f>Rates!AR101</f>
        <v>1.6790718</v>
      </c>
      <c r="H144" s="166">
        <f>Rates!BN101</f>
        <v>2.1813191000000001</v>
      </c>
    </row>
    <row r="145" spans="2:8">
      <c r="B145" s="145">
        <v>1995</v>
      </c>
      <c r="C145" s="165">
        <f>Deaths!V102</f>
        <v>209</v>
      </c>
      <c r="D145" s="165">
        <f>Deaths!AR102</f>
        <v>163</v>
      </c>
      <c r="E145" s="165">
        <f>Deaths!BN102</f>
        <v>372</v>
      </c>
      <c r="F145" s="166">
        <f>Rates!V102</f>
        <v>2.7935569</v>
      </c>
      <c r="G145" s="166">
        <f>Rates!AR102</f>
        <v>1.7835188</v>
      </c>
      <c r="H145" s="166">
        <f>Rates!BN102</f>
        <v>2.2418814999999999</v>
      </c>
    </row>
    <row r="146" spans="2:8">
      <c r="B146" s="145">
        <v>1996</v>
      </c>
      <c r="C146" s="165">
        <f>Deaths!V103</f>
        <v>211</v>
      </c>
      <c r="D146" s="165">
        <f>Deaths!AR103</f>
        <v>130</v>
      </c>
      <c r="E146" s="165">
        <f>Deaths!BN103</f>
        <v>341</v>
      </c>
      <c r="F146" s="166">
        <f>Rates!V103</f>
        <v>2.8215344999999998</v>
      </c>
      <c r="G146" s="166">
        <f>Rates!AR103</f>
        <v>1.3884487999999999</v>
      </c>
      <c r="H146" s="166">
        <f>Rates!BN103</f>
        <v>2.0053738000000001</v>
      </c>
    </row>
    <row r="147" spans="2:8">
      <c r="B147" s="145">
        <v>1997</v>
      </c>
      <c r="C147" s="165">
        <f>Deaths!V104</f>
        <v>175</v>
      </c>
      <c r="D147" s="165">
        <f>Deaths!AR104</f>
        <v>192</v>
      </c>
      <c r="E147" s="165">
        <f>Deaths!BN104</f>
        <v>367</v>
      </c>
      <c r="F147" s="166">
        <f>Rates!V104</f>
        <v>2.2392731000000001</v>
      </c>
      <c r="G147" s="166">
        <f>Rates!AR104</f>
        <v>2.0097523000000002</v>
      </c>
      <c r="H147" s="166">
        <f>Rates!BN104</f>
        <v>2.1012431</v>
      </c>
    </row>
    <row r="148" spans="2:8">
      <c r="B148" s="145">
        <v>1998</v>
      </c>
      <c r="C148" s="165">
        <f>Deaths!V105</f>
        <v>231</v>
      </c>
      <c r="D148" s="165">
        <f>Deaths!AR105</f>
        <v>200</v>
      </c>
      <c r="E148" s="165">
        <f>Deaths!BN105</f>
        <v>431</v>
      </c>
      <c r="F148" s="166">
        <f>Rates!V105</f>
        <v>2.9692758000000001</v>
      </c>
      <c r="G148" s="166">
        <f>Rates!AR105</f>
        <v>2.0304706000000001</v>
      </c>
      <c r="H148" s="166">
        <f>Rates!BN105</f>
        <v>2.4308809999999998</v>
      </c>
    </row>
    <row r="149" spans="2:8">
      <c r="B149" s="145">
        <v>1999</v>
      </c>
      <c r="C149" s="165">
        <f>Deaths!V106</f>
        <v>251</v>
      </c>
      <c r="D149" s="165">
        <f>Deaths!AR106</f>
        <v>184</v>
      </c>
      <c r="E149" s="165">
        <f>Deaths!BN106</f>
        <v>435</v>
      </c>
      <c r="F149" s="166">
        <f>Rates!V106</f>
        <v>3.0540937000000001</v>
      </c>
      <c r="G149" s="166">
        <f>Rates!AR106</f>
        <v>1.8373170000000001</v>
      </c>
      <c r="H149" s="166">
        <f>Rates!BN106</f>
        <v>2.3686517999999999</v>
      </c>
    </row>
    <row r="150" spans="2:8">
      <c r="B150" s="145">
        <v>2000</v>
      </c>
      <c r="C150" s="165">
        <f>Deaths!V107</f>
        <v>253</v>
      </c>
      <c r="D150" s="165">
        <f>Deaths!AR107</f>
        <v>204</v>
      </c>
      <c r="E150" s="165">
        <f>Deaths!BN107</f>
        <v>457</v>
      </c>
      <c r="F150" s="166">
        <f>Rates!V107</f>
        <v>3.0800559000000001</v>
      </c>
      <c r="G150" s="166">
        <f>Rates!AR107</f>
        <v>1.9671841999999999</v>
      </c>
      <c r="H150" s="166">
        <f>Rates!BN107</f>
        <v>2.4415235000000002</v>
      </c>
    </row>
    <row r="151" spans="2:8">
      <c r="B151" s="145">
        <v>2001</v>
      </c>
      <c r="C151" s="165">
        <f>Deaths!V108</f>
        <v>280</v>
      </c>
      <c r="D151" s="165">
        <f>Deaths!AR108</f>
        <v>191</v>
      </c>
      <c r="E151" s="165">
        <f>Deaths!BN108</f>
        <v>471</v>
      </c>
      <c r="F151" s="166">
        <f>Rates!V108</f>
        <v>3.2833565</v>
      </c>
      <c r="G151" s="166">
        <f>Rates!AR108</f>
        <v>1.8152074</v>
      </c>
      <c r="H151" s="166">
        <f>Rates!BN108</f>
        <v>2.4426214000000002</v>
      </c>
    </row>
    <row r="152" spans="2:8">
      <c r="B152" s="145">
        <v>2002</v>
      </c>
      <c r="C152" s="165">
        <f>Deaths!V109</f>
        <v>294</v>
      </c>
      <c r="D152" s="165">
        <f>Deaths!AR109</f>
        <v>207</v>
      </c>
      <c r="E152" s="165">
        <f>Deaths!BN109</f>
        <v>501</v>
      </c>
      <c r="F152" s="166">
        <f>Rates!V109</f>
        <v>3.2847735999999998</v>
      </c>
      <c r="G152" s="166">
        <f>Rates!AR109</f>
        <v>1.9382404</v>
      </c>
      <c r="H152" s="166">
        <f>Rates!BN109</f>
        <v>2.5374143999999998</v>
      </c>
    </row>
    <row r="153" spans="2:8">
      <c r="B153" s="145">
        <v>2003</v>
      </c>
      <c r="C153" s="165">
        <f>Deaths!V110</f>
        <v>275</v>
      </c>
      <c r="D153" s="165">
        <f>Deaths!AR110</f>
        <v>255</v>
      </c>
      <c r="E153" s="165">
        <f>Deaths!BN110</f>
        <v>530</v>
      </c>
      <c r="F153" s="166">
        <f>Rates!V110</f>
        <v>2.9633956000000001</v>
      </c>
      <c r="G153" s="166">
        <f>Rates!AR110</f>
        <v>2.3310069000000002</v>
      </c>
      <c r="H153" s="166">
        <f>Rates!BN110</f>
        <v>2.6342276999999998</v>
      </c>
    </row>
    <row r="154" spans="2:8">
      <c r="B154" s="145">
        <v>2004</v>
      </c>
      <c r="C154" s="165">
        <f>Deaths!V111</f>
        <v>273</v>
      </c>
      <c r="D154" s="165">
        <f>Deaths!AR111</f>
        <v>234</v>
      </c>
      <c r="E154" s="165">
        <f>Deaths!BN111</f>
        <v>507</v>
      </c>
      <c r="F154" s="166">
        <f>Rates!V111</f>
        <v>2.9264070000000002</v>
      </c>
      <c r="G154" s="166">
        <f>Rates!AR111</f>
        <v>2.1255215000000001</v>
      </c>
      <c r="H154" s="166">
        <f>Rates!BN111</f>
        <v>2.4774346999999999</v>
      </c>
    </row>
    <row r="155" spans="2:8">
      <c r="B155" s="145">
        <v>2005</v>
      </c>
      <c r="C155" s="165">
        <f>Deaths!V112</f>
        <v>273</v>
      </c>
      <c r="D155" s="165">
        <f>Deaths!AR112</f>
        <v>226</v>
      </c>
      <c r="E155" s="165">
        <f>Deaths!BN112</f>
        <v>499</v>
      </c>
      <c r="F155" s="166">
        <f>Rates!V112</f>
        <v>2.8613319000000002</v>
      </c>
      <c r="G155" s="166">
        <f>Rates!AR112</f>
        <v>1.9737715</v>
      </c>
      <c r="H155" s="166">
        <f>Rates!BN112</f>
        <v>2.3528500999999999</v>
      </c>
    </row>
    <row r="156" spans="2:8">
      <c r="B156" s="145">
        <v>2006</v>
      </c>
      <c r="C156" s="165">
        <f>Deaths!V113</f>
        <v>294</v>
      </c>
      <c r="D156" s="165">
        <f>Deaths!AR113</f>
        <v>239</v>
      </c>
      <c r="E156" s="165">
        <f>Deaths!BN113</f>
        <v>533</v>
      </c>
      <c r="F156" s="166">
        <f>Rates!V113</f>
        <v>2.9755750999999999</v>
      </c>
      <c r="G156" s="166">
        <f>Rates!AR113</f>
        <v>2.0766448999999998</v>
      </c>
      <c r="H156" s="166">
        <f>Rates!BN113</f>
        <v>2.4814634999999998</v>
      </c>
    </row>
    <row r="157" spans="2:8">
      <c r="B157" s="145">
        <v>2007</v>
      </c>
      <c r="C157" s="165">
        <f>Deaths!V114</f>
        <v>341</v>
      </c>
      <c r="D157" s="165">
        <f>Deaths!AR114</f>
        <v>254</v>
      </c>
      <c r="E157" s="165">
        <f>Deaths!BN114</f>
        <v>595</v>
      </c>
      <c r="F157" s="166">
        <f>Rates!V114</f>
        <v>3.3456006</v>
      </c>
      <c r="G157" s="166">
        <f>Rates!AR114</f>
        <v>2.1255171000000002</v>
      </c>
      <c r="H157" s="166">
        <f>Rates!BN114</f>
        <v>2.6851992999999998</v>
      </c>
    </row>
    <row r="158" spans="2:8">
      <c r="B158" s="145">
        <v>2008</v>
      </c>
      <c r="C158" s="165">
        <f>Deaths!V115</f>
        <v>343</v>
      </c>
      <c r="D158" s="165">
        <f>Deaths!AR115</f>
        <v>268</v>
      </c>
      <c r="E158" s="165">
        <f>Deaths!BN115</f>
        <v>611</v>
      </c>
      <c r="F158" s="166">
        <f>Rates!V115</f>
        <v>3.2426178000000001</v>
      </c>
      <c r="G158" s="166">
        <f>Rates!AR115</f>
        <v>2.2065241000000002</v>
      </c>
      <c r="H158" s="166">
        <f>Rates!BN115</f>
        <v>2.6870166000000002</v>
      </c>
    </row>
    <row r="159" spans="2:8">
      <c r="B159" s="145">
        <v>2009</v>
      </c>
      <c r="C159" s="165">
        <f>Deaths!V116</f>
        <v>366</v>
      </c>
      <c r="D159" s="165">
        <f>Deaths!AR116</f>
        <v>233</v>
      </c>
      <c r="E159" s="165">
        <f>Deaths!BN116</f>
        <v>599</v>
      </c>
      <c r="F159" s="166">
        <f>Rates!V116</f>
        <v>3.3463137999999999</v>
      </c>
      <c r="G159" s="166">
        <f>Rates!AR116</f>
        <v>1.8631637999999999</v>
      </c>
      <c r="H159" s="166">
        <f>Rates!BN116</f>
        <v>2.5684396999999999</v>
      </c>
    </row>
    <row r="160" spans="2:8">
      <c r="B160" s="145">
        <v>2010</v>
      </c>
      <c r="C160" s="165">
        <f>Deaths!V117</f>
        <v>366</v>
      </c>
      <c r="D160" s="165">
        <f>Deaths!AR117</f>
        <v>282</v>
      </c>
      <c r="E160" s="165">
        <f>Deaths!BN117</f>
        <v>648</v>
      </c>
      <c r="F160" s="166">
        <f>Rates!V117</f>
        <v>3.3063644999999999</v>
      </c>
      <c r="G160" s="166">
        <f>Rates!AR117</f>
        <v>2.2336005999999999</v>
      </c>
      <c r="H160" s="166">
        <f>Rates!BN117</f>
        <v>2.7142355999999999</v>
      </c>
    </row>
    <row r="161" spans="2:8">
      <c r="B161" s="145">
        <v>2011</v>
      </c>
      <c r="C161" s="165">
        <f>Deaths!V118</f>
        <v>391</v>
      </c>
      <c r="D161" s="165">
        <f>Deaths!AR118</f>
        <v>286</v>
      </c>
      <c r="E161" s="165">
        <f>Deaths!BN118</f>
        <v>677</v>
      </c>
      <c r="F161" s="166">
        <f>Rates!V118</f>
        <v>3.4332957</v>
      </c>
      <c r="G161" s="166">
        <f>Rates!AR118</f>
        <v>2.1411812000000001</v>
      </c>
      <c r="H161" s="166">
        <f>Rates!BN118</f>
        <v>2.7397783000000002</v>
      </c>
    </row>
    <row r="162" spans="2:8">
      <c r="B162" s="156">
        <f>IF($D$8&gt;=2012,2012,"")</f>
        <v>2012</v>
      </c>
      <c r="C162" s="165">
        <f>Deaths!V119</f>
        <v>390</v>
      </c>
      <c r="D162" s="165">
        <f>Deaths!AR119</f>
        <v>288</v>
      </c>
      <c r="E162" s="165">
        <f>Deaths!BN119</f>
        <v>678</v>
      </c>
      <c r="F162" s="166">
        <f>Rates!V119</f>
        <v>3.2965046999999998</v>
      </c>
      <c r="G162" s="166">
        <f>Rates!AR119</f>
        <v>2.1326958</v>
      </c>
      <c r="H162" s="166">
        <f>Rates!BN119</f>
        <v>2.6581348</v>
      </c>
    </row>
    <row r="163" spans="2:8">
      <c r="B163" s="156">
        <f>IF($D$8&gt;=2013,2013,"")</f>
        <v>2013</v>
      </c>
      <c r="C163" s="167">
        <f>Deaths!V120</f>
        <v>389</v>
      </c>
      <c r="D163" s="165">
        <f>Deaths!AR120</f>
        <v>322</v>
      </c>
      <c r="E163" s="165">
        <f>Deaths!BN120</f>
        <v>711</v>
      </c>
      <c r="F163" s="166">
        <f>Rates!V120</f>
        <v>3.2426151000000001</v>
      </c>
      <c r="G163" s="166">
        <f>Rates!AR120</f>
        <v>2.3120137999999999</v>
      </c>
      <c r="H163" s="166">
        <f>Rates!BN120</f>
        <v>2.7418298999999999</v>
      </c>
    </row>
    <row r="164" spans="2:8">
      <c r="B164" s="156" t="str">
        <f>IF($D$8&gt;=2014,2014,"")</f>
        <v/>
      </c>
      <c r="C164" s="167" t="str">
        <f>Deaths!V121</f>
        <v/>
      </c>
      <c r="D164" s="165" t="str">
        <f>Deaths!AR121</f>
        <v/>
      </c>
      <c r="E164" s="165" t="str">
        <f>Deaths!BN121</f>
        <v/>
      </c>
      <c r="F164" s="166" t="str">
        <f>Rates!V121</f>
        <v/>
      </c>
      <c r="G164" s="166" t="str">
        <f>Rates!AR121</f>
        <v/>
      </c>
      <c r="H164" s="166" t="str">
        <f>Rates!BN121</f>
        <v/>
      </c>
    </row>
    <row r="165" spans="2:8">
      <c r="B165" s="156" t="str">
        <f>IF($D$8&gt;=2015,2015,"")</f>
        <v/>
      </c>
      <c r="C165" s="167" t="str">
        <f>Deaths!V122</f>
        <v/>
      </c>
      <c r="D165" s="165" t="str">
        <f>Deaths!AR122</f>
        <v/>
      </c>
      <c r="E165" s="165" t="str">
        <f>Deaths!BN122</f>
        <v/>
      </c>
      <c r="F165" s="166" t="str">
        <f>Rates!V122</f>
        <v/>
      </c>
      <c r="G165" s="166" t="str">
        <f>Rates!AR122</f>
        <v/>
      </c>
      <c r="H165" s="166" t="str">
        <f>Rates!BN122</f>
        <v/>
      </c>
    </row>
    <row r="166" spans="2:8">
      <c r="B166" s="156" t="str">
        <f>IF($D$8&gt;=2016,2016,"")</f>
        <v/>
      </c>
      <c r="C166" s="167" t="str">
        <f>Deaths!V123</f>
        <v/>
      </c>
      <c r="D166" s="165" t="str">
        <f>Deaths!AR123</f>
        <v/>
      </c>
      <c r="E166" s="165" t="str">
        <f>Deaths!BN123</f>
        <v/>
      </c>
      <c r="F166" s="166" t="str">
        <f>Rates!V123</f>
        <v/>
      </c>
      <c r="G166" s="166" t="str">
        <f>Rates!AR123</f>
        <v/>
      </c>
      <c r="H166" s="166" t="str">
        <f>Rates!BN123</f>
        <v/>
      </c>
    </row>
    <row r="167" spans="2:8">
      <c r="B167" s="156" t="str">
        <f>IF($D$8&gt;=2017,2017,"")</f>
        <v/>
      </c>
      <c r="C167" s="167" t="str">
        <f>Deaths!V124</f>
        <v/>
      </c>
      <c r="D167" s="165" t="str">
        <f>Deaths!AR124</f>
        <v/>
      </c>
      <c r="E167" s="165" t="str">
        <f>Deaths!BN124</f>
        <v/>
      </c>
      <c r="F167" s="166" t="str">
        <f>Rates!V124</f>
        <v/>
      </c>
      <c r="G167" s="166" t="str">
        <f>Rates!AR124</f>
        <v/>
      </c>
      <c r="H167" s="166" t="str">
        <f>Rates!BN124</f>
        <v/>
      </c>
    </row>
    <row r="168" spans="2:8">
      <c r="B168" s="156" t="str">
        <f>IF($D$8&gt;=2018,2018,"")</f>
        <v/>
      </c>
      <c r="C168" s="167" t="str">
        <f>Deaths!V125</f>
        <v/>
      </c>
      <c r="D168" s="165" t="str">
        <f>Deaths!AR125</f>
        <v/>
      </c>
      <c r="E168" s="165" t="str">
        <f>Deaths!BN125</f>
        <v/>
      </c>
      <c r="F168" s="166" t="str">
        <f>Rates!V125</f>
        <v/>
      </c>
      <c r="G168" s="166" t="str">
        <f>Rates!AR125</f>
        <v/>
      </c>
      <c r="H168" s="166" t="str">
        <f>Rates!BN125</f>
        <v/>
      </c>
    </row>
    <row r="169" spans="2:8">
      <c r="B169" s="156" t="str">
        <f>IF($D$8&gt;=2019,2019,"")</f>
        <v/>
      </c>
      <c r="C169" s="167" t="str">
        <f>Deaths!V126</f>
        <v/>
      </c>
      <c r="D169" s="165" t="str">
        <f>Deaths!AR126</f>
        <v/>
      </c>
      <c r="E169" s="165" t="str">
        <f>Deaths!BN126</f>
        <v/>
      </c>
      <c r="F169" s="166" t="str">
        <f>Rates!V126</f>
        <v/>
      </c>
      <c r="G169" s="166" t="str">
        <f>Rates!AR126</f>
        <v/>
      </c>
      <c r="H169" s="166" t="str">
        <f>Rates!BN126</f>
        <v/>
      </c>
    </row>
    <row r="170" spans="2:8">
      <c r="B170" s="156" t="str">
        <f>IF($D$8&gt;=2020,2020,"")</f>
        <v/>
      </c>
      <c r="C170" s="167" t="str">
        <f>Deaths!V127</f>
        <v/>
      </c>
      <c r="D170" s="165" t="str">
        <f>Deaths!AR127</f>
        <v/>
      </c>
      <c r="E170" s="165" t="str">
        <f>Deaths!BN127</f>
        <v/>
      </c>
      <c r="F170" s="166" t="str">
        <f>Rates!V127</f>
        <v/>
      </c>
      <c r="G170" s="166" t="str">
        <f>Rates!AR127</f>
        <v/>
      </c>
      <c r="H170" s="166" t="str">
        <f>Rates!BN127</f>
        <v/>
      </c>
    </row>
    <row r="171" spans="2:8">
      <c r="B171" s="156" t="str">
        <f>IF($D$8&gt;=2021,2021,"")</f>
        <v/>
      </c>
      <c r="C171" s="167" t="str">
        <f>Deaths!V128</f>
        <v/>
      </c>
      <c r="D171" s="165" t="str">
        <f>Deaths!AR128</f>
        <v/>
      </c>
      <c r="E171" s="165" t="str">
        <f>Deaths!BN128</f>
        <v/>
      </c>
      <c r="F171" s="166" t="str">
        <f>Rates!V128</f>
        <v/>
      </c>
      <c r="G171" s="166" t="str">
        <f>Rates!AR128</f>
        <v/>
      </c>
      <c r="H171" s="166" t="str">
        <f>Rates!BN128</f>
        <v/>
      </c>
    </row>
    <row r="172" spans="2:8">
      <c r="B172" s="156" t="str">
        <f>IF($D$8&gt;=2022,2022,"")</f>
        <v/>
      </c>
      <c r="C172" s="167" t="str">
        <f>Deaths!V129</f>
        <v/>
      </c>
      <c r="D172" s="165" t="str">
        <f>Deaths!AR129</f>
        <v/>
      </c>
      <c r="E172" s="165" t="str">
        <f>Deaths!BN129</f>
        <v/>
      </c>
      <c r="F172" s="166" t="str">
        <f>Rates!V129</f>
        <v/>
      </c>
      <c r="G172" s="166" t="str">
        <f>Rates!AR129</f>
        <v/>
      </c>
      <c r="H172" s="166" t="str">
        <f>Rates!BN129</f>
        <v/>
      </c>
    </row>
    <row r="173" spans="2:8">
      <c r="B173" s="156" t="str">
        <f>IF($D$8&gt;=2023,2023,"")</f>
        <v/>
      </c>
      <c r="C173" s="167" t="str">
        <f>Deaths!V130</f>
        <v/>
      </c>
      <c r="D173" s="165" t="str">
        <f>Deaths!AR130</f>
        <v/>
      </c>
      <c r="E173" s="165" t="str">
        <f>Deaths!BN130</f>
        <v/>
      </c>
      <c r="F173" s="166" t="str">
        <f>Rates!V130</f>
        <v/>
      </c>
      <c r="G173" s="166" t="str">
        <f>Rates!AR130</f>
        <v/>
      </c>
      <c r="H173" s="166" t="str">
        <f>Rates!BN130</f>
        <v/>
      </c>
    </row>
    <row r="174" spans="2:8">
      <c r="B174" s="156" t="str">
        <f>IF($D$8&gt;=2024,2024,"")</f>
        <v/>
      </c>
      <c r="C174" s="167" t="str">
        <f>Deaths!V131</f>
        <v/>
      </c>
      <c r="D174" s="165" t="str">
        <f>Deaths!AR131</f>
        <v/>
      </c>
      <c r="E174" s="165" t="str">
        <f>Deaths!BN131</f>
        <v/>
      </c>
      <c r="F174" s="166" t="str">
        <f>Rates!V131</f>
        <v/>
      </c>
      <c r="G174" s="166" t="str">
        <f>Rates!AR131</f>
        <v/>
      </c>
      <c r="H174" s="166" t="str">
        <f>Rates!BN131</f>
        <v/>
      </c>
    </row>
    <row r="175" spans="2:8">
      <c r="B175" s="156" t="str">
        <f>IF($D$8&gt;=2025,2025,"")</f>
        <v/>
      </c>
      <c r="C175" s="167" t="str">
        <f>Deaths!V132</f>
        <v/>
      </c>
      <c r="D175" s="165" t="str">
        <f>Deaths!AR132</f>
        <v/>
      </c>
      <c r="E175" s="165" t="str">
        <f>Deaths!BN132</f>
        <v/>
      </c>
      <c r="F175" s="166" t="str">
        <f>Rates!V132</f>
        <v/>
      </c>
      <c r="G175" s="166" t="str">
        <f>Rates!AR132</f>
        <v/>
      </c>
      <c r="H175" s="166" t="str">
        <f>Rates!BN132</f>
        <v/>
      </c>
    </row>
    <row r="176" spans="2:8">
      <c r="B176" s="145"/>
      <c r="C176" s="168" t="s">
        <v>152</v>
      </c>
    </row>
    <row r="177" spans="2:8">
      <c r="B177" s="87"/>
    </row>
    <row r="178" spans="2:8">
      <c r="B178" s="87" t="s">
        <v>72</v>
      </c>
    </row>
    <row r="179" spans="2:8">
      <c r="B179" s="87"/>
    </row>
    <row r="180" spans="2:8">
      <c r="B180" s="169"/>
      <c r="C180" s="170"/>
      <c r="D180" s="170"/>
      <c r="E180" s="170"/>
      <c r="F180" s="170"/>
      <c r="G180" s="170"/>
      <c r="H180" s="170"/>
    </row>
    <row r="181" spans="2:8">
      <c r="B181" s="171" t="s">
        <v>118</v>
      </c>
      <c r="C181" s="172"/>
      <c r="D181" s="172"/>
      <c r="E181" s="172"/>
      <c r="F181" s="172"/>
      <c r="G181" s="172"/>
      <c r="H181" s="172"/>
    </row>
    <row r="182" spans="2:8">
      <c r="B182" s="172"/>
      <c r="C182" s="172"/>
      <c r="D182" s="172"/>
      <c r="E182" s="172"/>
      <c r="F182" s="172"/>
      <c r="G182" s="172"/>
      <c r="H182" s="172"/>
    </row>
    <row r="183" spans="2:8">
      <c r="B183" s="172"/>
      <c r="C183" s="172"/>
      <c r="D183" s="172"/>
      <c r="E183" s="172"/>
      <c r="F183" s="173" t="s">
        <v>1</v>
      </c>
      <c r="G183" s="173" t="s">
        <v>3</v>
      </c>
      <c r="H183" s="173" t="s">
        <v>4</v>
      </c>
    </row>
    <row r="184" spans="2:8">
      <c r="B184" s="174" t="s">
        <v>68</v>
      </c>
      <c r="C184" s="175">
        <f>'Interactive summary tables'!$C$10</f>
        <v>1959</v>
      </c>
      <c r="D184" s="172"/>
      <c r="E184" s="174" t="s">
        <v>73</v>
      </c>
      <c r="F184" s="176">
        <f>INDEX($B$57:$H$175,MATCH($C$184,$B$57:$B$175,0),5)</f>
        <v>1.7069714</v>
      </c>
      <c r="G184" s="176">
        <f>INDEX($B$57:$H$175,MATCH($C$184,$B$57:$B$175,0),6)</f>
        <v>0.94560710000000003</v>
      </c>
      <c r="H184" s="176">
        <f>INDEX($B$57:$H$175,MATCH($C$184,$B$57:$B$175,0),7)</f>
        <v>1.2925093000000001</v>
      </c>
    </row>
    <row r="185" spans="2:8">
      <c r="B185" s="174" t="s">
        <v>69</v>
      </c>
      <c r="C185" s="175">
        <f>'Interactive summary tables'!$G$10</f>
        <v>2013</v>
      </c>
      <c r="D185" s="172"/>
      <c r="E185" s="174" t="s">
        <v>74</v>
      </c>
      <c r="F185" s="176">
        <f>INDEX($B$57:$H$175,MATCH($C$185,$B$57:$B$175,0),5)</f>
        <v>3.2426151000000001</v>
      </c>
      <c r="G185" s="176">
        <f>INDEX($B$57:$H$175,MATCH($C$185,$B$57:$B$175,0),6)</f>
        <v>2.3120137999999999</v>
      </c>
      <c r="H185" s="176">
        <f>INDEX($B$57:$H$175,MATCH($C$185,$B$57:$B$175,0),7)</f>
        <v>2.7418298999999999</v>
      </c>
    </row>
    <row r="186" spans="2:8">
      <c r="B186" s="177"/>
      <c r="C186" s="175"/>
      <c r="D186" s="172"/>
      <c r="E186" s="174" t="s">
        <v>76</v>
      </c>
      <c r="F186" s="178">
        <f>IF($C$185&lt;=$C$184,"-",(F$185-F$184)/F$184)</f>
        <v>0.89963059720859995</v>
      </c>
      <c r="G186" s="178">
        <f t="shared" ref="G186:H186" si="2">IF($C$185&lt;=$C$184,"-",(G$185-G$184)/G$184)</f>
        <v>1.4450046959249774</v>
      </c>
      <c r="H186" s="178">
        <f t="shared" si="2"/>
        <v>1.121323150247352</v>
      </c>
    </row>
    <row r="187" spans="2:8">
      <c r="B187" s="174" t="s">
        <v>79</v>
      </c>
      <c r="C187" s="175">
        <f>$C$185-$C$184</f>
        <v>54</v>
      </c>
      <c r="D187" s="172"/>
      <c r="E187" s="174" t="s">
        <v>75</v>
      </c>
      <c r="F187" s="178">
        <f>IF($C$185&lt;=$C$184,"-",((F$185/F$184)^(1/($C$185-$C$184))-1))</f>
        <v>1.1953460652361469E-2</v>
      </c>
      <c r="G187" s="178">
        <f t="shared" ref="G187:H187" si="3">IF($C$185&lt;=$C$184,"-",((G$185/G$184)^(1/($C$185-$C$184))-1))</f>
        <v>1.6694243901537176E-2</v>
      </c>
      <c r="H187" s="178">
        <f t="shared" si="3"/>
        <v>1.4024094848117619E-2</v>
      </c>
    </row>
    <row r="188" spans="2:8">
      <c r="B188" s="174" t="s">
        <v>92</v>
      </c>
      <c r="C188" s="175" t="str">
        <f>IF($C$185&lt;=$C$184,"Y","N")</f>
        <v>N</v>
      </c>
      <c r="D188" s="172"/>
      <c r="E188" s="174"/>
      <c r="F188" s="178"/>
      <c r="G188" s="178"/>
      <c r="H188" s="178"/>
    </row>
    <row r="189" spans="2:8">
      <c r="B189" s="174" t="s">
        <v>93</v>
      </c>
      <c r="C189" s="179" t="str">
        <f>IF($C$185=$C$184,"Y","N")</f>
        <v>N</v>
      </c>
      <c r="D189" s="172"/>
      <c r="E189" s="172"/>
      <c r="F189" s="172"/>
      <c r="G189" s="172"/>
      <c r="H189" s="172"/>
    </row>
    <row r="190" spans="2:8">
      <c r="B190" s="174"/>
      <c r="C190" s="179"/>
      <c r="D190" s="172"/>
      <c r="E190" s="172"/>
      <c r="F190" s="172"/>
      <c r="G190" s="172"/>
      <c r="H190" s="172"/>
    </row>
    <row r="191" spans="2:8">
      <c r="B191" s="174" t="s">
        <v>104</v>
      </c>
      <c r="C191" s="179" t="str">
        <f>IF($C$185&lt;=$C$184,"-",$C$184&amp;" – "&amp;$C$185)</f>
        <v>1959 – 2013</v>
      </c>
      <c r="D191" s="172"/>
      <c r="E191" s="172"/>
      <c r="F191" s="172"/>
      <c r="G191" s="172"/>
      <c r="H191" s="172"/>
    </row>
    <row r="192" spans="2:8">
      <c r="B192" s="174"/>
      <c r="C192" s="179"/>
      <c r="D192" s="172"/>
      <c r="E192" s="172"/>
      <c r="F192" s="172"/>
      <c r="G192" s="172"/>
      <c r="H192" s="172"/>
    </row>
    <row r="193" spans="2:8">
      <c r="B193" s="180" t="s">
        <v>77</v>
      </c>
      <c r="C193" s="172"/>
      <c r="D193" s="172"/>
      <c r="E193" s="172"/>
      <c r="F193" s="172"/>
      <c r="G193" s="172"/>
      <c r="H193" s="172"/>
    </row>
    <row r="194" spans="2:8" ht="14.45" customHeight="1">
      <c r="B194" s="325" t="s">
        <v>119</v>
      </c>
      <c r="C194" s="325"/>
      <c r="D194" s="325"/>
      <c r="E194" s="325"/>
      <c r="F194" s="325"/>
      <c r="G194" s="325"/>
      <c r="H194" s="325"/>
    </row>
    <row r="195" spans="2:8">
      <c r="B195" s="325"/>
      <c r="C195" s="325"/>
      <c r="D195" s="325"/>
      <c r="E195" s="325"/>
      <c r="F195" s="325"/>
      <c r="G195" s="325"/>
      <c r="H195" s="325"/>
    </row>
    <row r="196" spans="2:8">
      <c r="B196" s="181"/>
      <c r="C196" s="181"/>
      <c r="D196" s="181"/>
      <c r="E196" s="181"/>
      <c r="F196" s="181"/>
      <c r="G196" s="181"/>
      <c r="H196" s="181"/>
    </row>
    <row r="197" spans="2:8">
      <c r="B197" s="180" t="s">
        <v>101</v>
      </c>
      <c r="C197" s="181"/>
      <c r="D197" s="181"/>
      <c r="E197" s="181"/>
      <c r="F197" s="181"/>
      <c r="G197" s="181"/>
      <c r="H197" s="181"/>
    </row>
    <row r="198" spans="2:8">
      <c r="B198" s="182" t="str">
        <f>"Average annual and total change in mortality rates for "&amp;$B$6&amp;" (ICD-10 "&amp;$C$6&amp;") in Australia, "&amp;$C$184&amp;"–"&amp;$C$185&amp;"."</f>
        <v>Average annual and total change in mortality rates for Motor neurone disease (ICD-10 G12.2) in Australia, 1959–2013.</v>
      </c>
      <c r="C198" s="181"/>
      <c r="D198" s="181"/>
      <c r="E198" s="181"/>
      <c r="F198" s="181"/>
      <c r="G198" s="181"/>
      <c r="H198" s="181"/>
    </row>
    <row r="199" spans="2:8">
      <c r="B199" s="182" t="s">
        <v>100</v>
      </c>
      <c r="C199" s="181"/>
      <c r="D199" s="181"/>
      <c r="E199" s="181"/>
      <c r="F199" s="181"/>
      <c r="G199" s="181"/>
      <c r="H199" s="181"/>
    </row>
    <row r="200" spans="2:8">
      <c r="B200" s="182"/>
      <c r="C200" s="181"/>
      <c r="D200" s="181"/>
      <c r="E200" s="181"/>
      <c r="F200" s="181"/>
      <c r="G200" s="181"/>
      <c r="H200" s="181"/>
    </row>
    <row r="201" spans="2:8">
      <c r="B201" s="183" t="s">
        <v>102</v>
      </c>
      <c r="C201" s="181"/>
      <c r="D201" s="181"/>
      <c r="E201" s="181"/>
      <c r="F201" s="181"/>
      <c r="G201" s="181"/>
      <c r="H201" s="181"/>
    </row>
    <row r="202" spans="2:8">
      <c r="B202" s="182" t="str">
        <f>IF($C$185&lt;=$C$184, $B$199, $B$198)</f>
        <v>Average annual and total change in mortality rates for Motor neurone disease (ICD-10 G12.2) in Australia, 1959–2013.</v>
      </c>
      <c r="C202" s="181"/>
      <c r="D202" s="181"/>
      <c r="E202" s="181"/>
      <c r="F202" s="181"/>
      <c r="G202" s="181"/>
      <c r="H202" s="181"/>
    </row>
    <row r="203" spans="2:8">
      <c r="B203" s="184"/>
      <c r="C203" s="185"/>
      <c r="D203" s="185"/>
      <c r="E203" s="185"/>
      <c r="F203" s="185"/>
      <c r="G203" s="185"/>
      <c r="H203" s="185"/>
    </row>
    <row r="204" spans="2:8">
      <c r="B204" s="155"/>
    </row>
    <row r="205" spans="2:8">
      <c r="B205" s="186" t="s">
        <v>80</v>
      </c>
      <c r="C205" s="187"/>
      <c r="D205" s="187"/>
      <c r="E205" s="187"/>
      <c r="F205" s="187"/>
      <c r="G205" s="187"/>
      <c r="H205" s="187"/>
    </row>
    <row r="206" spans="2:8">
      <c r="B206" s="187"/>
      <c r="C206" s="187"/>
      <c r="D206" s="187"/>
      <c r="E206" s="187"/>
      <c r="F206" s="188" t="s">
        <v>1</v>
      </c>
      <c r="G206" s="188" t="s">
        <v>3</v>
      </c>
      <c r="H206" s="188" t="s">
        <v>4</v>
      </c>
    </row>
    <row r="207" spans="2:8">
      <c r="B207" s="189" t="s">
        <v>68</v>
      </c>
      <c r="C207" s="190">
        <f>'Interactive summary tables'!$C$34</f>
        <v>1959</v>
      </c>
      <c r="D207" s="187" t="s">
        <v>26</v>
      </c>
      <c r="E207" s="187" t="s">
        <v>90</v>
      </c>
      <c r="F207" s="191" t="str">
        <f ca="1">CELL("address",INDEX(Deaths!$C$7:$T$132,MATCH($C$207,Deaths!$B$7:$B$132,0),MATCH($C$210,Deaths!$C$6:$T$6,0)))</f>
        <v>'[Laidlaw et al MND Paper Supplemental File 1.xlsx]Deaths'!$C$66</v>
      </c>
      <c r="G207" s="191" t="str">
        <f ca="1">CELL("address",INDEX(Deaths!$Y$7:$AP$132,MATCH($C$207,Deaths!$B$7:$B$132,0),MATCH($C$210,Deaths!$Y$6:$AP$6,0)))</f>
        <v>'[Laidlaw et al MND Paper Supplemental File 1.xlsx]Deaths'!$Y$66</v>
      </c>
      <c r="H207" s="191" t="str">
        <f ca="1">CELL("address",INDEX(Deaths!$AU$7:$BL$132,MATCH($C$207,Deaths!$B$7:$B$132,0),MATCH($C$210,Deaths!$AU$6:$BL$6,0)))</f>
        <v>'[Laidlaw et al MND Paper Supplemental File 1.xlsx]Deaths'!$AU$66</v>
      </c>
    </row>
    <row r="208" spans="2:8">
      <c r="B208" s="189" t="s">
        <v>69</v>
      </c>
      <c r="C208" s="190">
        <f>'Interactive summary tables'!$E$34</f>
        <v>2013</v>
      </c>
      <c r="D208" s="187"/>
      <c r="E208" s="187" t="s">
        <v>91</v>
      </c>
      <c r="F208" s="191" t="str">
        <f ca="1">CELL("address",INDEX(Deaths!$C$7:$T$132,MATCH($C$208,Deaths!$B$7:$B$132,0),MATCH($C$211,Deaths!$C$6:$T$6,0)))</f>
        <v>'[Laidlaw et al MND Paper Supplemental File 1.xlsx]Deaths'!$T$120</v>
      </c>
      <c r="G208" s="191" t="str">
        <f ca="1">CELL("address",INDEX(Deaths!$Y$7:$AP$132,MATCH($C$208,Deaths!$B$7:$B$132,0),MATCH($C$211,Deaths!$Y$6:$AP$6,0)))</f>
        <v>'[Laidlaw et al MND Paper Supplemental File 1.xlsx]Deaths'!$AP$120</v>
      </c>
      <c r="H208" s="191" t="str">
        <f ca="1">CELL("address",INDEX(Deaths!$AU$7:$BL$132,MATCH($C$208,Deaths!$B$7:$B$132,0),MATCH($C$211,Deaths!$AU$6:$BL$6,0)))</f>
        <v>'[Laidlaw et al MND Paper Supplemental File 1.xlsx]Deaths'!$BL$120</v>
      </c>
    </row>
    <row r="209" spans="2:8">
      <c r="B209" s="189"/>
      <c r="C209" s="190"/>
      <c r="D209" s="187"/>
      <c r="E209" s="187" t="s">
        <v>97</v>
      </c>
      <c r="F209" s="192">
        <f ca="1">SUM(INDIRECT(F$207,1):INDIRECT(F$208,1))</f>
        <v>9397</v>
      </c>
      <c r="G209" s="193">
        <f ca="1">SUM(INDIRECT(G$207,1):INDIRECT(G$208,1))</f>
        <v>7232</v>
      </c>
      <c r="H209" s="193">
        <f ca="1">SUM(INDIRECT(H$207,1):INDIRECT(H$208,1))</f>
        <v>16629</v>
      </c>
    </row>
    <row r="210" spans="2:8">
      <c r="B210" s="189" t="s">
        <v>81</v>
      </c>
      <c r="C210" s="190" t="str">
        <f>'Interactive summary tables'!$G$34</f>
        <v>0–4</v>
      </c>
      <c r="D210" s="187"/>
      <c r="E210" s="187"/>
      <c r="F210" s="190"/>
      <c r="G210" s="190"/>
      <c r="H210" s="190"/>
    </row>
    <row r="211" spans="2:8">
      <c r="B211" s="189" t="s">
        <v>82</v>
      </c>
      <c r="C211" s="194" t="str">
        <f>'Interactive summary tables'!$I$34</f>
        <v>85+</v>
      </c>
      <c r="D211" s="187" t="s">
        <v>66</v>
      </c>
      <c r="E211" s="187" t="s">
        <v>90</v>
      </c>
      <c r="F211" s="191" t="str">
        <f ca="1">CELL("address",INDEX(Populations!$D$16:$U$141,MATCH($C$207,Populations!$C$16:$C$141,0),MATCH($C$210,Populations!$D$15:$U$15,0)))</f>
        <v>'[Laidlaw et al MND Paper Supplemental File 1.xlsx]Populations'!$D$75</v>
      </c>
      <c r="G211" s="191" t="str">
        <f ca="1">CELL("address",INDEX(Populations!$Y$16:$AP$141,MATCH($C$207,Populations!$C$16:$C$141,0),MATCH($C$210,Populations!$Y$15:$AP$15,0)))</f>
        <v>'[Laidlaw et al MND Paper Supplemental File 1.xlsx]Populations'!$Y$75</v>
      </c>
      <c r="H211" s="191" t="str">
        <f ca="1">CELL("address",INDEX(Populations!$AT$16:$BK$141,MATCH($C$207,Populations!$C$16:$C$141,0),MATCH($C$210,Populations!$AT$15:$BK$15,0)))</f>
        <v>'[Laidlaw et al MND Paper Supplemental File 1.xlsx]Populations'!$AT$75</v>
      </c>
    </row>
    <row r="212" spans="2:8">
      <c r="B212" s="189"/>
      <c r="C212" s="187"/>
      <c r="D212" s="187"/>
      <c r="E212" s="187" t="s">
        <v>91</v>
      </c>
      <c r="F212" s="191" t="str">
        <f ca="1">CELL("address",INDEX(Populations!$D$16:$U$141,MATCH($C$208,Populations!$C$16:$C$141,0),MATCH($C$211,Populations!$D$15:$U$15,0)))</f>
        <v>'[Laidlaw et al MND Paper Supplemental File 1.xlsx]Populations'!$U$129</v>
      </c>
      <c r="G212" s="191" t="str">
        <f ca="1">CELL("address",INDEX(Populations!$Y$16:$AP$141,MATCH($C$208,Populations!$C$16:$C$141,0),MATCH($C$211,Populations!$Y$15:$AP$15,0)))</f>
        <v>'[Laidlaw et al MND Paper Supplemental File 1.xlsx]Populations'!$AP$129</v>
      </c>
      <c r="H212" s="191" t="str">
        <f ca="1">CELL("address",INDEX(Populations!$AT$16:$BK$141,MATCH($C$208,Populations!$C$16:$C$141,0),MATCH($C$211,Populations!$AT$15:$BK$15,0)))</f>
        <v>'[Laidlaw et al MND Paper Supplemental File 1.xlsx]Populations'!$BK$129</v>
      </c>
    </row>
    <row r="213" spans="2:8">
      <c r="B213" s="189" t="s">
        <v>95</v>
      </c>
      <c r="C213" s="190">
        <f>INDEX($G$11:$G$28,MATCH($C$210,$F$11:$F$28,0))</f>
        <v>1</v>
      </c>
      <c r="D213" s="187"/>
      <c r="E213" s="187" t="s">
        <v>98</v>
      </c>
      <c r="F213" s="192">
        <f ca="1">SUM(INDIRECT(F$211,1):INDIRECT(F$212,1))</f>
        <v>443452059</v>
      </c>
      <c r="G213" s="193">
        <f ca="1">SUM(INDIRECT(G$211,1):INDIRECT(G$212,1))</f>
        <v>444834152</v>
      </c>
      <c r="H213" s="193">
        <f ca="1">SUM(INDIRECT(H$211,1):INDIRECT(H$212,1))</f>
        <v>888286211</v>
      </c>
    </row>
    <row r="214" spans="2:8">
      <c r="B214" s="189" t="s">
        <v>96</v>
      </c>
      <c r="C214" s="190">
        <f>INDEX($G$11:$G$28,MATCH($C$211,$F$11:$F$28,0))</f>
        <v>18</v>
      </c>
      <c r="D214" s="187"/>
      <c r="E214" s="187"/>
      <c r="F214" s="190"/>
      <c r="G214" s="190"/>
      <c r="H214" s="190"/>
    </row>
    <row r="215" spans="2:8">
      <c r="B215" s="187"/>
      <c r="C215" s="187"/>
      <c r="D215" s="187" t="s">
        <v>99</v>
      </c>
      <c r="E215" s="187"/>
      <c r="F215" s="195">
        <f ca="1">IF($C$208&lt;$C$207,"-",IF($C$214&lt;$C$213,"-",F$209/F$213*100000))</f>
        <v>2.1190565720205621</v>
      </c>
      <c r="G215" s="195">
        <f t="shared" ref="G215:H215" ca="1" si="4">IF($C$208&lt;$C$207,"-",IF($C$214&lt;$C$213,"-",G$209/G$213*100000))</f>
        <v>1.6257744526773654</v>
      </c>
      <c r="H215" s="195">
        <f t="shared" ca="1" si="4"/>
        <v>1.8720317611684731</v>
      </c>
    </row>
    <row r="216" spans="2:8">
      <c r="B216" s="189" t="s">
        <v>92</v>
      </c>
      <c r="C216" s="190" t="str">
        <f>IF($C$208&lt;$C$207,"Y","N")</f>
        <v>N</v>
      </c>
      <c r="D216" s="187"/>
      <c r="E216" s="187"/>
      <c r="F216" s="195"/>
      <c r="G216" s="195"/>
      <c r="H216" s="195"/>
    </row>
    <row r="217" spans="2:8">
      <c r="B217" s="189" t="s">
        <v>93</v>
      </c>
      <c r="C217" s="190" t="str">
        <f>IF($C$208=$C$207,"Y","N")</f>
        <v>N</v>
      </c>
      <c r="D217" s="187"/>
      <c r="E217" s="187"/>
      <c r="F217" s="195"/>
      <c r="G217" s="195"/>
      <c r="H217" s="195"/>
    </row>
    <row r="218" spans="2:8">
      <c r="B218" s="189"/>
      <c r="C218" s="190"/>
      <c r="D218" s="187"/>
      <c r="E218" s="187"/>
      <c r="F218" s="195"/>
      <c r="G218" s="195"/>
      <c r="H218" s="195"/>
    </row>
    <row r="219" spans="2:8">
      <c r="B219" s="189" t="s">
        <v>104</v>
      </c>
      <c r="C219" s="190" t="str">
        <f>IF($C$208&lt;$C$207, "-", IF($C$214&lt;$C$213, "-", IF($C$208=$C$207, $C$207, $C$207 &amp;" – " &amp;$C$208)))</f>
        <v>1959 – 2013</v>
      </c>
      <c r="D219" s="187"/>
      <c r="E219" s="187"/>
      <c r="F219" s="195"/>
      <c r="G219" s="195"/>
      <c r="H219" s="195"/>
    </row>
    <row r="220" spans="2:8">
      <c r="B220" s="187"/>
      <c r="C220" s="187"/>
      <c r="D220" s="187"/>
      <c r="E220" s="187"/>
      <c r="F220" s="195"/>
      <c r="G220" s="195"/>
      <c r="H220" s="195"/>
    </row>
    <row r="221" spans="2:8">
      <c r="B221" s="186" t="s">
        <v>77</v>
      </c>
      <c r="C221" s="187"/>
      <c r="D221" s="187"/>
      <c r="E221" s="187"/>
      <c r="F221" s="187"/>
      <c r="G221" s="187"/>
      <c r="H221" s="187"/>
    </row>
    <row r="222" spans="2:8">
      <c r="B222" s="187" t="s">
        <v>87</v>
      </c>
      <c r="C222" s="187"/>
      <c r="D222" s="187"/>
      <c r="E222" s="187"/>
      <c r="F222" s="187"/>
      <c r="G222" s="187"/>
      <c r="H222" s="187"/>
    </row>
    <row r="223" spans="2:8">
      <c r="B223" s="187"/>
      <c r="C223" s="187"/>
      <c r="D223" s="187"/>
      <c r="E223" s="187"/>
      <c r="F223" s="187"/>
      <c r="G223" s="187"/>
      <c r="H223" s="187"/>
    </row>
    <row r="224" spans="2:8">
      <c r="B224" s="186" t="s">
        <v>101</v>
      </c>
      <c r="C224" s="187"/>
      <c r="D224" s="187"/>
      <c r="E224" s="187"/>
      <c r="F224" s="187"/>
      <c r="G224" s="187"/>
      <c r="H224" s="187"/>
    </row>
    <row r="225" spans="2:8">
      <c r="B225" s="187" t="str">
        <f>"Age-specific mortality rates (per 100,000 population) for "&amp;$B$6&amp;" (ICD-10 "&amp;$C$6&amp;")"&amp;" in Australia, "&amp;$C$207&amp;"–"&amp;$C$208&amp;", "&amp;$C$210&amp;" to "&amp;$C$211&amp;" years."</f>
        <v>Age-specific mortality rates (per 100,000 population) for Motor neurone disease (ICD-10 G12.2) in Australia, 1959–2013, 0–4 to 85+ years.</v>
      </c>
      <c r="C225" s="187"/>
      <c r="D225" s="187"/>
      <c r="E225" s="187"/>
      <c r="F225" s="187"/>
      <c r="G225" s="187"/>
      <c r="H225" s="187"/>
    </row>
    <row r="226" spans="2:8">
      <c r="B226" s="187" t="str">
        <f>"Age-specific mortality rates (per 100,000 population) for "&amp;$B$6&amp;" (ICD-10 "&amp;$C$6&amp;")"&amp;" in Australia, "&amp;$C$207&amp;", "&amp;$C$210&amp;" to "&amp;$C$211&amp;" years."</f>
        <v>Age-specific mortality rates (per 100,000 population) for Motor neurone disease (ICD-10 G12.2) in Australia, 1959, 0–4 to 85+ years.</v>
      </c>
      <c r="C226" s="187"/>
      <c r="D226" s="187"/>
      <c r="E226" s="187"/>
      <c r="F226" s="187"/>
      <c r="G226" s="187"/>
      <c r="H226" s="187"/>
    </row>
    <row r="227" spans="2:8">
      <c r="B227" s="187" t="str">
        <f>"Age-specific mortality rates (per 100,000 population) for "&amp;$B$6&amp;" (ICD-10 "&amp;$C$6&amp;")"&amp;" in Australia, "&amp;$C$207&amp;"–"&amp;$C$208&amp;", "&amp;$C$210&amp;" years."</f>
        <v>Age-specific mortality rates (per 100,000 population) for Motor neurone disease (ICD-10 G12.2) in Australia, 1959–2013, 0–4 years.</v>
      </c>
      <c r="C227" s="187"/>
      <c r="D227" s="187"/>
      <c r="E227" s="187"/>
      <c r="F227" s="187"/>
      <c r="G227" s="187"/>
      <c r="H227" s="187"/>
    </row>
    <row r="228" spans="2:8">
      <c r="B228" s="187" t="str">
        <f>"Age-specific mortality rates (per 100,000 population) for "&amp;$B$6&amp;" (ICD-10 "&amp;$C$6&amp;")"&amp;" in Australia, "&amp;$C$207&amp;", "&amp;$C$210&amp;" years."</f>
        <v>Age-specific mortality rates (per 100,000 population) for Motor neurone disease (ICD-10 G12.2) in Australia, 1959, 0–4 years.</v>
      </c>
      <c r="C228" s="187"/>
      <c r="D228" s="187"/>
      <c r="E228" s="187"/>
      <c r="F228" s="187"/>
      <c r="G228" s="187"/>
      <c r="H228" s="187"/>
    </row>
    <row r="229" spans="2:8">
      <c r="B229" s="187" t="s">
        <v>103</v>
      </c>
      <c r="C229" s="187"/>
      <c r="D229" s="187"/>
      <c r="E229" s="187"/>
      <c r="F229" s="187"/>
      <c r="G229" s="187"/>
      <c r="H229" s="187"/>
    </row>
    <row r="230" spans="2:8">
      <c r="B230" s="187" t="s">
        <v>100</v>
      </c>
      <c r="C230" s="187"/>
      <c r="D230" s="187"/>
      <c r="E230" s="187"/>
      <c r="F230" s="187"/>
      <c r="G230" s="187"/>
      <c r="H230" s="187"/>
    </row>
    <row r="231" spans="2:8">
      <c r="B231" s="187"/>
      <c r="C231" s="187"/>
      <c r="D231" s="187"/>
      <c r="E231" s="187"/>
      <c r="F231" s="187"/>
      <c r="G231" s="187"/>
      <c r="H231" s="187"/>
    </row>
    <row r="232" spans="2:8">
      <c r="B232" s="186" t="s">
        <v>102</v>
      </c>
      <c r="C232" s="187"/>
      <c r="D232" s="187"/>
      <c r="E232" s="187"/>
      <c r="F232" s="187"/>
      <c r="G232" s="187"/>
      <c r="H232" s="187"/>
    </row>
    <row r="233" spans="2:8">
      <c r="B233" s="187" t="str">
        <f>IF($C$208&lt;$C$207,$B$230,IF($C$214&lt;$C$213,$B229,IF(AND($C$208=$C$207,$C214=$C213),$B$228, IF(AND($C$208&gt;$C$207,$C214=$C213),$B$227, IF(AND($C$208=$C$207,$C214&gt;$C213), $B226, $B$225)))))</f>
        <v>Age-specific mortality rates (per 100,000 population) for Motor neurone disease (ICD-10 G12.2) in Australia, 1959–2013, 0–4 to 85+ years.</v>
      </c>
      <c r="C233" s="187"/>
      <c r="D233" s="187"/>
      <c r="E233" s="187"/>
      <c r="F233" s="187"/>
      <c r="G233" s="187"/>
      <c r="H233" s="187"/>
    </row>
  </sheetData>
  <mergeCells count="1">
    <mergeCell ref="B194:H195"/>
  </mergeCells>
  <dataValidations disablePrompts="1" count="1">
    <dataValidation type="list" allowBlank="1" showInputMessage="1" showErrorMessage="1" sqref="D18">
      <formula1>INDIRECT($E$24,1)</formula1>
    </dataValidation>
  </dataValidations>
  <pageMargins left="0.25" right="0.25" top="0.75" bottom="0.75" header="0.3" footer="0.3"/>
  <pageSetup paperSize="9" scale="39" fitToHeight="0" orientation="landscape" r:id="rId1"/>
  <ignoredErrors>
    <ignoredError sqref="G3:G5" unlockedFormula="1"/>
  </ignoredError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0A4B45C0494FA94A92CCD24BE22F2C1E" ma:contentTypeVersion="0" ma:contentTypeDescription="Create a new document." ma:contentTypeScope="" ma:versionID="c2e625474f2e33259cf9c2a60b7f7574">
  <xsd:schema xmlns:xsd="http://www.w3.org/2001/XMLSchema" xmlns:xs="http://www.w3.org/2001/XMLSchema" xmlns:p="http://schemas.microsoft.com/office/2006/metadata/properties" targetNamespace="http://schemas.microsoft.com/office/2006/metadata/properties" ma:root="true" ma:fieldsID="c64490b4aec6201516c3a874156f37b2">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4455AF7-E5EE-4A54-870C-111DE7A7687A}">
  <ds:schemaRefs>
    <ds:schemaRef ds:uri="http://schemas.microsoft.com/sharepoint/v3/contenttype/forms"/>
  </ds:schemaRefs>
</ds:datastoreItem>
</file>

<file path=customXml/itemProps2.xml><?xml version="1.0" encoding="utf-8"?>
<ds:datastoreItem xmlns:ds="http://schemas.openxmlformats.org/officeDocument/2006/customXml" ds:itemID="{5C68BE0F-B399-4B62-922E-F4A02D912894}">
  <ds:schemaRefs>
    <ds:schemaRef ds:uri="http://schemas.microsoft.com/office/2006/metadata/properties"/>
    <ds:schemaRef ds:uri="http://schemas.microsoft.com/office/2006/documentManagement/types"/>
    <ds:schemaRef ds:uri="http://schemas.openxmlformats.org/package/2006/metadata/core-properties"/>
    <ds:schemaRef ds:uri="http://schemas.microsoft.com/office/infopath/2007/PartnerControls"/>
    <ds:schemaRef ds:uri="http://purl.org/dc/elements/1.1/"/>
    <ds:schemaRef ds:uri="http://www.w3.org/XML/1998/namespace"/>
    <ds:schemaRef ds:uri="http://purl.org/dc/terms/"/>
    <ds:schemaRef ds:uri="http://purl.org/dc/dcmitype/"/>
  </ds:schemaRefs>
</ds:datastoreItem>
</file>

<file path=customXml/itemProps3.xml><?xml version="1.0" encoding="utf-8"?>
<ds:datastoreItem xmlns:ds="http://schemas.openxmlformats.org/officeDocument/2006/customXml" ds:itemID="{FA706184-4687-476B-9F4F-DB8A9A401E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7</vt:i4>
      </vt:variant>
    </vt:vector>
  </HeadingPairs>
  <TitlesOfParts>
    <vt:vector size="16" baseType="lpstr">
      <vt:lpstr>Title</vt:lpstr>
      <vt:lpstr>Explanatory notes</vt:lpstr>
      <vt:lpstr>Graphs</vt:lpstr>
      <vt:lpstr>Interactive summary tables</vt:lpstr>
      <vt:lpstr>Summary measures</vt:lpstr>
      <vt:lpstr>Deaths</vt:lpstr>
      <vt:lpstr>Rates</vt:lpstr>
      <vt:lpstr>Populations</vt:lpstr>
      <vt:lpstr>Admin</vt:lpstr>
      <vt:lpstr>Deaths!Print_Area</vt:lpstr>
      <vt:lpstr>'Explanatory notes'!Print_Area</vt:lpstr>
      <vt:lpstr>'Interactive summary tables'!Print_Area</vt:lpstr>
      <vt:lpstr>Populations!Print_Area</vt:lpstr>
      <vt:lpstr>Rates!Print_Area</vt:lpstr>
      <vt:lpstr>'Summary measures'!Print_Area</vt:lpstr>
      <vt:lpstr>Title!Print_Area</vt:lpstr>
    </vt:vector>
  </TitlesOfParts>
  <Company>Australian Institute of Health and Welfa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draharan, Dinesh</dc:creator>
  <cp:lastModifiedBy>Mark Laidlaw</cp:lastModifiedBy>
  <cp:lastPrinted>2014-12-22T03:15:21Z</cp:lastPrinted>
  <dcterms:created xsi:type="dcterms:W3CDTF">2013-06-20T00:40:38Z</dcterms:created>
  <dcterms:modified xsi:type="dcterms:W3CDTF">2015-12-04T04:27: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A4B45C0494FA94A92CCD24BE22F2C1E</vt:lpwstr>
  </property>
</Properties>
</file>